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/>
  <mc:AlternateContent xmlns:mc="http://schemas.openxmlformats.org/markup-compatibility/2006">
    <mc:Choice Requires="x15">
      <x15ac:absPath xmlns:x15ac="http://schemas.microsoft.com/office/spreadsheetml/2010/11/ac" url="C:\Users\david\Desktop\Gene&amp;GreenTK\Docs\Articles\Chromobacterium-NPJ\npj Biofilms and Microbiomes\Révision\Revision soumission\"/>
    </mc:Choice>
  </mc:AlternateContent>
  <xr:revisionPtr revIDLastSave="0" documentId="13_ncr:1_{572F814A-1842-4EFF-82BA-AF14CB29674E}" xr6:coauthVersionLast="46" xr6:coauthVersionMax="46" xr10:uidLastSave="{00000000-0000-0000-0000-000000000000}"/>
  <bookViews>
    <workbookView xWindow="-28920" yWindow="-120" windowWidth="29040" windowHeight="15840" tabRatio="880" xr2:uid="{00000000-000D-0000-FFFF-FFFF00000000}"/>
  </bookViews>
  <sheets>
    <sheet name="Raw data all detected proteins" sheetId="1" r:id="rId1"/>
    <sheet name="Fold change and classification" sheetId="22" r:id="rId2"/>
  </sheets>
  <definedNames>
    <definedName name="_xlnm._FilterDatabase" localSheetId="1" hidden="1">'Fold change and classification'!$A$7:$H$896</definedName>
    <definedName name="_xlnm._FilterDatabase" localSheetId="0" hidden="1">'Raw data all detected proteins'!$A$3:$U$518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825" i="22" l="1"/>
  <c r="F275" i="22"/>
  <c r="F152" i="22"/>
  <c r="F580" i="22"/>
  <c r="F354" i="22"/>
  <c r="F642" i="22"/>
  <c r="F339" i="22"/>
  <c r="F715" i="22"/>
  <c r="F475" i="22"/>
  <c r="F418" i="22"/>
  <c r="F150" i="22"/>
  <c r="F17" i="22"/>
  <c r="F59" i="22"/>
  <c r="F373" i="22"/>
  <c r="F730" i="22"/>
  <c r="F204" i="22"/>
  <c r="F590" i="22"/>
  <c r="F336" i="22"/>
  <c r="F827" i="22"/>
  <c r="F889" i="22"/>
  <c r="F61" i="22"/>
  <c r="F400" i="22"/>
  <c r="F220" i="22"/>
  <c r="F355" i="22"/>
  <c r="F401" i="22"/>
  <c r="F543" i="22"/>
  <c r="F407" i="22"/>
  <c r="F405" i="22"/>
  <c r="F236" i="22"/>
  <c r="F40" i="22"/>
  <c r="F777" i="22"/>
  <c r="F878" i="22"/>
  <c r="F653" i="22"/>
  <c r="F416" i="22"/>
  <c r="F331" i="22"/>
  <c r="F882" i="22"/>
  <c r="F210" i="22"/>
  <c r="F293" i="22"/>
  <c r="F243" i="22"/>
  <c r="F824" i="22"/>
  <c r="F258" i="22"/>
  <c r="F388" i="22"/>
  <c r="F592" i="22"/>
  <c r="F678" i="22"/>
  <c r="F866" i="22"/>
  <c r="F563" i="22"/>
  <c r="F116" i="22"/>
  <c r="F305" i="22"/>
  <c r="F345" i="22"/>
  <c r="F785" i="22"/>
  <c r="F403" i="22"/>
  <c r="F857" i="22"/>
  <c r="F524" i="22"/>
  <c r="F852" i="22"/>
  <c r="F685" i="22"/>
  <c r="F104" i="22"/>
  <c r="F325" i="22"/>
  <c r="F19" i="22"/>
  <c r="F186" i="22"/>
  <c r="F868" i="22"/>
  <c r="F304" i="22"/>
  <c r="F706" i="22"/>
  <c r="F522" i="22"/>
  <c r="F823" i="22"/>
  <c r="F751" i="22"/>
  <c r="F836" i="22"/>
  <c r="F327" i="22"/>
  <c r="F29" i="22"/>
  <c r="F231" i="22"/>
  <c r="F370" i="22"/>
  <c r="F108" i="22"/>
  <c r="F391" i="22"/>
  <c r="F677" i="22"/>
  <c r="F818" i="22"/>
  <c r="F661" i="22"/>
  <c r="F697" i="22"/>
  <c r="F849" i="22"/>
  <c r="F173" i="22"/>
  <c r="F379" i="22"/>
  <c r="F156" i="22"/>
  <c r="F683" i="22"/>
  <c r="F311" i="22"/>
  <c r="F94" i="22"/>
  <c r="F792" i="22"/>
  <c r="F412" i="22"/>
  <c r="F369" i="22"/>
  <c r="F618" i="22"/>
  <c r="F638" i="22"/>
  <c r="F32" i="22"/>
  <c r="F301" i="22"/>
  <c r="F756" i="22"/>
  <c r="F673" i="22"/>
  <c r="F378" i="22"/>
  <c r="F791" i="22"/>
  <c r="F310" i="22"/>
  <c r="F501" i="22"/>
  <c r="F402" i="22"/>
  <c r="F44" i="22"/>
  <c r="F744" i="22"/>
  <c r="F421" i="22"/>
  <c r="F200" i="22"/>
  <c r="F573" i="22"/>
  <c r="F639" i="22"/>
  <c r="F461" i="22"/>
  <c r="F891" i="22"/>
  <c r="F196" i="22"/>
  <c r="F553" i="22"/>
  <c r="F794" i="22"/>
  <c r="F747" i="22"/>
  <c r="F845" i="22"/>
  <c r="F731" i="22"/>
  <c r="F873" i="22"/>
  <c r="F223" i="22"/>
  <c r="F459" i="22"/>
  <c r="F863" i="22"/>
  <c r="F822" i="22"/>
  <c r="F657" i="22"/>
  <c r="F364" i="22"/>
  <c r="F884" i="22"/>
  <c r="F371" i="22"/>
  <c r="F413" i="22"/>
  <c r="F360" i="22"/>
  <c r="F536" i="22"/>
  <c r="F160" i="22"/>
  <c r="F374" i="22"/>
  <c r="F177" i="22"/>
  <c r="F843" i="22"/>
  <c r="F788" i="22"/>
  <c r="F503" i="22"/>
  <c r="F55" i="22"/>
  <c r="F807" i="22"/>
  <c r="F508" i="22"/>
  <c r="F654" i="22"/>
  <c r="F257" i="22"/>
  <c r="F81" i="22"/>
  <c r="F434" i="22"/>
  <c r="F212" i="22"/>
  <c r="F820" i="22"/>
  <c r="F625" i="22"/>
  <c r="F809" i="22"/>
  <c r="F593" i="22"/>
  <c r="F709" i="22"/>
  <c r="F362" i="22"/>
  <c r="F451" i="22"/>
  <c r="F417" i="22"/>
  <c r="F880" i="22"/>
  <c r="F333" i="22"/>
  <c r="F50" i="22"/>
  <c r="F702" i="22"/>
  <c r="F729" i="22"/>
  <c r="F509" i="22"/>
  <c r="F298" i="22"/>
  <c r="F684" i="22"/>
  <c r="F800" i="22"/>
  <c r="F805" i="22"/>
  <c r="F651" i="22"/>
  <c r="F171" i="22"/>
  <c r="F812" i="22"/>
  <c r="F790" i="22"/>
  <c r="F265" i="22"/>
  <c r="F280" i="22"/>
  <c r="F295" i="22"/>
  <c r="F834" i="22"/>
  <c r="F691" i="22"/>
  <c r="F286" i="22"/>
  <c r="F140" i="22"/>
  <c r="F363" i="22"/>
  <c r="F839" i="22"/>
  <c r="F241" i="22"/>
  <c r="F317" i="22"/>
  <c r="F523" i="22"/>
  <c r="F329" i="22"/>
  <c r="F445" i="22"/>
  <c r="F733" i="22"/>
  <c r="F422" i="22"/>
  <c r="F455" i="22"/>
  <c r="F130" i="22"/>
  <c r="F51" i="22"/>
  <c r="F319" i="22"/>
  <c r="F781" i="22"/>
  <c r="F392" i="22"/>
  <c r="F182" i="22"/>
  <c r="F43" i="22"/>
  <c r="F443" i="22"/>
  <c r="F598" i="22"/>
  <c r="F621" i="22"/>
  <c r="F226" i="22"/>
  <c r="F340" i="22"/>
  <c r="F787" i="22"/>
  <c r="F631" i="22"/>
  <c r="F348" i="22"/>
  <c r="F328" i="22"/>
  <c r="F299" i="22"/>
  <c r="F300" i="22"/>
  <c r="F270" i="22"/>
  <c r="F633" i="22"/>
  <c r="F356" i="22"/>
  <c r="F72" i="22"/>
  <c r="F36" i="22"/>
  <c r="F224" i="22"/>
  <c r="F589" i="22"/>
  <c r="F482" i="22"/>
  <c r="F521" i="22"/>
  <c r="F167" i="22"/>
  <c r="F761" i="22"/>
  <c r="F352" i="22"/>
  <c r="F341" i="22"/>
  <c r="F486" i="22"/>
  <c r="F128" i="22"/>
  <c r="F611" i="22"/>
  <c r="F442" i="22"/>
  <c r="F549" i="22"/>
  <c r="F63" i="22"/>
  <c r="F347" i="22"/>
  <c r="F485" i="22"/>
  <c r="F865" i="22"/>
  <c r="F106" i="22"/>
  <c r="F848" i="22"/>
  <c r="F505" i="22"/>
  <c r="F594" i="22"/>
  <c r="F215" i="22"/>
  <c r="F736" i="22"/>
  <c r="F154" i="22"/>
  <c r="F738" i="22"/>
  <c r="F387" i="22"/>
  <c r="F716" i="22"/>
  <c r="F107" i="22"/>
  <c r="F25" i="22"/>
  <c r="F91" i="22"/>
  <c r="F860" i="22"/>
  <c r="F446" i="22"/>
  <c r="F877" i="22"/>
  <c r="F556" i="22"/>
  <c r="F875" i="22"/>
  <c r="F676" i="22"/>
  <c r="F180" i="22"/>
  <c r="F892" i="22"/>
  <c r="F441" i="22"/>
  <c r="F734" i="22"/>
  <c r="F680" i="22"/>
  <c r="F471" i="22"/>
  <c r="F155" i="22"/>
  <c r="F35" i="22"/>
  <c r="F183" i="22"/>
  <c r="F272" i="22"/>
  <c r="F771" i="22"/>
  <c r="F773" i="22"/>
  <c r="F389" i="22"/>
  <c r="F688" i="22"/>
  <c r="F595" i="22"/>
  <c r="F225" i="22"/>
  <c r="F850" i="22"/>
  <c r="F115" i="22"/>
  <c r="F201" i="22"/>
  <c r="F308" i="22"/>
  <c r="F168" i="22"/>
  <c r="F322" i="22"/>
  <c r="F424" i="22"/>
  <c r="F437" i="22"/>
  <c r="F98" i="22"/>
  <c r="F316" i="22"/>
  <c r="F467" i="22"/>
  <c r="F567" i="22"/>
  <c r="F361" i="22"/>
  <c r="F477" i="22"/>
  <c r="F649" i="22"/>
  <c r="F259" i="22"/>
  <c r="F608" i="22"/>
  <c r="F853" i="22"/>
  <c r="F14" i="22"/>
  <c r="F21" i="22"/>
  <c r="F230" i="22"/>
  <c r="F760" i="22"/>
  <c r="F33" i="22"/>
  <c r="F103" i="22"/>
  <c r="F82" i="22"/>
  <c r="F60" i="22"/>
  <c r="F776" i="22"/>
  <c r="F303" i="22"/>
  <c r="F79" i="22"/>
  <c r="F535" i="22"/>
  <c r="F602" i="22"/>
  <c r="F533" i="22"/>
  <c r="F285" i="22"/>
  <c r="F66" i="22"/>
  <c r="F624" i="22"/>
  <c r="F16" i="22"/>
  <c r="F314" i="22"/>
  <c r="F162" i="22"/>
  <c r="F290" i="22"/>
  <c r="F662" i="22"/>
  <c r="F663" i="22"/>
  <c r="F99" i="22"/>
  <c r="F641" i="22"/>
  <c r="F727" i="22"/>
  <c r="F419" i="22"/>
  <c r="F500" i="22"/>
  <c r="F811" i="22"/>
  <c r="F498" i="22"/>
  <c r="F871" i="22"/>
  <c r="F330" i="22"/>
  <c r="F883" i="22"/>
  <c r="F872" i="22"/>
  <c r="F780" i="22"/>
  <c r="F604" i="22"/>
  <c r="F219" i="22"/>
  <c r="F207" i="22"/>
  <c r="F38" i="22"/>
  <c r="F605" i="22"/>
  <c r="F318" i="22"/>
  <c r="F597" i="22"/>
  <c r="F864" i="22"/>
  <c r="F129" i="22"/>
  <c r="F105" i="22"/>
  <c r="F668" i="22"/>
  <c r="F844" i="22"/>
  <c r="F45" i="22"/>
  <c r="F821" i="22"/>
  <c r="F479" i="22"/>
  <c r="F671" i="22"/>
  <c r="F646" i="22"/>
  <c r="F337" i="22"/>
  <c r="F599" i="22"/>
  <c r="F710" i="22"/>
  <c r="F634" i="22"/>
  <c r="F252" i="22"/>
  <c r="F147" i="22"/>
  <c r="F53" i="22"/>
  <c r="F545" i="22"/>
  <c r="F149" i="22"/>
  <c r="F65" i="22"/>
  <c r="F682" i="22"/>
  <c r="F637" i="22"/>
  <c r="F346" i="22"/>
  <c r="F514" i="22"/>
  <c r="F139" i="22"/>
  <c r="F409" i="22"/>
  <c r="F248" i="22"/>
  <c r="F386" i="22"/>
  <c r="F468" i="22"/>
  <c r="F408" i="22"/>
  <c r="F664" i="22"/>
  <c r="F57" i="22"/>
  <c r="F450" i="22"/>
  <c r="F583" i="22"/>
  <c r="F749" i="22"/>
  <c r="F15" i="22"/>
  <c r="F643" i="22"/>
  <c r="F735" i="22"/>
  <c r="F78" i="22"/>
  <c r="F645" i="22"/>
  <c r="F520" i="22"/>
  <c r="F815" i="22"/>
  <c r="F30" i="22"/>
  <c r="F438" i="22"/>
  <c r="F151" i="22"/>
  <c r="F890" i="22"/>
  <c r="F565" i="22"/>
  <c r="F737" i="22"/>
  <c r="F39" i="22"/>
  <c r="F64" i="22"/>
  <c r="F740" i="22"/>
  <c r="F795" i="22"/>
  <c r="F444" i="22"/>
  <c r="F703" i="22"/>
  <c r="F893" i="22"/>
  <c r="F526" i="22"/>
  <c r="F534" i="22"/>
  <c r="F746" i="22"/>
  <c r="F404" i="22"/>
  <c r="F566" i="22"/>
  <c r="F612" i="22"/>
  <c r="F640" i="22"/>
  <c r="F819" i="22"/>
  <c r="F425" i="22"/>
  <c r="F123" i="22"/>
  <c r="F144" i="22"/>
  <c r="F48" i="22"/>
  <c r="F179" i="22"/>
  <c r="F292" i="22"/>
  <c r="F239" i="22"/>
  <c r="F488" i="22"/>
  <c r="F235" i="22"/>
  <c r="F452" i="22"/>
  <c r="F550" i="22"/>
  <c r="F253" i="22"/>
  <c r="F465" i="22"/>
  <c r="F100" i="22"/>
  <c r="F191" i="22"/>
  <c r="F614" i="22"/>
  <c r="F284" i="22"/>
  <c r="F269" i="22"/>
  <c r="F381" i="22"/>
  <c r="F234" i="22"/>
  <c r="F561" i="22"/>
  <c r="F366" i="22"/>
  <c r="F382" i="22"/>
  <c r="F769" i="22"/>
  <c r="F34" i="22"/>
  <c r="F675" i="22"/>
  <c r="F148" i="22"/>
  <c r="F198" i="22"/>
  <c r="F782" i="22"/>
  <c r="F851" i="22"/>
  <c r="F687" i="22"/>
  <c r="F571" i="22"/>
  <c r="F517" i="22"/>
  <c r="F28" i="22"/>
  <c r="F377" i="22"/>
  <c r="F203" i="22"/>
  <c r="F175" i="22"/>
  <c r="F131" i="22"/>
  <c r="F804" i="22"/>
  <c r="F56" i="22"/>
  <c r="F490" i="22"/>
  <c r="F575" i="22"/>
  <c r="F433" i="22"/>
  <c r="F332" i="22"/>
  <c r="F164" i="22"/>
  <c r="F775" i="22"/>
  <c r="F855" i="22"/>
  <c r="F146" i="22"/>
  <c r="F291" i="22"/>
  <c r="F707" i="22"/>
  <c r="F620" i="22"/>
  <c r="F842" i="22"/>
  <c r="F743" i="22"/>
  <c r="F161" i="22"/>
  <c r="F742" i="22"/>
  <c r="F169" i="22"/>
  <c r="F320" i="22"/>
  <c r="F690" i="22"/>
  <c r="F585" i="22"/>
  <c r="F12" i="22"/>
  <c r="F574" i="22"/>
  <c r="F247" i="22"/>
  <c r="F97" i="22"/>
  <c r="F145" i="22"/>
  <c r="F826" i="22"/>
  <c r="F27" i="22"/>
  <c r="F192" i="22"/>
  <c r="F351" i="22"/>
  <c r="F426" i="22"/>
  <c r="F274" i="22"/>
  <c r="F472" i="22"/>
  <c r="F647" i="22"/>
  <c r="F251" i="22"/>
  <c r="F481" i="22"/>
  <c r="F263" i="22"/>
  <c r="F267" i="22"/>
  <c r="F711" i="22"/>
  <c r="F73" i="22"/>
  <c r="F227" i="22"/>
  <c r="F90" i="22"/>
  <c r="F869" i="22"/>
  <c r="F22" i="22"/>
  <c r="F326" i="22"/>
  <c r="F159" i="22"/>
  <c r="F495" i="22"/>
  <c r="F658" i="22"/>
  <c r="F493" i="22"/>
  <c r="F786" i="22"/>
  <c r="F700" i="22"/>
  <c r="F861" i="22"/>
  <c r="F383" i="22"/>
  <c r="F753" i="22"/>
  <c r="F656" i="22"/>
  <c r="F558" i="22"/>
  <c r="F199" i="22"/>
  <c r="F396" i="22"/>
  <c r="F862" i="22"/>
  <c r="F23" i="22"/>
  <c r="F701" i="22"/>
  <c r="F483" i="22"/>
  <c r="F415" i="22"/>
  <c r="F833" i="22"/>
  <c r="F110" i="22"/>
  <c r="F294" i="22"/>
  <c r="F69" i="22"/>
  <c r="F466" i="22"/>
  <c r="F695" i="22"/>
  <c r="F365" i="22"/>
  <c r="F163" i="22"/>
  <c r="F830" i="22"/>
  <c r="F497" i="22"/>
  <c r="F708" i="22"/>
  <c r="F562" i="22"/>
  <c r="F84" i="22"/>
  <c r="F288" i="22"/>
  <c r="F273" i="22"/>
  <c r="F527" i="22"/>
  <c r="F88" i="22"/>
  <c r="F18" i="22"/>
  <c r="F487" i="22"/>
  <c r="F397" i="22"/>
  <c r="F205" i="22"/>
  <c r="F302" i="22"/>
  <c r="F478" i="22"/>
  <c r="F193" i="22"/>
  <c r="F798" i="22"/>
  <c r="F375" i="22"/>
  <c r="F515" i="22"/>
  <c r="F603" i="22"/>
  <c r="F532" i="22"/>
  <c r="F250" i="22"/>
  <c r="F117" i="22"/>
  <c r="F158" i="22"/>
  <c r="F758" i="22"/>
  <c r="F879" i="22"/>
  <c r="F635" i="22"/>
  <c r="F887" i="22"/>
  <c r="F357" i="22"/>
  <c r="F281" i="22"/>
  <c r="F367" i="22"/>
  <c r="F576" i="22"/>
  <c r="F480" i="22"/>
  <c r="F307" i="22"/>
  <c r="F741" i="22"/>
  <c r="F835" i="22"/>
  <c r="F237" i="22"/>
  <c r="F384" i="22"/>
  <c r="F499" i="22"/>
  <c r="F568" i="22"/>
  <c r="F254" i="22"/>
  <c r="F837" i="22"/>
  <c r="F463" i="22"/>
  <c r="F13" i="22"/>
  <c r="F439" i="22"/>
  <c r="F885" i="22"/>
  <c r="F894" i="22"/>
  <c r="F874" i="22"/>
  <c r="F799" i="22"/>
  <c r="F138" i="22"/>
  <c r="F546" i="22"/>
  <c r="F283" i="22"/>
  <c r="F555" i="22"/>
  <c r="F767" i="22"/>
  <c r="F262" i="22"/>
  <c r="F601" i="22"/>
  <c r="F244" i="22"/>
  <c r="F153" i="22"/>
  <c r="F762" i="22"/>
  <c r="F20" i="22"/>
  <c r="F359" i="22"/>
  <c r="F810" i="22"/>
  <c r="F548" i="22"/>
  <c r="F615" i="22"/>
  <c r="F578" i="22"/>
  <c r="F752" i="22"/>
  <c r="F600" i="22"/>
  <c r="F321" i="22"/>
  <c r="F628" i="22"/>
  <c r="F121" i="22"/>
  <c r="F309" i="22"/>
  <c r="F282" i="22"/>
  <c r="F856" i="22"/>
  <c r="F46" i="22"/>
  <c r="F213" i="22"/>
  <c r="F113" i="22"/>
  <c r="F766" i="22"/>
  <c r="F627" i="22"/>
  <c r="F399" i="22"/>
  <c r="F120" i="22"/>
  <c r="F315" i="22"/>
  <c r="F622" i="22"/>
  <c r="F681" i="22"/>
  <c r="F759" i="22"/>
  <c r="F24" i="22"/>
  <c r="F278" i="22"/>
  <c r="F8" i="22"/>
  <c r="F630" i="22"/>
  <c r="F462" i="22"/>
  <c r="F765" i="22"/>
  <c r="F10" i="22"/>
  <c r="F453" i="22"/>
  <c r="F607" i="22"/>
  <c r="F817" i="22"/>
  <c r="F669" i="22"/>
  <c r="F537" i="22"/>
  <c r="F606" i="22"/>
  <c r="F783" i="22"/>
  <c r="F9" i="22"/>
  <c r="F720" i="22"/>
  <c r="F789" i="22"/>
  <c r="F650" i="22"/>
  <c r="F469" i="22"/>
  <c r="F349" i="22"/>
  <c r="F135" i="22"/>
  <c r="F209" i="22"/>
  <c r="F778" i="22"/>
  <c r="F271" i="22"/>
  <c r="F559" i="22"/>
  <c r="F430" i="22"/>
  <c r="F344" i="22"/>
  <c r="F448" i="22"/>
  <c r="F847" i="22"/>
  <c r="F512" i="22"/>
  <c r="F460" i="22"/>
  <c r="F859" i="22"/>
  <c r="F764" i="22"/>
  <c r="F264" i="22"/>
  <c r="F157" i="22"/>
  <c r="F368" i="22"/>
  <c r="F797" i="22"/>
  <c r="F723" i="22"/>
  <c r="F757" i="22"/>
  <c r="F414" i="22"/>
  <c r="F464" i="22"/>
  <c r="F544" i="22"/>
  <c r="F232" i="22"/>
  <c r="F127" i="22"/>
  <c r="F206" i="22"/>
  <c r="F582" i="22"/>
  <c r="F393" i="22"/>
  <c r="F423" i="22"/>
  <c r="F137" i="22"/>
  <c r="F666" i="22"/>
  <c r="F170" i="22"/>
  <c r="F552" i="22"/>
  <c r="F528" i="22"/>
  <c r="F725" i="22"/>
  <c r="F813" i="22"/>
  <c r="F277" i="22"/>
  <c r="F665" i="22"/>
  <c r="F380" i="22"/>
  <c r="F596" i="22"/>
  <c r="F92" i="22"/>
  <c r="F531" i="22"/>
  <c r="F644" i="22"/>
  <c r="F774" i="22"/>
  <c r="F429" i="22"/>
  <c r="F143" i="22"/>
  <c r="F489" i="22"/>
  <c r="F353" i="22"/>
  <c r="F166" i="22"/>
  <c r="F62" i="22"/>
  <c r="F372" i="22"/>
  <c r="F181" i="22"/>
  <c r="F750" i="22"/>
  <c r="F529" i="22"/>
  <c r="F829" i="22"/>
  <c r="F276" i="22"/>
  <c r="F513" i="22"/>
  <c r="F808" i="22"/>
  <c r="F202" i="22"/>
  <c r="F178" i="22"/>
  <c r="F222" i="22"/>
  <c r="F696" i="22"/>
  <c r="F674" i="22"/>
  <c r="F454" i="22"/>
  <c r="F85" i="22"/>
  <c r="F623" i="22"/>
  <c r="F564" i="22"/>
  <c r="F876" i="22"/>
  <c r="F492" i="22"/>
  <c r="F122" i="22"/>
  <c r="F95" i="22"/>
  <c r="F297" i="22"/>
  <c r="F306" i="22"/>
  <c r="F125" i="22"/>
  <c r="F538" i="22"/>
  <c r="F229" i="22"/>
  <c r="F686" i="22"/>
  <c r="F52" i="22"/>
  <c r="F881" i="22"/>
  <c r="F174" i="22"/>
  <c r="F214" i="22"/>
  <c r="F586" i="22"/>
  <c r="F242" i="22"/>
  <c r="F491" i="22"/>
  <c r="F745" i="22"/>
  <c r="F70" i="22"/>
  <c r="F648" i="22"/>
  <c r="F42" i="22"/>
  <c r="F632" i="22"/>
  <c r="F457" i="22"/>
  <c r="F554" i="22"/>
  <c r="F474" i="22"/>
  <c r="F518" i="22"/>
  <c r="F572" i="22"/>
  <c r="F806" i="22"/>
  <c r="F613" i="22"/>
  <c r="F58" i="22"/>
  <c r="F557" i="22"/>
  <c r="F126" i="22"/>
  <c r="F449" i="22"/>
  <c r="F838" i="22"/>
  <c r="F814" i="22"/>
  <c r="F427" i="22"/>
  <c r="F141" i="22"/>
  <c r="F779" i="22"/>
  <c r="F102" i="22"/>
  <c r="F841" i="22"/>
  <c r="F109" i="22"/>
  <c r="F660" i="22"/>
  <c r="F832" i="22"/>
  <c r="F570" i="22"/>
  <c r="F67" i="22"/>
  <c r="F74" i="22"/>
  <c r="F208" i="22"/>
  <c r="F616" i="22"/>
  <c r="F189" i="22"/>
  <c r="F672" i="22"/>
  <c r="F296" i="22"/>
  <c r="F525" i="22"/>
  <c r="F584" i="22"/>
  <c r="F802" i="22"/>
  <c r="F187" i="22"/>
  <c r="F801" i="22"/>
  <c r="F124" i="22"/>
  <c r="F506" i="22"/>
  <c r="F569" i="22"/>
  <c r="F165" i="22"/>
  <c r="F670" i="22"/>
  <c r="F854" i="22"/>
  <c r="F233" i="22"/>
  <c r="F507" i="22"/>
  <c r="F228" i="22"/>
  <c r="F587" i="22"/>
  <c r="F831" i="22"/>
  <c r="F698" i="22"/>
  <c r="F133" i="22"/>
  <c r="F279" i="22"/>
  <c r="F246" i="22"/>
  <c r="F581" i="22"/>
  <c r="F176" i="22"/>
  <c r="F888" i="22"/>
  <c r="F218" i="22"/>
  <c r="F190" i="22"/>
  <c r="F679" i="22"/>
  <c r="F626" i="22"/>
  <c r="F255" i="22"/>
  <c r="F542" i="22"/>
  <c r="F547" i="22"/>
  <c r="F217" i="22"/>
  <c r="F886" i="22"/>
  <c r="F617" i="22"/>
  <c r="F470" i="22"/>
  <c r="F699" i="22"/>
  <c r="F739" i="22"/>
  <c r="F435" i="22"/>
  <c r="F431" i="22"/>
  <c r="F338" i="22"/>
  <c r="F560" i="22"/>
  <c r="F828" i="22"/>
  <c r="F134" i="22"/>
  <c r="F249" i="22"/>
  <c r="F551" i="22"/>
  <c r="F754" i="22"/>
  <c r="F80" i="22"/>
  <c r="F211" i="22"/>
  <c r="F188" i="22"/>
  <c r="F238" i="22"/>
  <c r="F54" i="22"/>
  <c r="F394" i="22"/>
  <c r="F694" i="22"/>
  <c r="F770" i="22"/>
  <c r="F718" i="22"/>
  <c r="F195" i="22"/>
  <c r="F728" i="22"/>
  <c r="F114" i="22"/>
  <c r="F689" i="22"/>
  <c r="F456" i="22"/>
  <c r="F704" i="22"/>
  <c r="F76" i="22"/>
  <c r="F93" i="22"/>
  <c r="F516" i="22"/>
  <c r="F726" i="22"/>
  <c r="F26" i="22"/>
  <c r="F577" i="22"/>
  <c r="F530" i="22"/>
  <c r="F119" i="22"/>
  <c r="F111" i="22"/>
  <c r="F803" i="22"/>
  <c r="F772" i="22"/>
  <c r="F496" i="22"/>
  <c r="F343" i="22"/>
  <c r="F428" i="22"/>
  <c r="F579" i="22"/>
  <c r="F784" i="22"/>
  <c r="F266" i="22"/>
  <c r="F118" i="22"/>
  <c r="F896" i="22"/>
  <c r="F132" i="22"/>
  <c r="F172" i="22"/>
  <c r="F47" i="22"/>
  <c r="F541" i="22"/>
  <c r="F858" i="22"/>
  <c r="F712" i="22"/>
  <c r="F287" i="22"/>
  <c r="F655" i="22"/>
  <c r="F721" i="22"/>
  <c r="F667" i="22"/>
  <c r="F420" i="22"/>
  <c r="F87" i="22"/>
  <c r="F609" i="22"/>
  <c r="F588" i="22"/>
  <c r="F335" i="22"/>
  <c r="F511" i="22"/>
  <c r="F323" i="22"/>
  <c r="F240" i="22"/>
  <c r="F406" i="22"/>
  <c r="F245" i="22"/>
  <c r="F410" i="22"/>
  <c r="F636" i="22"/>
  <c r="F260" i="22"/>
  <c r="F324" i="22"/>
  <c r="F591" i="22"/>
  <c r="F796" i="22"/>
  <c r="F539" i="22"/>
  <c r="F89" i="22"/>
  <c r="F870" i="22"/>
  <c r="F519" i="22"/>
  <c r="F432" i="22"/>
  <c r="F83" i="22"/>
  <c r="F376" i="22"/>
  <c r="F768" i="22"/>
  <c r="F390" i="22"/>
  <c r="F185" i="22"/>
  <c r="F540" i="22"/>
  <c r="F693" i="22"/>
  <c r="F11" i="22"/>
  <c r="F312" i="22"/>
  <c r="F96" i="22"/>
  <c r="F458" i="22"/>
  <c r="F484" i="22"/>
  <c r="F895" i="22"/>
  <c r="F714" i="22"/>
  <c r="F398" i="22"/>
  <c r="F494" i="22"/>
  <c r="F342" i="22"/>
  <c r="F447" i="22"/>
  <c r="F334" i="22"/>
  <c r="F49" i="22"/>
  <c r="F194" i="22"/>
  <c r="F256" i="22"/>
  <c r="F732" i="22"/>
  <c r="F502" i="22"/>
  <c r="F184" i="22"/>
  <c r="F846" i="22"/>
  <c r="F510" i="22"/>
  <c r="F713" i="22"/>
  <c r="F289" i="22"/>
  <c r="F440" i="22"/>
  <c r="F793" i="22"/>
  <c r="F659" i="22"/>
  <c r="F68" i="22"/>
  <c r="F719" i="22"/>
  <c r="F86" i="22"/>
  <c r="F436" i="22"/>
  <c r="F71" i="22"/>
  <c r="F136" i="22"/>
  <c r="F717" i="22"/>
  <c r="F112" i="22"/>
  <c r="F816" i="22"/>
  <c r="F37" i="22"/>
  <c r="F77" i="22"/>
  <c r="F350" i="22"/>
  <c r="F261" i="22"/>
  <c r="F101" i="22"/>
  <c r="F705" i="22"/>
  <c r="F619" i="22"/>
  <c r="F216" i="22"/>
  <c r="F395" i="22"/>
  <c r="F221" i="22"/>
  <c r="F652" i="22"/>
  <c r="F358" i="22"/>
  <c r="F755" i="22"/>
  <c r="F722" i="22"/>
  <c r="F142" i="22"/>
  <c r="F75" i="22"/>
  <c r="F476" i="22"/>
  <c r="F504" i="22"/>
  <c r="F313" i="22"/>
  <c r="F692" i="22"/>
  <c r="F748" i="22"/>
  <c r="F385" i="22"/>
  <c r="F763" i="22"/>
  <c r="F411" i="22"/>
  <c r="F610" i="22"/>
  <c r="F473" i="22"/>
  <c r="F629" i="22"/>
  <c r="F31" i="22"/>
  <c r="F41" i="22"/>
  <c r="F197" i="22"/>
  <c r="F840" i="22"/>
  <c r="F268" i="22"/>
  <c r="F724" i="22"/>
  <c r="F867" i="22"/>
</calcChain>
</file>

<file path=xl/sharedStrings.xml><?xml version="1.0" encoding="utf-8"?>
<sst xmlns="http://schemas.openxmlformats.org/spreadsheetml/2006/main" count="8039" uniqueCount="3352">
  <si>
    <t>Normalized abundance</t>
  </si>
  <si>
    <t>Accession</t>
  </si>
  <si>
    <t>Peptide count</t>
  </si>
  <si>
    <t>Unique peptides</t>
  </si>
  <si>
    <t>Confidence score</t>
  </si>
  <si>
    <t>Description</t>
  </si>
  <si>
    <t>Ssopox W263I</t>
  </si>
  <si>
    <t>Higher in</t>
  </si>
  <si>
    <t>Anova</t>
  </si>
  <si>
    <t>Fold change</t>
  </si>
  <si>
    <t>ID uniprot</t>
  </si>
  <si>
    <t>log fold change</t>
  </si>
  <si>
    <t>Infinity: fold change was not calculated as the protein was not detected in all samples of one of the two conditions</t>
  </si>
  <si>
    <t>In red: proteins with a non significant ANOVA (pvalue &gt; 0.05)</t>
  </si>
  <si>
    <t>SsoPox W263I 1 Injection1</t>
  </si>
  <si>
    <t>SsoPox W263I 1 Injection2</t>
  </si>
  <si>
    <t>SsoPox W263I 2 Injection1</t>
  </si>
  <si>
    <t>SsoPox W263I 2 Injection2</t>
  </si>
  <si>
    <t>SsoPox W263I 3 Injection1</t>
  </si>
  <si>
    <t>SsoPox W263I 3 Injection2</t>
  </si>
  <si>
    <t>SsoPox W263I 4 Injection1</t>
  </si>
  <si>
    <t>SsoPox W263I 4 Injection2</t>
  </si>
  <si>
    <t>Q7NYP6</t>
  </si>
  <si>
    <t>15</t>
  </si>
  <si>
    <t>9</t>
  </si>
  <si>
    <t>Q7NQX9</t>
  </si>
  <si>
    <t>13</t>
  </si>
  <si>
    <t>Q7NRW2</t>
  </si>
  <si>
    <t>Q7NS12</t>
  </si>
  <si>
    <t>Q7NXH5</t>
  </si>
  <si>
    <t>10</t>
  </si>
  <si>
    <t>Q7NR84</t>
  </si>
  <si>
    <t>Q7NU71</t>
  </si>
  <si>
    <t>Q7NSZ3</t>
  </si>
  <si>
    <t>14</t>
  </si>
  <si>
    <t>Q7NQH1</t>
  </si>
  <si>
    <t>Q7P099</t>
  </si>
  <si>
    <t>12</t>
  </si>
  <si>
    <t>Q7NYH9</t>
  </si>
  <si>
    <t>Q7NY60</t>
  </si>
  <si>
    <t>16</t>
  </si>
  <si>
    <t>Q7NRT0</t>
  </si>
  <si>
    <t>19</t>
  </si>
  <si>
    <t>Q7NZH9</t>
  </si>
  <si>
    <t>Q7NRA8</t>
  </si>
  <si>
    <t>Q7NQG3</t>
  </si>
  <si>
    <t>Q7NQE8</t>
  </si>
  <si>
    <t>11</t>
  </si>
  <si>
    <t>Q7NQ51</t>
  </si>
  <si>
    <t>17</t>
  </si>
  <si>
    <t>Q7NUF2</t>
  </si>
  <si>
    <t>18</t>
  </si>
  <si>
    <t>Q7NWC7</t>
  </si>
  <si>
    <t>Q7NWQ5</t>
  </si>
  <si>
    <t>Q7NQ04</t>
  </si>
  <si>
    <t>Q7NY24</t>
  </si>
  <si>
    <t>Q7NWA4</t>
  </si>
  <si>
    <t>Q7NRT1</t>
  </si>
  <si>
    <t>20</t>
  </si>
  <si>
    <t>Q7NYE4</t>
  </si>
  <si>
    <t>Q7NTH7</t>
  </si>
  <si>
    <t>Q7NR24</t>
  </si>
  <si>
    <t>8</t>
  </si>
  <si>
    <t>Q7NXE5</t>
  </si>
  <si>
    <t>Q7NV77</t>
  </si>
  <si>
    <t>Q7NT64</t>
  </si>
  <si>
    <t>Q7NS07</t>
  </si>
  <si>
    <t>Q7NS14</t>
  </si>
  <si>
    <t>Q7NTT2</t>
  </si>
  <si>
    <t>Q7NQV6</t>
  </si>
  <si>
    <t>Q7NVG9</t>
  </si>
  <si>
    <t>Q7NQY7</t>
  </si>
  <si>
    <t>Q7P1J7</t>
  </si>
  <si>
    <t>Q7NRL6</t>
  </si>
  <si>
    <t>Q7NYC6</t>
  </si>
  <si>
    <t>Q7P145</t>
  </si>
  <si>
    <t>Q7NVF3</t>
  </si>
  <si>
    <t>Q7NQ71</t>
  </si>
  <si>
    <t>Q7NYL3</t>
  </si>
  <si>
    <t>Q7P1J0</t>
  </si>
  <si>
    <t>Q7NYQ1</t>
  </si>
  <si>
    <t>Q7NVG6</t>
  </si>
  <si>
    <t>Q7NWA8</t>
  </si>
  <si>
    <t>Q7NUY2</t>
  </si>
  <si>
    <t>Q7NXP3</t>
  </si>
  <si>
    <t>Q7NRW9</t>
  </si>
  <si>
    <t>Q7NRT4</t>
  </si>
  <si>
    <t>Q7NVF6</t>
  </si>
  <si>
    <t>Q7NQT2</t>
  </si>
  <si>
    <t>Q7NQR2</t>
  </si>
  <si>
    <t>Q7NQD7</t>
  </si>
  <si>
    <t>Q7NZF0</t>
  </si>
  <si>
    <t>Q7NR22</t>
  </si>
  <si>
    <t>Q7NRS9</t>
  </si>
  <si>
    <t>Q7NQ65</t>
  </si>
  <si>
    <t>Q7NR06</t>
  </si>
  <si>
    <t>Q7P1S0</t>
  </si>
  <si>
    <t>Q7NQE9</t>
  </si>
  <si>
    <t>Q7NXI1</t>
  </si>
  <si>
    <t>Q7NVH0</t>
  </si>
  <si>
    <t>Q7NQX1</t>
  </si>
  <si>
    <t>105</t>
  </si>
  <si>
    <t>71</t>
  </si>
  <si>
    <t>Q7NS83</t>
  </si>
  <si>
    <t>7</t>
  </si>
  <si>
    <t>Q7NS45</t>
  </si>
  <si>
    <t>21</t>
  </si>
  <si>
    <t>Q7P0B4</t>
  </si>
  <si>
    <t>Q7NYC5</t>
  </si>
  <si>
    <t>Q7NS92</t>
  </si>
  <si>
    <t>Q7NT76</t>
  </si>
  <si>
    <t>Q7P144</t>
  </si>
  <si>
    <t>Q7NZP6</t>
  </si>
  <si>
    <t>Q7P0F0</t>
  </si>
  <si>
    <t>Q7NXM2</t>
  </si>
  <si>
    <t>Q7NVY6</t>
  </si>
  <si>
    <t>Q7NYY5</t>
  </si>
  <si>
    <t>Q7NWG5</t>
  </si>
  <si>
    <t>Q7NRJ7</t>
  </si>
  <si>
    <t>Q7NZD3</t>
  </si>
  <si>
    <t>Q7NVB6</t>
  </si>
  <si>
    <t>Q7NYB6</t>
  </si>
  <si>
    <t>Q7NQ93</t>
  </si>
  <si>
    <t>Q7NUZ2</t>
  </si>
  <si>
    <t>Q7NW97</t>
  </si>
  <si>
    <t>Q7NTV3</t>
  </si>
  <si>
    <t>Q7P1N3</t>
  </si>
  <si>
    <t>Q7NSA5</t>
  </si>
  <si>
    <t>Q7NQF9</t>
  </si>
  <si>
    <t>Q7NS06</t>
  </si>
  <si>
    <t>Q7NQX7</t>
  </si>
  <si>
    <t>Q7NQY4</t>
  </si>
  <si>
    <t>Q7NW11</t>
  </si>
  <si>
    <t>Q7P1R8</t>
  </si>
  <si>
    <t>Q7NQF7</t>
  </si>
  <si>
    <t>Q7NQ59;Q7NX48</t>
  </si>
  <si>
    <t>Q7NYC3</t>
  </si>
  <si>
    <t>Q7NQ29</t>
  </si>
  <si>
    <t>Q7NSH8</t>
  </si>
  <si>
    <t>Q7NWR5</t>
  </si>
  <si>
    <t>Q7NZK6</t>
  </si>
  <si>
    <t>Q7NSW3</t>
  </si>
  <si>
    <t>Q7NPY7</t>
  </si>
  <si>
    <t>Q7NQG8</t>
  </si>
  <si>
    <t>Q7NXX7</t>
  </si>
  <si>
    <t>Q7NWE2</t>
  </si>
  <si>
    <t>Q7NX01</t>
  </si>
  <si>
    <t>Q7M7F1</t>
  </si>
  <si>
    <t>84</t>
  </si>
  <si>
    <t>69</t>
  </si>
  <si>
    <t>Q7NTJ2</t>
  </si>
  <si>
    <t>6</t>
  </si>
  <si>
    <t>Q7NY45</t>
  </si>
  <si>
    <t>Q7NRW6</t>
  </si>
  <si>
    <t>Q7NWP7</t>
  </si>
  <si>
    <t>Q7NTD5</t>
  </si>
  <si>
    <t>Q7NS93</t>
  </si>
  <si>
    <t>Q7NUS9</t>
  </si>
  <si>
    <t>Q7NWE5</t>
  </si>
  <si>
    <t>Q7NRE9</t>
  </si>
  <si>
    <t>Q7P1N9</t>
  </si>
  <si>
    <t>Q7NV49</t>
  </si>
  <si>
    <t>Q7P1R5</t>
  </si>
  <si>
    <t>Q7NQG5</t>
  </si>
  <si>
    <t>Q7NQU0</t>
  </si>
  <si>
    <t>Q7NTH0</t>
  </si>
  <si>
    <t>Q7NSK8</t>
  </si>
  <si>
    <t>Q7NT32</t>
  </si>
  <si>
    <t>Q7NZH6</t>
  </si>
  <si>
    <t>Q7NTL2</t>
  </si>
  <si>
    <t>Q7NZ54</t>
  </si>
  <si>
    <t>Q7NZ36</t>
  </si>
  <si>
    <t>Q7NQC8</t>
  </si>
  <si>
    <t>Q7P112</t>
  </si>
  <si>
    <t>Q7NS48</t>
  </si>
  <si>
    <t>Q7P0N9</t>
  </si>
  <si>
    <t>Q7NTJ0</t>
  </si>
  <si>
    <t>Q7NXX9</t>
  </si>
  <si>
    <t>Q7NVY3</t>
  </si>
  <si>
    <t>Q7NS13</t>
  </si>
  <si>
    <t>Q7NTE1</t>
  </si>
  <si>
    <t>Q7NZ28</t>
  </si>
  <si>
    <t>Q7P1Q1</t>
  </si>
  <si>
    <t>Q7NQG2</t>
  </si>
  <si>
    <t>Q7P1P0</t>
  </si>
  <si>
    <t>Q7P0E6</t>
  </si>
  <si>
    <t>Q7NUA7</t>
  </si>
  <si>
    <t>Q7NQT4</t>
  </si>
  <si>
    <t>Q7NWP4</t>
  </si>
  <si>
    <t>Q7NVD3</t>
  </si>
  <si>
    <t>Q7NWZ7</t>
  </si>
  <si>
    <t>Q7NQL9</t>
  </si>
  <si>
    <t>Q7NRT3</t>
  </si>
  <si>
    <t>Q7NT31</t>
  </si>
  <si>
    <t>99</t>
  </si>
  <si>
    <t>55</t>
  </si>
  <si>
    <t>Q7NXI3</t>
  </si>
  <si>
    <t>72</t>
  </si>
  <si>
    <t>50</t>
  </si>
  <si>
    <t>Q9S3U8</t>
  </si>
  <si>
    <t>5</t>
  </si>
  <si>
    <t>Q7NVG0</t>
  </si>
  <si>
    <t>Q7P0M6</t>
  </si>
  <si>
    <t>Q7NSM7</t>
  </si>
  <si>
    <t>Q7NRL5</t>
  </si>
  <si>
    <t>Q7NRB4</t>
  </si>
  <si>
    <t>Q7NRG2</t>
  </si>
  <si>
    <t>Q7NRI0</t>
  </si>
  <si>
    <t>Q7NTW9</t>
  </si>
  <si>
    <t>Q7NQG1</t>
  </si>
  <si>
    <t>Q7NWL9</t>
  </si>
  <si>
    <t>Q7P0J0</t>
  </si>
  <si>
    <t>Q7NYG5</t>
  </si>
  <si>
    <t>Q7NXL1</t>
  </si>
  <si>
    <t>Q7NW40</t>
  </si>
  <si>
    <t>Q7NSJ8</t>
  </si>
  <si>
    <t>Q7NQA1</t>
  </si>
  <si>
    <t>Q7NXX8</t>
  </si>
  <si>
    <t>Q7NW93</t>
  </si>
  <si>
    <t>Q7P0S6</t>
  </si>
  <si>
    <t>Q7NS49</t>
  </si>
  <si>
    <t>Q7NXX6</t>
  </si>
  <si>
    <t>Q7P1Z5</t>
  </si>
  <si>
    <t>Q7P0M0</t>
  </si>
  <si>
    <t>Q7NR63</t>
  </si>
  <si>
    <t>Q7P221</t>
  </si>
  <si>
    <t>Q7P029</t>
  </si>
  <si>
    <t>Q7NWG8</t>
  </si>
  <si>
    <t>Q7P0N6</t>
  </si>
  <si>
    <t>Q7NTL3</t>
  </si>
  <si>
    <t>Q7NW15</t>
  </si>
  <si>
    <t>Q7NQF4</t>
  </si>
  <si>
    <t>Q7NZH5</t>
  </si>
  <si>
    <t>Q7NVH5</t>
  </si>
  <si>
    <t>Q7NWT8</t>
  </si>
  <si>
    <t>Q7MBE0</t>
  </si>
  <si>
    <t>Q7NYV8</t>
  </si>
  <si>
    <t>Q7NWQ8</t>
  </si>
  <si>
    <t>Q7NS51</t>
  </si>
  <si>
    <t>Q7NRD9</t>
  </si>
  <si>
    <t>Q7NTK7</t>
  </si>
  <si>
    <t>Q7NSK9</t>
  </si>
  <si>
    <t>Q7NX34</t>
  </si>
  <si>
    <t>Q7NSP5</t>
  </si>
  <si>
    <t>Q7NQN4</t>
  </si>
  <si>
    <t>Q7NYA9</t>
  </si>
  <si>
    <t>Q7P1T8</t>
  </si>
  <si>
    <t>Q7NQS9</t>
  </si>
  <si>
    <t>Q7NUX7</t>
  </si>
  <si>
    <t>Q7NQF0</t>
  </si>
  <si>
    <t>62</t>
  </si>
  <si>
    <t>48</t>
  </si>
  <si>
    <t>Q7NX40</t>
  </si>
  <si>
    <t>68</t>
  </si>
  <si>
    <t>Q7P095</t>
  </si>
  <si>
    <t>65</t>
  </si>
  <si>
    <t>46</t>
  </si>
  <si>
    <t>Q7NTK8</t>
  </si>
  <si>
    <t>64</t>
  </si>
  <si>
    <t>Q9ZHI1</t>
  </si>
  <si>
    <t>56</t>
  </si>
  <si>
    <t>43</t>
  </si>
  <si>
    <t>Q7NYF6</t>
  </si>
  <si>
    <t>57</t>
  </si>
  <si>
    <t>42</t>
  </si>
  <si>
    <t>Q7NRP1</t>
  </si>
  <si>
    <t>Q7P097</t>
  </si>
  <si>
    <t>60</t>
  </si>
  <si>
    <t>41</t>
  </si>
  <si>
    <t>Q7NR08</t>
  </si>
  <si>
    <t>Q7NQE6</t>
  </si>
  <si>
    <t>40</t>
  </si>
  <si>
    <t>Q7NX84</t>
  </si>
  <si>
    <t>4</t>
  </si>
  <si>
    <t>Q7P1X5</t>
  </si>
  <si>
    <t>Q7NRX5</t>
  </si>
  <si>
    <t>Q7NZW1</t>
  </si>
  <si>
    <t>Q7NSZ2</t>
  </si>
  <si>
    <t>Q7P1S3</t>
  </si>
  <si>
    <t>Q7NVB9</t>
  </si>
  <si>
    <t>Q7NRT6</t>
  </si>
  <si>
    <t>Q7NQC7</t>
  </si>
  <si>
    <t>Q7P0I0</t>
  </si>
  <si>
    <t>Q7NWJ5</t>
  </si>
  <si>
    <t>Q7NY23</t>
  </si>
  <si>
    <t>Q7NUK1</t>
  </si>
  <si>
    <t>Q7NYZ6</t>
  </si>
  <si>
    <t>Q7NX32</t>
  </si>
  <si>
    <t>Q7NU88</t>
  </si>
  <si>
    <t>Q7P0T8</t>
  </si>
  <si>
    <t>Q7NZS1</t>
  </si>
  <si>
    <t>Q7NQW7</t>
  </si>
  <si>
    <t>Q7P0H2</t>
  </si>
  <si>
    <t>Q7NYG3</t>
  </si>
  <si>
    <t>Q7NRY9</t>
  </si>
  <si>
    <t>Q7NXE0</t>
  </si>
  <si>
    <t>Q7NWD2</t>
  </si>
  <si>
    <t>Q7NVQ9</t>
  </si>
  <si>
    <t>Q7NYI7</t>
  </si>
  <si>
    <t>Q7NY62</t>
  </si>
  <si>
    <t>Q7NTU2</t>
  </si>
  <si>
    <t>Q7NQ64</t>
  </si>
  <si>
    <t>Q7NPY6</t>
  </si>
  <si>
    <t>Q7NWI9</t>
  </si>
  <si>
    <t>Q7NVY5</t>
  </si>
  <si>
    <t>Q7NVN6</t>
  </si>
  <si>
    <t>Q7NSR4</t>
  </si>
  <si>
    <t>Q7NUE0</t>
  </si>
  <si>
    <t>Q7NSI2</t>
  </si>
  <si>
    <t>Q7NSJ0</t>
  </si>
  <si>
    <t>Q7NYB9</t>
  </si>
  <si>
    <t>Q7NUH7</t>
  </si>
  <si>
    <t>Q7NSJ3</t>
  </si>
  <si>
    <t>Q7NYN0</t>
  </si>
  <si>
    <t>Q7NTG2</t>
  </si>
  <si>
    <t>Q7NZZ1</t>
  </si>
  <si>
    <t>Q7NYR9</t>
  </si>
  <si>
    <t>Q7NUH8</t>
  </si>
  <si>
    <t>Q7P1N6</t>
  </si>
  <si>
    <t>Q7NQ03</t>
  </si>
  <si>
    <t>Q7NRE8</t>
  </si>
  <si>
    <t>Q7NPV6</t>
  </si>
  <si>
    <t>Q7NQD6</t>
  </si>
  <si>
    <t>Q7NS00</t>
  </si>
  <si>
    <t>Q7NRW0</t>
  </si>
  <si>
    <t>Q7NUK6</t>
  </si>
  <si>
    <t>Q7NUD3</t>
  </si>
  <si>
    <t>Q7NZH3</t>
  </si>
  <si>
    <t>Q7NTS7</t>
  </si>
  <si>
    <t>Q7NZD0</t>
  </si>
  <si>
    <t>Q7NY10</t>
  </si>
  <si>
    <t>58</t>
  </si>
  <si>
    <t>39</t>
  </si>
  <si>
    <t>Q7NWN7</t>
  </si>
  <si>
    <t>38</t>
  </si>
  <si>
    <t>Q7NWC9</t>
  </si>
  <si>
    <t>49</t>
  </si>
  <si>
    <t>34</t>
  </si>
  <si>
    <t>Q7NQM5</t>
  </si>
  <si>
    <t>Q7NZ60</t>
  </si>
  <si>
    <t>Q7NQF8</t>
  </si>
  <si>
    <t>37</t>
  </si>
  <si>
    <t>33</t>
  </si>
  <si>
    <t>Q7NUY8</t>
  </si>
  <si>
    <t>51</t>
  </si>
  <si>
    <t>Q7NUH0</t>
  </si>
  <si>
    <t>47</t>
  </si>
  <si>
    <t>Q7NS55</t>
  </si>
  <si>
    <t>31</t>
  </si>
  <si>
    <t>Q7NY63</t>
  </si>
  <si>
    <t>Q7NS77</t>
  </si>
  <si>
    <t>Q7NZ47</t>
  </si>
  <si>
    <t>Q7NY13</t>
  </si>
  <si>
    <t>30</t>
  </si>
  <si>
    <t>Q7NSZ5</t>
  </si>
  <si>
    <t>3</t>
  </si>
  <si>
    <t>Q7NVL9</t>
  </si>
  <si>
    <t>Q7NSA6</t>
  </si>
  <si>
    <t>Q7P1F7</t>
  </si>
  <si>
    <t>P60091</t>
  </si>
  <si>
    <t>Q7NXR1</t>
  </si>
  <si>
    <t>P30967</t>
  </si>
  <si>
    <t>Q7NQ01</t>
  </si>
  <si>
    <t>Q7NY15</t>
  </si>
  <si>
    <t>Q7NZQ4</t>
  </si>
  <si>
    <t>Q7P0W0</t>
  </si>
  <si>
    <t>Q7NTZ1</t>
  </si>
  <si>
    <t>Q7NRX6</t>
  </si>
  <si>
    <t>Q7NR09</t>
  </si>
  <si>
    <t>Q7NRA7</t>
  </si>
  <si>
    <t>Q7NSV8</t>
  </si>
  <si>
    <t>Q7NQ95</t>
  </si>
  <si>
    <t>Q7NQP2</t>
  </si>
  <si>
    <t>Q7NUK7</t>
  </si>
  <si>
    <t>Q7NSG5</t>
  </si>
  <si>
    <t>Q7NXA0</t>
  </si>
  <si>
    <t>Q7NTZ9</t>
  </si>
  <si>
    <t>Q7NS72</t>
  </si>
  <si>
    <t>Q7NWH3</t>
  </si>
  <si>
    <t>Q7NXV2</t>
  </si>
  <si>
    <t>Q7P148</t>
  </si>
  <si>
    <t>Q7NS22</t>
  </si>
  <si>
    <t>Q7NV27</t>
  </si>
  <si>
    <t>Q7NTT7</t>
  </si>
  <si>
    <t>Q7NZZ3</t>
  </si>
  <si>
    <t>Q7NY11</t>
  </si>
  <si>
    <t>Q7NRL4</t>
  </si>
  <si>
    <t>Q7NSG1</t>
  </si>
  <si>
    <t>Q7NV04</t>
  </si>
  <si>
    <t>Q7P0E7</t>
  </si>
  <si>
    <t>Q7NZ94</t>
  </si>
  <si>
    <t>Q7NX45</t>
  </si>
  <si>
    <t>Q7P1R7</t>
  </si>
  <si>
    <t>Q7P1E8</t>
  </si>
  <si>
    <t>Q7P1V1</t>
  </si>
  <si>
    <t>Q7NZD6</t>
  </si>
  <si>
    <t>Q7NVG7</t>
  </si>
  <si>
    <t>Q7NU69</t>
  </si>
  <si>
    <t>Q7NZP5</t>
  </si>
  <si>
    <t>Q7P236</t>
  </si>
  <si>
    <t>Q7NSS5</t>
  </si>
  <si>
    <t>Q7NTU7</t>
  </si>
  <si>
    <t>Q7NX68</t>
  </si>
  <si>
    <t>Q7NQW6</t>
  </si>
  <si>
    <t>Q7NQ92</t>
  </si>
  <si>
    <t>Q7NXH2</t>
  </si>
  <si>
    <t>Q7NTC4</t>
  </si>
  <si>
    <t>Q7P0B1</t>
  </si>
  <si>
    <t>Q7NVI6</t>
  </si>
  <si>
    <t>Q7NZL0</t>
  </si>
  <si>
    <t>Q7NSP2</t>
  </si>
  <si>
    <t>Q7NSS9</t>
  </si>
  <si>
    <t>Q7NYZ5</t>
  </si>
  <si>
    <t>Q7NUY9</t>
  </si>
  <si>
    <t>Q7NXJ0</t>
  </si>
  <si>
    <t>Q7NT63</t>
  </si>
  <si>
    <t>Q7NQX4</t>
  </si>
  <si>
    <t>Q7NZ37</t>
  </si>
  <si>
    <t>Q7NRA4</t>
  </si>
  <si>
    <t>Q7NRS0</t>
  </si>
  <si>
    <t>Q7NXT7</t>
  </si>
  <si>
    <t>Q7NV43</t>
  </si>
  <si>
    <t>Q7P1K6</t>
  </si>
  <si>
    <t>Q7NR49</t>
  </si>
  <si>
    <t>Q7NT90</t>
  </si>
  <si>
    <t>Q7NVP3</t>
  </si>
  <si>
    <t>Q7NRU4</t>
  </si>
  <si>
    <t>Q7NYB2</t>
  </si>
  <si>
    <t>Q7NSP3</t>
  </si>
  <si>
    <t>Q7NX81</t>
  </si>
  <si>
    <t>Q7NWQ6</t>
  </si>
  <si>
    <t>Q7NUX6</t>
  </si>
  <si>
    <t>Q7NY61</t>
  </si>
  <si>
    <t>Q7NW08</t>
  </si>
  <si>
    <t>Q7P0R8</t>
  </si>
  <si>
    <t>Q7NW51</t>
  </si>
  <si>
    <t>Q7P142</t>
  </si>
  <si>
    <t>Q7NRU8</t>
  </si>
  <si>
    <t>Q7NQ18</t>
  </si>
  <si>
    <t>Q7NRS7</t>
  </si>
  <si>
    <t>Q7NZ68</t>
  </si>
  <si>
    <t>Q7NRV2</t>
  </si>
  <si>
    <t>Q7NR75</t>
  </si>
  <si>
    <t>Q7NZB9</t>
  </si>
  <si>
    <t>Q7P1G7</t>
  </si>
  <si>
    <t>Q7NZ25</t>
  </si>
  <si>
    <t>29</t>
  </si>
  <si>
    <t>Q7NYA8</t>
  </si>
  <si>
    <t>Q7NQ13</t>
  </si>
  <si>
    <t>45</t>
  </si>
  <si>
    <t>Q7NRK0</t>
  </si>
  <si>
    <t>36</t>
  </si>
  <si>
    <t>Q7NQG4</t>
  </si>
  <si>
    <t>35</t>
  </si>
  <si>
    <t>Q7NWH0</t>
  </si>
  <si>
    <t>28</t>
  </si>
  <si>
    <t>Q7NZF3</t>
  </si>
  <si>
    <t>Q7P190</t>
  </si>
  <si>
    <t>Q7NY14</t>
  </si>
  <si>
    <t>Q7NQ87</t>
  </si>
  <si>
    <t>32</t>
  </si>
  <si>
    <t>27</t>
  </si>
  <si>
    <t>Q7NYH1</t>
  </si>
  <si>
    <t>Q7NX63</t>
  </si>
  <si>
    <t>25</t>
  </si>
  <si>
    <t>Q7NQF5</t>
  </si>
  <si>
    <t>Q7NUZ4</t>
  </si>
  <si>
    <t>Q7NWG4</t>
  </si>
  <si>
    <t>24</t>
  </si>
  <si>
    <t>Q7NSR6</t>
  </si>
  <si>
    <t>Q7NVZ3</t>
  </si>
  <si>
    <t>Q7NS89</t>
  </si>
  <si>
    <t>Q7P0K7</t>
  </si>
  <si>
    <t>Q7NZ46</t>
  </si>
  <si>
    <t>Q7P1U2</t>
  </si>
  <si>
    <t>23</t>
  </si>
  <si>
    <t>Q7NWA7</t>
  </si>
  <si>
    <t>Q7NTF0</t>
  </si>
  <si>
    <t>Q7NTX0</t>
  </si>
  <si>
    <t>Q7NX09</t>
  </si>
  <si>
    <t>Q7NWA2</t>
  </si>
  <si>
    <t>Q7NXL5</t>
  </si>
  <si>
    <t>22</t>
  </si>
  <si>
    <t>Q7NZ48</t>
  </si>
  <si>
    <t>Q7NPY5</t>
  </si>
  <si>
    <t>Q7NW92</t>
  </si>
  <si>
    <t>Q7P0J3</t>
  </si>
  <si>
    <t>Q7NYI8</t>
  </si>
  <si>
    <t>Q7NVH9</t>
  </si>
  <si>
    <t>Q7NZ55</t>
  </si>
  <si>
    <t>Q7NQB0</t>
  </si>
  <si>
    <t>Q7NZ90</t>
  </si>
  <si>
    <t>Q7NY99</t>
  </si>
  <si>
    <t>Q7NUH9</t>
  </si>
  <si>
    <t>Q7NVG1</t>
  </si>
  <si>
    <t>Q7NR66;Q7P218</t>
  </si>
  <si>
    <t>Q7NSS7</t>
  </si>
  <si>
    <t>Q7NXY0</t>
  </si>
  <si>
    <t>Q7NXL9</t>
  </si>
  <si>
    <t>Q7NWA5</t>
  </si>
  <si>
    <t>Q7NQE7</t>
  </si>
  <si>
    <t>Q7NRS1</t>
  </si>
  <si>
    <t>Q7NSR0</t>
  </si>
  <si>
    <t>Q7NU87</t>
  </si>
  <si>
    <t>Q7NUT3</t>
  </si>
  <si>
    <t>2</t>
  </si>
  <si>
    <t>Q7NRA2</t>
  </si>
  <si>
    <t>Q7NQB9</t>
  </si>
  <si>
    <t>Q7P0Y5</t>
  </si>
  <si>
    <t>Q7P1M2</t>
  </si>
  <si>
    <t>Q7P048</t>
  </si>
  <si>
    <t>Q7NSP0</t>
  </si>
  <si>
    <t>Q7P0F6</t>
  </si>
  <si>
    <t>Q7NS54</t>
  </si>
  <si>
    <t>Q7NX27</t>
  </si>
  <si>
    <t>Q7NV08</t>
  </si>
  <si>
    <t>Q7NXT5</t>
  </si>
  <si>
    <t>Q7NY03</t>
  </si>
  <si>
    <t>Q7P054</t>
  </si>
  <si>
    <t>Q7NQH5</t>
  </si>
  <si>
    <t>Q7NVT6</t>
  </si>
  <si>
    <t>Q7NRA5</t>
  </si>
  <si>
    <t>Q7NX42</t>
  </si>
  <si>
    <t>Q7NWJ9</t>
  </si>
  <si>
    <t>Q7NXX0</t>
  </si>
  <si>
    <t>Q7NZ53</t>
  </si>
  <si>
    <t>Q7NQ75</t>
  </si>
  <si>
    <t>Q7NWD3</t>
  </si>
  <si>
    <t>Q7NZZ2</t>
  </si>
  <si>
    <t>Q7NZS2</t>
  </si>
  <si>
    <t>Q7NWD7</t>
  </si>
  <si>
    <t>Q7NQT0</t>
  </si>
  <si>
    <t>Q7NZZ9</t>
  </si>
  <si>
    <t>Q7NYL9</t>
  </si>
  <si>
    <t>Q7NXY6</t>
  </si>
  <si>
    <t>Q7NST6</t>
  </si>
  <si>
    <t>Q7P1M7</t>
  </si>
  <si>
    <t>Q7NZC2</t>
  </si>
  <si>
    <t>Q7NSU0</t>
  </si>
  <si>
    <t>Q7NSU3</t>
  </si>
  <si>
    <t>Q7NY12</t>
  </si>
  <si>
    <t>Q7NXD6</t>
  </si>
  <si>
    <t>Q7NZ00</t>
  </si>
  <si>
    <t>Q7NXC7</t>
  </si>
  <si>
    <t>Q7NW43</t>
  </si>
  <si>
    <t>Q7P1K4</t>
  </si>
  <si>
    <t>Q7NRG8</t>
  </si>
  <si>
    <t>Q7NZ35</t>
  </si>
  <si>
    <t>Q7P1E6</t>
  </si>
  <si>
    <t>Q7NSM8</t>
  </si>
  <si>
    <t>Q7NW09</t>
  </si>
  <si>
    <t>Q7NTB0</t>
  </si>
  <si>
    <t>Q7NRF1</t>
  </si>
  <si>
    <t>Q7NUR0</t>
  </si>
  <si>
    <t>Q7NR64</t>
  </si>
  <si>
    <t>Q7NZJ0</t>
  </si>
  <si>
    <t>Q7NPU6</t>
  </si>
  <si>
    <t>Q7NYL7</t>
  </si>
  <si>
    <t>Q7NXX1</t>
  </si>
  <si>
    <t>Q7NT95</t>
  </si>
  <si>
    <t>Q7NYC0</t>
  </si>
  <si>
    <t>Q7NQL0</t>
  </si>
  <si>
    <t>Q7NVT3</t>
  </si>
  <si>
    <t>Q7NYK7</t>
  </si>
  <si>
    <t>Q7NTL4</t>
  </si>
  <si>
    <t>Q7NY39</t>
  </si>
  <si>
    <t>Q7NUD9</t>
  </si>
  <si>
    <t>Q7NRU9</t>
  </si>
  <si>
    <t>Q7NVJ1</t>
  </si>
  <si>
    <t>Q7NXV4</t>
  </si>
  <si>
    <t>Q7NUR4</t>
  </si>
  <si>
    <t>Q7NU85</t>
  </si>
  <si>
    <t>Q7NZU4</t>
  </si>
  <si>
    <t>Q7P1V7</t>
  </si>
  <si>
    <t>Q7P013</t>
  </si>
  <si>
    <t>Q7NR83</t>
  </si>
  <si>
    <t>Q7NTM9</t>
  </si>
  <si>
    <t>Q7NR57</t>
  </si>
  <si>
    <t>Q7NV60</t>
  </si>
  <si>
    <t>Q7P0A5</t>
  </si>
  <si>
    <t>Q9S3U9</t>
  </si>
  <si>
    <t>Q7NQM8</t>
  </si>
  <si>
    <t>Q7NVM1</t>
  </si>
  <si>
    <t>Q7NQ09</t>
  </si>
  <si>
    <t>Q7NPT0</t>
  </si>
  <si>
    <t>Q7P0E9</t>
  </si>
  <si>
    <t>Q7P1T3</t>
  </si>
  <si>
    <t>Q7NV18</t>
  </si>
  <si>
    <t>Q7NX64</t>
  </si>
  <si>
    <t>Q7P1Q2</t>
  </si>
  <si>
    <t>Q7NRT5</t>
  </si>
  <si>
    <t>Q7NWE7</t>
  </si>
  <si>
    <t>Q7P1X7</t>
  </si>
  <si>
    <t>Q7NYM5</t>
  </si>
  <si>
    <t>Q7P0A9</t>
  </si>
  <si>
    <t>Q7NZA0</t>
  </si>
  <si>
    <t>Q7NYZ0</t>
  </si>
  <si>
    <t>Q7NWB5</t>
  </si>
  <si>
    <t>P60012</t>
  </si>
  <si>
    <t>Q7P125</t>
  </si>
  <si>
    <t>Q7NUT0</t>
  </si>
  <si>
    <t>Q7NTF9</t>
  </si>
  <si>
    <t>Q7NSG9</t>
  </si>
  <si>
    <t>Q7NS70</t>
  </si>
  <si>
    <t>Q7NZH7</t>
  </si>
  <si>
    <t>Q7NYJ0</t>
  </si>
  <si>
    <t>Q7NVY2</t>
  </si>
  <si>
    <t>Q7NZ40</t>
  </si>
  <si>
    <t>Q7P153</t>
  </si>
  <si>
    <t>Q7P104</t>
  </si>
  <si>
    <t>Q7NZS3</t>
  </si>
  <si>
    <t>Q7NVF2</t>
  </si>
  <si>
    <t>Q7NPY0</t>
  </si>
  <si>
    <t>Q7P1H7</t>
  </si>
  <si>
    <t>Q7P067</t>
  </si>
  <si>
    <t>Q7NYF7</t>
  </si>
  <si>
    <t>Q7P1K2</t>
  </si>
  <si>
    <t>Q7MBF0</t>
  </si>
  <si>
    <t>Q7NVR6</t>
  </si>
  <si>
    <t>Q7NZR9</t>
  </si>
  <si>
    <t>Q7NRK1</t>
  </si>
  <si>
    <t>Q7NRW4</t>
  </si>
  <si>
    <t>Q7NR07</t>
  </si>
  <si>
    <t>Q7NXP1</t>
  </si>
  <si>
    <t>Q7NSR8</t>
  </si>
  <si>
    <t>Q7NSH9</t>
  </si>
  <si>
    <t>Q7NRJ9</t>
  </si>
  <si>
    <t>Q7NS38</t>
  </si>
  <si>
    <t>Q7NS96</t>
  </si>
  <si>
    <t>26</t>
  </si>
  <si>
    <t>Q7P0K3</t>
  </si>
  <si>
    <t>Q7NZ62</t>
  </si>
  <si>
    <t>Q7NRG5</t>
  </si>
  <si>
    <t>Q7NZI4</t>
  </si>
  <si>
    <t>Q7NUM7</t>
  </si>
  <si>
    <t>Q7P138</t>
  </si>
  <si>
    <t>Q7NYU5</t>
  </si>
  <si>
    <t>Q7NRL8</t>
  </si>
  <si>
    <t>Q7NSW4</t>
  </si>
  <si>
    <t>Q7NR58</t>
  </si>
  <si>
    <t>Q7NSM3</t>
  </si>
  <si>
    <t>Q7P1M6</t>
  </si>
  <si>
    <t>Q7P1C4</t>
  </si>
  <si>
    <t>Q7NVZ4</t>
  </si>
  <si>
    <t>Q7P0W5</t>
  </si>
  <si>
    <t>Q7NYB1</t>
  </si>
  <si>
    <t>Q7NQX0</t>
  </si>
  <si>
    <t>Q7NY96</t>
  </si>
  <si>
    <t>Q7NS65</t>
  </si>
  <si>
    <t>Q7NSP8</t>
  </si>
  <si>
    <t>Q7NQG9</t>
  </si>
  <si>
    <t>Q7NRY7</t>
  </si>
  <si>
    <t>Q7NZ50</t>
  </si>
  <si>
    <t>Q7NU90</t>
  </si>
  <si>
    <t>Q7NVJ5</t>
  </si>
  <si>
    <t>Q7NR05</t>
  </si>
  <si>
    <t>Q7NWD4</t>
  </si>
  <si>
    <t>Q7NT71</t>
  </si>
  <si>
    <t>Q7NQG7</t>
  </si>
  <si>
    <t>Q7NS50</t>
  </si>
  <si>
    <t>Q7NZQ1</t>
  </si>
  <si>
    <t>Q7NZ52</t>
  </si>
  <si>
    <t>Q7NSP6</t>
  </si>
  <si>
    <t>Q7NV42</t>
  </si>
  <si>
    <t>Q7P1H9</t>
  </si>
  <si>
    <t>Q7NX49</t>
  </si>
  <si>
    <t>Q7P0W9</t>
  </si>
  <si>
    <t>Q7NV74</t>
  </si>
  <si>
    <t>Q7P1U7</t>
  </si>
  <si>
    <t>Q7NWM1</t>
  </si>
  <si>
    <t>Q7NQE5</t>
  </si>
  <si>
    <t>Q7NPY8</t>
  </si>
  <si>
    <t>Q7NUZ3</t>
  </si>
  <si>
    <t>Q7NXP2</t>
  </si>
  <si>
    <t>Q7NWG7</t>
  </si>
  <si>
    <t>Q7NQE3</t>
  </si>
  <si>
    <t>Q7NQF2</t>
  </si>
  <si>
    <t>Q7NQN8</t>
  </si>
  <si>
    <t>Q7NRG3</t>
  </si>
  <si>
    <t>Q7NZK3</t>
  </si>
  <si>
    <t>Q7NQN5</t>
  </si>
  <si>
    <t>Q7NQ40</t>
  </si>
  <si>
    <t>Q7NW18</t>
  </si>
  <si>
    <t>Q7P1G2</t>
  </si>
  <si>
    <t>Q7P1R9</t>
  </si>
  <si>
    <t>Q7NXH8</t>
  </si>
  <si>
    <t>Q7P0N8</t>
  </si>
  <si>
    <t>Q7NVF4</t>
  </si>
  <si>
    <t>Q7NRZ0</t>
  </si>
  <si>
    <t>Q7NX66</t>
  </si>
  <si>
    <t>Q7P073</t>
  </si>
  <si>
    <t>Q7NQH7</t>
  </si>
  <si>
    <t>Q7NSI0</t>
  </si>
  <si>
    <t>Q7P210</t>
  </si>
  <si>
    <t>Q7NZF1</t>
  </si>
  <si>
    <t>Q7NWB7</t>
  </si>
  <si>
    <t>Q7NUD2</t>
  </si>
  <si>
    <t>Q7P1A5</t>
  </si>
  <si>
    <t>Q7NRN6</t>
  </si>
  <si>
    <t>Q7NT55</t>
  </si>
  <si>
    <t>Q7NXI5</t>
  </si>
  <si>
    <t>Q7NWD0</t>
  </si>
  <si>
    <t>Q7NSP4</t>
  </si>
  <si>
    <t>Q7NWA6</t>
  </si>
  <si>
    <t>Q7NRG4</t>
  </si>
  <si>
    <t>Q7NQY0</t>
  </si>
  <si>
    <t>Q7NTI2</t>
  </si>
  <si>
    <t>Q7P182</t>
  </si>
  <si>
    <t>Q7P0P0</t>
  </si>
  <si>
    <t>Q7P1M4</t>
  </si>
  <si>
    <t>Q7NXI4</t>
  </si>
  <si>
    <t>Q7NS98</t>
  </si>
  <si>
    <t>Q7P1G4</t>
  </si>
  <si>
    <t>Q7NZA4</t>
  </si>
  <si>
    <t>Q7NR20</t>
  </si>
  <si>
    <t>Q7NYJ9</t>
  </si>
  <si>
    <t>Q7NTL6</t>
  </si>
  <si>
    <t>Q7NZF9</t>
  </si>
  <si>
    <t>Q7NWA9</t>
  </si>
  <si>
    <t>Q7NQP9</t>
  </si>
  <si>
    <t>Q7NS95</t>
  </si>
  <si>
    <t>Q7P022</t>
  </si>
  <si>
    <t>Q7NZQ3</t>
  </si>
  <si>
    <t>Q7NQ54</t>
  </si>
  <si>
    <t>Q7NS87</t>
  </si>
  <si>
    <t>Q7NWS2</t>
  </si>
  <si>
    <t>Q7P258</t>
  </si>
  <si>
    <t>Q7NRP0</t>
  </si>
  <si>
    <t>Q7NYR7</t>
  </si>
  <si>
    <t>Q7NXE4</t>
  </si>
  <si>
    <t>Q7P0H9</t>
  </si>
  <si>
    <t>Q7NPX8</t>
  </si>
  <si>
    <t>Q7NQF1</t>
  </si>
  <si>
    <t>Q7NST7</t>
  </si>
  <si>
    <t>Q7P096</t>
  </si>
  <si>
    <t>Q7NUZ0</t>
  </si>
  <si>
    <t>Q7NWU0</t>
  </si>
  <si>
    <t>Q7NTD9</t>
  </si>
  <si>
    <t>Q7NSG7</t>
  </si>
  <si>
    <t>Q7NTI5</t>
  </si>
  <si>
    <t>Q7NX16</t>
  </si>
  <si>
    <t>Q7NQ31</t>
  </si>
  <si>
    <t>Q7NQH4</t>
  </si>
  <si>
    <t>Q7NUD8</t>
  </si>
  <si>
    <t>Q7P1P8</t>
  </si>
  <si>
    <t>Q7NSH6</t>
  </si>
  <si>
    <t>Q7NWJ6</t>
  </si>
  <si>
    <t>Q7NWE3</t>
  </si>
  <si>
    <t>Q7NWD9</t>
  </si>
  <si>
    <t>Q7NS40</t>
  </si>
  <si>
    <t>Q7NZF7</t>
  </si>
  <si>
    <t>Q7P1V0</t>
  </si>
  <si>
    <t>Q7NUC2</t>
  </si>
  <si>
    <t>Q7NQE1</t>
  </si>
  <si>
    <t>Q7NVZ1</t>
  </si>
  <si>
    <t>Q7NRZ4</t>
  </si>
  <si>
    <t>Q7NSL0</t>
  </si>
  <si>
    <t>Q7NQE4</t>
  </si>
  <si>
    <t>Q7P1T7</t>
  </si>
  <si>
    <t>Q7NVP5</t>
  </si>
  <si>
    <t>Q7NXU5</t>
  </si>
  <si>
    <t>Q7NTF3</t>
  </si>
  <si>
    <t>Q7NZF2</t>
  </si>
  <si>
    <t>Q7NZD7</t>
  </si>
  <si>
    <t>Q7NW96</t>
  </si>
  <si>
    <t>Q7NS39</t>
  </si>
  <si>
    <t>Q7NSM6</t>
  </si>
  <si>
    <t>Q7NUK3</t>
  </si>
  <si>
    <t>Q7NWK4</t>
  </si>
  <si>
    <t>Q7NZI3</t>
  </si>
  <si>
    <t>Q7NRV7</t>
  </si>
  <si>
    <t>Q7NXH6</t>
  </si>
  <si>
    <t>Q7NSH7</t>
  </si>
  <si>
    <t>Q7NQ81</t>
  </si>
  <si>
    <t>Q7NRX2</t>
  </si>
  <si>
    <t>Q7P0K2</t>
  </si>
  <si>
    <t>Q7NV17</t>
  </si>
  <si>
    <t>Q7NRT2</t>
  </si>
  <si>
    <t>Q7NZC6</t>
  </si>
  <si>
    <t>Q7NQH6</t>
  </si>
  <si>
    <t>Q7NSF0</t>
  </si>
  <si>
    <t>Q7P098</t>
  </si>
  <si>
    <t>Q7P188</t>
  </si>
  <si>
    <t>Q7MBD9</t>
  </si>
  <si>
    <t>Q7NVP1</t>
  </si>
  <si>
    <t>Q7NVI7</t>
  </si>
  <si>
    <t>Q7NXA7</t>
  </si>
  <si>
    <t>Q7NRD3</t>
  </si>
  <si>
    <t>Q7NWG6</t>
  </si>
  <si>
    <t>Q7NTC1</t>
  </si>
  <si>
    <t>Q7P0A3</t>
  </si>
  <si>
    <t>Q7P1K0</t>
  </si>
  <si>
    <t>Q7NXL7</t>
  </si>
  <si>
    <t>Q7NVZ2</t>
  </si>
  <si>
    <t>Q7NZZ6</t>
  </si>
  <si>
    <t>Q7NX76</t>
  </si>
  <si>
    <t>Q7NX83</t>
  </si>
  <si>
    <t>Q7NQH8</t>
  </si>
  <si>
    <t>Q7NZH8</t>
  </si>
  <si>
    <t>Q7NTX1</t>
  </si>
  <si>
    <t>Q7NZR6</t>
  </si>
  <si>
    <t>Q7P1V3</t>
  </si>
  <si>
    <t>Q7NQG6</t>
  </si>
  <si>
    <t>Q7P0B2</t>
  </si>
  <si>
    <t>Q7NX82</t>
  </si>
  <si>
    <t>Q7NZN6</t>
  </si>
  <si>
    <t>Q7NYC2</t>
  </si>
  <si>
    <t>Q7NVD4</t>
  </si>
  <si>
    <t>Q7NZJ4</t>
  </si>
  <si>
    <t>Q7NRN7</t>
  </si>
  <si>
    <t>Q7NYL4</t>
  </si>
  <si>
    <t>Q7NX39</t>
  </si>
  <si>
    <t>Q7NYJ3</t>
  </si>
  <si>
    <t>Q7NXU0</t>
  </si>
  <si>
    <t>Q7NR90</t>
  </si>
  <si>
    <t>Q7NS84</t>
  </si>
  <si>
    <t>P60100</t>
  </si>
  <si>
    <t>Q7NQF3</t>
  </si>
  <si>
    <t>Q7NYA7</t>
  </si>
  <si>
    <t>Q7P0W1</t>
  </si>
  <si>
    <t>1</t>
  </si>
  <si>
    <t>Q7NQ36</t>
  </si>
  <si>
    <t>Q7NRK9</t>
  </si>
  <si>
    <t>Q7M7G2</t>
  </si>
  <si>
    <t>Q7NXE3</t>
  </si>
  <si>
    <t>Q7NWC8</t>
  </si>
  <si>
    <t>Q7NTG1</t>
  </si>
  <si>
    <t>Q7NR94</t>
  </si>
  <si>
    <t>Q7NUQ5</t>
  </si>
  <si>
    <t>Q7NY18</t>
  </si>
  <si>
    <t>Q7NXL4</t>
  </si>
  <si>
    <t>Q7NXK2</t>
  </si>
  <si>
    <t>Q7NRN8</t>
  </si>
  <si>
    <t>Q7NQA2</t>
  </si>
  <si>
    <t>Q7NUE1</t>
  </si>
  <si>
    <t>Q7NW34</t>
  </si>
  <si>
    <t>Q7P1R4</t>
  </si>
  <si>
    <t>Q7NYK8</t>
  </si>
  <si>
    <t>Q7NU16</t>
  </si>
  <si>
    <t>Q7NUD4</t>
  </si>
  <si>
    <t>Q7NTI4</t>
  </si>
  <si>
    <t>Q7NTV9</t>
  </si>
  <si>
    <t>Q7NTJ7</t>
  </si>
  <si>
    <t>Q7P1S7</t>
  </si>
  <si>
    <t>Q7NQI0</t>
  </si>
  <si>
    <t>Q7NPW1</t>
  </si>
  <si>
    <t>Q7NQ61</t>
  </si>
  <si>
    <t>Q7NYV7</t>
  </si>
  <si>
    <t>Q7NTP6</t>
  </si>
  <si>
    <t>Q7P1M9</t>
  </si>
  <si>
    <t>Q7NSF9</t>
  </si>
  <si>
    <t>Q7P1R2</t>
  </si>
  <si>
    <t>Q7NQP3</t>
  </si>
  <si>
    <t>Q7MBF9</t>
  </si>
  <si>
    <t>Q7NU46</t>
  </si>
  <si>
    <t>Q7P019</t>
  </si>
  <si>
    <t>Q7NZV6</t>
  </si>
  <si>
    <t>Q7NPR3</t>
  </si>
  <si>
    <t>Q7NVY8</t>
  </si>
  <si>
    <t>Q7NVU9</t>
  </si>
  <si>
    <t>Q7NRA6</t>
  </si>
  <si>
    <t>Q7NX04</t>
  </si>
  <si>
    <t>Q7P0R9</t>
  </si>
  <si>
    <t>Q7NTZ3</t>
  </si>
  <si>
    <t>Q7NQV7</t>
  </si>
  <si>
    <t>Q7NTM2</t>
  </si>
  <si>
    <t>Q7NUB8</t>
  </si>
  <si>
    <t>Q7NX19</t>
  </si>
  <si>
    <t>Q7NS78</t>
  </si>
  <si>
    <t>Q7NSN6</t>
  </si>
  <si>
    <t>Q7NUX2</t>
  </si>
  <si>
    <t>Q7NY57</t>
  </si>
  <si>
    <t>Q7NX18</t>
  </si>
  <si>
    <t>Q7NTT0</t>
  </si>
  <si>
    <t>Q7NTS2</t>
  </si>
  <si>
    <t>Q7NW17</t>
  </si>
  <si>
    <t>Q7NPW9</t>
  </si>
  <si>
    <t>Q7P0E5</t>
  </si>
  <si>
    <t>Q7NUH3</t>
  </si>
  <si>
    <t>Q7NRT9</t>
  </si>
  <si>
    <t>Q7NV58</t>
  </si>
  <si>
    <t>Q7P1W5</t>
  </si>
  <si>
    <t>Q7P179</t>
  </si>
  <si>
    <t>Q7NY36</t>
  </si>
  <si>
    <t>Q7NSH4</t>
  </si>
  <si>
    <t>Q7P1Y5</t>
  </si>
  <si>
    <t>Q7NU54</t>
  </si>
  <si>
    <t>Q7NT62</t>
  </si>
  <si>
    <t>Q7NRB3</t>
  </si>
  <si>
    <t>Q7NSS6</t>
  </si>
  <si>
    <t>Q7NU98</t>
  </si>
  <si>
    <t>Q7NXC2</t>
  </si>
  <si>
    <t>Q7NWF4</t>
  </si>
  <si>
    <t>Q7NT16</t>
  </si>
  <si>
    <t>Q7NSW7</t>
  </si>
  <si>
    <t>Q7NXG6</t>
  </si>
  <si>
    <t>Q7NRY3</t>
  </si>
  <si>
    <t>Q7NX50</t>
  </si>
  <si>
    <t>Q7NX94</t>
  </si>
  <si>
    <t>Q7NTX2</t>
  </si>
  <si>
    <t>Q7NYH4</t>
  </si>
  <si>
    <t>Q7P203</t>
  </si>
  <si>
    <t>Q7NWF0</t>
  </si>
  <si>
    <t>Q7NX61</t>
  </si>
  <si>
    <t>Q7NVC9</t>
  </si>
  <si>
    <t>Q7NVE6</t>
  </si>
  <si>
    <t>Q7NZJ6</t>
  </si>
  <si>
    <t>Q7NYS1</t>
  </si>
  <si>
    <t>Q7NZX8</t>
  </si>
  <si>
    <t>Q7NRI6</t>
  </si>
  <si>
    <t>Q7NYL2</t>
  </si>
  <si>
    <t>Q7NZ93</t>
  </si>
  <si>
    <t>Q7NZ34</t>
  </si>
  <si>
    <t>Q7NZI0</t>
  </si>
  <si>
    <t>Q7NSC7</t>
  </si>
  <si>
    <t>Q7NQM9</t>
  </si>
  <si>
    <t>Q7NX47</t>
  </si>
  <si>
    <t>Q7NRR6</t>
  </si>
  <si>
    <t>Q7NU35</t>
  </si>
  <si>
    <t>Q7NTT8</t>
  </si>
  <si>
    <t>Q7NZE2</t>
  </si>
  <si>
    <t>Q7P150</t>
  </si>
  <si>
    <t>Q7NXG9</t>
  </si>
  <si>
    <t>Q7P1R1</t>
  </si>
  <si>
    <t>Q7NVH7</t>
  </si>
  <si>
    <t>Q7P1N8</t>
  </si>
  <si>
    <t>Q7NS11</t>
  </si>
  <si>
    <t>Q7P1P3</t>
  </si>
  <si>
    <t>Q7MBF8</t>
  </si>
  <si>
    <t>Q7NQ85</t>
  </si>
  <si>
    <t>Q7NSN2</t>
  </si>
  <si>
    <t>Q7P020</t>
  </si>
  <si>
    <t>Q7NVI2</t>
  </si>
  <si>
    <t>Q7P184</t>
  </si>
  <si>
    <t>Q7NPS9</t>
  </si>
  <si>
    <t>Q7NT27</t>
  </si>
  <si>
    <t>Q7P046</t>
  </si>
  <si>
    <t>Q7NUV9</t>
  </si>
  <si>
    <t>Q7NVQ6</t>
  </si>
  <si>
    <t>Q7NWX1</t>
  </si>
  <si>
    <t>Q7NWM8</t>
  </si>
  <si>
    <t>Q7NT04</t>
  </si>
  <si>
    <t>Q7NX71</t>
  </si>
  <si>
    <t>Q7NR31</t>
  </si>
  <si>
    <t>Q7NRI3</t>
  </si>
  <si>
    <t>Q7P1E7</t>
  </si>
  <si>
    <t>Q7P0Y9</t>
  </si>
  <si>
    <t>Q7P0M1</t>
  </si>
  <si>
    <t>Q7NQ39</t>
  </si>
  <si>
    <t>Q7P122</t>
  </si>
  <si>
    <t>Q7NU78</t>
  </si>
  <si>
    <t>Q7P0U1</t>
  </si>
  <si>
    <t>Q7NR56</t>
  </si>
  <si>
    <t>Q7P128</t>
  </si>
  <si>
    <t>Q7NZY1</t>
  </si>
  <si>
    <t>Q7NQV3</t>
  </si>
  <si>
    <t>Q7NSM2</t>
  </si>
  <si>
    <t>Q7NQ74</t>
  </si>
  <si>
    <t>Q7NR87</t>
  </si>
  <si>
    <t>Q7P0C8</t>
  </si>
  <si>
    <t>Q7NZ26</t>
  </si>
  <si>
    <t>Q7P1P5</t>
  </si>
  <si>
    <t>Q7NWK0</t>
  </si>
  <si>
    <t>Q7NZ39</t>
  </si>
  <si>
    <t>Q7NZ16</t>
  </si>
  <si>
    <t>Q7NS52</t>
  </si>
  <si>
    <t>Q7NRL2</t>
  </si>
  <si>
    <t>Q7NQV2</t>
  </si>
  <si>
    <t>Q7NW36</t>
  </si>
  <si>
    <t>Q7P0A4</t>
  </si>
  <si>
    <t>Q7NZU3</t>
  </si>
  <si>
    <t>Q7NT20</t>
  </si>
  <si>
    <t>Q7NQL3</t>
  </si>
  <si>
    <t>Q7NX05</t>
  </si>
  <si>
    <t>Q7P1Q7</t>
  </si>
  <si>
    <t>Q7NZS4</t>
  </si>
  <si>
    <t>Uncharacterized protein OS=Chromobacterium violaceum (strain ATCC 12472 / DSM 30191 / JCM 1249 / NBRC 12614 / NCIMB 9131 / NCTC 9757) OX=243365 GN=CV_1227 PE=4 SV=1</t>
  </si>
  <si>
    <t>Ubiquinol-cytochrome c reductase OS=Chromobacterium violaceum (strain ATCC 12472 / DSM 30191 / JCM 1249 / NBRC 12614 / NCIMB 9131 / NCTC 9757) OX=243365 GN=petC PE=4 SV=1</t>
  </si>
  <si>
    <t>Cold shock transcription regulator protein OS=Chromobacterium violaceum (strain ATCC 12472 / DSM 30191 / JCM 1249 / NBRC 12614 / NCIMB 9131 / NCTC 9757) OX=243365 GN=cspE PE=4 SV=1</t>
  </si>
  <si>
    <t>Phosphoribosylformylglycinamidine cyclo-ligase OS=Chromobacterium violaceum (strain ATCC 12472 / DSM 30191 / JCM 1249 / NBRC 12614 / NCIMB 9131 / NCTC 9757) OX=243365 GN=purM PE=3 SV=1</t>
  </si>
  <si>
    <t>L-threonine 3-dehydrogenase OS=Chromobacterium violaceum (strain ATCC 12472 / DSM 30191 / JCM 1249 / NBRC 12614 / NCIMB 9131 / NCTC 9757) OX=243365 GN=tdh PE=3 SV=1</t>
  </si>
  <si>
    <t>Hypoxanthine phosphoribosyltransferase OS=Chromobacterium violaceum (strain ATCC 12472 / DSM 30191 / JCM 1249 / NBRC 12614 / NCIMB 9131 / NCTC 9757) OX=243365 GN=hpT PE=4 SV=1</t>
  </si>
  <si>
    <t>Uncharacterized protein OS=Chromobacterium violaceum (strain ATCC 12472 / DSM 30191 / JCM 1249 / NBRC 12614 / NCIMB 9131 / NCTC 9757) OX=243365 GN=CV_2832 PE=4 SV=1</t>
  </si>
  <si>
    <t>Uncharacterized protein OS=Chromobacterium violaceum (strain ATCC 12472 / DSM 30191 / JCM 1249 / NBRC 12614 / NCIMB 9131 / NCTC 9757) OX=243365 GN=CV_3276 PE=3 SV=1</t>
  </si>
  <si>
    <t>50S ribosomal protein L15 OS=Chromobacterium violaceum (strain ATCC 12472 / DSM 30191 / JCM 1249 / NBRC 12614 / NCIMB 9131 / NCTC 9757) OX=243365 GN=rplO PE=3 SV=1</t>
  </si>
  <si>
    <t>ATP synthase subunit b OS=Chromobacterium violaceum (strain ATCC 12472 / DSM 30191 / JCM 1249 / NBRC 12614 / NCIMB 9131 / NCTC 9757) OX=243365 GN=atpF PE=3 SV=1</t>
  </si>
  <si>
    <t>Chaperone protein ecpD OS=Chromobacterium violaceum (strain ATCC 12472 / DSM 30191 / JCM 1249 / NBRC 12614 / NCIMB 9131 / NCTC 9757) OX=243365 GN=ecpD PE=4 SV=1</t>
  </si>
  <si>
    <t>G-glutamyltransferase OS=Chromobacterium violaceum (strain ATCC 12472 / DSM 30191 / JCM 1249 / NBRC 12614 / NCIMB 9131 / NCTC 9757) OX=243365 GN=ggt PE=4 SV=1</t>
  </si>
  <si>
    <t>Thymidine phosphorylase OS=Chromobacterium violaceum (strain ATCC 12472 / DSM 30191 / JCM 1249 / NBRC 12614 / NCIMB 9131 / NCTC 9757) OX=243365 GN=deoA PE=3 SV=1</t>
  </si>
  <si>
    <t>NADH-quinone oxidoreductase subunit C OS=Chromobacterium violaceum (strain ATCC 12472 / DSM 30191 / JCM 1249 / NBRC 12614 / NCIMB 9131 / NCTC 9757) OX=243365 GN=nuoC PE=3 SV=1</t>
  </si>
  <si>
    <t>Flagellar secretion chaperone FliS OS=Chromobacterium violaceum (strain ATCC 12472 / DSM 30191 / JCM 1249 / NBRC 12614 / NCIMB 9131 / NCTC 9757) OX=243365 GN=CV_3875 PE=3 SV=1</t>
  </si>
  <si>
    <t>50S ribosomal protein L24 OS=Chromobacterium violaceum (strain ATCC 12472 / DSM 30191 / JCM 1249 / NBRC 12614 / NCIMB 9131 / NCTC 9757) OX=243365 GN=rplX PE=3 SV=1</t>
  </si>
  <si>
    <t>30S ribosomal protein S12 OS=Chromobacterium violaceum (strain ATCC 12472 / DSM 30191 / JCM 1249 / NBRC 12614 / NCIMB 9131 / NCTC 9757) OX=243365 GN=rpsL PE=3 SV=1</t>
  </si>
  <si>
    <t>Gamma-glutamyl phosphate reductase OS=Chromobacterium violaceum (strain ATCC 12472 / DSM 30191 / JCM 1249 / NBRC 12614 / NCIMB 9131 / NCTC 9757) OX=243365 GN=proA PE=3 SV=1</t>
  </si>
  <si>
    <t>2-dehydro-3-deoxyphosphooctonate aldolase OS=Chromobacterium violaceum (strain ATCC 12472 / DSM 30191 / JCM 1249 / NBRC 12614 / NCIMB 9131 / NCTC 9757) OX=243365 GN=kdsA PE=3 SV=1</t>
  </si>
  <si>
    <t>Elongation factor 4 OS=Chromobacterium violaceum (strain ATCC 12472 / DSM 30191 / JCM 1249 / NBRC 12614 / NCIMB 9131 / NCTC 9757) OX=243365 GN=lepA PE=3 SV=1</t>
  </si>
  <si>
    <t>Formyltetrahydrofolate deformylase OS=Chromobacterium violaceum (strain ATCC 12472 / DSM 30191 / JCM 1249 / NBRC 12614 / NCIMB 9131 / NCTC 9757) OX=243365 GN=purU PE=3 SV=1</t>
  </si>
  <si>
    <t>Cell division protein FtsZ OS=Chromobacterium violaceum (strain ATCC 12472 / DSM 30191 / JCM 1249 / NBRC 12614 / NCIMB 9131 / NCTC 9757) OX=243365 GN=ftsZ PE=3 SV=1</t>
  </si>
  <si>
    <t>Probable transcriptional regulator OS=Chromobacterium violaceum (strain ATCC 12472 / DSM 30191 / JCM 1249 / NBRC 12614 / NCIMB 9131 / NCTC 9757) OX=243365 GN=CV_1451 PE=4 SV=1</t>
  </si>
  <si>
    <t>3-hydroxybutyryl-CoA dehydrogenase OS=Chromobacterium violaceum (strain ATCC 12472 / DSM 30191 / JCM 1249 / NBRC 12614 / NCIMB 9131 / NCTC 9757) OX=243365 GN=paaH PE=4 SV=1</t>
  </si>
  <si>
    <t>Phosphopentomutase OS=Chromobacterium violaceum (strain ATCC 12472 / DSM 30191 / JCM 1249 / NBRC 12614 / NCIMB 9131 / NCTC 9757) OX=243365 GN=deoB PE=3 SV=1</t>
  </si>
  <si>
    <t>Probable enoyl-CoA hydratase protein OS=Chromobacterium violaceum (strain ATCC 12472 / DSM 30191 / JCM 1249 / NBRC 12614 / NCIMB 9131 / NCTC 9757) OX=243365 GN=CV_1330 PE=4 SV=1</t>
  </si>
  <si>
    <t>Uncharacterized protein OS=Chromobacterium violaceum (strain ATCC 12472 / DSM 30191 / JCM 1249 / NBRC 12614 / NCIMB 9131 / NCTC 9757) OX=243365 GN=CV_3077 PE=4 SV=1</t>
  </si>
  <si>
    <t>Uncharacterized protein OS=Chromobacterium violaceum (strain ATCC 12472 / DSM 30191 / JCM 1249 / NBRC 12614 / NCIMB 9131 / NCTC 9757) OX=243365 GN=CV_3961 PE=4 SV=1</t>
  </si>
  <si>
    <t>Hydrogen cyanide synthase HcnC OS=Chromobacterium violaceum (strain ATCC 12472 / DSM 30191 / JCM 1249 / NBRC 12614 / NCIMB 9131 / NCTC 9757) OX=243365 GN=hcnC PE=4 SV=1</t>
  </si>
  <si>
    <t>Probable membrane lipoprotein OS=Chromobacterium violaceum (strain ATCC 12472 / DSM 30191 / JCM 1249 / NBRC 12614 / NCIMB 9131 / NCTC 9757) OX=243365 GN=CV_2467 PE=4 SV=1</t>
  </si>
  <si>
    <t>PmbA protein OS=Chromobacterium violaceum (strain ATCC 12472 / DSM 30191 / JCM 1249 / NBRC 12614 / NCIMB 9131 / NCTC 9757) OX=243365 GN=pmbA PE=4 SV=1</t>
  </si>
  <si>
    <t>Glutaredoxin OS=Chromobacterium violaceum (strain ATCC 12472 / DSM 30191 / JCM 1249 / NBRC 12614 / NCIMB 9131 / NCTC 9757) OX=243365 GN=CV_3620 PE=3 SV=1</t>
  </si>
  <si>
    <t>Uncharacterized protein OS=Chromobacterium violaceum (strain ATCC 12472 / DSM 30191 / JCM 1249 / NBRC 12614 / NCIMB 9131 / NCTC 9757) OX=243365 GN=CV_3613 PE=4 SV=1</t>
  </si>
  <si>
    <t>Uncharacterized protein OS=Chromobacterium violaceum (strain ATCC 12472 / DSM 30191 / JCM 1249 / NBRC 12614 / NCIMB 9131 / NCTC 9757) OX=243365 GN=CV_2971 PE=4 SV=1</t>
  </si>
  <si>
    <t>N-acetylneuraminic acid synthase OS=Chromobacterium violaceum (strain ATCC 12472 / DSM 30191 / JCM 1249 / NBRC 12614 / NCIMB 9131 / NCTC 9757) OX=243365 GN=neuB PE=4 SV=1</t>
  </si>
  <si>
    <t>Uncharacterized protein OS=Chromobacterium violaceum (strain ATCC 12472 / DSM 30191 / JCM 1249 / NBRC 12614 / NCIMB 9131 / NCTC 9757) OX=243365 GN=CV_2374 PE=4 SV=1</t>
  </si>
  <si>
    <t>Thiol:disulfide interchange protein OS=Chromobacterium violaceum (strain ATCC 12472 / DSM 30191 / JCM 1249 / NBRC 12614 / NCIMB 9131 / NCTC 9757) OX=243365 GN=dsbA PE=3 SV=1</t>
  </si>
  <si>
    <t>Response regulator OmpR OS=Chromobacterium violaceum (strain ATCC 12472 / DSM 30191 / JCM 1249 / NBRC 12614 / NCIMB 9131 / NCTC 9757) OX=243365 GN=ompR PE=4 SV=1</t>
  </si>
  <si>
    <t>Uncharacterized protein OS=Chromobacterium violaceum (strain ATCC 12472 / DSM 30191 / JCM 1249 / NBRC 12614 / NCIMB 9131 / NCTC 9757) OX=243365 GN=CV_3764 PE=4 SV=1</t>
  </si>
  <si>
    <t>Threonine--tRNA ligase OS=Chromobacterium violaceum (strain ATCC 12472 / DSM 30191 / JCM 1249 / NBRC 12614 / NCIMB 9131 / NCTC 9757) OX=243365 GN=thrS PE=3 SV=1</t>
  </si>
  <si>
    <t>Aspartate carbamoyltransferase OS=Chromobacterium violaceum (strain ATCC 12472 / DSM 30191 / JCM 1249 / NBRC 12614 / NCIMB 9131 / NCTC 9757) OX=243365 GN=pyrB PE=3 SV=1</t>
  </si>
  <si>
    <t>6,7-dimethyl-8-ribityllumazine synthase OS=Chromobacterium violaceum (strain ATCC 12472 / DSM 30191 / JCM 1249 / NBRC 12614 / NCIMB 9131 / NCTC 9757) OX=243365 GN=ribH PE=3 SV=1</t>
  </si>
  <si>
    <t>DNA topoisomerase 1 OS=Chromobacterium violaceum (strain ATCC 12472 / DSM 30191 / JCM 1249 / NBRC 12614 / NCIMB 9131 / NCTC 9757) OX=243365 GN=topA PE=3 SV=1</t>
  </si>
  <si>
    <t>Phosphate-specific transport system accessory protein PhoU OS=Chromobacterium violaceum (strain ATCC 12472 / DSM 30191 / JCM 1249 / NBRC 12614 / NCIMB 9131 / NCTC 9757) OX=243365 GN=phoU PE=3 SV=1</t>
  </si>
  <si>
    <t>Uncharacterized protein OS=Chromobacterium violaceum (strain ATCC 12472 / DSM 30191 / JCM 1249 / NBRC 12614 / NCIMB 9131 / NCTC 9757) OX=243365 GN=CV_0223 PE=4 SV=1</t>
  </si>
  <si>
    <t>Probable aldehyde dehydrogenase OS=Chromobacterium violaceum (strain ATCC 12472 / DSM 30191 / JCM 1249 / NBRC 12614 / NCIMB 9131 / NCTC 9757) OX=243365 GN=CV_1222 PE=3 SV=1</t>
  </si>
  <si>
    <t>Uncharacterized protein OS=Chromobacterium violaceum (strain ATCC 12472 / DSM 30191 / JCM 1249 / NBRC 12614 / NCIMB 9131 / NCTC 9757) OX=243365 GN=CV_2377 PE=4 SV=1</t>
  </si>
  <si>
    <t>Enoyl-CoA hydratase OS=Chromobacterium violaceum (strain ATCC 12472 / DSM 30191 / JCM 1249 / NBRC 12614 / NCIMB 9131 / NCTC 9757) OX=243365 GN=paaG PE=4 SV=1</t>
  </si>
  <si>
    <t>Probable oxidoreductase OS=Chromobacterium violaceum (strain ATCC 12472 / DSM 30191 / JCM 1249 / NBRC 12614 / NCIMB 9131 / NCTC 9757) OX=243365 GN=CV_2565 PE=3 SV=1</t>
  </si>
  <si>
    <t>Enoyl-[acyl-carrier-protein] reductase [NADH] OS=Chromobacterium violaceum (strain ATCC 12472 / DSM 30191 / JCM 1249 / NBRC 12614 / NCIMB 9131 / NCTC 9757) OX=243365 GN=fabI PE=3 SV=1</t>
  </si>
  <si>
    <t>HTH-type transcriptional regulator OS=Chromobacterium violaceum (strain ATCC 12472 / DSM 30191 / JCM 1249 / NBRC 12614 / NCIMB 9131 / NCTC 9757) OX=243365 GN=CV_3659 PE=3 SV=1</t>
  </si>
  <si>
    <t>30S ribosomal protein S9 OS=Chromobacterium violaceum (strain ATCC 12472 / DSM 30191 / JCM 1249 / NBRC 12614 / NCIMB 9131 / NCTC 9757) OX=243365 GN=rpsI PE=3 SV=1</t>
  </si>
  <si>
    <t>Riboflavin synthase, alpha chain OS=Chromobacterium violaceum (strain ATCC 12472 / DSM 30191 / JCM 1249 / NBRC 12614 / NCIMB 9131 / NCTC 9757) OX=243365 GN=ribE PE=4 SV=1</t>
  </si>
  <si>
    <t>Ribosome-binding ATPase YchF OS=Chromobacterium violaceum (strain ATCC 12472 / DSM 30191 / JCM 1249 / NBRC 12614 / NCIMB 9131 / NCTC 9757) OX=243365 GN=ychF PE=3 SV=1</t>
  </si>
  <si>
    <t>Uncharacterized protein OS=Chromobacterium violaceum (strain ATCC 12472 / DSM 30191 / JCM 1249 / NBRC 12614 / NCIMB 9131 / NCTC 9757) OX=243365 GN=CV_4075 PE=4 SV=1</t>
  </si>
  <si>
    <t>Signal recognition particle receptor FtsY OS=Chromobacterium violaceum (strain ATCC 12472 / DSM 30191 / JCM 1249 / NBRC 12614 / NCIMB 9131 / NCTC 9757) OX=243365 GN=ftsY PE=3 SV=1</t>
  </si>
  <si>
    <t>Probable glutathione transferase zeta 1 OS=Chromobacterium violaceum (strain ATCC 12472 / DSM 30191 / JCM 1249 / NBRC 12614 / NCIMB 9131 / NCTC 9757) OX=243365 GN=CV_0972 PE=4 SV=1</t>
  </si>
  <si>
    <t>Uncharacterized protein OS=Chromobacterium violaceum (strain ATCC 12472 / DSM 30191 / JCM 1249 / NBRC 12614 / NCIMB 9131 / NCTC 9757) OX=243365 GN=CV_3963 PE=4 SV=1</t>
  </si>
  <si>
    <t>Deoxyribose-phosphate aldolase OS=Chromobacterium violaceum (strain ATCC 12472 / DSM 30191 / JCM 1249 / NBRC 12614 / NCIMB 9131 / NCTC 9757) OX=243365 GN=deoC PE=3 SV=1</t>
  </si>
  <si>
    <t>Glutathione synthetase OS=Chromobacterium violaceum (strain ATCC 12472 / DSM 30191 / JCM 1249 / NBRC 12614 / NCIMB 9131 / NCTC 9757) OX=243365 GN=gshB PE=3 SV=1</t>
  </si>
  <si>
    <t>Uncharacterized protein OS=Chromobacterium violaceum (strain ATCC 12472 / DSM 30191 / JCM 1249 / NBRC 12614 / NCIMB 9131 / NCTC 9757) OX=243365 GN=CV_3979 PE=4 SV=1</t>
  </si>
  <si>
    <t>2-dehydro-3-deoxy-phosphogluconate aldolase OS=Chromobacterium violaceum (strain ATCC 12472 / DSM 30191 / JCM 1249 / NBRC 12614 / NCIMB 9131 / NCTC 9757) OX=243365 GN=eda PE=4 SV=1</t>
  </si>
  <si>
    <t>30S ribosomal protein S7 OS=Chromobacterium violaceum (strain ATCC 12472 / DSM 30191 / JCM 1249 / NBRC 12614 / NCIMB 9131 / NCTC 9757) OX=243365 GN=rpsG PE=3 SV=1</t>
  </si>
  <si>
    <t>Chaperone protein DnaJ OS=Chromobacterium violaceum (strain ATCC 12472 / DSM 30191 / JCM 1249 / NBRC 12614 / NCIMB 9131 / NCTC 9757) OX=243365 GN=dnaJ PE=3 SV=1</t>
  </si>
  <si>
    <t>Uncharacterized protein OS=Chromobacterium violaceum (strain ATCC 12472 / DSM 30191 / JCM 1249 / NBRC 12614 / NCIMB 9131 / NCTC 9757) OX=243365 GN=CV_2373 PE=4 SV=1</t>
  </si>
  <si>
    <t>60 kDa chaperonin 2 OS=Chromobacterium violaceum (strain ATCC 12472 / DSM 30191 / JCM 1249 / NBRC 12614 / NCIMB 9131 / NCTC 9757) OX=243365 GN=groL2 PE=3 SV=1</t>
  </si>
  <si>
    <t>Uncharacterized protein OS=Chromobacterium violaceum (strain ATCC 12472 / DSM 30191 / JCM 1249 / NBRC 12614 / NCIMB 9131 / NCTC 9757) OX=243365 GN=CV_3543 PE=4 SV=1</t>
  </si>
  <si>
    <t>Peptidyl-prolyl cis-trans isomerase OS=Chromobacterium violaceum (strain ATCC 12472 / DSM 30191 / JCM 1249 / NBRC 12614 / NCIMB 9131 / NCTC 9757) OX=243365 GN=slyD PE=3 SV=1</t>
  </si>
  <si>
    <t>Uncharacterized protein OS=Chromobacterium violaceum (strain ATCC 12472 / DSM 30191 / JCM 1249 / NBRC 12614 / NCIMB 9131 / NCTC 9757) OX=243365 GN=CV_0653 PE=1 SV=1</t>
  </si>
  <si>
    <t>Translation initiation factor IF-3 OS=Chromobacterium violaceum (strain ATCC 12472 / DSM 30191 / JCM 1249 / NBRC 12614 / NCIMB 9131 / NCTC 9757) OX=243365 GN=infC PE=3 SV=1</t>
  </si>
  <si>
    <t>GTPase Der OS=Chromobacterium violaceum (strain ATCC 12472 / DSM 30191 / JCM 1249 / NBRC 12614 / NCIMB 9131 / NCTC 9757) OX=243365 GN=der PE=3 SV=1</t>
  </si>
  <si>
    <t>Peptidyl-prolyl cis-trans isomerase OS=Chromobacterium violaceum (strain ATCC 12472 / DSM 30191 / JCM 1249 / NBRC 12614 / NCIMB 9131 / NCTC 9757) OX=243365 GN=CV_3185 PE=3 SV=1</t>
  </si>
  <si>
    <t>Aspartate carbamoyltransferase regulatory chain OS=Chromobacterium violaceum (strain ATCC 12472 / DSM 30191 / JCM 1249 / NBRC 12614 / NCIMB 9131 / NCTC 9757) OX=243365 GN=pyrI PE=3 SV=1</t>
  </si>
  <si>
    <t>Oligopeptidase A OS=Chromobacterium violaceum (strain ATCC 12472 / DSM 30191 / JCM 1249 / NBRC 12614 / NCIMB 9131 / NCTC 9757) OX=243365 GN=prlC PE=3 SV=1</t>
  </si>
  <si>
    <t>1-(5-phosphoribosyl)-5-[(5-phosphoribosylamino)methylideneamino] imidazole-4-carboxamide isomerase OS=Chromobacterium violaceum (strain ATCC 12472 / DSM 30191 / JCM 1249 / NBRC 12614 / NCIMB 9131 / NCTC 9757) OX=243365 GN=hisA PE=3 SV=1</t>
  </si>
  <si>
    <t>Alanine--tRNA ligase OS=Chromobacterium violaceum (strain ATCC 12472 / DSM 30191 / JCM 1249 / NBRC 12614 / NCIMB 9131 / NCTC 9757) OX=243365 GN=alaS PE=3 SV=1</t>
  </si>
  <si>
    <t>Outer membrane protein assembly factor BamA OS=Chromobacterium violaceum (strain ATCC 12472 / DSM 30191 / JCM 1249 / NBRC 12614 / NCIMB 9131 / NCTC 9757) OX=243365 GN=bamA PE=3 SV=1</t>
  </si>
  <si>
    <t>Aldehyde-alcohol dehydrogenase OS=Chromobacterium violaceum (strain ATCC 12472 / DSM 30191 / JCM 1249 / NBRC 12614 / NCIMB 9131 / NCTC 9757) OX=243365 GN=adhE PE=3 SV=1</t>
  </si>
  <si>
    <t>Probable glutamine synthetase OS=Chromobacterium violaceum (strain ATCC 12472 / DSM 30191 / JCM 1249 / NBRC 12614 / NCIMB 9131 / NCTC 9757) OX=243365 GN=CV_2024 PE=3 SV=1</t>
  </si>
  <si>
    <t>NAD(P)H-flavin reductase OS=Chromobacterium violaceum (strain ATCC 12472 / DSM 30191 / JCM 1249 / NBRC 12614 / NCIMB 9131 / NCTC 9757) OX=243365 GN=ubiB PE=4 SV=1</t>
  </si>
  <si>
    <t>Ubiquinone/menaquinone biosynthesis C-methyltransferase UbiE OS=Chromobacterium violaceum (strain ATCC 12472 / DSM 30191 / JCM 1249 / NBRC 12614 / NCIMB 9131 / NCTC 9757) OX=243365 GN=ubiE PE=3 SV=2</t>
  </si>
  <si>
    <t>Fructose-1,6-bisphosphatase class 1 OS=Chromobacterium violaceum (strain ATCC 12472 / DSM 30191 / JCM 1249 / NBRC 12614 / NCIMB 9131 / NCTC 9757) OX=243365 GN=fbp PE=3 SV=1</t>
  </si>
  <si>
    <t>Probable methyl-accepting chemotaxis protein IV OS=Chromobacterium violaceum (strain ATCC 12472 / DSM 30191 / JCM 1249 / NBRC 12614 / NCIMB 9131 / NCTC 9757) OX=243365 GN=CV_1358 PE=4 SV=1</t>
  </si>
  <si>
    <t>Exodeoxyribonuclease III OS=Chromobacterium violaceum (strain ATCC 12472 / DSM 30191 / JCM 1249 / NBRC 12614 / NCIMB 9131 / NCTC 9757) OX=243365 GN=exoA PE=4 SV=1</t>
  </si>
  <si>
    <t>Lon protease OS=Chromobacterium violaceum (strain ATCC 12472 / DSM 30191 / JCM 1249 / NBRC 12614 / NCIMB 9131 / NCTC 9757) OX=243365 GN=lon PE=2 SV=1</t>
  </si>
  <si>
    <t>Uncharacterized protein OS=Chromobacterium violaceum (strain ATCC 12472 / DSM 30191 / JCM 1249 / NBRC 12614 / NCIMB 9131 / NCTC 9757) OX=243365 GN=CV_2093 PE=4 SV=1</t>
  </si>
  <si>
    <t>Uncharacterized protein OS=Chromobacterium violaceum (strain ATCC 12472 / DSM 30191 / JCM 1249 / NBRC 12614 / NCIMB 9131 / NCTC 9757) OX=243365 GN=CV_2950 PE=4 SV=1</t>
  </si>
  <si>
    <t>Twitching mobility protein transport fimbria OS=Chromobacterium violaceum (strain ATCC 12472 / DSM 30191 / JCM 1249 / NBRC 12614 / NCIMB 9131 / NCTC 9757) OX=243365 GN=pilU2 PE=4 SV=1</t>
  </si>
  <si>
    <t>Uncharacterized protein OS=Chromobacterium violaceum (strain ATCC 12472 / DSM 30191 / JCM 1249 / NBRC 12614 / NCIMB 9131 / NCTC 9757) OX=243365 GN=CV_3521 PE=4 SV=1</t>
  </si>
  <si>
    <t>50S ribosomal protein L16 OS=Chromobacterium violaceum (strain ATCC 12472 / DSM 30191 / JCM 1249 / NBRC 12614 / NCIMB 9131 / NCTC 9757) OX=243365 GN=rplP PE=3 SV=1</t>
  </si>
  <si>
    <t>Uracil phosphoribosyltransferase OS=Chromobacterium violaceum (strain ATCC 12472 / DSM 30191 / JCM 1249 / NBRC 12614 / NCIMB 9131 / NCTC 9757) OX=243365 GN=upp PE=3 SV=1</t>
  </si>
  <si>
    <t>Ubiquinol-cytochrome c reductase iron-sulfur subunit OS=Chromobacterium violaceum (strain ATCC 12472 / DSM 30191 / JCM 1249 / NBRC 12614 / NCIMB 9131 / NCTC 9757) OX=243365 GN=petA PE=4 SV=1</t>
  </si>
  <si>
    <t>Uncharacterized protein OS=Chromobacterium violaceum (strain ATCC 12472 / DSM 30191 / JCM 1249 / NBRC 12614 / NCIMB 9131 / NCTC 9757) OX=243365 GN=CV_4001 PE=4 SV=1</t>
  </si>
  <si>
    <t>Anthranilate synthase component 1 OS=Chromobacterium violaceum (strain ATCC 12472 / DSM 30191 / JCM 1249 / NBRC 12614 / NCIMB 9131 / NCTC 9757) OX=243365 GN=trpE PE=3 SV=1</t>
  </si>
  <si>
    <t>Glucose-6-phosphate 1-dehydrogenase OS=Chromobacterium violaceum (strain ATCC 12472 / DSM 30191 / JCM 1249 / NBRC 12614 / NCIMB 9131 / NCTC 9757) OX=243365 GN=zwf PE=3 SV=1</t>
  </si>
  <si>
    <t>50S ribosomal protein L22 OS=Chromobacterium violaceum (strain ATCC 12472 / DSM 30191 / JCM 1249 / NBRC 12614 / NCIMB 9131 / NCTC 9757) OX=243365 GN=rplV PE=3 SV=1</t>
  </si>
  <si>
    <t>Protein translocase subunit SecA OS=Chromobacterium violaceum (strain ATCC 12472 / DSM 30191 / JCM 1249 / NBRC 12614 / NCIMB 9131 / NCTC 9757) OX=243365 GN=secA PE=3 SV=1</t>
  </si>
  <si>
    <t>50S ribosomal protein L20 OS=Chromobacterium violaceum (strain ATCC 12472 / DSM 30191 / JCM 1249 / NBRC 12614 / NCIMB 9131 / NCTC 9757) OX=243365 GN=rplT PE=3 SV=1</t>
  </si>
  <si>
    <t>Uncharacterized protein OS=Chromobacterium violaceum (strain ATCC 12472 / DSM 30191 / JCM 1249 / NBRC 12614 / NCIMB 9131 / NCTC 9757) OX=243365 GN=CV_4312 PE=4 SV=1</t>
  </si>
  <si>
    <t>Chemotaxis regulator protein CheY OS=Chromobacterium violaceum (strain ATCC 12472 / DSM 30191 / JCM 1249 / NBRC 12614 / NCIMB 9131 / NCTC 9757) OX=243365 GN=cheY3 PE=4 SV=1</t>
  </si>
  <si>
    <t>Alanine racemase OS=Chromobacterium violaceum (strain ATCC 12472 / DSM 30191 / JCM 1249 / NBRC 12614 / NCIMB 9131 / NCTC 9757) OX=243365 GN=alr PE=3 SV=1</t>
  </si>
  <si>
    <t>NADP-dependent malate dehydrogenase OS=Chromobacterium violaceum (strain ATCC 12472 / DSM 30191 / JCM 1249 / NBRC 12614 / NCIMB 9131 / NCTC 9757) OX=243365 GN=maeB PE=4 SV=1</t>
  </si>
  <si>
    <t>Probable glutathione S-transferase OS=Chromobacterium violaceum (strain ATCC 12472 / DSM 30191 / JCM 1249 / NBRC 12614 / NCIMB 9131 / NCTC 9757) OX=243365 GN=CV_3306 PE=4 SV=1</t>
  </si>
  <si>
    <t>Glutamyl-tRNA(Gln) amidotransferase subunit A OS=Chromobacterium violaceum (strain ATCC 12472 / DSM 30191 / JCM 1249 / NBRC 12614 / NCIMB 9131 / NCTC 9757) OX=243365 GN=gatA PE=3 SV=1</t>
  </si>
  <si>
    <t>50S ribosomal protein L18 OS=Chromobacterium violaceum (strain ATCC 12472 / DSM 30191 / JCM 1249 / NBRC 12614 / NCIMB 9131 / NCTC 9757) OX=243365 GN=rplR PE=3 SV=1</t>
  </si>
  <si>
    <t>N-succinylglutamate 5-semialdehyde dehydrogenase OS=Chromobacterium violaceum (strain ATCC 12472 / DSM 30191 / JCM 1249 / NBRC 12614 / NCIMB 9131 / NCTC 9757) OX=243365 GN=astD PE=3 SV=1</t>
  </si>
  <si>
    <t>4-hydroxy-tetrahydrodipicolinate synthase OS=Chromobacterium violaceum (strain ATCC 12472 / DSM 30191 / JCM 1249 / NBRC 12614 / NCIMB 9131 / NCTC 9757) OX=243365 GN=dapA PE=3 SV=1</t>
  </si>
  <si>
    <t>Sulfate/thiosulfate import ATP-binding protein CysA 1 OS=Chromobacterium violaceum (strain ATCC 12472 / DSM 30191 / JCM 1249 / NBRC 12614 / NCIMB 9131 / NCTC 9757) OX=243365 GN=cysA1 PE=3 SV=1</t>
  </si>
  <si>
    <t>Elongation factor Tu OS=Chromobacterium violaceum (strain ATCC 12472 / DSM 30191 / JCM 1249 / NBRC 12614 / NCIMB 9131 / NCTC 9757) OX=243365 GN=tuf2 PE=3 SV=1</t>
  </si>
  <si>
    <t>Probable enoyl-CoA hydratase OS=Chromobacterium violaceum (strain ATCC 12472 / DSM 30191 / JCM 1249 / NBRC 12614 / NCIMB 9131 / NCTC 9757) OX=243365 GN=CV_3062 PE=3 SV=1</t>
  </si>
  <si>
    <t>Uncharacterized protein OS=Chromobacterium violaceum (strain ATCC 12472 / DSM 30191 / JCM 1249 / NBRC 12614 / NCIMB 9131 / NCTC 9757) OX=243365 GN=CV_1430 PE=4 SV=1</t>
  </si>
  <si>
    <t>Uncharacterized protein OS=Chromobacterium violaceum (strain ATCC 12472 / DSM 30191 / JCM 1249 / NBRC 12614 / NCIMB 9131 / NCTC 9757) OX=243365 GN=CV_3662 PE=4 SV=1</t>
  </si>
  <si>
    <t>O-acetylhomoserine (Thiol)-lyase OS=Chromobacterium violaceum (strain ATCC 12472 / DSM 30191 / JCM 1249 / NBRC 12614 / NCIMB 9131 / NCTC 9757) OX=243365 GN=metY PE=3 SV=1</t>
  </si>
  <si>
    <t>Probable transcriptional regulatory protein CV_3123 OS=Chromobacterium violaceum (strain ATCC 12472 / DSM 30191 / JCM 1249 / NBRC 12614 / NCIMB 9131 / NCTC 9757) OX=243365 GN=CV_3123 PE=3 SV=1</t>
  </si>
  <si>
    <t>RNA-binding protein Hfq OS=Chromobacterium violaceum (strain ATCC 12472 / DSM 30191 / JCM 1249 / NBRC 12614 / NCIMB 9131 / NCTC 9757) OX=243365 GN=hfq PE=3 SV=1</t>
  </si>
  <si>
    <t>Cell invasion protein OS=Chromobacterium violaceum (strain ATCC 12472 / DSM 30191 / JCM 1249 / NBRC 12614 / NCIMB 9131 / NCTC 9757) OX=243365 GN=sipC PE=4 SV=1</t>
  </si>
  <si>
    <t>Nitrogen regulatory protein P-II-1 OS=Chromobacterium violaceum (strain ATCC 12472 / DSM 30191 / JCM 1249 / NBRC 12614 / NCIMB 9131 / NCTC 9757) OX=243365 GN=glnB PE=3 SV=1</t>
  </si>
  <si>
    <t>Signal recognition particle protein OS=Chromobacterium violaceum (strain ATCC 12472 / DSM 30191 / JCM 1249 / NBRC 12614 / NCIMB 9131 / NCTC 9757) OX=243365 GN=ffh PE=3 SV=1</t>
  </si>
  <si>
    <t>RNA polymerase-binding transcription factor DksA OS=Chromobacterium violaceum (strain ATCC 12472 / DSM 30191 / JCM 1249 / NBRC 12614 / NCIMB 9131 / NCTC 9757) OX=243365 GN=dksA PE=3 SV=1</t>
  </si>
  <si>
    <t>Nucleoside diphosphate kinase regulator OS=Chromobacterium violaceum (strain ATCC 12472 / DSM 30191 / JCM 1249 / NBRC 12614 / NCIMB 9131 / NCTC 9757) OX=243365 GN=rnk PE=4 SV=1</t>
  </si>
  <si>
    <t>Probable transcriptional regulator OS=Chromobacterium violaceum (strain ATCC 12472 / DSM 30191 / JCM 1249 / NBRC 12614 / NCIMB 9131 / NCTC 9757) OX=243365 GN=CV_0148 PE=4 SV=1</t>
  </si>
  <si>
    <t>30S ribosomal protein S14 OS=Chromobacterium violaceum (strain ATCC 12472 / DSM 30191 / JCM 1249 / NBRC 12614 / NCIMB 9131 / NCTC 9757) OX=243365 GN=rpsN PE=3 SV=1</t>
  </si>
  <si>
    <t>Probable L-asparaginase OS=Chromobacterium violaceum (strain ATCC 12472 / DSM 30191 / JCM 1249 / NBRC 12614 / NCIMB 9131 / NCTC 9757) OX=243365 GN=CV_4047 PE=4 SV=1</t>
  </si>
  <si>
    <t>Arginine/ornithine transport system substrate-binding protein (ABC superfamily) OS=Chromobacterium violaceum (strain ATCC 12472 / DSM 30191 / JCM 1249 / NBRC 12614 / NCIMB 9131 / NCTC 9757) OX=243365 GN=aotJ PE=3 SV=1</t>
  </si>
  <si>
    <t>Malonyl CoA-acyl carrier protein transacylase OS=Chromobacterium violaceum (strain ATCC 12472 / DSM 30191 / JCM 1249 / NBRC 12614 / NCIMB 9131 / NCTC 9757) OX=243365 GN=fabD PE=3 SV=1</t>
  </si>
  <si>
    <t>10 kDa chaperonin OS=Chromobacterium violaceum (strain ATCC 12472 / DSM 30191 / JCM 1249 / NBRC 12614 / NCIMB 9131 / NCTC 9757) OX=243365 GN=GroES PE=3 SV=1</t>
  </si>
  <si>
    <t>NADH-quinone oxidoreductase subunit F OS=Chromobacterium violaceum (strain ATCC 12472 / DSM 30191 / JCM 1249 / NBRC 12614 / NCIMB 9131 / NCTC 9757) OX=243365 GN=nuoF PE=3 SV=1</t>
  </si>
  <si>
    <t>Orotidine 5'-phosphate decarboxylase OS=Chromobacterium violaceum (strain ATCC 12472 / DSM 30191 / JCM 1249 / NBRC 12614 / NCIMB 9131 / NCTC 9757) OX=243365 GN=pyrF PE=3 SV=1</t>
  </si>
  <si>
    <t>Succinate dehydrogenase iron-sulfur subunit OS=Chromobacterium violaceum (strain ATCC 12472 / DSM 30191 / JCM 1249 / NBRC 12614 / NCIMB 9131 / NCTC 9757) OX=243365 GN=sdhB PE=3 SV=1</t>
  </si>
  <si>
    <t>Probable glutathione S-transferase OS=Chromobacterium violaceum (strain ATCC 12472 / DSM 30191 / JCM 1249 / NBRC 12614 / NCIMB 9131 / NCTC 9757) OX=243365 GN=CV_1086 PE=4 SV=1</t>
  </si>
  <si>
    <t>Glutamate 5-kinase OS=Chromobacterium violaceum (strain ATCC 12472 / DSM 30191 / JCM 1249 / NBRC 12614 / NCIMB 9131 / NCTC 9757) OX=243365 GN=proB PE=3 SV=1</t>
  </si>
  <si>
    <t>ATP-dependent protease ATPase subunit HslU OS=Chromobacterium violaceum (strain ATCC 12472 / DSM 30191 / JCM 1249 / NBRC 12614 / NCIMB 9131 / NCTC 9757) OX=243365 GN=hslU PE=3 SV=1</t>
  </si>
  <si>
    <t>Uncharacterized protein OS=Chromobacterium violaceum (strain ATCC 12472 / DSM 30191 / JCM 1249 / NBRC 12614 / NCIMB 9131 / NCTC 9757) OX=243365 GN=CV_3579 PE=4 SV=1</t>
  </si>
  <si>
    <t>Acetyltransferase component of pyruvate dehydrogenase complex OS=Chromobacterium violaceum (strain ATCC 12472 / DSM 30191 / JCM 1249 / NBRC 12614 / NCIMB 9131 / NCTC 9757) OX=243365 GN=aceF PE=3 SV=1</t>
  </si>
  <si>
    <t>High-affinity zinc transport system substrate-binding protein OS=Chromobacterium violaceum (strain ATCC 12472 / DSM 30191 / JCM 1249 / NBRC 12614 / NCIMB 9131 / NCTC 9757) OX=243365 GN=znuA PE=3 SV=1</t>
  </si>
  <si>
    <t>Arginine N-succinyltransferase OS=Chromobacterium violaceum (strain ATCC 12472 / DSM 30191 / JCM 1249 / NBRC 12614 / NCIMB 9131 / NCTC 9757) OX=243365 GN=aruF PE=4 SV=1</t>
  </si>
  <si>
    <t>3-hydroxyacyl-[acyl-carrier-protein] dehydratase FabZ OS=Chromobacterium violaceum (strain ATCC 12472 / DSM 30191 / JCM 1249 / NBRC 12614 / NCIMB 9131 / NCTC 9757) OX=243365 GN=fabZ PE=3 SV=1</t>
  </si>
  <si>
    <t>Uncharacterized protein OS=Chromobacterium violaceum (strain ATCC 12472 / DSM 30191 / JCM 1249 / NBRC 12614 / NCIMB 9131 / NCTC 9757) OX=243365 GN=CV_3614 PE=3 SV=1</t>
  </si>
  <si>
    <t>Probable acyl-CoA-binding protein OS=Chromobacterium violaceum (strain ATCC 12472 / DSM 30191 / JCM 1249 / NBRC 12614 / NCIMB 9131 / NCTC 9757) OX=243365 GN=CV_3117 PE=4 SV=1</t>
  </si>
  <si>
    <t>Cysteine desulfurase IscS OS=Chromobacterium violaceum (strain ATCC 12472 / DSM 30191 / JCM 1249 / NBRC 12614 / NCIMB 9131 / NCTC 9757) OX=243365 GN=nifS PE=3 SV=1</t>
  </si>
  <si>
    <t>N5-carboxyaminoimidazole ribonucleotide synthase OS=Chromobacterium violaceum (strain ATCC 12472 / DSM 30191 / JCM 1249 / NBRC 12614 / NCIMB 9131 / NCTC 9757) OX=243365 GN=purK PE=3 SV=1</t>
  </si>
  <si>
    <t>50S ribosomal protein L14 OS=Chromobacterium violaceum (strain ATCC 12472 / DSM 30191 / JCM 1249 / NBRC 12614 / NCIMB 9131 / NCTC 9757) OX=243365 GN=rplN PE=3 SV=1</t>
  </si>
  <si>
    <t>Phospho-2-dehydro-3-deoxyheptonate aldolase OS=Chromobacterium violaceum (strain ATCC 12472 / DSM 30191 / JCM 1249 / NBRC 12614 / NCIMB 9131 / NCTC 9757) OX=243365 GN=aroG PE=3 SV=1</t>
  </si>
  <si>
    <t>Phosphoribosyl-ATP pyrophosphatase OS=Chromobacterium violaceum (strain ATCC 12472 / DSM 30191 / JCM 1249 / NBRC 12614 / NCIMB 9131 / NCTC 9757) OX=243365 GN=hisE PE=1 SV=1</t>
  </si>
  <si>
    <t>Probable peptidase, M24 family protein OS=Chromobacterium violaceum (strain ATCC 12472 / DSM 30191 / JCM 1249 / NBRC 12614 / NCIMB 9131 / NCTC 9757) OX=243365 GN=CV_2796 PE=4 SV=1</t>
  </si>
  <si>
    <t>Probable amino acid ABC transporter, periplasmic-binding protein OS=Chromobacterium violaceum (strain ATCC 12472 / DSM 30191 / JCM 1249 / NBRC 12614 / NCIMB 9131 / NCTC 9757) OX=243365 GN=CV_4053 PE=4 SV=1</t>
  </si>
  <si>
    <t>Glutamate--tRNA ligase OS=Chromobacterium violaceum (strain ATCC 12472 / DSM 30191 / JCM 1249 / NBRC 12614 / NCIMB 9131 / NCTC 9757) OX=243365 GN=gltX PE=3 SV=1</t>
  </si>
  <si>
    <t>GTP-binding protein TypA OS=Chromobacterium violaceum (strain ATCC 12472 / DSM 30191 / JCM 1249 / NBRC 12614 / NCIMB 9131 / NCTC 9757) OX=243365 GN=typA PE=4 SV=1</t>
  </si>
  <si>
    <t>Sulfate transport system sulfate-binding protein OS=Chromobacterium violaceum (strain ATCC 12472 / DSM 30191 / JCM 1249 / NBRC 12614 / NCIMB 9131 / NCTC 9757) OX=243365 GN=sbp PE=4 SV=1</t>
  </si>
  <si>
    <t>Spore coat polysaccharide biosynthesis protein C OS=Chromobacterium violaceum (strain ATCC 12472 / DSM 30191 / JCM 1249 / NBRC 12614 / NCIMB 9131 / NCTC 9757) OX=243365 GN=spsC PE=3 SV=1</t>
  </si>
  <si>
    <t>50S ribosomal protein L13 OS=Chromobacterium violaceum (strain ATCC 12472 / DSM 30191 / JCM 1249 / NBRC 12614 / NCIMB 9131 / NCTC 9757) OX=243365 GN=rplM PE=3 SV=1</t>
  </si>
  <si>
    <t>60 kDa chaperonin 1 OS=Chromobacterium violaceum (strain ATCC 12472 / DSM 30191 / JCM 1249 / NBRC 12614 / NCIMB 9131 / NCTC 9757) OX=243365 GN=groL1 PE=3 SV=1</t>
  </si>
  <si>
    <t>Chaperone protein DnaK OS=Chromobacterium violaceum (strain ATCC 12472 / DSM 30191 / JCM 1249 / NBRC 12614 / NCIMB 9131 / NCTC 9757) OX=243365 GN=dnaK PE=3 SV=1</t>
  </si>
  <si>
    <t>Protodeoxyviolaceinate monooxygenase OS=Chromobacterium violaceum (strain ATCC 12472 / DSM 30191 / JCM 1249 / NBRC 12614 / NCIMB 9131 / NCTC 9757) OX=243365 GN=vioD PE=1 SV=2</t>
  </si>
  <si>
    <t>Uncharacterized protein OS=Chromobacterium violaceum (strain ATCC 12472 / DSM 30191 / JCM 1249 / NBRC 12614 / NCIMB 9131 / NCTC 9757) OX=243365 GN=CV_2383 PE=4 SV=1</t>
  </si>
  <si>
    <t>Uncharacterized protein OS=Chromobacterium violaceum (strain ATCC 12472 / DSM 30191 / JCM 1249 / NBRC 12614 / NCIMB 9131 / NCTC 9757) OX=243365 GN=CV_0540 PE=4 SV=1</t>
  </si>
  <si>
    <t>Probable cystathionine gamma-lyase OS=Chromobacterium violaceum (strain ATCC 12472 / DSM 30191 / JCM 1249 / NBRC 12614 / NCIMB 9131 / NCTC 9757) OX=243365 GN=CV_3394 PE=3 SV=1</t>
  </si>
  <si>
    <t>30S ribosomal protein S21 OS=Chromobacterium violaceum (strain ATCC 12472 / DSM 30191 / JCM 1249 / NBRC 12614 / NCIMB 9131 / NCTC 9757) OX=243365 GN=rpsU PE=3 SV=1</t>
  </si>
  <si>
    <t>Probable DNA-binding protein hu-beta OS=Chromobacterium violaceum (strain ATCC 12472 / DSM 30191 / JCM 1249 / NBRC 12614 / NCIMB 9131 / NCTC 9757) OX=243365 GN=CV_3869 PE=3 SV=1</t>
  </si>
  <si>
    <t>Probable maoC-like dehydratase OS=Chromobacterium violaceum (strain ATCC 12472 / DSM 30191 / JCM 1249 / NBRC 12614 / NCIMB 9131 / NCTC 9757) OX=243365 GN=CV_3819 PE=4 SV=1</t>
  </si>
  <si>
    <t>Transcription elongation factor GreA OS=Chromobacterium violaceum (strain ATCC 12472 / DSM 30191 / JCM 1249 / NBRC 12614 / NCIMB 9131 / NCTC 9757) OX=243365 GN=greA PE=3 SV=1</t>
  </si>
  <si>
    <t>Peptidylprolyl isomerase OS=Chromobacterium violaceum (strain ATCC 12472 / DSM 30191 / JCM 1249 / NBRC 12614 / NCIMB 9131 / NCTC 9757) OX=243365 GN=CV_2934 PE=4 SV=1</t>
  </si>
  <si>
    <t>30S ribosomal protein S17 OS=Chromobacterium violaceum (strain ATCC 12472 / DSM 30191 / JCM 1249 / NBRC 12614 / NCIMB 9131 / NCTC 9757) OX=243365 GN=rpsQ PE=3 SV=1</t>
  </si>
  <si>
    <t>Uncharacterized protein OS=Chromobacterium violaceum (strain ATCC 12472 / DSM 30191 / JCM 1249 / NBRC 12614 / NCIMB 9131 / NCTC 9757) OX=243365 GN=CV_1964 PE=4 SV=1</t>
  </si>
  <si>
    <t>Probable transcriptional regulator, MarR family OS=Chromobacterium violaceum (strain ATCC 12472 / DSM 30191 / JCM 1249 / NBRC 12614 / NCIMB 9131 / NCTC 9757) OX=243365 GN=CV_0577 PE=4 SV=1</t>
  </si>
  <si>
    <t>Probable N-acetylmuramoyl-L-alanine amidase OS=Chromobacterium violaceum (strain ATCC 12472 / DSM 30191 / JCM 1249 / NBRC 12614 / NCIMB 9131 / NCTC 9757) OX=243365 GN=CV_1309 PE=4 SV=1</t>
  </si>
  <si>
    <t>Uncharacterized protein OS=Chromobacterium violaceum (strain ATCC 12472 / DSM 30191 / JCM 1249 / NBRC 12614 / NCIMB 9131 / NCTC 9757) OX=243365 GN=CV_1615 PE=4 SV=1</t>
  </si>
  <si>
    <t>Probable transcriptional regulator OS=Chromobacterium violaceum (strain ATCC 12472 / DSM 30191 / JCM 1249 / NBRC 12614 / NCIMB 9131 / NCTC 9757) OX=243365 GN=CV_2150 PE=4 SV=1</t>
  </si>
  <si>
    <t>Probable binding protein component of ABC dipeptide transporter OS=Chromobacterium violaceum (strain ATCC 12472 / DSM 30191 / JCM 1249 / NBRC 12614 / NCIMB 9131 / NCTC 9757) OX=243365 GN=CV_3426 PE=4 SV=1</t>
  </si>
  <si>
    <t>Probable amidase from nicotinamidase family OS=Chromobacterium violaceum (strain ATCC 12472 / DSM 30191 / JCM 1249 / NBRC 12614 / NCIMB 9131 / NCTC 9757) OX=243365 GN=CV_4239 PE=4 SV=1</t>
  </si>
  <si>
    <t>Arginine N-succinyltransferase OS=Chromobacterium violaceum (strain ATCC 12472 / DSM 30191 / JCM 1249 / NBRC 12614 / NCIMB 9131 / NCTC 9757) OX=243365 GN=astA PE=4 SV=1</t>
  </si>
  <si>
    <t>Probable nitrilase OS=Chromobacterium violaceum (strain ATCC 12472 / DSM 30191 / JCM 1249 / NBRC 12614 / NCIMB 9131 / NCTC 9757) OX=243365 GN=CV_2097 PE=4 SV=1</t>
  </si>
  <si>
    <t>Agmatinase OS=Chromobacterium violaceum (strain ATCC 12472 / DSM 30191 / JCM 1249 / NBRC 12614 / NCIMB 9131 / NCTC 9757) OX=243365 GN=speB PE=3 SV=1</t>
  </si>
  <si>
    <t>N-succinylarginine dihydrolase OS=Chromobacterium violaceum (strain ATCC 12472 / DSM 30191 / JCM 1249 / NBRC 12614 / NCIMB 9131 / NCTC 9757) OX=243365 GN=astB PE=3 SV=1</t>
  </si>
  <si>
    <t>Glutamate-1-semialdehyde 2,1-aminomutase OS=Chromobacterium violaceum (strain ATCC 12472 / DSM 30191 / JCM 1249 / NBRC 12614 / NCIMB 9131 / NCTC 9757) OX=243365 GN=hemL PE=3 SV=1</t>
  </si>
  <si>
    <t>Phosphoribosylamine--glycine ligase OS=Chromobacterium violaceum (strain ATCC 12472 / DSM 30191 / JCM 1249 / NBRC 12614 / NCIMB 9131 / NCTC 9757) OX=243365 GN=purD PE=3 SV=1</t>
  </si>
  <si>
    <t>Acetylglutamate kinase OS=Chromobacterium violaceum (strain ATCC 12472 / DSM 30191 / JCM 1249 / NBRC 12614 / NCIMB 9131 / NCTC 9757) OX=243365 GN=argB PE=3 SV=1</t>
  </si>
  <si>
    <t>Iron-sulfur cluster assembly protein CyaY OS=Chromobacterium violaceum (strain ATCC 12472 / DSM 30191 / JCM 1249 / NBRC 12614 / NCIMB 9131 / NCTC 9757) OX=243365 GN=cyaY PE=3 SV=1</t>
  </si>
  <si>
    <t>S-(hydroxymethyl)glutathione dehydrogenase OS=Chromobacterium violaceum (strain ATCC 12472 / DSM 30191 / JCM 1249 / NBRC 12614 / NCIMB 9131 / NCTC 9757) OX=243365 GN=adhC PE=3 SV=1</t>
  </si>
  <si>
    <t>Probable transcriptional regulator OS=Chromobacterium violaceum (strain ATCC 12472 / DSM 30191 / JCM 1249 / NBRC 12614 / NCIMB 9131 / NCTC 9757) OX=243365 GN=CV_2021 PE=4 SV=1</t>
  </si>
  <si>
    <t>Probable NADPH:quinone oxidoreductase OS=Chromobacterium violaceum (strain ATCC 12472 / DSM 30191 / JCM 1249 / NBRC 12614 / NCIMB 9131 / NCTC 9757) OX=243365 GN=CV_0530 PE=4 SV=1</t>
  </si>
  <si>
    <t>UDP-glucose 6-dehydrogenase OS=Chromobacterium violaceum (strain ATCC 12472 / DSM 30191 / JCM 1249 / NBRC 12614 / NCIMB 9131 / NCTC 9757) OX=243365 GN=ugd PE=3 SV=1</t>
  </si>
  <si>
    <t>Anthranilate synthase (Component II) OS=Chromobacterium violaceum (strain ATCC 12472 / DSM 30191 / JCM 1249 / NBRC 12614 / NCIMB 9131 / NCTC 9757) OX=243365 GN=pabA PE=4 SV=1</t>
  </si>
  <si>
    <t>50S ribosomal protein L23 OS=Chromobacterium violaceum (strain ATCC 12472 / DSM 30191 / JCM 1249 / NBRC 12614 / NCIMB 9131 / NCTC 9757) OX=243365 GN=rplW PE=3 SV=1</t>
  </si>
  <si>
    <t>NADH-quinone oxidoreductase OS=Chromobacterium violaceum (strain ATCC 12472 / DSM 30191 / JCM 1249 / NBRC 12614 / NCIMB 9131 / NCTC 9757) OX=243365 GN=nuoG PE=3 SV=1</t>
  </si>
  <si>
    <t>Oligoribonuclease OS=Chromobacterium violaceum (strain ATCC 12472 / DSM 30191 / JCM 1249 / NBRC 12614 / NCIMB 9131 / NCTC 9757) OX=243365 GN=orn PE=3 SV=1</t>
  </si>
  <si>
    <t>Probable outer membrane protein OS=Chromobacterium violaceum (strain ATCC 12472 / DSM 30191 / JCM 1249 / NBRC 12614 / NCIMB 9131 / NCTC 9757) OX=243365 GN=CV_1891 PE=3 SV=1</t>
  </si>
  <si>
    <t>3-oxoacyl-(Acyl-carrier-protein) reductase OS=Chromobacterium violaceum (strain ATCC 12472 / DSM 30191 / JCM 1249 / NBRC 12614 / NCIMB 9131 / NCTC 9757) OX=243365 GN=fabG1 PE=4 SV=1</t>
  </si>
  <si>
    <t>Glutathione S-transferase family protein OS=Chromobacterium violaceum (strain ATCC 12472 / DSM 30191 / JCM 1249 / NBRC 12614 / NCIMB 9131 / NCTC 9757) OX=243365 GN=gst1 PE=4 SV=1</t>
  </si>
  <si>
    <t>Probable transcriptional regulator, GntR family OS=Chromobacterium violaceum (strain ATCC 12472 / DSM 30191 / JCM 1249 / NBRC 12614 / NCIMB 9131 / NCTC 9757) OX=243365 GN=CV_1922 PE=4 SV=1</t>
  </si>
  <si>
    <t>Transcriptional regulator CysB OS=Chromobacterium violaceum (strain ATCC 12472 / DSM 30191 / JCM 1249 / NBRC 12614 / NCIMB 9131 / NCTC 9757) OX=243365 GN=cysB1 PE=3 SV=1</t>
  </si>
  <si>
    <t>Probable two-component response regulator OS=Chromobacterium violaceum (strain ATCC 12472 / DSM 30191 / JCM 1249 / NBRC 12614 / NCIMB 9131 / NCTC 9757) OX=243365 GN=CV_3843 PE=4 SV=1</t>
  </si>
  <si>
    <t>Cytidylate kinase OS=Chromobacterium violaceum (strain ATCC 12472 / DSM 30191 / JCM 1249 / NBRC 12614 / NCIMB 9131 / NCTC 9757) OX=243365 GN=cmk PE=3 SV=1</t>
  </si>
  <si>
    <t>Acyl carrier protein OS=Chromobacterium violaceum (strain ATCC 12472 / DSM 30191 / JCM 1249 / NBRC 12614 / NCIMB 9131 / NCTC 9757) OX=243365 GN=acpP PE=3 SV=1</t>
  </si>
  <si>
    <t>4-hydroxy-tetrahydrodipicolinate reductase OS=Chromobacterium violaceum (strain ATCC 12472 / DSM 30191 / JCM 1249 / NBRC 12614 / NCIMB 9131 / NCTC 9757) OX=243365 GN=dapB PE=3 SV=1</t>
  </si>
  <si>
    <t>Probable septum site-determining protein MinC OS=Chromobacterium violaceum (strain ATCC 12472 / DSM 30191 / JCM 1249 / NBRC 12614 / NCIMB 9131 / NCTC 9757) OX=243365 GN=minC PE=3 SV=1</t>
  </si>
  <si>
    <t>Outer membrane protein W OS=Chromobacterium violaceum (strain ATCC 12472 / DSM 30191 / JCM 1249 / NBRC 12614 / NCIMB 9131 / NCTC 9757) OX=243365 GN=ompW PE=4 SV=1</t>
  </si>
  <si>
    <t>Uncharacterized protein OS=Chromobacterium violaceum (strain ATCC 12472 / DSM 30191 / JCM 1249 / NBRC 12614 / NCIMB 9131 / NCTC 9757) OX=243365 GN=CV_1365 PE=4 SV=1</t>
  </si>
  <si>
    <t>dTTP/UTP pyrophosphatase OS=Chromobacterium violaceum (strain ATCC 12472 / DSM 30191 / JCM 1249 / NBRC 12614 / NCIMB 9131 / NCTC 9757) OX=243365 GN=CV_0124 PE=3 SV=1</t>
  </si>
  <si>
    <t>Ribose-phosphate pyrophosphokinase OS=Chromobacterium violaceum (strain ATCC 12472 / DSM 30191 / JCM 1249 / NBRC 12614 / NCIMB 9131 / NCTC 9757) OX=243365 GN=prs PE=3 SV=1</t>
  </si>
  <si>
    <t>Cytidine deaminase OS=Chromobacterium violaceum (strain ATCC 12472 / DSM 30191 / JCM 1249 / NBRC 12614 / NCIMB 9131 / NCTC 9757) OX=243365 GN=cdd PE=3 SV=1</t>
  </si>
  <si>
    <t>Elongation factor G OS=Chromobacterium violaceum (strain ATCC 12472 / DSM 30191 / JCM 1249 / NBRC 12614 / NCIMB 9131 / NCTC 9757) OX=243365 GN=fusA PE=3 SV=1</t>
  </si>
  <si>
    <t>Protein kinase OS=Chromobacterium violaceum (strain ATCC 12472 / DSM 30191 / JCM 1249 / NBRC 12614 / NCIMB 9131 / NCTC 9757) OX=243365 GN=prkA PE=4 SV=1</t>
  </si>
  <si>
    <t>ATP synthase subunit beta OS=Chromobacterium violaceum (strain ATCC 12472 / DSM 30191 / JCM 1249 / NBRC 12614 / NCIMB 9131 / NCTC 9757) OX=243365 GN=atpD PE=3 SV=1</t>
  </si>
  <si>
    <t>30S ribosomal protein S1 OS=Chromobacterium violaceum (strain ATCC 12472 / DSM 30191 / JCM 1249 / NBRC 12614 / NCIMB 9131 / NCTC 9757) OX=243365 GN=rpsA PE=3 SV=1</t>
  </si>
  <si>
    <t>Acetyl-CoA acetyltransferase OS=Chromobacterium violaceum (strain ATCC 12472 / DSM 30191 / JCM 1249 / NBRC 12614 / NCIMB 9131 / NCTC 9757) OX=243365 GN=phaA PE=3 SV=2</t>
  </si>
  <si>
    <t>Chaperone protein HtpG OS=Chromobacterium violaceum (strain ATCC 12472 / DSM 30191 / JCM 1249 / NBRC 12614 / NCIMB 9131 / NCTC 9757) OX=243365 GN=htpG PE=3 SV=2</t>
  </si>
  <si>
    <t>Probable peroxidase OS=Chromobacterium violaceum (strain ATCC 12472 / DSM 30191 / JCM 1249 / NBRC 12614 / NCIMB 9131 / NCTC 9757) OX=243365 GN=CV_3739 PE=4 SV=1</t>
  </si>
  <si>
    <t>ATP synthase subunit alpha OS=Chromobacterium violaceum (strain ATCC 12472 / DSM 30191 / JCM 1249 / NBRC 12614 / NCIMB 9131 / NCTC 9757) OX=243365 GN=atpA PE=3 SV=1</t>
  </si>
  <si>
    <t>Uncharacterized protein OS=Chromobacterium violaceum (strain ATCC 12472 / DSM 30191 / JCM 1249 / NBRC 12614 / NCIMB 9131 / NCTC 9757) OX=243365 GN=CV_3977 PE=4 SV=1</t>
  </si>
  <si>
    <t>DNA-directed RNA polymerase subunit beta OS=Chromobacterium violaceum (strain ATCC 12472 / DSM 30191 / JCM 1249 / NBRC 12614 / NCIMB 9131 / NCTC 9757) OX=243365 GN=rpoB PE=3 SV=1</t>
  </si>
  <si>
    <t>Uncharacterized protein OS=Chromobacterium violaceum (strain ATCC 12472 / DSM 30191 / JCM 1249 / NBRC 12614 / NCIMB 9131 / NCTC 9757) OX=243365 GN=CV_1744 PE=1 SV=1</t>
  </si>
  <si>
    <t>Probable metallo-beta-lactamase OS=Chromobacterium violaceum (strain ATCC 12472 / DSM 30191 / JCM 1249 / NBRC 12614 / NCIMB 9131 / NCTC 9757) OX=243365 GN=CV_0087 PE=4 SV=1</t>
  </si>
  <si>
    <t>sn-glycerol-3-phosphate import ATP-binding protein UgpC OS=Chromobacterium violaceum (strain ATCC 12472 / DSM 30191 / JCM 1249 / NBRC 12614 / NCIMB 9131 / NCTC 9757) OX=243365 GN=ugpC PE=3 SV=1</t>
  </si>
  <si>
    <t>Probable zinc-containing alcohol dehydrogenase OS=Chromobacterium violaceum (strain ATCC 12472 / DSM 30191 / JCM 1249 / NBRC 12614 / NCIMB 9131 / NCTC 9757) OX=243365 GN=CV_0808 PE=4 SV=1</t>
  </si>
  <si>
    <t>Uncharacterized protein OS=Chromobacterium violaceum (strain ATCC 12472 / DSM 30191 / JCM 1249 / NBRC 12614 / NCIMB 9131 / NCTC 9757) OX=243365 GN=CV_3277 PE=3 SV=1</t>
  </si>
  <si>
    <t>Uncharacterized protein OS=Chromobacterium violaceum (strain ATCC 12472 / DSM 30191 / JCM 1249 / NBRC 12614 / NCIMB 9131 / NCTC 9757) OX=243365 GN=CV_0140 PE=4 SV=1</t>
  </si>
  <si>
    <t>Glutathione S-transferase OS=Chromobacterium violaceum (strain ATCC 12472 / DSM 30191 / JCM 1249 / NBRC 12614 / NCIMB 9131 / NCTC 9757) OX=243365 GN=gstA PE=3 SV=1</t>
  </si>
  <si>
    <t>Putative iron-sulfur cluster insertion protein ErpA OS=Chromobacterium violaceum (strain ATCC 12472 / DSM 30191 / JCM 1249 / NBRC 12614 / NCIMB 9131 / NCTC 9757) OX=243365 GN=erpA PE=3 SV=1</t>
  </si>
  <si>
    <t>Putrescine-binding periplasmic protein OS=Chromobacterium violaceum (strain ATCC 12472 / DSM 30191 / JCM 1249 / NBRC 12614 / NCIMB 9131 / NCTC 9757) OX=243365 GN=potF1 PE=3 SV=1</t>
  </si>
  <si>
    <t>Acetolactate synthase isozyme III, small subunit OS=Chromobacterium violaceum (strain ATCC 12472 / DSM 30191 / JCM 1249 / NBRC 12614 / NCIMB 9131 / NCTC 9757) OX=243365 GN=ilvH PE=4 SV=1</t>
  </si>
  <si>
    <t>Argininosuccinate synthase OS=Chromobacterium violaceum (strain ATCC 12472 / DSM 30191 / JCM 1249 / NBRC 12614 / NCIMB 9131 / NCTC 9757) OX=243365 GN=argG PE=3 SV=1</t>
  </si>
  <si>
    <t>Probable iron-sulfur 4Fe-4S ferredoxin transmembrane protein OS=Chromobacterium violaceum (strain ATCC 12472 / DSM 30191 / JCM 1249 / NBRC 12614 / NCIMB 9131 / NCTC 9757) OX=243365 GN=CV_1452 PE=4 SV=1</t>
  </si>
  <si>
    <t>Uncharacterized protein OS=Chromobacterium violaceum (strain ATCC 12472 / DSM 30191 / JCM 1249 / NBRC 12614 / NCIMB 9131 / NCTC 9757) OX=243365 GN=CV_2696 PE=4 SV=1</t>
  </si>
  <si>
    <t>Glutaredoxin OS=Chromobacterium violaceum (strain ATCC 12472 / DSM 30191 / JCM 1249 / NBRC 12614 / NCIMB 9131 / NCTC 9757) OX=243365 GN=grxC PE=3 SV=1</t>
  </si>
  <si>
    <t>Ferric uptake regulation protein OS=Chromobacterium violaceum (strain ATCC 12472 / DSM 30191 / JCM 1249 / NBRC 12614 / NCIMB 9131 / NCTC 9757) OX=243365 GN=fur PE=3 SV=1</t>
  </si>
  <si>
    <t>Bacterioferritin comigratory protein OS=Chromobacterium violaceum (strain ATCC 12472 / DSM 30191 / JCM 1249 / NBRC 12614 / NCIMB 9131 / NCTC 9757) OX=243365 GN=bcp PE=4 SV=1</t>
  </si>
  <si>
    <t>Arginine biosynthesis bifunctional protein ArgJ OS=Chromobacterium violaceum (strain ATCC 12472 / DSM 30191 / JCM 1249 / NBRC 12614 / NCIMB 9131 / NCTC 9757) OX=243365 GN=argJ PE=3 SV=1</t>
  </si>
  <si>
    <t>GTPase Obg OS=Chromobacterium violaceum (strain ATCC 12472 / DSM 30191 / JCM 1249 / NBRC 12614 / NCIMB 9131 / NCTC 9757) OX=243365 GN=obg PE=3 SV=1</t>
  </si>
  <si>
    <t>UDP-N-acetyl-D-mannosaminuronic acid dehydrogenase OS=Chromobacterium violaceum (strain ATCC 12472 / DSM 30191 / JCM 1249 / NBRC 12614 / NCIMB 9131 / NCTC 9757) OX=243365 GN=wecC PE=3 SV=1</t>
  </si>
  <si>
    <t>2-isopropylmalate synthase OS=Chromobacterium violaceum (strain ATCC 12472 / DSM 30191 / JCM 1249 / NBRC 12614 / NCIMB 9131 / NCTC 9757) OX=243365 GN=leuA PE=3 SV=1</t>
  </si>
  <si>
    <t>Uncharacterized protein OS=Chromobacterium violaceum (strain ATCC 12472 / DSM 30191 / JCM 1249 / NBRC 12614 / NCIMB 9131 / NCTC 9757) OX=243365 GN=CV_1311 PE=4 SV=1</t>
  </si>
  <si>
    <t>30S ribosomal protein S18 OS=Chromobacterium violaceum (strain ATCC 12472 / DSM 30191 / JCM 1249 / NBRC 12614 / NCIMB 9131 / NCTC 9757) OX=243365 GN=rpsR PE=3 SV=1</t>
  </si>
  <si>
    <t>L-asparaginase I OS=Chromobacterium violaceum (strain ATCC 12472 / DSM 30191 / JCM 1249 / NBRC 12614 / NCIMB 9131 / NCTC 9757) OX=243365 GN=ansA PE=4 SV=1</t>
  </si>
  <si>
    <t>RNA polymerase sigma factor OS=Chromobacterium violaceum (strain ATCC 12472 / DSM 30191 / JCM 1249 / NBRC 12614 / NCIMB 9131 / NCTC 9757) OX=243365 GN=rpoE PE=3 SV=1</t>
  </si>
  <si>
    <t>Uncharacterized protein OS=Chromobacterium violaceum (strain ATCC 12472 / DSM 30191 / JCM 1249 / NBRC 12614 / NCIMB 9131 / NCTC 9757) OX=243365 GN=CV_2283 PE=4 SV=1</t>
  </si>
  <si>
    <t>Transcriptional repressor NrdR OS=Chromobacterium violaceum (strain ATCC 12472 / DSM 30191 / JCM 1249 / NBRC 12614 / NCIMB 9131 / NCTC 9757) OX=243365 GN=nrdR PE=3 SV=1</t>
  </si>
  <si>
    <t>Pyruvate formate-lyase-activating enzyme OS=Chromobacterium violaceum (strain ATCC 12472 / DSM 30191 / JCM 1249 / NBRC 12614 / NCIMB 9131 / NCTC 9757) OX=243365 GN=pflA PE=3 SV=1</t>
  </si>
  <si>
    <t>Probable transcriptional regulatory, LuxR family OS=Chromobacterium violaceum (strain ATCC 12472 / DSM 30191 / JCM 1249 / NBRC 12614 / NCIMB 9131 / NCTC 9757) OX=243365 GN=CV_2961 PE=4 SV=1</t>
  </si>
  <si>
    <t>Probable glutamate-cysteine ligase OS=Chromobacterium violaceum (strain ATCC 12472 / DSM 30191 / JCM 1249 / NBRC 12614 / NCIMB 9131 / NCTC 9757) OX=243365 GN=CV_4276 PE=4 SV=1</t>
  </si>
  <si>
    <t>Aspartyl/glutamyl-tRNA(Asn/Gln) amidotransferase subunit C OS=Chromobacterium violaceum (strain ATCC 12472 / DSM 30191 / JCM 1249 / NBRC 12614 / NCIMB 9131 / NCTC 9757) OX=243365 GN=gatC PE=3 SV=1</t>
  </si>
  <si>
    <t>33 kDa chaperonin OS=Chromobacterium violaceum (strain ATCC 12472 / DSM 30191 / JCM 1249 / NBRC 12614 / NCIMB 9131 / NCTC 9757) OX=243365 GN=hslO PE=3 SV=1</t>
  </si>
  <si>
    <t>Outer membrane protein OS=Chromobacterium violaceum (strain ATCC 12472 / DSM 30191 / JCM 1249 / NBRC 12614 / NCIMB 9131 / NCTC 9757) OX=243365 GN=ompH PE=3 SV=1</t>
  </si>
  <si>
    <t>Sulfate adenylyltransferase subunit 2 OS=Chromobacterium violaceum (strain ATCC 12472 / DSM 30191 / JCM 1249 / NBRC 12614 / NCIMB 9131 / NCTC 9757) OX=243365 GN=cysD PE=3 SV=1</t>
  </si>
  <si>
    <t>Probable Fe(2+)-trafficking protein OS=Chromobacterium violaceum (strain ATCC 12472 / DSM 30191 / JCM 1249 / NBRC 12614 / NCIMB 9131 / NCTC 9757) OX=243365 GN=CV_3356 PE=3 SV=2</t>
  </si>
  <si>
    <t>Acetyl-coenzyme A carboxylase carboxyl transferase subunit beta OS=Chromobacterium violaceum (strain ATCC 12472 / DSM 30191 / JCM 1249 / NBRC 12614 / NCIMB 9131 / NCTC 9757) OX=243365 GN=accD PE=3 SV=1</t>
  </si>
  <si>
    <t>Uncharacterized protein OS=Chromobacterium violaceum (strain ATCC 12472 / DSM 30191 / JCM 1249 / NBRC 12614 / NCIMB 9131 / NCTC 9757) OX=243365 GN=CV_3444 PE=4 SV=1</t>
  </si>
  <si>
    <t>Ferredoxin OS=Chromobacterium violaceum (strain ATCC 12472 / DSM 30191 / JCM 1249 / NBRC 12614 / NCIMB 9131 / NCTC 9757) OX=243365 GN=fdxA1 PE=4 SV=1</t>
  </si>
  <si>
    <t>Probable transcriptional regulator protein OS=Chromobacterium violaceum (strain ATCC 12472 / DSM 30191 / JCM 1249 / NBRC 12614 / NCIMB 9131 / NCTC 9757) OX=243365 GN=CV_1355 PE=4 SV=1</t>
  </si>
  <si>
    <t>Probable outer membrane protein OS=Chromobacterium violaceum (strain ATCC 12472 / DSM 30191 / JCM 1249 / NBRC 12614 / NCIMB 9131 / NCTC 9757) OX=243365 GN=CV_2721 PE=4 SV=1</t>
  </si>
  <si>
    <t>Aminomethyltransferase OS=Chromobacterium violaceum (strain ATCC 12472 / DSM 30191 / JCM 1249 / NBRC 12614 / NCIMB 9131 / NCTC 9757) OX=243365 GN=gcvT PE=3 SV=1</t>
  </si>
  <si>
    <t>Probable trans-acting regulatory HvrA protein OS=Chromobacterium violaceum (strain ATCC 12472 / DSM 30191 / JCM 1249 / NBRC 12614 / NCIMB 9131 / NCTC 9757) OX=243365 GN=CV_1243 PE=4 SV=1</t>
  </si>
  <si>
    <t>D-ala-D-ala-carboxypeptidase OS=Chromobacterium violaceum (strain ATCC 12472 / DSM 30191 / JCM 1249 / NBRC 12614 / NCIMB 9131 / NCTC 9757) OX=243365 GN=dacC PE=3 SV=1</t>
  </si>
  <si>
    <t>Cytokinin riboside 5'-monophosphate phosphoribohydrolase OS=Chromobacterium violaceum (strain ATCC 12472 / DSM 30191 / JCM 1249 / NBRC 12614 / NCIMB 9131 / NCTC 9757) OX=243365 GN=CV_0778 PE=3 SV=1</t>
  </si>
  <si>
    <t>Iron-sulfur cluster carrier protein OS=Chromobacterium violaceum (strain ATCC 12472 / DSM 30191 / JCM 1249 / NBRC 12614 / NCIMB 9131 / NCTC 9757) OX=243365 GN=mrp PE=3 SV=1</t>
  </si>
  <si>
    <t>3-hydroxyacyl-CoA dehydrogenase OS=Chromobacterium violaceum (strain ATCC 12472 / DSM 30191 / JCM 1249 / NBRC 12614 / NCIMB 9131 / NCTC 9757) OX=243365 GN=fadB PE=4 SV=1</t>
  </si>
  <si>
    <t>Pyrroline-5-carboxylate reductase OS=Chromobacterium violaceum (strain ATCC 12472 / DSM 30191 / JCM 1249 / NBRC 12614 / NCIMB 9131 / NCTC 9757) OX=243365 GN=proC PE=3 SV=1</t>
  </si>
  <si>
    <t>Cell division protein FtsA OS=Chromobacterium violaceum (strain ATCC 12472 / DSM 30191 / JCM 1249 / NBRC 12614 / NCIMB 9131 / NCTC 9757) OX=243365 GN=ftsA PE=3 SV=1</t>
  </si>
  <si>
    <t>Adenylosuccinate lyase OS=Chromobacterium violaceum (strain ATCC 12472 / DSM 30191 / JCM 1249 / NBRC 12614 / NCIMB 9131 / NCTC 9757) OX=243365 GN=purB PE=3 SV=1</t>
  </si>
  <si>
    <t>Cytochrome-c oxidase OS=Chromobacterium violaceum (strain ATCC 12472 / DSM 30191 / JCM 1249 / NBRC 12614 / NCIMB 9131 / NCTC 9757) OX=243365 GN=cyc PE=4 SV=1</t>
  </si>
  <si>
    <t>Cell division ATP-binding protein FtsE OS=Chromobacterium violaceum (strain ATCC 12472 / DSM 30191 / JCM 1249 / NBRC 12614 / NCIMB 9131 / NCTC 9757) OX=243365 GN=ftsE PE=3 SV=1</t>
  </si>
  <si>
    <t>Uncharacterized protein OS=Chromobacterium violaceum (strain ATCC 12472 / DSM 30191 / JCM 1249 / NBRC 12614 / NCIMB 9131 / NCTC 9757) OX=243365 GN=CV_3627 PE=4 SV=1</t>
  </si>
  <si>
    <t>ATP-dependent Clp protease, ATP-binding subunit OS=Chromobacterium violaceum (strain ATCC 12472 / DSM 30191 / JCM 1249 / NBRC 12614 / NCIMB 9131 / NCTC 9757) OX=243365 GN=clpA PE=3 SV=1</t>
  </si>
  <si>
    <t>Geranyltranstransferase OS=Chromobacterium violaceum (strain ATCC 12472 / DSM 30191 / JCM 1249 / NBRC 12614 / NCIMB 9131 / NCTC 9757) OX=243365 GN=ispA PE=3 SV=1</t>
  </si>
  <si>
    <t>Aspartate-semialdehyde dehydrogenase OS=Chromobacterium violaceum (strain ATCC 12472 / DSM 30191 / JCM 1249 / NBRC 12614 / NCIMB 9131 / NCTC 9757) OX=243365 GN=usg PE=3 SV=1</t>
  </si>
  <si>
    <t>NADH-quinone oxidoreductase subunit I OS=Chromobacterium violaceum (strain ATCC 12472 / DSM 30191 / JCM 1249 / NBRC 12614 / NCIMB 9131 / NCTC 9757) OX=243365 GN=nuoI PE=3 SV=1</t>
  </si>
  <si>
    <t>Probable oxidoreductase OS=Chromobacterium violaceum (strain ATCC 12472 / DSM 30191 / JCM 1249 / NBRC 12614 / NCIMB 9131 / NCTC 9757) OX=243365 GN=CV_2976 PE=4 SV=1</t>
  </si>
  <si>
    <t>NAD(P)H2 dehydrogenase OS=Chromobacterium violaceum (strain ATCC 12472 / DSM 30191 / JCM 1249 / NBRC 12614 / NCIMB 9131 / NCTC 9757) OX=243365 GN=ndh PE=4 SV=1</t>
  </si>
  <si>
    <t>Polyribonucleotide nucleotidyltransferase OS=Chromobacterium violaceum (strain ATCC 12472 / DSM 30191 / JCM 1249 / NBRC 12614 / NCIMB 9131 / NCTC 9757) OX=243365 GN=pnp PE=3 SV=1</t>
  </si>
  <si>
    <t>Chaperone protein ClpB OS=Chromobacterium violaceum (strain ATCC 12472 / DSM 30191 / JCM 1249 / NBRC 12614 / NCIMB 9131 / NCTC 9757) OX=243365 GN=clpB PE=3 SV=1</t>
  </si>
  <si>
    <t>Periplasmic serine endoprotease DegP-like OS=Chromobacterium violaceum (strain ATCC 12472 / DSM 30191 / JCM 1249 / NBRC 12614 / NCIMB 9131 / NCTC 9757) OX=243365 GN=mucD PE=3 SV=1</t>
  </si>
  <si>
    <t>Aspartate ammonia-lyase OS=Chromobacterium violaceum (strain ATCC 12472 / DSM 30191 / JCM 1249 / NBRC 12614 / NCIMB 9131 / NCTC 9757) OX=243365 GN=aspA PE=3 SV=1</t>
  </si>
  <si>
    <t>Malate dehydrogenase OS=Chromobacterium violaceum (strain ATCC 12472 / DSM 30191 / JCM 1249 / NBRC 12614 / NCIMB 9131 / NCTC 9757) OX=243365 GN=mdh PE=3 SV=1</t>
  </si>
  <si>
    <t>30S ribosomal protein S3 OS=Chromobacterium violaceum (strain ATCC 12472 / DSM 30191 / JCM 1249 / NBRC 12614 / NCIMB 9131 / NCTC 9757) OX=243365 GN=rpsC PE=3 SV=1</t>
  </si>
  <si>
    <t>Trigger factor OS=Chromobacterium violaceum (strain ATCC 12472 / DSM 30191 / JCM 1249 / NBRC 12614 / NCIMB 9131 / NCTC 9757) OX=243365 GN=tig PE=3 SV=1</t>
  </si>
  <si>
    <t>Probable alcohol dehydrogenase OS=Chromobacterium violaceum (strain ATCC 12472 / DSM 30191 / JCM 1249 / NBRC 12614 / NCIMB 9131 / NCTC 9757) OX=243365 GN=CV_2728 PE=4 SV=1</t>
  </si>
  <si>
    <t>Outer membrane protein A OS=Chromobacterium violaceum (strain ATCC 12472 / DSM 30191 / JCM 1249 / NBRC 12614 / NCIMB 9131 / NCTC 9757) OX=243365 GN=rmpM PE=3 SV=1</t>
  </si>
  <si>
    <t>Formate C-acetyltransferase OS=Chromobacterium violaceum (strain ATCC 12472 / DSM 30191 / JCM 1249 / NBRC 12614 / NCIMB 9131 / NCTC 9757) OX=243365 GN=pflB PE=4 SV=1</t>
  </si>
  <si>
    <t>Catalase OS=Chromobacterium violaceum (strain ATCC 12472 / DSM 30191 / JCM 1249 / NBRC 12614 / NCIMB 9131 / NCTC 9757) OX=243365 GN=katE PE=3 SV=1</t>
  </si>
  <si>
    <t>Succinate--CoA ligase [ADP-forming] subunit beta OS=Chromobacterium violaceum (strain ATCC 12472 / DSM 30191 / JCM 1249 / NBRC 12614 / NCIMB 9131 / NCTC 9757) OX=243365 GN=sucC PE=3 SV=1</t>
  </si>
  <si>
    <t>Translation initiation factor IF-2 OS=Chromobacterium violaceum (strain ATCC 12472 / DSM 30191 / JCM 1249 / NBRC 12614 / NCIMB 9131 / NCTC 9757) OX=243365 GN=infB PE=3 SV=1</t>
  </si>
  <si>
    <t>Uncharacterized protein OS=Chromobacterium violaceum (strain ATCC 12472 / DSM 30191 / JCM 1249 / NBRC 12614 / NCIMB 9131 / NCTC 9757) OX=243365 GN=CV_3270 PE=1 SV=1</t>
  </si>
  <si>
    <t>Probable transcriptional regulatory protein, LuxR family OS=Chromobacterium violaceum (strain ATCC 12472 / DSM 30191 / JCM 1249 / NBRC 12614 / NCIMB 9131 / NCTC 9757) OX=243365 GN=CV_2323 PE=4 SV=1</t>
  </si>
  <si>
    <t>Probable acetoacetate decarboxylase OS=Chromobacterium violaceum (strain ATCC 12472 / DSM 30191 / JCM 1249 / NBRC 12614 / NCIMB 9131 / NCTC 9757) OX=243365 GN=adc PE=1 SV=1</t>
  </si>
  <si>
    <t>Uncharacterized protein OS=Chromobacterium violaceum (strain ATCC 12472 / DSM 30191 / JCM 1249 / NBRC 12614 / NCIMB 9131 / NCTC 9757) OX=243365 GN=CV_0256 PE=4 SV=1</t>
  </si>
  <si>
    <t>Ribosomal protein L11 methyltransferase OS=Chromobacterium violaceum (strain ATCC 12472 / DSM 30191 / JCM 1249 / NBRC 12614 / NCIMB 9131 / NCTC 9757) OX=243365 GN=prmA PE=3 SV=1</t>
  </si>
  <si>
    <t>Precorrin-2 C(20)-methyltransferase OS=Chromobacterium violaceum (strain ATCC 12472 / DSM 30191 / JCM 1249 / NBRC 12614 / NCIMB 9131 / NCTC 9757) OX=243365 GN=cbiL PE=3 SV=1</t>
  </si>
  <si>
    <t>Phenylalanine-4-hydroxylase OS=Chromobacterium violaceum (strain ATCC 12472 / DSM 30191 / JCM 1249 / NBRC 12614 / NCIMB 9131 / NCTC 9757) OX=243365 GN=phhA PE=1 SV=4</t>
  </si>
  <si>
    <t>D-alanine--D-alanine ligase B OS=Chromobacterium violaceum (strain ATCC 12472 / DSM 30191 / JCM 1249 / NBRC 12614 / NCIMB 9131 / NCTC 9757) OX=243365 GN=ddlB PE=3 SV=1</t>
  </si>
  <si>
    <t>Ribosome maturation factor RimP OS=Chromobacterium violaceum (strain ATCC 12472 / DSM 30191 / JCM 1249 / NBRC 12614 / NCIMB 9131 / NCTC 9757) OX=243365 GN=rimP PE=3 SV=1</t>
  </si>
  <si>
    <t>Superoxide dismutase OS=Chromobacterium violaceum (strain ATCC 12472 / DSM 30191 / JCM 1249 / NBRC 12614 / NCIMB 9131 / NCTC 9757) OX=243365 GN=sodB2 PE=3 SV=1</t>
  </si>
  <si>
    <t>Protein SlyX homolog OS=Chromobacterium violaceum (strain ATCC 12472 / DSM 30191 / JCM 1249 / NBRC 12614 / NCIMB 9131 / NCTC 9757) OX=243365 GN=slyX PE=3 SV=1</t>
  </si>
  <si>
    <t>Uncharacterized protein OS=Chromobacterium violaceum (strain ATCC 12472 / DSM 30191 / JCM 1249 / NBRC 12614 / NCIMB 9131 / NCTC 9757) OX=243365 GN=CV_2912 PE=4 SV=1</t>
  </si>
  <si>
    <t>Glycerophosphodiester phosphodiesterase OS=Chromobacterium violaceum (strain ATCC 12472 / DSM 30191 / JCM 1249 / NBRC 12614 / NCIMB 9131 / NCTC 9757) OX=243365 GN=ugpQ PE=4 SV=1</t>
  </si>
  <si>
    <t>Uncharacterized protein OS=Chromobacterium violaceum (strain ATCC 12472 / DSM 30191 / JCM 1249 / NBRC 12614 / NCIMB 9131 / NCTC 9757) OX=243365 GN=CV_3976 PE=4 SV=1</t>
  </si>
  <si>
    <t>Flagellar hook-associated protein 2 OS=Chromobacterium violaceum (strain ATCC 12472 / DSM 30191 / JCM 1249 / NBRC 12614 / NCIMB 9131 / NCTC 9757) OX=243365 GN=CV_3876 PE=3 SV=1</t>
  </si>
  <si>
    <t>Uncharacterized protein OS=Chromobacterium violaceum (strain ATCC 12472 / DSM 30191 / JCM 1249 / NBRC 12614 / NCIMB 9131 / NCTC 9757) OX=243365 GN=CV_3311 PE=4 SV=1</t>
  </si>
  <si>
    <t>Thiosulfate sulfurtransferase OS=Chromobacterium violaceum (strain ATCC 12472 / DSM 30191 / JCM 1249 / NBRC 12614 / NCIMB 9131 / NCTC 9757) OX=243365 GN=sseA PE=4 SV=1</t>
  </si>
  <si>
    <t>Probable rhodanese-related sulfurtransferases OS=Chromobacterium violaceum (strain ATCC 12472 / DSM 30191 / JCM 1249 / NBRC 12614 / NCIMB 9131 / NCTC 9757) OX=243365 GN=CV_4095 PE=4 SV=1</t>
  </si>
  <si>
    <t>Exodeoxyribonuclease 7 small subunit OS=Chromobacterium violaceum (strain ATCC 12472 / DSM 30191 / JCM 1249 / NBRC 12614 / NCIMB 9131 / NCTC 9757) OX=243365 GN=xseB PE=3 SV=1</t>
  </si>
  <si>
    <t>Uncharacterized protein OS=Chromobacterium violaceum (strain ATCC 12472 / DSM 30191 / JCM 1249 / NBRC 12614 / NCIMB 9131 / NCTC 9757) OX=243365 GN=CV_3461 PE=4 SV=1</t>
  </si>
  <si>
    <t>Uncharacterized protein OS=Chromobacterium violaceum (strain ATCC 12472 / DSM 30191 / JCM 1249 / NBRC 12614 / NCIMB 9131 / NCTC 9757) OX=243365 GN=CV_1727 PE=4 SV=1</t>
  </si>
  <si>
    <t>Putative glutamate--cysteine ligase 2 OS=Chromobacterium violaceum (strain ATCC 12472 / DSM 30191 / JCM 1249 / NBRC 12614 / NCIMB 9131 / NCTC 9757) OX=243365 GN=CV_2904 PE=3 SV=1</t>
  </si>
  <si>
    <t>dCTP deaminase OS=Chromobacterium violaceum (strain ATCC 12472 / DSM 30191 / JCM 1249 / NBRC 12614 / NCIMB 9131 / NCTC 9757) OX=243365 GN=dcd PE=3 SV=1</t>
  </si>
  <si>
    <t>FMN-dependent NADH-azoreductase OS=Chromobacterium violaceum (strain ATCC 12472 / DSM 30191 / JCM 1249 / NBRC 12614 / NCIMB 9131 / NCTC 9757) OX=243365 GN=azoR PE=3 SV=1</t>
  </si>
  <si>
    <t>Probable methyl-accepting chemotaxis protein II OS=Chromobacterium violaceum (strain ATCC 12472 / DSM 30191 / JCM 1249 / NBRC 12614 / NCIMB 9131 / NCTC 9757) OX=243365 GN=CV_1524 PE=4 SV=1</t>
  </si>
  <si>
    <t>Myo-inositol-1(Or 4)-monophosphatase OS=Chromobacterium violaceum (strain ATCC 12472 / DSM 30191 / JCM 1249 / NBRC 12614 / NCIMB 9131 / NCTC 9757) OX=243365 GN=suhB2 PE=4 SV=1</t>
  </si>
  <si>
    <t>Probable hydrolase protein OS=Chromobacterium violaceum (strain ATCC 12472 / DSM 30191 / JCM 1249 / NBRC 12614 / NCIMB 9131 / NCTC 9757) OX=243365 GN=CV_3605 PE=4 SV=1</t>
  </si>
  <si>
    <t>Uncharacterized protein OS=Chromobacterium violaceum (strain ATCC 12472 / DSM 30191 / JCM 1249 / NBRC 12614 / NCIMB 9131 / NCTC 9757) OX=243365 GN=CV_2519 PE=4 SV=1</t>
  </si>
  <si>
    <t>Uncharacterized protein OS=Chromobacterium violaceum (strain ATCC 12472 / DSM 30191 / JCM 1249 / NBRC 12614 / NCIMB 9131 / NCTC 9757) OX=243365 GN=CV_2966 PE=4 SV=1</t>
  </si>
  <si>
    <t>Homoserine kinase OS=Chromobacterium violaceum (strain ATCC 12472 / DSM 30191 / JCM 1249 / NBRC 12614 / NCIMB 9131 / NCTC 9757) OX=243365 GN=thrB PE=3 SV=1</t>
  </si>
  <si>
    <t>30S ribosomal protein S15 OS=Chromobacterium violaceum (strain ATCC 12472 / DSM 30191 / JCM 1249 / NBRC 12614 / NCIMB 9131 / NCTC 9757) OX=243365 GN=rpsO PE=3 SV=1</t>
  </si>
  <si>
    <t>Thiazole synthase OS=Chromobacterium violaceum (strain ATCC 12472 / DSM 30191 / JCM 1249 / NBRC 12614 / NCIMB 9131 / NCTC 9757) OX=243365 GN=thiG PE=3 SV=1</t>
  </si>
  <si>
    <t>GMP synthase [glutamine-hydrolyzing] OS=Chromobacterium violaceum (strain ATCC 12472 / DSM 30191 / JCM 1249 / NBRC 12614 / NCIMB 9131 / NCTC 9757) OX=243365 GN=guaA PE=3 SV=1</t>
  </si>
  <si>
    <t>Nitrate reductase OS=Chromobacterium violaceum (strain ATCC 12472 / DSM 30191 / JCM 1249 / NBRC 12614 / NCIMB 9131 / NCTC 9757) OX=243365 GN=narH PE=4 SV=1</t>
  </si>
  <si>
    <t>Phosphoribosyl-AMP cyclohydrolase OS=Chromobacterium violaceum (strain ATCC 12472 / DSM 30191 / JCM 1249 / NBRC 12614 / NCIMB 9131 / NCTC 9757) OX=243365 GN=hisI PE=3 SV=1</t>
  </si>
  <si>
    <t>Dihydrofolate reductase OS=Chromobacterium violaceum (strain ATCC 12472 / DSM 30191 / JCM 1249 / NBRC 12614 / NCIMB 9131 / NCTC 9757) OX=243365 GN=folA PE=3 SV=1</t>
  </si>
  <si>
    <t>Uncharacterized protein OS=Chromobacterium violaceum (strain ATCC 12472 / DSM 30191 / JCM 1249 / NBRC 12614 / NCIMB 9131 / NCTC 9757) OX=243365 GN=CV_1784 PE=4 SV=1</t>
  </si>
  <si>
    <t>6-phosphogluconolactonase OS=Chromobacterium violaceum (strain ATCC 12472 / DSM 30191 / JCM 1249 / NBRC 12614 / NCIMB 9131 / NCTC 9757) OX=243365 GN=pgl PE=3 SV=1</t>
  </si>
  <si>
    <t>Probable methyl-accepting chemotaxis protein OS=Chromobacterium violaceum (strain ATCC 12472 / DSM 30191 / JCM 1249 / NBRC 12614 / NCIMB 9131 / NCTC 9757) OX=243365 GN=CV_0265 PE=4 SV=1</t>
  </si>
  <si>
    <t>Cell division coordinator CpoB OS=Chromobacterium violaceum (strain ATCC 12472 / DSM 30191 / JCM 1249 / NBRC 12614 / NCIMB 9131 / NCTC 9757) OX=243365 GN=cpoB PE=3 SV=1</t>
  </si>
  <si>
    <t>Biotin carboxyl carrier protein of acetyl-CoA carboxylase OS=Chromobacterium violaceum (strain ATCC 12472 / DSM 30191 / JCM 1249 / NBRC 12614 / NCIMB 9131 / NCTC 9757) OX=243365 GN=accB PE=4 SV=1</t>
  </si>
  <si>
    <t>Universal stress protein OS=Chromobacterium violaceum (strain ATCC 12472 / DSM 30191 / JCM 1249 / NBRC 12614 / NCIMB 9131 / NCTC 9757) OX=243365 GN=CV_2376 PE=3 SV=1</t>
  </si>
  <si>
    <t>Uncharacterized protein OS=Chromobacterium violaceum (strain ATCC 12472 / DSM 30191 / JCM 1249 / NBRC 12614 / NCIMB 9131 / NCTC 9757) OX=243365 GN=CV_2834 PE=4 SV=1</t>
  </si>
  <si>
    <t>Exodeoxyribonuclease III OS=Chromobacterium violaceum (strain ATCC 12472 / DSM 30191 / JCM 1249 / NBRC 12614 / NCIMB 9131 / NCTC 9757) OX=243365 GN=xthA PE=4 SV=1</t>
  </si>
  <si>
    <t>Uncharacterized protein OS=Chromobacterium violaceum (strain ATCC 12472 / DSM 30191 / JCM 1249 / NBRC 12614 / NCIMB 9131 / NCTC 9757) OX=243365 GN=CV_0025 PE=4 SV=1</t>
  </si>
  <si>
    <t>UPF0434 protein CV_3345 OS=Chromobacterium violaceum (strain ATCC 12472 / DSM 30191 / JCM 1249 / NBRC 12614 / NCIMB 9131 / NCTC 9757) OX=243365 GN=CV_3345 PE=1 SV=1</t>
  </si>
  <si>
    <t>Transcriptional regulator GntR OS=Chromobacterium violaceum (strain ATCC 12472 / DSM 30191 / JCM 1249 / NBRC 12614 / NCIMB 9131 / NCTC 9757) OX=243365 GN=gntR PE=1 SV=1</t>
  </si>
  <si>
    <t>Probable transcriptional regulator (AraC/XylS family) OS=Chromobacterium violaceum (strain ATCC 12472 / DSM 30191 / JCM 1249 / NBRC 12614 / NCIMB 9131 / NCTC 9757) OX=243365 GN=CV_1760 PE=4 SV=1</t>
  </si>
  <si>
    <t>UDP-N-acetylglucosamine 2-epimerase OS=Chromobacterium violaceum (strain ATCC 12472 / DSM 30191 / JCM 1249 / NBRC 12614 / NCIMB 9131 / NCTC 9757) OX=243365 GN=wecB PE=3 SV=1</t>
  </si>
  <si>
    <t>Orotate phosphoribosyltransferase OS=Chromobacterium violaceum (strain ATCC 12472 / DSM 30191 / JCM 1249 / NBRC 12614 / NCIMB 9131 / NCTC 9757) OX=243365 GN=pyrE PE=3 SV=1</t>
  </si>
  <si>
    <t>Glycine--tRNA ligase alpha subunit OS=Chromobacterium violaceum (strain ATCC 12472 / DSM 30191 / JCM 1249 / NBRC 12614 / NCIMB 9131 / NCTC 9757) OX=243365 GN=glyQ PE=3 SV=1</t>
  </si>
  <si>
    <t>Flagellar motor switch protein OS=Chromobacterium violaceum (strain ATCC 12472 / DSM 30191 / JCM 1249 / NBRC 12614 / NCIMB 9131 / NCTC 9757) OX=243365 GN=fliG1 PE=4 SV=1</t>
  </si>
  <si>
    <t>Probable hemolysin OS=Chromobacterium violaceum (strain ATCC 12472 / DSM 30191 / JCM 1249 / NBRC 12614 / NCIMB 9131 / NCTC 9757) OX=243365 GN=CV_0656 PE=4 SV=1</t>
  </si>
  <si>
    <t>Cytokinin riboside 5'-monophosphate phosphoribohydrolase OS=Chromobacterium violaceum (strain ATCC 12472 / DSM 30191 / JCM 1249 / NBRC 12614 / NCIMB 9131 / NCTC 9757) OX=243365 GN=CV_2356 PE=3 SV=1</t>
  </si>
  <si>
    <t>Uncharacterized protein OS=Chromobacterium violaceum (strain ATCC 12472 / DSM 30191 / JCM 1249 / NBRC 12614 / NCIMB 9131 / NCTC 9757) OX=243365 GN=CV_0912 PE=4 SV=1</t>
  </si>
  <si>
    <t>Hydrogen peroxide-inducible genes activator OS=Chromobacterium violaceum (strain ATCC 12472 / DSM 30191 / JCM 1249 / NBRC 12614 / NCIMB 9131 / NCTC 9757) OX=243365 GN=oxyR PE=3 SV=1</t>
  </si>
  <si>
    <t>Probable sensory transduction protein OS=Chromobacterium violaceum (strain ATCC 12472 / DSM 30191 / JCM 1249 / NBRC 12614 / NCIMB 9131 / NCTC 9757) OX=243365 GN=CV_3341 PE=4 SV=1</t>
  </si>
  <si>
    <t>Protein-export protein SecB OS=Chromobacterium violaceum (strain ATCC 12472 / DSM 30191 / JCM 1249 / NBRC 12614 / NCIMB 9131 / NCTC 9757) OX=243365 GN=secB PE=3 SV=1</t>
  </si>
  <si>
    <t>ATP-dependent Clp protease proteolytic subunit OS=Chromobacterium violaceum (strain ATCC 12472 / DSM 30191 / JCM 1249 / NBRC 12614 / NCIMB 9131 / NCTC 9757) OX=243365 GN=clpP PE=3 SV=1</t>
  </si>
  <si>
    <t>Pantothenate synthetase OS=Chromobacterium violaceum (strain ATCC 12472 / DSM 30191 / JCM 1249 / NBRC 12614 / NCIMB 9131 / NCTC 9757) OX=243365 GN=panC PE=3 SV=1</t>
  </si>
  <si>
    <t>UPF0307 protein CV_3198 OS=Chromobacterium violaceum (strain ATCC 12472 / DSM 30191 / JCM 1249 / NBRC 12614 / NCIMB 9131 / NCTC 9757) OX=243365 GN=CV_3198 PE=3 SV=1</t>
  </si>
  <si>
    <t>dTDP-4-dehydrorhamnose reductase OS=Chromobacterium violaceum (strain ATCC 12472 / DSM 30191 / JCM 1249 / NBRC 12614 / NCIMB 9131 / NCTC 9757) OX=243365 GN=rfbD PE=3 SV=1</t>
  </si>
  <si>
    <t>Uridine kinase OS=Chromobacterium violaceum (strain ATCC 12472 / DSM 30191 / JCM 1249 / NBRC 12614 / NCIMB 9131 / NCTC 9757) OX=243365 GN=udk PE=3 SV=1</t>
  </si>
  <si>
    <t>Flagellin OS=Chromobacterium violaceum (strain ATCC 12472 / DSM 30191 / JCM 1249 / NBRC 12614 / NCIMB 9131 / NCTC 9757) OX=243365 GN=fliC1 PE=3 SV=1</t>
  </si>
  <si>
    <t>Putative phosphoenolpyruvate synthase regulatory protein OS=Chromobacterium violaceum (strain ATCC 12472 / DSM 30191 / JCM 1249 / NBRC 12614 / NCIMB 9131 / NCTC 9757) OX=243365 GN=CV_3710 PE=3 SV=1</t>
  </si>
  <si>
    <t>Probable amino acid ABC transporter OS=Chromobacterium violaceum (strain ATCC 12472 / DSM 30191 / JCM 1249 / NBRC 12614 / NCIMB 9131 / NCTC 9757) OX=243365 GN=CV_1539 PE=4 SV=1</t>
  </si>
  <si>
    <t>Replicative DNA helicase OS=Chromobacterium violaceum (strain ATCC 12472 / DSM 30191 / JCM 1249 / NBRC 12614 / NCIMB 9131 / NCTC 9757) OX=243365 GN=dnaB PE=3 SV=1</t>
  </si>
  <si>
    <t>Probable two-component system, regulatory protein OS=Chromobacterium violaceum (strain ATCC 12472 / DSM 30191 / JCM 1249 / NBRC 12614 / NCIMB 9131 / NCTC 9757) OX=243365 GN=CV_0207 PE=4 SV=1</t>
  </si>
  <si>
    <t>D-alanyl-D-alanine dipeptidase OS=Chromobacterium violaceum (strain ATCC 12472 / DSM 30191 / JCM 1249 / NBRC 12614 / NCIMB 9131 / NCTC 9757) OX=243365 GN=ddpX PE=3 SV=1</t>
  </si>
  <si>
    <t>Uncharacterized protein OS=Chromobacterium violaceum (strain ATCC 12472 / DSM 30191 / JCM 1249 / NBRC 12614 / NCIMB 9131 / NCTC 9757) OX=243365 GN=CV_3169 PE=4 SV=1</t>
  </si>
  <si>
    <t>Uncharacterized protein OS=Chromobacterium violaceum (strain ATCC 12472 / DSM 30191 / JCM 1249 / NBRC 12614 / NCIMB 9131 / NCTC 9757) OX=243365 GN=CV_2299 PE=4 SV=1</t>
  </si>
  <si>
    <t>Histone deacetylase OS=Chromobacterium violaceum (strain ATCC 12472 / DSM 30191 / JCM 1249 / NBRC 12614 / NCIMB 9131 / NCTC 9757) OX=243365 GN=hda PE=4 SV=1</t>
  </si>
  <si>
    <t>Uncharacterized protein OS=Chromobacterium violaceum (strain ATCC 12472 / DSM 30191 / JCM 1249 / NBRC 12614 / NCIMB 9131 / NCTC 9757) OX=243365 GN=CV_1362 PE=3 SV=1</t>
  </si>
  <si>
    <t>Cell division topological specificity factor OS=Chromobacterium violaceum (strain ATCC 12472 / DSM 30191 / JCM 1249 / NBRC 12614 / NCIMB 9131 / NCTC 9757) OX=243365 GN=minE PE=3 SV=1</t>
  </si>
  <si>
    <t>50S ribosomal protein L31 OS=Chromobacterium violaceum (strain ATCC 12472 / DSM 30191 / JCM 1249 / NBRC 12614 / NCIMB 9131 / NCTC 9757) OX=243365 GN=rpmE PE=3 SV=1</t>
  </si>
  <si>
    <t>Bifunctional protein FolD OS=Chromobacterium violaceum (strain ATCC 12472 / DSM 30191 / JCM 1249 / NBRC 12614 / NCIMB 9131 / NCTC 9757) OX=243365 GN=folD PE=3 SV=1</t>
  </si>
  <si>
    <t>LasA protease OS=Chromobacterium violaceum (strain ATCC 12472 / DSM 30191 / JCM 1249 / NBRC 12614 / NCIMB 9131 / NCTC 9757) OX=243365 GN=lasA PE=4 SV=1</t>
  </si>
  <si>
    <t>Copper homeostasis protein CutC OS=Chromobacterium violaceum (strain ATCC 12472 / DSM 30191 / JCM 1249 / NBRC 12614 / NCIMB 9131 / NCTC 9757) OX=243365 GN=cutC PE=3 SV=1</t>
  </si>
  <si>
    <t>Ribulose-phosphate 3-epimerase OS=Chromobacterium violaceum (strain ATCC 12472 / DSM 30191 / JCM 1249 / NBRC 12614 / NCIMB 9131 / NCTC 9757) OX=243365 GN=rpe PE=3 SV=1</t>
  </si>
  <si>
    <t>Cell division protein ZapA OS=Chromobacterium violaceum (strain ATCC 12472 / DSM 30191 / JCM 1249 / NBRC 12614 / NCIMB 9131 / NCTC 9757) OX=243365 GN=CV_0498 PE=4 SV=1</t>
  </si>
  <si>
    <t>Uncharacterized protein OS=Chromobacterium violaceum (strain ATCC 12472 / DSM 30191 / JCM 1249 / NBRC 12614 / NCIMB 9131 / NCTC 9757) OX=243365 GN=CV_2139 PE=4 SV=1</t>
  </si>
  <si>
    <t>Probable resistance protein OS=Chromobacterium violaceum (strain ATCC 12472 / DSM 30191 / JCM 1249 / NBRC 12614 / NCIMB 9131 / NCTC 9757) OX=243365 GN=CV_0372 PE=4 SV=1</t>
  </si>
  <si>
    <t>RNA polymerase sigma factor RpoS OS=Chromobacterium violaceum (strain ATCC 12472 / DSM 30191 / JCM 1249 / NBRC 12614 / NCIMB 9131 / NCTC 9757) OX=243365 GN=rpoS PE=3 SV=1</t>
  </si>
  <si>
    <t>Uncharacterized protein OS=Chromobacterium violaceum (strain ATCC 12472 / DSM 30191 / JCM 1249 / NBRC 12614 / NCIMB 9131 / NCTC 9757) OX=243365 GN=CV_4324 PE=4 SV=1</t>
  </si>
  <si>
    <t>Adenine DNA glycosylase OS=Chromobacterium violaceum (strain ATCC 12472 / DSM 30191 / JCM 1249 / NBRC 12614 / NCIMB 9131 / NCTC 9757) OX=243365 GN=mutY PE=3 SV=1</t>
  </si>
  <si>
    <t>Uncharacterized protein OS=Chromobacterium violaceum (strain ATCC 12472 / DSM 30191 / JCM 1249 / NBRC 12614 / NCIMB 9131 / NCTC 9757) OX=243365 GN=CV_1054 PE=4 SV=1</t>
  </si>
  <si>
    <t>Quinolinate synthase OS=Chromobacterium violaceum (strain ATCC 12472 / DSM 30191 / JCM 1249 / NBRC 12614 / NCIMB 9131 / NCTC 9757) OX=243365 GN=nadA PE=4 SV=1</t>
  </si>
  <si>
    <t>UPF0301 protein CV_3909 OS=Chromobacterium violaceum (strain ATCC 12472 / DSM 30191 / JCM 1249 / NBRC 12614 / NCIMB 9131 / NCTC 9757) OX=243365 GN=CV_3909 PE=3 SV=2</t>
  </si>
  <si>
    <t>ATP-dependent RNA helicase OS=Chromobacterium violaceum (strain ATCC 12472 / DSM 30191 / JCM 1249 / NBRC 12614 / NCIMB 9131 / NCTC 9757) OX=243365 GN=rhlE4 PE=4 SV=1</t>
  </si>
  <si>
    <t>Probable biphenyl-2,3-diol 1,2-dioxygenase III OS=Chromobacterium violaceum (strain ATCC 12472 / DSM 30191 / JCM 1249 / NBRC 12614 / NCIMB 9131 / NCTC 9757) OX=243365 GN=CV_0246 PE=4 SV=1</t>
  </si>
  <si>
    <t>Probable binding protein component of ABC dipeptide transporter OS=Chromobacterium violaceum (strain ATCC 12472 / DSM 30191 / JCM 1249 / NBRC 12614 / NCIMB 9131 / NCTC 9757) OX=243365 GN=CV_1097 PE=4 SV=1</t>
  </si>
  <si>
    <t>Probable phasin OS=Chromobacterium violaceum (strain ATCC 12472 / DSM 30191 / JCM 1249 / NBRC 12614 / NCIMB 9131 / NCTC 9757) OX=243365 GN=CV_1366 PE=4 SV=1</t>
  </si>
  <si>
    <t>Probable oligopeptide ABC transporter system, substrate-binding protein OS=Chromobacterium violaceum (strain ATCC 12472 / DSM 30191 / JCM 1249 / NBRC 12614 / NCIMB 9131 / NCTC 9757) OX=243365 GN=CV_4329 PE=4 SV=1</t>
  </si>
  <si>
    <t>Ornithine carbamoyltransferase, catabolic OS=Chromobacterium violaceum (strain ATCC 12472 / DSM 30191 / JCM 1249 / NBRC 12614 / NCIMB 9131 / NCTC 9757) OX=243365 GN=arcB PE=3 SV=1</t>
  </si>
  <si>
    <t>50S ribosomal protein L5 OS=Chromobacterium violaceum (strain ATCC 12472 / DSM 30191 / JCM 1249 / NBRC 12614 / NCIMB 9131 / NCTC 9757) OX=243365 GN=rplE PE=3 SV=1</t>
  </si>
  <si>
    <t>Probable aldehyde dehydrogenase OS=Chromobacterium violaceum (strain ATCC 12472 / DSM 30191 / JCM 1249 / NBRC 12614 / NCIMB 9131 / NCTC 9757) OX=243365 GN=CV_2019 PE=3 SV=1</t>
  </si>
  <si>
    <t>4-hydroxyphenylpyruvate dioxygenase OS=Chromobacterium violaceum (strain ATCC 12472 / DSM 30191 / JCM 1249 / NBRC 12614 / NCIMB 9131 / NCTC 9757) OX=243365 GN=hpd PE=4 SV=1</t>
  </si>
  <si>
    <t>Urocanate hydratase OS=Chromobacterium violaceum (strain ATCC 12472 / DSM 30191 / JCM 1249 / NBRC 12614 / NCIMB 9131 / NCTC 9757) OX=243365 GN=hutU PE=3 SV=1</t>
  </si>
  <si>
    <t>Transcription termination/antitermination protein NusA OS=Chromobacterium violaceum (strain ATCC 12472 / DSM 30191 / JCM 1249 / NBRC 12614 / NCIMB 9131 / NCTC 9757) OX=243365 GN=nusA PE=3 SV=1</t>
  </si>
  <si>
    <t>DNA-binding stress protein OS=Chromobacterium violaceum (strain ATCC 12472 / DSM 30191 / JCM 1249 / NBRC 12614 / NCIMB 9131 / NCTC 9757) OX=243365 GN=dps PE=3 SV=1</t>
  </si>
  <si>
    <t>Inosine-5'-monophosphate dehydrogenase OS=Chromobacterium violaceum (strain ATCC 12472 / DSM 30191 / JCM 1249 / NBRC 12614 / NCIMB 9131 / NCTC 9757) OX=243365 GN=guaB PE=3 SV=1</t>
  </si>
  <si>
    <t>Probable isovaleryl-CoA dehydrogenase OS=Chromobacterium violaceum (strain ATCC 12472 / DSM 30191 / JCM 1249 / NBRC 12614 / NCIMB 9131 / NCTC 9757) OX=243365 GN=CV_1766 PE=3 SV=1</t>
  </si>
  <si>
    <t>50S ribosomal protein L2 OS=Chromobacterium violaceum (strain ATCC 12472 / DSM 30191 / JCM 1249 / NBRC 12614 / NCIMB 9131 / NCTC 9757) OX=243365 GN=rplB PE=3 SV=1</t>
  </si>
  <si>
    <t>Peptidylprolyl isomerase OS=Chromobacterium violaceum (strain ATCC 12472 / DSM 30191 / JCM 1249 / NBRC 12614 / NCIMB 9131 / NCTC 9757) OX=243365 GN=CV_2553 PE=4 SV=1</t>
  </si>
  <si>
    <t>Probable aminotransferase OS=Chromobacterium violaceum (strain ATCC 12472 / DSM 30191 / JCM 1249 / NBRC 12614 / NCIMB 9131 / NCTC 9757) OX=243365 GN=CV_2025 PE=1 SV=1</t>
  </si>
  <si>
    <t>Carboxy-terminal processing protease OS=Chromobacterium violaceum (strain ATCC 12472 / DSM 30191 / JCM 1249 / NBRC 12614 / NCIMB 9131 / NCTC 9757) OX=243365 GN=prc PE=3 SV=1</t>
  </si>
  <si>
    <t>Elongation factor Ts OS=Chromobacterium violaceum (strain ATCC 12472 / DSM 30191 / JCM 1249 / NBRC 12614 / NCIMB 9131 / NCTC 9757) OX=243365 GN=tsf PE=3 SV=1</t>
  </si>
  <si>
    <t>Histidine--tRNA ligase OS=Chromobacterium violaceum (strain ATCC 12472 / DSM 30191 / JCM 1249 / NBRC 12614 / NCIMB 9131 / NCTC 9757) OX=243365 GN=hisS PE=3 SV=1</t>
  </si>
  <si>
    <t>Glyceraldehyde-3-phosphate dehydrogenase OS=Chromobacterium violaceum (strain ATCC 12472 / DSM 30191 / JCM 1249 / NBRC 12614 / NCIMB 9131 / NCTC 9757) OX=243365 GN=gapA PE=3 SV=1</t>
  </si>
  <si>
    <t>Succinate--CoA ligase [ADP-forming] subunit alpha OS=Chromobacterium violaceum (strain ATCC 12472 / DSM 30191 / JCM 1249 / NBRC 12614 / NCIMB 9131 / NCTC 9757) OX=243365 GN=sucD PE=3 SV=1</t>
  </si>
  <si>
    <t>Probable amino acid ABC transporter, periplasmic amino acid-binding protein OS=Chromobacterium violaceum (strain ATCC 12472 / DSM 30191 / JCM 1249 / NBRC 12614 / NCIMB 9131 / NCTC 9757) OX=243365 GN=CV_0120 PE=4 SV=1</t>
  </si>
  <si>
    <t>Probable enoyl-CoA hydratase OS=Chromobacterium violaceum (strain ATCC 12472 / DSM 30191 / JCM 1249 / NBRC 12614 / NCIMB 9131 / NCTC 9757) OX=243365 GN=CV_2083 PE=3 SV=1</t>
  </si>
  <si>
    <t>Probable two-component response regulator OS=Chromobacterium violaceum (strain ATCC 12472 / DSM 30191 / JCM 1249 / NBRC 12614 / NCIMB 9131 / NCTC 9757) OX=243365 GN=CV_3107 PE=4 SV=1</t>
  </si>
  <si>
    <t>Peptidylprolyl isomerase OS=Chromobacterium violaceum (strain ATCC 12472 / DSM 30191 / JCM 1249 / NBRC 12614 / NCIMB 9131 / NCTC 9757) OX=243365 GN=CV_2933 PE=4 SV=1</t>
  </si>
  <si>
    <t>Ribonuclease E OS=Chromobacterium violaceum (strain ATCC 12472 / DSM 30191 / JCM 1249 / NBRC 12614 / NCIMB 9131 / NCTC 9757) OX=243365 GN=rne PE=3 SV=1</t>
  </si>
  <si>
    <t>Acetyl-CoA C-acetyltransferase OS=Chromobacterium violaceum (strain ATCC 12472 / DSM 30191 / JCM 1249 / NBRC 12614 / NCIMB 9131 / NCTC 9757) OX=243365 GN=atoB PE=3 SV=1</t>
  </si>
  <si>
    <t>Nucleoid-associated protein CV_1611 OS=Chromobacterium violaceum (strain ATCC 12472 / DSM 30191 / JCM 1249 / NBRC 12614 / NCIMB 9131 / NCTC 9757) OX=243365 GN=CV_1611 PE=3 SV=2</t>
  </si>
  <si>
    <t>Dihydrolipoyl dehydrogenase OS=Chromobacterium violaceum (strain ATCC 12472 / DSM 30191 / JCM 1249 / NBRC 12614 / NCIMB 9131 / NCTC 9757) OX=243365 GN=lpdA2 PE=3 SV=1</t>
  </si>
  <si>
    <t>Rod shape-determining protein mreB OS=Chromobacterium violaceum (strain ATCC 12472 / DSM 30191 / JCM 1249 / NBRC 12614 / NCIMB 9131 / NCTC 9757) OX=243365 GN=mreB PE=4 SV=1</t>
  </si>
  <si>
    <t>Probable tldD protein family OS=Chromobacterium violaceum (strain ATCC 12472 / DSM 30191 / JCM 1249 / NBRC 12614 / NCIMB 9131 / NCTC 9757) OX=243365 GN=CV_2098 PE=4 SV=1</t>
  </si>
  <si>
    <t>Proline--tRNA ligase OS=Chromobacterium violaceum (strain ATCC 12472 / DSM 30191 / JCM 1249 / NBRC 12614 / NCIMB 9131 / NCTC 9757) OX=243365 GN=proS PE=3 SV=1</t>
  </si>
  <si>
    <t>Serine hydroxymethyltransferase OS=Chromobacterium violaceum (strain ATCC 12472 / DSM 30191 / JCM 1249 / NBRC 12614 / NCIMB 9131 / NCTC 9757) OX=243365 GN=glyA PE=3 SV=1</t>
  </si>
  <si>
    <t>Acetoacetyl-CoA reductase OS=Chromobacterium violaceum (strain ATCC 12472 / DSM 30191 / JCM 1249 / NBRC 12614 / NCIMB 9131 / NCTC 9757) OX=243365 GN=phaB PE=4 SV=1</t>
  </si>
  <si>
    <t>Succinate dehydrogenase flavoprotein subunit OS=Chromobacterium violaceum (strain ATCC 12472 / DSM 30191 / JCM 1249 / NBRC 12614 / NCIMB 9131 / NCTC 9757) OX=243365 GN=sdhA PE=3 SV=1</t>
  </si>
  <si>
    <t>Chaperone SurA OS=Chromobacterium violaceum (strain ATCC 12472 / DSM 30191 / JCM 1249 / NBRC 12614 / NCIMB 9131 / NCTC 9757) OX=243365 GN=surA PE=3 SV=1</t>
  </si>
  <si>
    <t>5-methylthioadenosine/S-adenosylhomocysteine deaminase OS=Chromobacterium violaceum (strain ATCC 12472 / DSM 30191 / JCM 1249 / NBRC 12614 / NCIMB 9131 / NCTC 9757) OX=243365 GN=mtaD PE=1 SV=1</t>
  </si>
  <si>
    <t>Serine--tRNA ligase OS=Chromobacterium violaceum (strain ATCC 12472 / DSM 30191 / JCM 1249 / NBRC 12614 / NCIMB 9131 / NCTC 9757) OX=243365 GN=serS PE=3 SV=1</t>
  </si>
  <si>
    <t>Acetyl-CoA C-acyltransferase OS=Chromobacterium violaceum (strain ATCC 12472 / DSM 30191 / JCM 1249 / NBRC 12614 / NCIMB 9131 / NCTC 9757) OX=243365 GN=fadA PE=3 SV=1</t>
  </si>
  <si>
    <t>Aminotransferase OS=Chromobacterium violaceum (strain ATCC 12472 / DSM 30191 / JCM 1249 / NBRC 12614 / NCIMB 9131 / NCTC 9757) OX=243365 GN=tyrB1 PE=3 SV=1</t>
  </si>
  <si>
    <t>Probable glutaryl-CoA dehydrogenase OS=Chromobacterium violaceum (strain ATCC 12472 / DSM 30191 / JCM 1249 / NBRC 12614 / NCIMB 9131 / NCTC 9757) OX=243365 GN=CV_3918 PE=3 SV=1</t>
  </si>
  <si>
    <t>Adenylate kinase OS=Chromobacterium violaceum (strain ATCC 12472 / DSM 30191 / JCM 1249 / NBRC 12614 / NCIMB 9131 / NCTC 9757) OX=243365 GN=adk PE=3 SV=1</t>
  </si>
  <si>
    <t>Acetylornithine aminotransferase OS=Chromobacterium violaceum (strain ATCC 12472 / DSM 30191 / JCM 1249 / NBRC 12614 / NCIMB 9131 / NCTC 9757) OX=243365 GN=aruC PE=3 SV=1</t>
  </si>
  <si>
    <t>Protein RecA OS=Chromobacterium violaceum (strain ATCC 12472 / DSM 30191 / JCM 1249 / NBRC 12614 / NCIMB 9131 / NCTC 9757) OX=243365 GN=recA PE=3 SV=1</t>
  </si>
  <si>
    <t>Methylmalonate-semialdehyde dehydrogenase OS=Chromobacterium violaceum (strain ATCC 12472 / DSM 30191 / JCM 1249 / NBRC 12614 / NCIMB 9131 / NCTC 9757) OX=243365 GN=mmsA1 PE=4 SV=1</t>
  </si>
  <si>
    <t>DNA-directed RNA polymerase subunit beta' OS=Chromobacterium violaceum (strain ATCC 12472 / DSM 30191 / JCM 1249 / NBRC 12614 / NCIMB 9131 / NCTC 9757) OX=243365 GN=rpoC PE=3 SV=1</t>
  </si>
  <si>
    <t>Phosphoenolpyruvate synthase OS=Chromobacterium violaceum (strain ATCC 12472 / DSM 30191 / JCM 1249 / NBRC 12614 / NCIMB 9131 / NCTC 9757) OX=243365 GN=ppsA PE=3 SV=1</t>
  </si>
  <si>
    <t>Probable ABC transporter ATP-binding protein OS=Chromobacterium violaceum (strain ATCC 12472 / DSM 30191 / JCM 1249 / NBRC 12614 / NCIMB 9131 / NCTC 9757) OX=243365 GN=CV_3360 PE=4 SV=1</t>
  </si>
  <si>
    <t>Probable PhoH-related protein OS=Chromobacterium violaceum (strain ATCC 12472 / DSM 30191 / JCM 1249 / NBRC 12614 / NCIMB 9131 / NCTC 9757) OX=243365 GN=CV_2816 PE=4 SV=1</t>
  </si>
  <si>
    <t>Uncharacterized protein OS=Chromobacterium violaceum (strain ATCC 12472 / DSM 30191 / JCM 1249 / NBRC 12614 / NCIMB 9131 / NCTC 9757) OX=243365 GN=CV_2614 PE=4 SV=1</t>
  </si>
  <si>
    <t>Uncharacterized protein OS=Chromobacterium violaceum (strain ATCC 12472 / DSM 30191 / JCM 1249 / NBRC 12614 / NCIMB 9131 / NCTC 9757) OX=243365 GN=CV_3881 PE=4 SV=1</t>
  </si>
  <si>
    <t>Uncharacterized protein OS=Chromobacterium violaceum (strain ATCC 12472 / DSM 30191 / JCM 1249 / NBRC 12614 / NCIMB 9131 / NCTC 9757) OX=243365 GN=CV_4221 PE=4 SV=1</t>
  </si>
  <si>
    <t>Uncharacterized protein OS=Chromobacterium violaceum (strain ATCC 12472 / DSM 30191 / JCM 1249 / NBRC 12614 / NCIMB 9131 / NCTC 9757) OX=243365 GN=CV_0430 PE=4 SV=1</t>
  </si>
  <si>
    <t>Transketolase OS=Chromobacterium violaceum (strain ATCC 12472 / DSM 30191 / JCM 1249 / NBRC 12614 / NCIMB 9131 / NCTC 9757) OX=243365 GN=tktA PE=3 SV=1</t>
  </si>
  <si>
    <t>Probable transcriptional regulator LysR family OS=Chromobacterium violaceum (strain ATCC 12472 / DSM 30191 / JCM 1249 / NBRC 12614 / NCIMB 9131 / NCTC 9757) OX=243365 GN=CV_0720 PE=3 SV=1</t>
  </si>
  <si>
    <t>Peptidyl-dipeptidase Dcp OS=Chromobacterium violaceum (strain ATCC 12472 / DSM 30191 / JCM 1249 / NBRC 12614 / NCIMB 9131 / NCTC 9757) OX=243365 GN=dcp1 PE=3 SV=1</t>
  </si>
  <si>
    <t>Histidinol dehydrogenase OS=Chromobacterium violaceum (strain ATCC 12472 / DSM 30191 / JCM 1249 / NBRC 12614 / NCIMB 9131 / NCTC 9757) OX=243365 GN=hisD PE=3 SV=1</t>
  </si>
  <si>
    <t>Uncharacterized protein OS=Chromobacterium violaceum (strain ATCC 12472 / DSM 30191 / JCM 1249 / NBRC 12614 / NCIMB 9131 / NCTC 9757) OX=243365 GN=CV_3572 PE=4 SV=1</t>
  </si>
  <si>
    <t>Uncharacterized protein OS=Chromobacterium violaceum (strain ATCC 12472 / DSM 30191 / JCM 1249 / NBRC 12614 / NCIMB 9131 / NCTC 9757) OX=243365 GN=CV_1802 PE=4 SV=1</t>
  </si>
  <si>
    <t>Uncharacterized protein OS=Chromobacterium violaceum (strain ATCC 12472 / DSM 30191 / JCM 1249 / NBRC 12614 / NCIMB 9131 / NCTC 9757) OX=243365 GN=CV_2538 PE=4 SV=1</t>
  </si>
  <si>
    <t>Probable 3-oxoacyl-[acyl-carrier-protein] synthase II OS=Chromobacterium violaceum (strain ATCC 12472 / DSM 30191 / JCM 1249 / NBRC 12614 / NCIMB 9131 / NCTC 9757) OX=243365 GN=CV_1541 PE=3 SV=1</t>
  </si>
  <si>
    <t>Uncharacterized protein OS=Chromobacterium violaceum (strain ATCC 12472 / DSM 30191 / JCM 1249 / NBRC 12614 / NCIMB 9131 / NCTC 9757) OX=243365 GN=CV_1473 PE=4 SV=1</t>
  </si>
  <si>
    <t>Uncharacterized protein OS=Chromobacterium violaceum (strain ATCC 12472 / DSM 30191 / JCM 1249 / NBRC 12614 / NCIMB 9131 / NCTC 9757) OX=243365 GN=CV_0714 PE=4 SV=1</t>
  </si>
  <si>
    <t>30S ribosomal protein S11 OS=Chromobacterium violaceum (strain ATCC 12472 / DSM 30191 / JCM 1249 / NBRC 12614 / NCIMB 9131 / NCTC 9757) OX=243365 GN=rpsK PE=3 SV=1</t>
  </si>
  <si>
    <t>Acetylornithine aminotransferase OS=Chromobacterium violaceum (strain ATCC 12472 / DSM 30191 / JCM 1249 / NBRC 12614 / NCIMB 9131 / NCTC 9757) OX=243365 GN=argD PE=3 SV=1</t>
  </si>
  <si>
    <t>Flagellin OS=Chromobacterium violaceum (strain ATCC 12472 / DSM 30191 / JCM 1249 / NBRC 12614 / NCIMB 9131 / NCTC 9757) OX=243365 GN=fliC3 PE=3 SV=1</t>
  </si>
  <si>
    <t>ADPribose diphosphatase OS=Chromobacterium violaceum (strain ATCC 12472 / DSM 30191 / JCM 1249 / NBRC 12614 / NCIMB 9131 / NCTC 9757) OX=243365 GN=mutT PE=4 SV=1</t>
  </si>
  <si>
    <t>Uncharacterized protein OS=Chromobacterium violaceum (strain ATCC 12472 / DSM 30191 / JCM 1249 / NBRC 12614 / NCIMB 9131 / NCTC 9757) OX=243365 GN=CV_1990 PE=4 SV=1</t>
  </si>
  <si>
    <t>Leucine/isoleucine/valine transport system ATP-binding protein OS=Chromobacterium violaceum (strain ATCC 12472 / DSM 30191 / JCM 1249 / NBRC 12614 / NCIMB 9131 / NCTC 9757) OX=243365 GN=livF PE=4 SV=1</t>
  </si>
  <si>
    <t>Uncharacterized protein OS=Chromobacterium violaceum (strain ATCC 12472 / DSM 30191 / JCM 1249 / NBRC 12614 / NCIMB 9131 / NCTC 9757) OX=243365 GN=CV_1069 PE=4 SV=1</t>
  </si>
  <si>
    <t>Peptide deformylase OS=Chromobacterium violaceum (strain ATCC 12472 / DSM 30191 / JCM 1249 / NBRC 12614 / NCIMB 9131 / NCTC 9757) OX=243365 GN=def PE=3 SV=1</t>
  </si>
  <si>
    <t>2-methylisocitrate lyase OS=Chromobacterium violaceum (strain ATCC 12472 / DSM 30191 / JCM 1249 / NBRC 12614 / NCIMB 9131 / NCTC 9757) OX=243365 GN=prpB PE=3 SV=1</t>
  </si>
  <si>
    <t>Uncharacterized protein OS=Chromobacterium violaceum (strain ATCC 12472 / DSM 30191 / JCM 1249 / NBRC 12614 / NCIMB 9131 / NCTC 9757) OX=243365 GN=CV_0777 PE=4 SV=1</t>
  </si>
  <si>
    <t>50S ribosomal protein L27 OS=Chromobacterium violaceum (strain ATCC 12472 / DSM 30191 / JCM 1249 / NBRC 12614 / NCIMB 9131 / NCTC 9757) OX=243365 GN=rpmA PE=3 SV=1</t>
  </si>
  <si>
    <t>Uncharacterized protein OS=Chromobacterium violaceum (strain ATCC 12472 / DSM 30191 / JCM 1249 / NBRC 12614 / NCIMB 9131 / NCTC 9757) OX=243365 GN=CV_2053 PE=4 SV=1</t>
  </si>
  <si>
    <t>50S ribosomal protein L25 OS=Chromobacterium violaceum (strain ATCC 12472 / DSM 30191 / JCM 1249 / NBRC 12614 / NCIMB 9131 / NCTC 9757) OX=243365 GN=rplY PE=3 SV=1</t>
  </si>
  <si>
    <t>Arsenate reductase OS=Chromobacterium violaceum (strain ATCC 12472 / DSM 30191 / JCM 1249 / NBRC 12614 / NCIMB 9131 / NCTC 9757) OX=243365 GN=CV_0770 PE=3 SV=1</t>
  </si>
  <si>
    <t>Uncharacterized protein OS=Chromobacterium violaceum (strain ATCC 12472 / DSM 30191 / JCM 1249 / NBRC 12614 / NCIMB 9131 / NCTC 9757) OX=243365 GN=CV_1255 PE=4 SV=1</t>
  </si>
  <si>
    <t>Uncharacterized protein OS=Chromobacterium violaceum (strain ATCC 12472 / DSM 30191 / JCM 1249 / NBRC 12614 / NCIMB 9131 / NCTC 9757) OX=243365 GN=CV_1490 PE=4 SV=1</t>
  </si>
  <si>
    <t>Probable PTS system, fructose-specific IIABC componen OS=Chromobacterium violaceum (strain ATCC 12472 / DSM 30191 / JCM 1249 / NBRC 12614 / NCIMB 9131 / NCTC 9757) OX=243365 GN=CV_3334 PE=4 SV=1</t>
  </si>
  <si>
    <t>Molybdopterin-converting factor subunit 1 OS=Chromobacterium violaceum (strain ATCC 12472 / DSM 30191 / JCM 1249 / NBRC 12614 / NCIMB 9131 / NCTC 9757) OX=243365 GN=moaD PE=4 SV=1</t>
  </si>
  <si>
    <t>Negative regulator of flagellin synthesis OS=Chromobacterium violaceum (strain ATCC 12472 / DSM 30191 / JCM 1249 / NBRC 12614 / NCIMB 9131 / NCTC 9757) OX=243365 GN=flgM PE=4 SV=1</t>
  </si>
  <si>
    <t>Lipopolysaccharide export system protein LptA OS=Chromobacterium violaceum (strain ATCC 12472 / DSM 30191 / JCM 1249 / NBRC 12614 / NCIMB 9131 / NCTC 9757) OX=243365 GN=lptA PE=3 SV=1</t>
  </si>
  <si>
    <t>Probable KpsF/GutQ family protein OS=Chromobacterium violaceum (strain ATCC 12472 / DSM 30191 / JCM 1249 / NBRC 12614 / NCIMB 9131 / NCTC 9757) OX=243365 GN=CV_3327 PE=3 SV=1</t>
  </si>
  <si>
    <t>Ribosome-binding factor A OS=Chromobacterium violaceum (strain ATCC 12472 / DSM 30191 / JCM 1249 / NBRC 12614 / NCIMB 9131 / NCTC 9757) OX=243365 GN=rbfA PE=3 SV=1</t>
  </si>
  <si>
    <t>Uncharacterized protein OS=Chromobacterium violaceum (strain ATCC 12472 / DSM 30191 / JCM 1249 / NBRC 12614 / NCIMB 9131 / NCTC 9757) OX=243365 GN=CV_1691 PE=4 SV=1</t>
  </si>
  <si>
    <t>Uroporphyrinogen decarboxylase OS=Chromobacterium violaceum (strain ATCC 12472 / DSM 30191 / JCM 1249 / NBRC 12614 / NCIMB 9131 / NCTC 9757) OX=243365 GN=hemE PE=3 SV=2</t>
  </si>
  <si>
    <t>Flagella basal body P-ring formation protein FlgA OS=Chromobacterium violaceum (strain ATCC 12472 / DSM 30191 / JCM 1249 / NBRC 12614 / NCIMB 9131 / NCTC 9757) OX=243365 GN=CV_1700 PE=3 SV=1</t>
  </si>
  <si>
    <t>Uncharacterized protein OS=Chromobacterium violaceum (strain ATCC 12472 / DSM 30191 / JCM 1249 / NBRC 12614 / NCIMB 9131 / NCTC 9757) OX=243365 GN=CV_2147 PE=4 SV=1</t>
  </si>
  <si>
    <t>Organic hydroperoxide resistance protein OS=Chromobacterium violaceum (strain ATCC 12472 / DSM 30191 / JCM 1249 / NBRC 12614 / NCIMB 9131 / NCTC 9757) OX=243365 GN=ohr2 PE=4 SV=1</t>
  </si>
  <si>
    <t>Probable type II secretion system protein OS=Chromobacterium violaceum (strain ATCC 12472 / DSM 30191 / JCM 1249 / NBRC 12614 / NCIMB 9131 / NCTC 9757) OX=243365 GN=CV_3813 PE=4 SV=1</t>
  </si>
  <si>
    <t>Uncharacterized protein OS=Chromobacterium violaceum (strain ATCC 12472 / DSM 30191 / JCM 1249 / NBRC 12614 / NCIMB 9131 / NCTC 9757) OX=243365 GN=CV_1087 PE=4 SV=1</t>
  </si>
  <si>
    <t>Uncharacterized protein OS=Chromobacterium violaceum (strain ATCC 12472 / DSM 30191 / JCM 1249 / NBRC 12614 / NCIMB 9131 / NCTC 9757) OX=243365 GN=CV_0267 PE=4 SV=1</t>
  </si>
  <si>
    <t>Uncharacterized protein OS=Chromobacterium violaceum (strain ATCC 12472 / DSM 30191 / JCM 1249 / NBRC 12614 / NCIMB 9131 / NCTC 9757) OX=243365 GN=CV_3393 PE=4 SV=1</t>
  </si>
  <si>
    <t>Probable dehydrogenase/reductase oxireductase protein OS=Chromobacterium violaceum (strain ATCC 12472 / DSM 30191 / JCM 1249 / NBRC 12614 / NCIMB 9131 / NCTC 9757) OX=243365 GN=CV_2181 PE=3 SV=1</t>
  </si>
  <si>
    <t>Uncharacterized protein OS=Chromobacterium violaceum (strain ATCC 12472 / DSM 30191 / JCM 1249 / NBRC 12614 / NCIMB 9131 / NCTC 9757) OX=243365 GN=CV_3149 PE=4 SV=1</t>
  </si>
  <si>
    <t>Probable DNA transport competence protein OS=Chromobacterium violaceum (strain ATCC 12472 / DSM 30191 / JCM 1249 / NBRC 12614 / NCIMB 9131 / NCTC 9757) OX=243365 GN=CV_3831 PE=4 SV=1</t>
  </si>
  <si>
    <t>Thiol:disulfide interchange protein OS=Chromobacterium violaceum (strain ATCC 12472 / DSM 30191 / JCM 1249 / NBRC 12614 / NCIMB 9131 / NCTC 9757) OX=243365 GN=dsbG PE=3 SV=1</t>
  </si>
  <si>
    <t>Uncharacterized protein OS=Chromobacterium violaceum (strain ATCC 12472 / DSM 30191 / JCM 1249 / NBRC 12614 / NCIMB 9131 / NCTC 9757) OX=243365 GN=CV_3920 PE=4 SV=1</t>
  </si>
  <si>
    <t>Uncharacterized protein OS=Chromobacterium violaceum (strain ATCC 12472 / DSM 30191 / JCM 1249 / NBRC 12614 / NCIMB 9131 / NCTC 9757) OX=243365 GN=CV_0932 PE=4 SV=1</t>
  </si>
  <si>
    <t>Probable ABC transporter, permease protein OS=Chromobacterium violaceum (strain ATCC 12472 / DSM 30191 / JCM 1249 / NBRC 12614 / NCIMB 9131 / NCTC 9757) OX=243365 GN=CV_4396 PE=4 SV=1</t>
  </si>
  <si>
    <t>DNA polymerase III subunit epsilon OS=Chromobacterium violaceum (strain ATCC 12472 / DSM 30191 / JCM 1249 / NBRC 12614 / NCIMB 9131 / NCTC 9757) OX=243365 GN=dnaQ PE=4 SV=1</t>
  </si>
  <si>
    <t>Leucine/isoleucine/valine transport system ATP-binding protein OS=Chromobacterium violaceum (strain ATCC 12472 / DSM 30191 / JCM 1249 / NBRC 12614 / NCIMB 9131 / NCTC 9757) OX=243365 GN=livG PE=4 SV=1</t>
  </si>
  <si>
    <t>Thiamin-binding periplasmic protein OS=Chromobacterium violaceum (strain ATCC 12472 / DSM 30191 / JCM 1249 / NBRC 12614 / NCIMB 9131 / NCTC 9757) OX=243365 GN=tbpA PE=4 SV=1</t>
  </si>
  <si>
    <t>Integration host factor subunit alpha OS=Chromobacterium violaceum (strain ATCC 12472 / DSM 30191 / JCM 1249 / NBRC 12614 / NCIMB 9131 / NCTC 9757) OX=243365 GN=ihfA PE=3 SV=1</t>
  </si>
  <si>
    <t>Probable dehydrogenase OS=Chromobacterium violaceum (strain ATCC 12472 / DSM 30191 / JCM 1249 / NBRC 12614 / NCIMB 9131 / NCTC 9757) OX=243365 GN=CV_4127 PE=1 SV=1</t>
  </si>
  <si>
    <t>Uncharacterized protein OS=Chromobacterium violaceum (strain ATCC 12472 / DSM 30191 / JCM 1249 / NBRC 12614 / NCIMB 9131 / NCTC 9757) OX=243365 GN=CV_2259 PE=4 SV=1</t>
  </si>
  <si>
    <t>Uncharacterized protein OS=Chromobacterium violaceum (strain ATCC 12472 / DSM 30191 / JCM 1249 / NBRC 12614 / NCIMB 9131 / NCTC 9757) OX=243365 GN=CV_1267 PE=4 SV=1</t>
  </si>
  <si>
    <t>ADP-heptose synthase OS=Chromobacterium violaceum (strain ATCC 12472 / DSM 30191 / JCM 1249 / NBRC 12614 / NCIMB 9131 / NCTC 9757) OX=243365 GN=rfaE PE=4 SV=1</t>
  </si>
  <si>
    <t>Probable b-alanine-pyruvate transaminase OS=Chromobacterium violaceum (strain ATCC 12472 / DSM 30191 / JCM 1249 / NBRC 12614 / NCIMB 9131 / NCTC 9757) OX=243365 GN=CV_1436 PE=3 SV=1</t>
  </si>
  <si>
    <t>Tryptophan synthase alpha chain OS=Chromobacterium violaceum (strain ATCC 12472 / DSM 30191 / JCM 1249 / NBRC 12614 / NCIMB 9131 / NCTC 9757) OX=243365 GN=trpA PE=3 SV=1</t>
  </si>
  <si>
    <t>Probable lipoprotein nlpD OS=Chromobacterium violaceum (strain ATCC 12472 / DSM 30191 / JCM 1249 / NBRC 12614 / NCIMB 9131 / NCTC 9757) OX=243365 GN=CV_3681 PE=4 SV=1</t>
  </si>
  <si>
    <t>Molybdopterin molybdenumtransferase OS=Chromobacterium violaceum (strain ATCC 12472 / DSM 30191 / JCM 1249 / NBRC 12614 / NCIMB 9131 / NCTC 9757) OX=243365 GN=moeA PE=3 SV=1</t>
  </si>
  <si>
    <t>Uncharacterized protein OS=Chromobacterium violaceum (strain ATCC 12472 / DSM 30191 / JCM 1249 / NBRC 12614 / NCIMB 9131 / NCTC 9757) OX=243365 GN=CV_1522 PE=4 SV=1</t>
  </si>
  <si>
    <t>AraC-family regulatory protein/invasion protein OS=Chromobacterium violaceum (strain ATCC 12472 / DSM 30191 / JCM 1249 / NBRC 12614 / NCIMB 9131 / NCTC 9757) OX=243365 GN=invF PE=4 SV=1</t>
  </si>
  <si>
    <t>Methionyl-tRNA formyltransferase OS=Chromobacterium violaceum (strain ATCC 12472 / DSM 30191 / JCM 1249 / NBRC 12614 / NCIMB 9131 / NCTC 9757) OX=243365 GN=fmt2 PE=4 SV=1</t>
  </si>
  <si>
    <t>3-dehydroquinate synthase OS=Chromobacterium violaceum (strain ATCC 12472 / DSM 30191 / JCM 1249 / NBRC 12614 / NCIMB 9131 / NCTC 9757) OX=243365 GN=aroB PE=3 SV=1</t>
  </si>
  <si>
    <t>Uncharacterized protein OS=Chromobacterium violaceum (strain ATCC 12472 / DSM 30191 / JCM 1249 / NBRC 12614 / NCIMB 9131 / NCTC 9757) OX=243365 GN=CV_0105 PE=4 SV=1</t>
  </si>
  <si>
    <t>Uncharacterized protein OS=Chromobacterium violaceum (strain ATCC 12472 / DSM 30191 / JCM 1249 / NBRC 12614 / NCIMB 9131 / NCTC 9757) OX=243365 GN=CV_0756 PE=4 SV=1</t>
  </si>
  <si>
    <t>UTP--glucose-1-phosphate uridylyltransferase OS=Chromobacterium violaceum (strain ATCC 12472 / DSM 30191 / JCM 1249 / NBRC 12614 / NCIMB 9131 / NCTC 9757) OX=243365 GN=galU PE=3 SV=1</t>
  </si>
  <si>
    <t>Cysteine synthase OS=Chromobacterium violaceum (strain ATCC 12472 / DSM 30191 / JCM 1249 / NBRC 12614 / NCIMB 9131 / NCTC 9757) OX=243365 GN=cysM PE=3 SV=1</t>
  </si>
  <si>
    <t>Succinate-semialdehyde dehydrogenase [NAD(P)] OS=Chromobacterium violaceum (strain ATCC 12472 / DSM 30191 / JCM 1249 / NBRC 12614 / NCIMB 9131 / NCTC 9757) OX=243365 GN=gabD PE=3 SV=1</t>
  </si>
  <si>
    <t>Probable enoyl-CoA hydratase OS=Chromobacterium violaceum (strain ATCC 12472 / DSM 30191 / JCM 1249 / NBRC 12614 / NCIMB 9131 / NCTC 9757) OX=243365 GN=CV_2485 PE=3 SV=1</t>
  </si>
  <si>
    <t>Ribosomal RNA small subunit methyltransferase G OS=Chromobacterium violaceum (strain ATCC 12472 / DSM 30191 / JCM 1249 / NBRC 12614 / NCIMB 9131 / NCTC 9757) OX=243365 GN=rsmG PE=3 SV=1</t>
  </si>
  <si>
    <t>Violacein synthase OS=Chromobacterium violaceum (strain ATCC 12472 / DSM 30191 / JCM 1249 / NBRC 12614 / NCIMB 9131 / NCTC 9757) OX=243365 GN=vioC PE=1 SV=2</t>
  </si>
  <si>
    <t>Uncharacterized protein OS=Chromobacterium violaceum (strain ATCC 12472 / DSM 30191 / JCM 1249 / NBRC 12614 / NCIMB 9131 / NCTC 9757) OX=243365 GN=CV_4109 PE=4 SV=1</t>
  </si>
  <si>
    <t>DNA repair protein RecN OS=Chromobacterium violaceum (strain ATCC 12472 / DSM 30191 / JCM 1249 / NBRC 12614 / NCIMB 9131 / NCTC 9757) OX=243365 GN=recN PE=3 SV=1</t>
  </si>
  <si>
    <t>Uncharacterized protein OS=Chromobacterium violaceum (strain ATCC 12472 / DSM 30191 / JCM 1249 / NBRC 12614 / NCIMB 9131 / NCTC 9757) OX=243365 GN=CV_4333 PE=4 SV=1</t>
  </si>
  <si>
    <t>Probable putative transmembrane protein OS=Chromobacterium violaceum (strain ATCC 12472 / DSM 30191 / JCM 1249 / NBRC 12614 / NCIMB 9131 / NCTC 9757) OX=243365 GN=CV_0811 PE=4 SV=1</t>
  </si>
  <si>
    <t>Imidazole glycerol phosphate synthase subunit HisF OS=Chromobacterium violaceum (strain ATCC 12472 / DSM 30191 / JCM 1249 / NBRC 12614 / NCIMB 9131 / NCTC 9757) OX=243365 GN=hisF PE=3 SV=1</t>
  </si>
  <si>
    <t>Probable Xaa-Pro aminopeptidase OS=Chromobacterium violaceum (strain ATCC 12472 / DSM 30191 / JCM 1249 / NBRC 12614 / NCIMB 9131 / NCTC 9757) OX=243365 GN=CV_0130 PE=3 SV=1</t>
  </si>
  <si>
    <t>Diaminopimelate epimerase OS=Chromobacterium violaceum (strain ATCC 12472 / DSM 30191 / JCM 1249 / NBRC 12614 / NCIMB 9131 / NCTC 9757) OX=243365 GN=dapF PE=3 SV=1</t>
  </si>
  <si>
    <t>Uncharacterized protein OS=Chromobacterium violaceum (strain ATCC 12472 / DSM 30191 / JCM 1249 / NBRC 12614 / NCIMB 9131 / NCTC 9757) OX=243365 GN=CV_1765 PE=4 SV=1</t>
  </si>
  <si>
    <t>N5-carboxyaminoimidazole ribonucleotide mutase OS=Chromobacterium violaceum (strain ATCC 12472 / DSM 30191 / JCM 1249 / NBRC 12614 / NCIMB 9131 / NCTC 9757) OX=243365 GN=purE PE=3 SV=1</t>
  </si>
  <si>
    <t>N-acetyl-gamma-glutamyl-phosphate reductase OS=Chromobacterium violaceum (strain ATCC 12472 / DSM 30191 / JCM 1249 / NBRC 12614 / NCIMB 9131 / NCTC 9757) OX=243365 GN=argC PE=3 SV=1</t>
  </si>
  <si>
    <t>Probable quinone oxidoreductase OS=Chromobacterium violaceum (strain ATCC 12472 / DSM 30191 / JCM 1249 / NBRC 12614 / NCIMB 9131 / NCTC 9757) OX=243365 GN=CV_2043 PE=4 SV=1</t>
  </si>
  <si>
    <t>Alkyl hydroperoxide reductase AhpD OS=Chromobacterium violaceum (strain ATCC 12472 / DSM 30191 / JCM 1249 / NBRC 12614 / NCIMB 9131 / NCTC 9757) OX=243365 GN=CV_0085 PE=3 SV=1</t>
  </si>
  <si>
    <t>Probable acetyltransferase OS=Chromobacterium violaceum (strain ATCC 12472 / DSM 30191 / JCM 1249 / NBRC 12614 / NCIMB 9131 / NCTC 9757) OX=243365 GN=CV_1249 PE=4 SV=1</t>
  </si>
  <si>
    <t>Uncharacterized protein OS=Chromobacterium violaceum (strain ATCC 12472 / DSM 30191 / JCM 1249 / NBRC 12614 / NCIMB 9131 / NCTC 9757) OX=243365 GN=CV_0658 PE=4 SV=1</t>
  </si>
  <si>
    <t>RNA polymerase sigma factor FliA OS=Chromobacterium violaceum (strain ATCC 12472 / DSM 30191 / JCM 1249 / NBRC 12614 / NCIMB 9131 / NCTC 9757) OX=243365 GN=fliA1 PE=3 SV=1</t>
  </si>
  <si>
    <t>Monooxygenase OS=Chromobacterium violaceum (strain ATCC 12472 / DSM 30191 / JCM 1249 / NBRC 12614 / NCIMB 9131 / NCTC 9757) OX=243365 GN=ubiF PE=4 SV=1</t>
  </si>
  <si>
    <t>Uncharacterized protein OS=Chromobacterium violaceum (strain ATCC 12472 / DSM 30191 / JCM 1249 / NBRC 12614 / NCIMB 9131 / NCTC 9757) OX=243365 GN=CV_2075 PE=4 SV=1</t>
  </si>
  <si>
    <t>Cell division protein ZapD OS=Chromobacterium violaceum (strain ATCC 12472 / DSM 30191 / JCM 1249 / NBRC 12614 / NCIMB 9131 / NCTC 9757) OX=243365 GN=zapD PE=3 SV=1</t>
  </si>
  <si>
    <t>Pseudouridine synthase OS=Chromobacterium violaceum (strain ATCC 12472 / DSM 30191 / JCM 1249 / NBRC 12614 / NCIMB 9131 / NCTC 9757) OX=243365 GN=rsuA PE=3 SV=1</t>
  </si>
  <si>
    <t>Pathogenicity island 1 effector protein OS=Chromobacterium violaceum (strain ATCC 12472 / DSM 30191 / JCM 1249 / NBRC 12614 / NCIMB 9131 / NCTC 9757) OX=243365 GN=sipD PE=1 SV=1</t>
  </si>
  <si>
    <t>Lipoyl synthase OS=Chromobacterium violaceum (strain ATCC 12472 / DSM 30191 / JCM 1249 / NBRC 12614 / NCIMB 9131 / NCTC 9757) OX=243365 GN=lipA PE=3 SV=1</t>
  </si>
  <si>
    <t>CTP synthase OS=Chromobacterium violaceum (strain ATCC 12472 / DSM 30191 / JCM 1249 / NBRC 12614 / NCIMB 9131 / NCTC 9757) OX=243365 GN=pyrG PE=3 SV=1</t>
  </si>
  <si>
    <t>Uncharacterized protein OS=Chromobacterium violaceum (strain ATCC 12472 / DSM 30191 / JCM 1249 / NBRC 12614 / NCIMB 9131 / NCTC 9757) OX=243365 GN=CV_3556 PE=4 SV=1</t>
  </si>
  <si>
    <t>NADH-ubiquinone oxidoreductase, chain E OS=Chromobacterium violaceum (strain ATCC 12472 / DSM 30191 / JCM 1249 / NBRC 12614 / NCIMB 9131 / NCTC 9757) OX=243365 GN=nuoE PE=4 SV=1</t>
  </si>
  <si>
    <t>Probable hydrolase OS=Chromobacterium violaceum (strain ATCC 12472 / DSM 30191 / JCM 1249 / NBRC 12614 / NCIMB 9131 / NCTC 9757) OX=243365 GN=CV_1284 PE=4 SV=1</t>
  </si>
  <si>
    <t>Acyl-[acyl-carrier-protein]--UDP-N-acetylglucosamine O-acyltransferase OS=Chromobacterium violaceum (strain ATCC 12472 / DSM 30191 / JCM 1249 / NBRC 12614 / NCIMB 9131 / NCTC 9757) OX=243365 GN=lpxA PE=3 SV=1</t>
  </si>
  <si>
    <t>Uncharacterized protein OS=Chromobacterium violaceum (strain ATCC 12472 / DSM 30191 / JCM 1249 / NBRC 12614 / NCIMB 9131 / NCTC 9757) OX=243365 GN=CV_1082 PE=4 SV=1</t>
  </si>
  <si>
    <t>Uncharacterized protein OS=Chromobacterium violaceum (strain ATCC 12472 / DSM 30191 / JCM 1249 / NBRC 12614 / NCIMB 9131 / NCTC 9757) OX=243365 GN=CV_0361 PE=3 SV=1</t>
  </si>
  <si>
    <t>Probable bacteriophage tail core protein OS=Chromobacterium violaceum (strain ATCC 12472 / DSM 30191 / JCM 1249 / NBRC 12614 / NCIMB 9131 / NCTC 9757) OX=243365 GN=CV_0410 PE=4 SV=1</t>
  </si>
  <si>
    <t>50S ribosomal protein L21 OS=Chromobacterium violaceum (strain ATCC 12472 / DSM 30191 / JCM 1249 / NBRC 12614 / NCIMB 9131 / NCTC 9757) OX=243365 GN=rplU PE=3 SV=1</t>
  </si>
  <si>
    <t>Transcription antitermination protein NusB OS=Chromobacterium violaceum (strain ATCC 12472 / DSM 30191 / JCM 1249 / NBRC 12614 / NCIMB 9131 / NCTC 9757) OX=243365 GN=nusB PE=3 SV=1</t>
  </si>
  <si>
    <t>Zinc protease OS=Chromobacterium violaceum (strain ATCC 12472 / DSM 30191 / JCM 1249 / NBRC 12614 / NCIMB 9131 / NCTC 9757) OX=243365 GN=pqqL PE=3 SV=1</t>
  </si>
  <si>
    <t>Uncharacterized protein OS=Chromobacterium violaceum (strain ATCC 12472 / DSM 30191 / JCM 1249 / NBRC 12614 / NCIMB 9131 / NCTC 9757) OX=243365 GN=CV_0236 PE=4 SV=1</t>
  </si>
  <si>
    <t>Probable oxidoreductase OS=Chromobacterium violaceum (strain ATCC 12472 / DSM 30191 / JCM 1249 / NBRC 12614 / NCIMB 9131 / NCTC 9757) OX=243365 GN=CV_0701 PE=4 SV=1</t>
  </si>
  <si>
    <t>Uncharacterized protein OS=Chromobacterium violaceum (strain ATCC 12472 / DSM 30191 / JCM 1249 / NBRC 12614 / NCIMB 9131 / NCTC 9757) OX=243365 GN=CV_1317 PE=4 SV=1</t>
  </si>
  <si>
    <t>Uncharacterized protein OS=Chromobacterium violaceum (strain ATCC 12472 / DSM 30191 / JCM 1249 / NBRC 12614 / NCIMB 9131 / NCTC 9757) OX=243365 GN=CV_0211 PE=4 SV=1</t>
  </si>
  <si>
    <t>Probable transcriptional regulator, Crp/Fnr family OS=Chromobacterium violaceum (strain ATCC 12472 / DSM 30191 / JCM 1249 / NBRC 12614 / NCIMB 9131 / NCTC 9757) OX=243365 GN=CV_2708 PE=4 SV=1</t>
  </si>
  <si>
    <t>Uncharacterized protein OS=Chromobacterium violaceum (strain ATCC 12472 / DSM 30191 / JCM 1249 / NBRC 12614 / NCIMB 9131 / NCTC 9757) OX=243365 GN=CV_2276 PE=4 SV=1</t>
  </si>
  <si>
    <t>Subunit of the lysine/arginine/ornithine transporter (ABC superfamily) OS=Chromobacterium violaceum (strain ATCC 12472 / DSM 30191 / JCM 1249 / NBRC 12614 / NCIMB 9131 / NCTC 9757) OX=243365 GN=argT PE=3 SV=1</t>
  </si>
  <si>
    <t>Carbamate kinase OS=Chromobacterium violaceum (strain ATCC 12472 / DSM 30191 / JCM 1249 / NBRC 12614 / NCIMB 9131 / NCTC 9757) OX=243365 GN=arcC PE=3 SV=1</t>
  </si>
  <si>
    <t>Isocitrate dehydrogenase [NADP] OS=Chromobacterium violaceum (strain ATCC 12472 / DSM 30191 / JCM 1249 / NBRC 12614 / NCIMB 9131 / NCTC 9757) OX=243365 GN=CV_3664 PE=3 SV=1</t>
  </si>
  <si>
    <t>Uncharacterized protein OS=Chromobacterium violaceum (strain ATCC 12472 / DSM 30191 / JCM 1249 / NBRC 12614 / NCIMB 9131 / NCTC 9757) OX=243365 GN=CV_3978 PE=4 SV=1</t>
  </si>
  <si>
    <t>Transcription termination factor Rho OS=Chromobacterium violaceum (strain ATCC 12472 / DSM 30191 / JCM 1249 / NBRC 12614 / NCIMB 9131 / NCTC 9757) OX=243365 GN=rho PE=3 SV=1</t>
  </si>
  <si>
    <t>2,3-bisphosphoglycerate-independent phosphoglycerate mutase OS=Chromobacterium violaceum (strain ATCC 12472 / DSM 30191 / JCM 1249 / NBRC 12614 / NCIMB 9131 / NCTC 9757) OX=243365 GN=gpmI PE=3 SV=1</t>
  </si>
  <si>
    <t>Chemotaxis protein CheV OS=Chromobacterium violaceum (strain ATCC 12472 / DSM 30191 / JCM 1249 / NBRC 12614 / NCIMB 9131 / NCTC 9757) OX=243365 GN=cheV1 PE=4 SV=1</t>
  </si>
  <si>
    <t>Arginine deiminase OS=Chromobacterium violaceum (strain ATCC 12472 / DSM 30191 / JCM 1249 / NBRC 12614 / NCIMB 9131 / NCTC 9757) OX=243365 GN=arcA PE=3 SV=1</t>
  </si>
  <si>
    <t>Glutamine synthetase OS=Chromobacterium violaceum (strain ATCC 12472 / DSM 30191 / JCM 1249 / NBRC 12614 / NCIMB 9131 / NCTC 9757) OX=243365 GN=glnA PE=3 SV=1</t>
  </si>
  <si>
    <t>Protein HflC OS=Chromobacterium violaceum (strain ATCC 12472 / DSM 30191 / JCM 1249 / NBRC 12614 / NCIMB 9131 / NCTC 9757) OX=243365 GN=hflC PE=3 SV=1</t>
  </si>
  <si>
    <t>Transaldolase OS=Chromobacterium violaceum (strain ATCC 12472 / DSM 30191 / JCM 1249 / NBRC 12614 / NCIMB 9131 / NCTC 9757) OX=243365 GN=talA PE=3 SV=1</t>
  </si>
  <si>
    <t>Lysine--tRNA ligase OS=Chromobacterium violaceum (strain ATCC 12472 / DSM 30191 / JCM 1249 / NBRC 12614 / NCIMB 9131 / NCTC 9757) OX=243365 GN=lysS PE=3 SV=1</t>
  </si>
  <si>
    <t>Probable acyl-CoA dehydrogenase OS=Chromobacterium violaceum (strain ATCC 12472 / DSM 30191 / JCM 1249 / NBRC 12614 / NCIMB 9131 / NCTC 9757) OX=243365 GN=CV_3816 PE=3 SV=1</t>
  </si>
  <si>
    <t>Phosphate-binding protein PstS OS=Chromobacterium violaceum (strain ATCC 12472 / DSM 30191 / JCM 1249 / NBRC 12614 / NCIMB 9131 / NCTC 9757) OX=243365 GN=pstS PE=3 SV=1</t>
  </si>
  <si>
    <t>Uncharacterized protein OS=Chromobacterium violaceum (strain ATCC 12472 / DSM 30191 / JCM 1249 / NBRC 12614 / NCIMB 9131 / NCTC 9757) OX=243365 GN=CV_2670 PE=4 SV=1</t>
  </si>
  <si>
    <t>Uncharacterized protein OS=Chromobacterium violaceum (strain ATCC 12472 / DSM 30191 / JCM 1249 / NBRC 12614 / NCIMB 9131 / NCTC 9757) OX=243365 GN=CV_0376 PE=4 SV=1</t>
  </si>
  <si>
    <t>Probable small heat shock protein OS=Chromobacterium violaceum (strain ATCC 12472 / DSM 30191 / JCM 1249 / NBRC 12614 / NCIMB 9131 / NCTC 9757) OX=243365 GN=CV_1177 PE=3 SV=1</t>
  </si>
  <si>
    <t>RNA polymerase sigma factor RpoD OS=Chromobacterium violaceum (strain ATCC 12472 / DSM 30191 / JCM 1249 / NBRC 12614 / NCIMB 9131 / NCTC 9757) OX=243365 GN=rpoD PE=3 SV=1</t>
  </si>
  <si>
    <t>Uncharacterized protein OS=Chromobacterium violaceum (strain ATCC 12472 / DSM 30191 / JCM 1249 / NBRC 12614 / NCIMB 9131 / NCTC 9757) OX=243365 GN=CV_3305 PE=4 SV=1</t>
  </si>
  <si>
    <t>4-aminobutyrate transaminase OS=Chromobacterium violaceum (strain ATCC 12472 / DSM 30191 / JCM 1249 / NBRC 12614 / NCIMB 9131 / NCTC 9757) OX=243365 GN=goaG PE=3 SV=1</t>
  </si>
  <si>
    <t>Uncharacterized protein OS=Chromobacterium violaceum (strain ATCC 12472 / DSM 30191 / JCM 1249 / NBRC 12614 / NCIMB 9131 / NCTC 9757) OX=243365 GN=CV_3398 PE=4 SV=1</t>
  </si>
  <si>
    <t>Fructose-1,6-bisphosphate aldolase OS=Chromobacterium violaceum (strain ATCC 12472 / DSM 30191 / JCM 1249 / NBRC 12614 / NCIMB 9131 / NCTC 9757) OX=243365 GN=agaY PE=3 SV=1</t>
  </si>
  <si>
    <t>Glutathione S-transferase family protein OS=Chromobacterium violaceum (strain ATCC 12472 / DSM 30191 / JCM 1249 / NBRC 12614 / NCIMB 9131 / NCTC 9757) OX=243365 GN=gst2 PE=4 SV=1</t>
  </si>
  <si>
    <t>30S ribosomal protein S2 OS=Chromobacterium violaceum (strain ATCC 12472 / DSM 30191 / JCM 1249 / NBRC 12614 / NCIMB 9131 / NCTC 9757) OX=243365 GN=rpsB PE=3 SV=1</t>
  </si>
  <si>
    <t>2,3,4,5-tetrahydropyridine-2,6-dicarboxylate N-succinyltransferase OS=Chromobacterium violaceum (strain ATCC 12472 / DSM 30191 / JCM 1249 / NBRC 12614 / NCIMB 9131 / NCTC 9757) OX=243365 GN=dapD PE=3 SV=1</t>
  </si>
  <si>
    <t>Probable trans-acting regulatory HvrA protein OS=Chromobacterium violaceum (strain ATCC 12472 / DSM 30191 / JCM 1249 / NBRC 12614 / NCIMB 9131 / NCTC 9757) OX=243365 GN=CV_1363 PE=4 SV=1</t>
  </si>
  <si>
    <t>10 kDa chaperonin OS=Chromobacterium violaceum (strain ATCC 12472 / DSM 30191 / JCM 1249 / NBRC 12614 / NCIMB 9131 / NCTC 9757) OX=243365 GN=groES1 PE=3 SV=1</t>
  </si>
  <si>
    <t>Elongation factor P OS=Chromobacterium violaceum (strain ATCC 12472 / DSM 30191 / JCM 1249 / NBRC 12614 / NCIMB 9131 / NCTC 9757) OX=243365 GN=efp PE=3 SV=1</t>
  </si>
  <si>
    <t>Cysteine synthase OS=Chromobacterium violaceum (strain ATCC 12472 / DSM 30191 / JCM 1249 / NBRC 12614 / NCIMB 9131 / NCTC 9757) OX=243365 GN=cysK PE=3 SV=1</t>
  </si>
  <si>
    <t>Inorganic pyrophosphatase OS=Chromobacterium violaceum (strain ATCC 12472 / DSM 30191 / JCM 1249 / NBRC 12614 / NCIMB 9131 / NCTC 9757) OX=243365 GN=ppa PE=3 SV=1</t>
  </si>
  <si>
    <t>30S ribosomal protein S5 OS=Chromobacterium violaceum (strain ATCC 12472 / DSM 30191 / JCM 1249 / NBRC 12614 / NCIMB 9131 / NCTC 9757) OX=243365 GN=rpsE PE=3 SV=1</t>
  </si>
  <si>
    <t>30S ribosomal protein S6 OS=Chromobacterium violaceum (strain ATCC 12472 / DSM 30191 / JCM 1249 / NBRC 12614 / NCIMB 9131 / NCTC 9757) OX=243365 GN=rpsF PE=3 SV=1</t>
  </si>
  <si>
    <t>Dihydrolipoyllysine-residue succinyltransferase component of 2-oxoglutarate dehydrogenase complex OS=Chromobacterium violaceum (strain ATCC 12472 / DSM 30191 / JCM 1249 / NBRC 12614 / NCIMB 9131 / NCTC 9757) OX=243365 GN=sucB PE=3 SV=1</t>
  </si>
  <si>
    <t>Thioredoxin reductase OS=Chromobacterium violaceum (strain ATCC 12472 / DSM 30191 / JCM 1249 / NBRC 12614 / NCIMB 9131 / NCTC 9757) OX=243365 GN=trxB PE=3 SV=1</t>
  </si>
  <si>
    <t>Probable membrane lipoprotein OS=Chromobacterium violaceum (strain ATCC 12472 / DSM 30191 / JCM 1249 / NBRC 12614 / NCIMB 9131 / NCTC 9757) OX=243365 GN=CV_2347 PE=4 SV=1</t>
  </si>
  <si>
    <t>Uncharacterized protein OS=Chromobacterium violaceum (strain ATCC 12472 / DSM 30191 / JCM 1249 / NBRC 12614 / NCIMB 9131 / NCTC 9757) OX=243365 GN=CV_3980 PE=4 SV=1</t>
  </si>
  <si>
    <t>Citrate synthase OS=Chromobacterium violaceum (strain ATCC 12472 / DSM 30191 / JCM 1249 / NBRC 12614 / NCIMB 9131 / NCTC 9757) OX=243365 GN=prpC PE=3 SV=1</t>
  </si>
  <si>
    <t>Acetyl-coenzyme A carboxylase carboxyl transferase subunit alpha OS=Chromobacterium violaceum (strain ATCC 12472 / DSM 30191 / JCM 1249 / NBRC 12614 / NCIMB 9131 / NCTC 9757) OX=243365 GN=accA PE=3 SV=1</t>
  </si>
  <si>
    <t>50S ribosomal protein L6 OS=Chromobacterium violaceum (strain ATCC 12472 / DSM 30191 / JCM 1249 / NBRC 12614 / NCIMB 9131 / NCTC 9757) OX=243365 GN=rplF PE=3 SV=1</t>
  </si>
  <si>
    <t>Probable ABC transporter ATP-binding protein OS=Chromobacterium violaceum (strain ATCC 12472 / DSM 30191 / JCM 1249 / NBRC 12614 / NCIMB 9131 / NCTC 9757) OX=243365 GN=CV_3577 PE=4 SV=1</t>
  </si>
  <si>
    <t>Thiol peroxidase OS=Chromobacterium violaceum (strain ATCC 12472 / DSM 30191 / JCM 1249 / NBRC 12614 / NCIMB 9131 / NCTC 9757) OX=243365 GN=tpx PE=3 SV=1</t>
  </si>
  <si>
    <t>Citrate synthase OS=Chromobacterium violaceum (strain ATCC 12472 / DSM 30191 / JCM 1249 / NBRC 12614 / NCIMB 9131 / NCTC 9757) OX=243365 GN=gtlA PE=3 SV=1</t>
  </si>
  <si>
    <t>Uncharacterized protein OS=Chromobacterium violaceum (strain ATCC 12472 / DSM 30191 / JCM 1249 / NBRC 12614 / NCIMB 9131 / NCTC 9757) OX=243365 GN=CV_3374 PE=4 SV=1</t>
  </si>
  <si>
    <t>Superoxide dismutase OS=Chromobacterium violaceum (strain ATCC 12472 / DSM 30191 / JCM 1249 / NBRC 12614 / NCIMB 9131 / NCTC 9757) OX=243365 GN=sodB1 PE=3 SV=1</t>
  </si>
  <si>
    <t>Protein-L-isoaspartate(D-aspartate) O-methyltransferase OS=Chromobacterium violaceum (strain ATCC 12472 / DSM 30191 / JCM 1249 / NBRC 12614 / NCIMB 9131 / NCTC 9757) OX=243365 GN=pcm2 PE=4 SV=1</t>
  </si>
  <si>
    <t>Probable long chain fatty-acid CoA ligase OS=Chromobacterium violaceum (strain ATCC 12472 / DSM 30191 / JCM 1249 / NBRC 12614 / NCIMB 9131 / NCTC 9757) OX=243365 GN=CV_1780 PE=4 SV=1</t>
  </si>
  <si>
    <t>Probable ABC superfamily, transport protein OS=Chromobacterium violaceum (strain ATCC 12472 / DSM 30191 / JCM 1249 / NBRC 12614 / NCIMB 9131 / NCTC 9757) OX=243365 GN=CV_0446 PE=4 SV=1</t>
  </si>
  <si>
    <t>Aconitate hydratase B OS=Chromobacterium violaceum (strain ATCC 12472 / DSM 30191 / JCM 1249 / NBRC 12614 / NCIMB 9131 / NCTC 9757) OX=243365 GN=acnB PE=3 SV=1</t>
  </si>
  <si>
    <t>Argininosuccinate lyase OS=Chromobacterium violaceum (strain ATCC 12472 / DSM 30191 / JCM 1249 / NBRC 12614 / NCIMB 9131 / NCTC 9757) OX=243365 GN=argH PE=3 SV=1</t>
  </si>
  <si>
    <t>Arginine--tRNA ligase OS=Chromobacterium violaceum (strain ATCC 12472 / DSM 30191 / JCM 1249 / NBRC 12614 / NCIMB 9131 / NCTC 9757) OX=243365 GN=argS PE=3 SV=1</t>
  </si>
  <si>
    <t>50S ribosomal protein L7/L12 OS=Chromobacterium violaceum (strain ATCC 12472 / DSM 30191 / JCM 1249 / NBRC 12614 / NCIMB 9131 / NCTC 9757) OX=243365 GN=rplL PE=3 SV=1</t>
  </si>
  <si>
    <t>Aspartyl/glutamyl-tRNA(Asn/Gln) amidotransferase subunit B OS=Chromobacterium violaceum (strain ATCC 12472 / DSM 30191 / JCM 1249 / NBRC 12614 / NCIMB 9131 / NCTC 9757) OX=243365 GN=gatB PE=3 SV=1</t>
  </si>
  <si>
    <t>DNA-binding protein hu-beta OS=Chromobacterium violaceum (strain ATCC 12472 / DSM 30191 / JCM 1249 / NBRC 12614 / NCIMB 9131 / NCTC 9757) OX=243365 GN=hupB1 PE=3 SV=1</t>
  </si>
  <si>
    <t>Thioredoxin OS=Chromobacterium violaceum (strain ATCC 12472 / DSM 30191 / JCM 1249 / NBRC 12614 / NCIMB 9131 / NCTC 9757) OX=243365 GN=trxA PE=3 SV=1</t>
  </si>
  <si>
    <t>Alanine dehydrogenase OS=Chromobacterium violaceum (strain ATCC 12472 / DSM 30191 / JCM 1249 / NBRC 12614 / NCIMB 9131 / NCTC 9757) OX=243365 GN=ald PE=3 SV=1</t>
  </si>
  <si>
    <t>50S ribosomal protein L1 OS=Chromobacterium violaceum (strain ATCC 12472 / DSM 30191 / JCM 1249 / NBRC 12614 / NCIMB 9131 / NCTC 9757) OX=243365 GN=rplA PE=3 SV=1</t>
  </si>
  <si>
    <t>50S ribosomal protein L3 OS=Chromobacterium violaceum (strain ATCC 12472 / DSM 30191 / JCM 1249 / NBRC 12614 / NCIMB 9131 / NCTC 9757) OX=243365 GN=rplC PE=3 SV=1</t>
  </si>
  <si>
    <t>Putrescine-binding periplasmic protein OS=Chromobacterium violaceum (strain ATCC 12472 / DSM 30191 / JCM 1249 / NBRC 12614 / NCIMB 9131 / NCTC 9757) OX=243365 GN=potD PE=3 SV=1</t>
  </si>
  <si>
    <t>Probable electron transfer flavoprotein, beta subunit OS=Chromobacterium violaceum (strain ATCC 12472 / DSM 30191 / JCM 1249 / NBRC 12614 / NCIMB 9131 / NCTC 9757) OX=243365 GN=CV_3818 PE=4 SV=1</t>
  </si>
  <si>
    <t>Probable C4-dicarboxylate-binding periplasmic protein OS=Chromobacterium violaceum (strain ATCC 12472 / DSM 30191 / JCM 1249 / NBRC 12614 / NCIMB 9131 / NCTC 9757) OX=243365 GN=CV_0919 PE=4 SV=1</t>
  </si>
  <si>
    <t>Spermidine/putrescine import ATP-binding protein PotA OS=Chromobacterium violaceum (strain ATCC 12472 / DSM 30191 / JCM 1249 / NBRC 12614 / NCIMB 9131 / NCTC 9757) OX=243365 GN=potA PE=3 SV=1</t>
  </si>
  <si>
    <t>Universal stress protein OS=Chromobacterium violaceum (strain ATCC 12472 / DSM 30191 / JCM 1249 / NBRC 12614 / NCIMB 9131 / NCTC 9757) OX=243365 GN=CV_4300 PE=3 SV=1</t>
  </si>
  <si>
    <t>Phosphomannomutase OS=Chromobacterium violaceum (strain ATCC 12472 / DSM 30191 / JCM 1249 / NBRC 12614 / NCIMB 9131 / NCTC 9757) OX=243365 GN=algC PE=3 SV=1</t>
  </si>
  <si>
    <t>Glycerol kinase OS=Chromobacterium violaceum (strain ATCC 12472 / DSM 30191 / JCM 1249 / NBRC 12614 / NCIMB 9131 / NCTC 9757) OX=243365 GN=glpK PE=3 SV=1</t>
  </si>
  <si>
    <t>Phosphogluconate dehydratase OS=Chromobacterium violaceum (strain ATCC 12472 / DSM 30191 / JCM 1249 / NBRC 12614 / NCIMB 9131 / NCTC 9757) OX=243365 GN=edd PE=3 SV=1</t>
  </si>
  <si>
    <t>Delta-aminolevulinic acid dehydratase OS=Chromobacterium violaceum (strain ATCC 12472 / DSM 30191 / JCM 1249 / NBRC 12614 / NCIMB 9131 / NCTC 9757) OX=243365 GN=hemB PE=3 SV=1</t>
  </si>
  <si>
    <t>Dihydrolipoyl dehydrogenase OS=Chromobacterium violaceum (strain ATCC 12472 / DSM 30191 / JCM 1249 / NBRC 12614 / NCIMB 9131 / NCTC 9757) OX=243365 GN=lpdA1 PE=3 SV=1</t>
  </si>
  <si>
    <t>3,4-dihydroxy-2-butanone 4-phosphate synthase OS=Chromobacterium violaceum (strain ATCC 12472 / DSM 30191 / JCM 1249 / NBRC 12614 / NCIMB 9131 / NCTC 9757) OX=243365 GN=ribAB PE=3 SV=1</t>
  </si>
  <si>
    <t>50S ribosomal protein L9 OS=Chromobacterium violaceum (strain ATCC 12472 / DSM 30191 / JCM 1249 / NBRC 12614 / NCIMB 9131 / NCTC 9757) OX=243365 GN=rplI PE=3 SV=1</t>
  </si>
  <si>
    <t>Probable enoyl-CoA hydratase OS=Chromobacterium violaceum (strain ATCC 12472 / DSM 30191 / JCM 1249 / NBRC 12614 / NCIMB 9131 / NCTC 9757) OX=243365 GN=CV_1763 PE=4 SV=1</t>
  </si>
  <si>
    <t>3-hydroxybutyrate dehydrogenase OS=Chromobacterium violaceum (strain ATCC 12472 / DSM 30191 / JCM 1249 / NBRC 12614 / NCIMB 9131 / NCTC 9757) OX=243365 GN=bdhA PE=3 SV=1</t>
  </si>
  <si>
    <t>DNA-directed RNA polymerase subunit alpha OS=Chromobacterium violaceum (strain ATCC 12472 / DSM 30191 / JCM 1249 / NBRC 12614 / NCIMB 9131 / NCTC 9757) OX=243365 GN=rpoA PE=3 SV=1</t>
  </si>
  <si>
    <t>Chemotaxis protein CheV OS=Chromobacterium violaceum (strain ATCC 12472 / DSM 30191 / JCM 1249 / NBRC 12614 / NCIMB 9131 / NCTC 9757) OX=243365 GN=cheV2 PE=4 SV=1</t>
  </si>
  <si>
    <t>Uroporphyrin-III C-methyltransferase OS=Chromobacterium violaceum (strain ATCC 12472 / DSM 30191 / JCM 1249 / NBRC 12614 / NCIMB 9131 / NCTC 9757) OX=243365 GN=hemX PE=4 SV=1</t>
  </si>
  <si>
    <t>Probable fumarylacetoacetate hydrolase OS=Chromobacterium violaceum (strain ATCC 12472 / DSM 30191 / JCM 1249 / NBRC 12614 / NCIMB 9131 / NCTC 9757) OX=243365 GN=CV_0971 PE=4 SV=1</t>
  </si>
  <si>
    <t>Beta-hexosaminidase OS=Chromobacterium violaceum (strain ATCC 12472 / DSM 30191 / JCM 1249 / NBRC 12614 / NCIMB 9131 / NCTC 9757) OX=243365 GN=nagZ PE=3 SV=1</t>
  </si>
  <si>
    <t>Aspartate-semialdehyde dehydrogenase OS=Chromobacterium violaceum (strain ATCC 12472 / DSM 30191 / JCM 1249 / NBRC 12614 / NCIMB 9131 / NCTC 9757) OX=243365 GN=asd PE=3 SV=1</t>
  </si>
  <si>
    <t>Probable agglutination protein OS=Chromobacterium violaceum (strain ATCC 12472 / DSM 30191 / JCM 1249 / NBRC 12614 / NCIMB 9131 / NCTC 9757) OX=243365 GN=CV_0308 PE=4 SV=1</t>
  </si>
  <si>
    <t>Phosphate acetyltransferase OS=Chromobacterium violaceum (strain ATCC 12472 / DSM 30191 / JCM 1249 / NBRC 12614 / NCIMB 9131 / NCTC 9757) OX=243365 GN=ptb PE=4 SV=1</t>
  </si>
  <si>
    <t>Cold shock transcription regulator protein OS=Chromobacterium violaceum (strain ATCC 12472 / DSM 30191 / JCM 1249 / NBRC 12614 / NCIMB 9131 / NCTC 9757) OX=243365 GN=cspD PE=4 SV=1</t>
  </si>
  <si>
    <t>Isocitrate lyase OS=Chromobacterium violaceum (strain ATCC 12472 / DSM 30191 / JCM 1249 / NBRC 12614 / NCIMB 9131 / NCTC 9757) OX=243365 GN=aceA PE=4 SV=1</t>
  </si>
  <si>
    <t>Negative regulator for alginate biosynthesis MucB OS=Chromobacterium violaceum (strain ATCC 12472 / DSM 30191 / JCM 1249 / NBRC 12614 / NCIMB 9131 / NCTC 9757) OX=243365 GN=mucB PE=4 SV=1</t>
  </si>
  <si>
    <t>Site-determining protein OS=Chromobacterium violaceum (strain ATCC 12472 / DSM 30191 / JCM 1249 / NBRC 12614 / NCIMB 9131 / NCTC 9757) OX=243365 GN=minD PE=3 SV=1</t>
  </si>
  <si>
    <t>Acyl-CoA dehydrogenase OS=Chromobacterium violaceum (strain ATCC 12472 / DSM 30191 / JCM 1249 / NBRC 12614 / NCIMB 9131 / NCTC 9757) OX=243365 GN=caiA PE=3 SV=1</t>
  </si>
  <si>
    <t>Probable electron transfer flavoprotein alpha subunit OS=Chromobacterium violaceum (strain ATCC 12472 / DSM 30191 / JCM 1249 / NBRC 12614 / NCIMB 9131 / NCTC 9757) OX=243365 GN=CV_3817 PE=4 SV=1</t>
  </si>
  <si>
    <t>Stringent starvation protein A OS=Chromobacterium violaceum (strain ATCC 12472 / DSM 30191 / JCM 1249 / NBRC 12614 / NCIMB 9131 / NCTC 9757) OX=243365 GN=sspA PE=3 SV=1</t>
  </si>
  <si>
    <t>Tyrosine--tRNA ligase OS=Chromobacterium violaceum (strain ATCC 12472 / DSM 30191 / JCM 1249 / NBRC 12614 / NCIMB 9131 / NCTC 9757) OX=243365 GN=tyrS PE=3 SV=1</t>
  </si>
  <si>
    <t>Aromatic-amino-acid transaminase OS=Chromobacterium violaceum (strain ATCC 12472 / DSM 30191 / JCM 1249 / NBRC 12614 / NCIMB 9131 / NCTC 9757) OX=243365 GN=tyrB2 PE=4 SV=1</t>
  </si>
  <si>
    <t>Pyruvate dehydrogenase E1 component OS=Chromobacterium violaceum (strain ATCC 12472 / DSM 30191 / JCM 1249 / NBRC 12614 / NCIMB 9131 / NCTC 9757) OX=243365 GN=aceE PE=4 SV=1</t>
  </si>
  <si>
    <t>Phosphoglycerate kinase OS=Chromobacterium violaceum (strain ATCC 12472 / DSM 30191 / JCM 1249 / NBRC 12614 / NCIMB 9131 / NCTC 9757) OX=243365 GN=pgk PE=3 SV=1</t>
  </si>
  <si>
    <t>Protein GrpE OS=Chromobacterium violaceum (strain ATCC 12472 / DSM 30191 / JCM 1249 / NBRC 12614 / NCIMB 9131 / NCTC 9757) OX=243365 GN=grpE PE=3 SV=1</t>
  </si>
  <si>
    <t>Adenylosuccinate synthetase 2 OS=Chromobacterium violaceum (strain ATCC 12472 / DSM 30191 / JCM 1249 / NBRC 12614 / NCIMB 9131 / NCTC 9757) OX=243365 GN=purA2 PE=3 SV=1</t>
  </si>
  <si>
    <t>Pyruvate kinase OS=Chromobacterium violaceum (strain ATCC 12472 / DSM 30191 / JCM 1249 / NBRC 12614 / NCIMB 9131 / NCTC 9757) OX=243365 GN=pykF PE=3 SV=1</t>
  </si>
  <si>
    <t>Aspartokinase OS=Chromobacterium violaceum (strain ATCC 12472 / DSM 30191 / JCM 1249 / NBRC 12614 / NCIMB 9131 / NCTC 9757) OX=243365 GN=lysC PE=3 SV=1</t>
  </si>
  <si>
    <t>Probable ClpA/B-type chaperone OS=Chromobacterium violaceum (strain ATCC 12472 / DSM 30191 / JCM 1249 / NBRC 12614 / NCIMB 9131 / NCTC 9757) OX=243365 GN=CV_3965 PE=3 SV=1</t>
  </si>
  <si>
    <t>Probable ABC transporter, periplasmic-binding protein OS=Chromobacterium violaceum (strain ATCC 12472 / DSM 30191 / JCM 1249 / NBRC 12614 / NCIMB 9131 / NCTC 9757) OX=243365 GN=CV_1275 PE=3 SV=1</t>
  </si>
  <si>
    <t>ADP-L-glycero-D-manno-heptose-6-epimerase OS=Chromobacterium violaceum (strain ATCC 12472 / DSM 30191 / JCM 1249 / NBRC 12614 / NCIMB 9131 / NCTC 9757) OX=243365 GN=hldD PE=3 SV=1</t>
  </si>
  <si>
    <t>S-adenosylmethionine synthase OS=Chromobacterium violaceum (strain ATCC 12472 / DSM 30191 / JCM 1249 / NBRC 12614 / NCIMB 9131 / NCTC 9757) OX=243365 GN=metK PE=3 SV=1</t>
  </si>
  <si>
    <t>3-hydroxyisobutyrate dehydrogenase OS=Chromobacterium violaceum (strain ATCC 12472 / DSM 30191 / JCM 1249 / NBRC 12614 / NCIMB 9131 / NCTC 9757) OX=243365 GN=mmsB PE=3 SV=1</t>
  </si>
  <si>
    <t>Probable transcriptional regulator OS=Chromobacterium violaceum (strain ATCC 12472 / DSM 30191 / JCM 1249 / NBRC 12614 / NCIMB 9131 / NCTC 9757) OX=243365 GN=CV_4088 PE=3 SV=1</t>
  </si>
  <si>
    <t>Protein HflK OS=Chromobacterium violaceum (strain ATCC 12472 / DSM 30191 / JCM 1249 / NBRC 12614 / NCIMB 9131 / NCTC 9757) OX=243365 GN=CV_3531 PE=3 SV=1</t>
  </si>
  <si>
    <t>Probable transformylase OS=Chromobacterium violaceum (strain ATCC 12472 / DSM 30191 / JCM 1249 / NBRC 12614 / NCIMB 9131 / NCTC 9757) OX=243365 GN=CV_0747 PE=4 SV=1</t>
  </si>
  <si>
    <t>Uncharacterized protein OS=Chromobacterium violaceum (strain ATCC 12472 / DSM 30191 / JCM 1249 / NBRC 12614 / NCIMB 9131 / NCTC 9757) OX=243365 GN=CV_0868 PE=4 SV=1</t>
  </si>
  <si>
    <t>Probable acid phosphatase OS=Chromobacterium violaceum (strain ATCC 12472 / DSM 30191 / JCM 1249 / NBRC 12614 / NCIMB 9131 / NCTC 9757) OX=243365 GN=CV_4286 PE=4 SV=1</t>
  </si>
  <si>
    <t>Uncharacterized protein OS=Chromobacterium violaceum (strain ATCC 12472 / DSM 30191 / JCM 1249 / NBRC 12614 / NCIMB 9131 / NCTC 9757) OX=243365 GN=CV_3539 PE=4 SV=1</t>
  </si>
  <si>
    <t>ABC transporter, iron binding protein OS=Chromobacterium violaceum (strain ATCC 12472 / DSM 30191 / JCM 1249 / NBRC 12614 / NCIMB 9131 / NCTC 9757) OX=243365 GN=fbpA PE=4 SV=1</t>
  </si>
  <si>
    <t>Beta sliding clamp OS=Chromobacterium violaceum (strain ATCC 12472 / DSM 30191 / JCM 1249 / NBRC 12614 / NCIMB 9131 / NCTC 9757) OX=243365 GN=dnaN PE=3 SV=1</t>
  </si>
  <si>
    <t>Aspartate--tRNA(Asp/Asn) ligase OS=Chromobacterium violaceum (strain ATCC 12472 / DSM 30191 / JCM 1249 / NBRC 12614 / NCIMB 9131 / NCTC 9757) OX=243365 GN=aspS PE=3 SV=1</t>
  </si>
  <si>
    <t>Methionine--tRNA ligase OS=Chromobacterium violaceum (strain ATCC 12472 / DSM 30191 / JCM 1249 / NBRC 12614 / NCIMB 9131 / NCTC 9757) OX=243365 GN=metG PE=3 SV=1</t>
  </si>
  <si>
    <t>Hydrogen cyanide synthase HcnB OS=Chromobacterium violaceum (strain ATCC 12472 / DSM 30191 / JCM 1249 / NBRC 12614 / NCIMB 9131 / NCTC 9757) OX=243365 GN=hcnB PE=4 SV=1</t>
  </si>
  <si>
    <t>Ketol-acid reductoisomerase (NADP(+)) OS=Chromobacterium violaceum (strain ATCC 12472 / DSM 30191 / JCM 1249 / NBRC 12614 / NCIMB 9131 / NCTC 9757) OX=243365 GN=ilvC PE=3 SV=1</t>
  </si>
  <si>
    <t>Uncharacterized protein OS=Chromobacterium violaceum (strain ATCC 12472 / DSM 30191 / JCM 1249 / NBRC 12614 / NCIMB 9131 / NCTC 9757) OX=243365 GN=CV_4364 PE=4 SV=1</t>
  </si>
  <si>
    <t>30S ribosomal protein S10 OS=Chromobacterium violaceum (strain ATCC 12472 / DSM 30191 / JCM 1249 / NBRC 12614 / NCIMB 9131 / NCTC 9757) OX=243365 GN=rpsJ PE=3 SV=1</t>
  </si>
  <si>
    <t>Probable sigma-54 modulation protein OS=Chromobacterium violaceum (strain ATCC 12472 / DSM 30191 / JCM 1249 / NBRC 12614 / NCIMB 9131 / NCTC 9757) OX=243365 GN=CV_3333 PE=4 SV=1</t>
  </si>
  <si>
    <t>ATP synthase gamma chain OS=Chromobacterium violaceum (strain ATCC 12472 / DSM 30191 / JCM 1249 / NBRC 12614 / NCIMB 9131 / NCTC 9757) OX=243365 GN=atpG PE=3 SV=2</t>
  </si>
  <si>
    <t>ATP-dependent Clp protease ATP-binding subunit ClpX OS=Chromobacterium violaceum (strain ATCC 12472 / DSM 30191 / JCM 1249 / NBRC 12614 / NCIMB 9131 / NCTC 9757) OX=243365 GN=clpX PE=3 SV=1</t>
  </si>
  <si>
    <t>Single-stranded DNA-binding protein OS=Chromobacterium violaceum (strain ATCC 12472 / DSM 30191 / JCM 1249 / NBRC 12614 / NCIMB 9131 / NCTC 9757) OX=243365 GN=ssb PE=3 SV=1</t>
  </si>
  <si>
    <t>Thiol:disulfide interchange protein OS=Chromobacterium violaceum (strain ATCC 12472 / DSM 30191 / JCM 1249 / NBRC 12614 / NCIMB 9131 / NCTC 9757) OX=243365 GN=dsbC PE=3 SV=1</t>
  </si>
  <si>
    <t>Phosphopyruvate hydratase OS=Chromobacterium violaceum (strain ATCC 12472 / DSM 30191 / JCM 1249 / NBRC 12614 / NCIMB 9131 / NCTC 9757) OX=243365 GN=eno PE=4 SV=1</t>
  </si>
  <si>
    <t>Uncharacterized protein OS=Chromobacterium violaceum (strain ATCC 12472 / DSM 30191 / JCM 1249 / NBRC 12614 / NCIMB 9131 / NCTC 9757) OX=243365 GN=CV_3069 PE=4 SV=1</t>
  </si>
  <si>
    <t>Putative NADH dehydrogenase/NAD(P)H nitroreductase CV_1813 OS=Chromobacterium violaceum (strain ATCC 12472 / DSM 30191 / JCM 1249 / NBRC 12614 / NCIMB 9131 / NCTC 9757) OX=243365 GN=CV_1813 PE=3 SV=1</t>
  </si>
  <si>
    <t>Probable L-allo-threonine aldolase OS=Chromobacterium violaceum (strain ATCC 12472 / DSM 30191 / JCM 1249 / NBRC 12614 / NCIMB 9131 / NCTC 9757) OX=243365 GN=CV_4309 PE=4 SV=1</t>
  </si>
  <si>
    <t>30S ribosomal protein S13 OS=Chromobacterium violaceum (strain ATCC 12472 / DSM 30191 / JCM 1249 / NBRC 12614 / NCIMB 9131 / NCTC 9757) OX=243365 GN=rpsM PE=3 SV=1</t>
  </si>
  <si>
    <t>Tryptophan synthase beta chain OS=Chromobacterium violaceum (strain ATCC 12472 / DSM 30191 / JCM 1249 / NBRC 12614 / NCIMB 9131 / NCTC 9757) OX=243365 GN=trpB PE=3 SV=1</t>
  </si>
  <si>
    <t>Phosphoribosylaminoimidazole-succinocarboxamide synthase OS=Chromobacterium violaceum (strain ATCC 12472 / DSM 30191 / JCM 1249 / NBRC 12614 / NCIMB 9131 / NCTC 9757) OX=243365 GN=purC PE=3 SV=1</t>
  </si>
  <si>
    <t>Probable chemotaxis protein CheA OS=Chromobacterium violaceum (strain ATCC 12472 / DSM 30191 / JCM 1249 / NBRC 12614 / NCIMB 9131 / NCTC 9757) OX=243365 GN=CV_3450 PE=4 SV=1</t>
  </si>
  <si>
    <t>Ornithine carbamoyltransferase OS=Chromobacterium violaceum (strain ATCC 12472 / DSM 30191 / JCM 1249 / NBRC 12614 / NCIMB 9131 / NCTC 9757) OX=243365 GN=argF PE=3 SV=1</t>
  </si>
  <si>
    <t>UPF0234 protein CV_2047 OS=Chromobacterium violaceum (strain ATCC 12472 / DSM 30191 / JCM 1249 / NBRC 12614 / NCIMB 9131 / NCTC 9757) OX=243365 GN=CV_2047 PE=3 SV=1</t>
  </si>
  <si>
    <t>Probable zinc-containing alcohol dehydrogenase OS=Chromobacterium violaceum (strain ATCC 12472 / DSM 30191 / JCM 1249 / NBRC 12614 / NCIMB 9131 / NCTC 9757) OX=243365 GN=CV_2051 PE=3 SV=1</t>
  </si>
  <si>
    <t>Shikimate dehydrogenase (NADP(+)) OS=Chromobacterium violaceum (strain ATCC 12472 / DSM 30191 / JCM 1249 / NBRC 12614 / NCIMB 9131 / NCTC 9757) OX=243365 GN=aroE PE=3 SV=1</t>
  </si>
  <si>
    <t>Adenosylhomocysteinase OS=Chromobacterium violaceum (strain ATCC 12472 / DSM 30191 / JCM 1249 / NBRC 12614 / NCIMB 9131 / NCTC 9757) OX=243365 GN=ahcY PE=3 SV=1</t>
  </si>
  <si>
    <t>Glycerol-3-phosphate regulon repressor OS=Chromobacterium violaceum (strain ATCC 12472 / DSM 30191 / JCM 1249 / NBRC 12614 / NCIMB 9131 / NCTC 9757) OX=243365 GN=glpR1 PE=4 SV=1</t>
  </si>
  <si>
    <t>3-isopropylmalate dehydrogenase OS=Chromobacterium violaceum (strain ATCC 12472 / DSM 30191 / JCM 1249 / NBRC 12614 / NCIMB 9131 / NCTC 9757) OX=243365 GN=leuB PE=3 SV=1</t>
  </si>
  <si>
    <t>Transcription termination/antitermination protein NusG OS=Chromobacterium violaceum (strain ATCC 12472 / DSM 30191 / JCM 1249 / NBRC 12614 / NCIMB 9131 / NCTC 9757) OX=243365 GN=nusG PE=3 SV=1</t>
  </si>
  <si>
    <t>Ribosome-recycling factor OS=Chromobacterium violaceum (strain ATCC 12472 / DSM 30191 / JCM 1249 / NBRC 12614 / NCIMB 9131 / NCTC 9757) OX=243365 GN=frr PE=3 SV=1</t>
  </si>
  <si>
    <t>Probable hydrolase, isochorismatase family OS=Chromobacterium violaceum (strain ATCC 12472 / DSM 30191 / JCM 1249 / NBRC 12614 / NCIMB 9131 / NCTC 9757) OX=243365 GN=CV_3633 PE=4 SV=1</t>
  </si>
  <si>
    <t>3-oxoacyl-[acyl-carrier-protein] synthase 2 OS=Chromobacterium violaceum (strain ATCC 12472 / DSM 30191 / JCM 1249 / NBRC 12614 / NCIMB 9131 / NCTC 9757) OX=243365 GN=fabF PE=3 SV=1</t>
  </si>
  <si>
    <t>50S ribosomal protein L10 OS=Chromobacterium violaceum (strain ATCC 12472 / DSM 30191 / JCM 1249 / NBRC 12614 / NCIMB 9131 / NCTC 9757) OX=243365 GN=rplJ PE=3 SV=1</t>
  </si>
  <si>
    <t>Ribonuclease G OS=Chromobacterium violaceum (strain ATCC 12472 / DSM 30191 / JCM 1249 / NBRC 12614 / NCIMB 9131 / NCTC 9757) OX=243365 GN=cafA PE=4 SV=1</t>
  </si>
  <si>
    <t>Lipoprotein OS=Chromobacterium violaceum (strain ATCC 12472 / DSM 30191 / JCM 1249 / NBRC 12614 / NCIMB 9131 / NCTC 9757) OX=243365 GN=CV_2297 PE=3 SV=1</t>
  </si>
  <si>
    <t>Acetate kinase OS=Chromobacterium violaceum (strain ATCC 12472 / DSM 30191 / JCM 1249 / NBRC 12614 / NCIMB 9131 / NCTC 9757) OX=243365 GN=ackA PE=3 SV=1</t>
  </si>
  <si>
    <t>Probable porin signal peptide protein OS=Chromobacterium violaceum (strain ATCC 12472 / DSM 30191 / JCM 1249 / NBRC 12614 / NCIMB 9131 / NCTC 9757) OX=243365 GN=CV_3104 PE=4 SV=1</t>
  </si>
  <si>
    <t>Homogentisate 1,2-dioxygenase OS=Chromobacterium violaceum (strain ATCC 12472 / DSM 30191 / JCM 1249 / NBRC 12614 / NCIMB 9131 / NCTC 9757) OX=243365 GN=hmgA PE=3 SV=1</t>
  </si>
  <si>
    <t>Biotin carboxylase OS=Chromobacterium violaceum (strain ATCC 12472 / DSM 30191 / JCM 1249 / NBRC 12614 / NCIMB 9131 / NCTC 9757) OX=243365 GN=accC PE=4 SV=1</t>
  </si>
  <si>
    <t>Branched-chain-amino-acid aminotransferase OS=Chromobacterium violaceum (strain ATCC 12472 / DSM 30191 / JCM 1249 / NBRC 12614 / NCIMB 9131 / NCTC 9757) OX=243365 GN=ilvE PE=3 SV=1</t>
  </si>
  <si>
    <t>Uncharacterized protein OS=Chromobacterium violaceum (strain ATCC 12472 / DSM 30191 / JCM 1249 / NBRC 12614 / NCIMB 9131 / NCTC 9757) OX=243365 GN=CV_3588 PE=4 SV=1</t>
  </si>
  <si>
    <t>Cystathionine beta-synthase OS=Chromobacterium violaceum (strain ATCC 12472 / DSM 30191 / JCM 1249 / NBRC 12614 / NCIMB 9131 / NCTC 9757) OX=243365 GN=cysB2 PE=4 SV=1</t>
  </si>
  <si>
    <t>Aminoacyl-histidine dipeptidase OS=Chromobacterium violaceum (strain ATCC 12472 / DSM 30191 / JCM 1249 / NBRC 12614 / NCIMB 9131 / NCTC 9757) OX=243365 GN=pepD PE=4 SV=1</t>
  </si>
  <si>
    <t>Probable tonB dependent receptor OS=Chromobacterium violaceum (strain ATCC 12472 / DSM 30191 / JCM 1249 / NBRC 12614 / NCIMB 9131 / NCTC 9757) OX=243365 GN=CV_1982 PE=3 SV=1</t>
  </si>
  <si>
    <t>Triosephosphate isomerase OS=Chromobacterium violaceum (strain ATCC 12472 / DSM 30191 / JCM 1249 / NBRC 12614 / NCIMB 9131 / NCTC 9757) OX=243365 GN=tpiA PE=3 SV=1</t>
  </si>
  <si>
    <t>50S ribosomal protein L19 OS=Chromobacterium violaceum (strain ATCC 12472 / DSM 30191 / JCM 1249 / NBRC 12614 / NCIMB 9131 / NCTC 9757) OX=243365 GN=rplS PE=3 SV=1</t>
  </si>
  <si>
    <t>2-amino-3-ketobutyrate coenzyme A ligase OS=Chromobacterium violaceum (strain ATCC 12472 / DSM 30191 / JCM 1249 / NBRC 12614 / NCIMB 9131 / NCTC 9757) OX=243365 GN=kbl PE=3 SV=1</t>
  </si>
  <si>
    <t>Protein phosphatase CheZ OS=Chromobacterium violaceum (strain ATCC 12472 / DSM 30191 / JCM 1249 / NBRC 12614 / NCIMB 9131 / NCTC 9757) OX=243365 GN=cheZ PE=3 SV=1</t>
  </si>
  <si>
    <t>Probable nitrogen assimilation regulatory protein NtrX OS=Chromobacterium violaceum (strain ATCC 12472 / DSM 30191 / JCM 1249 / NBRC 12614 / NCIMB 9131 / NCTC 9757) OX=243365 GN=CV_4259 PE=4 SV=1</t>
  </si>
  <si>
    <t>Glycerol-3-phosphate-binding periplasmic protein OS=Chromobacterium violaceum (strain ATCC 12472 / DSM 30191 / JCM 1249 / NBRC 12614 / NCIMB 9131 / NCTC 9757) OX=243365 GN=ugpB PE=4 SV=1</t>
  </si>
  <si>
    <t>Uncharacterized protein OS=Chromobacterium violaceum (strain ATCC 12472 / DSM 30191 / JCM 1249 / NBRC 12614 / NCIMB 9131 / NCTC 9757) OX=243365 GN=CV_0565 PE=4 SV=1</t>
  </si>
  <si>
    <t>Uncharacterized protein OS=Chromobacterium violaceum (strain ATCC 12472 / DSM 30191 / JCM 1249 / NBRC 12614 / NCIMB 9131 / NCTC 9757) OX=243365 GN=CV_2529 PE=4 SV=1</t>
  </si>
  <si>
    <t>Purine nucleoside phosphorylase DeoD-type OS=Chromobacterium violaceum (strain ATCC 12472 / DSM 30191 / JCM 1249 / NBRC 12614 / NCIMB 9131 / NCTC 9757) OX=243365 GN=deoD PE=3 SV=1</t>
  </si>
  <si>
    <t>Homoserine dehydrogenase OS=Chromobacterium violaceum (strain ATCC 12472 / DSM 30191 / JCM 1249 / NBRC 12614 / NCIMB 9131 / NCTC 9757) OX=243365 GN=metL PE=3 SV=1</t>
  </si>
  <si>
    <t>30S ribosomal protein S4 OS=Chromobacterium violaceum (strain ATCC 12472 / DSM 30191 / JCM 1249 / NBRC 12614 / NCIMB 9131 / NCTC 9757) OX=243365 GN=rpsD PE=3 SV=1</t>
  </si>
  <si>
    <t>Fumarate hydratase class I OS=Chromobacterium violaceum (strain ATCC 12472 / DSM 30191 / JCM 1249 / NBRC 12614 / NCIMB 9131 / NCTC 9757) OX=243365 GN=fumA PE=3 SV=1</t>
  </si>
  <si>
    <t>ATP synthase subunit delta OS=Chromobacterium violaceum (strain ATCC 12472 / DSM 30191 / JCM 1249 / NBRC 12614 / NCIMB 9131 / NCTC 9757) OX=243365 GN=atpH PE=3 SV=1</t>
  </si>
  <si>
    <t>Histidine ammonia-lyase OS=Chromobacterium violaceum (strain ATCC 12472 / DSM 30191 / JCM 1249 / NBRC 12614 / NCIMB 9131 / NCTC 9757) OX=243365 GN=hutH PE=3 SV=1</t>
  </si>
  <si>
    <t>3-oxoacyl-(Acyl-carrier protein) reductase OS=Chromobacterium violaceum (strain ATCC 12472 / DSM 30191 / JCM 1249 / NBRC 12614 / NCIMB 9131 / NCTC 9757) OX=243365 GN=fabG2 PE=4 SV=1</t>
  </si>
  <si>
    <t>Phosphoserine aminotransferase OS=Chromobacterium violaceum (strain ATCC 12472 / DSM 30191 / JCM 1249 / NBRC 12614 / NCIMB 9131 / NCTC 9757) OX=243365 GN=serC PE=3 SV=1</t>
  </si>
  <si>
    <t>Chorismate mutase/prephenate dehydratase OS=Chromobacterium violaceum (strain ATCC 12472 / DSM 30191 / JCM 1249 / NBRC 12614 / NCIMB 9131 / NCTC 9757) OX=243365 GN=pheA PE=4 SV=1</t>
  </si>
  <si>
    <t>Probable UDP-galactose-lipid carrier transferase OS=Chromobacterium violaceum (strain ATCC 12472 / DSM 30191 / JCM 1249 / NBRC 12614 / NCIMB 9131 / NCTC 9757) OX=243365 GN=CV_1720 PE=4 SV=1</t>
  </si>
  <si>
    <t>Uncharacterized protein OS=Chromobacterium violaceum (strain ATCC 12472 / DSM 30191 / JCM 1249 / NBRC 12614 / NCIMB 9131 / NCTC 9757) OX=243365 GN=CV_3850 PE=4 SV=1</t>
  </si>
  <si>
    <t>Probable amidophosphoribosyltransferase OS=Chromobacterium violaceum (strain ATCC 12472 / DSM 30191 / JCM 1249 / NBRC 12614 / NCIMB 9131 / NCTC 9757) OX=243365 GN=CV_2023 PE=4 SV=1</t>
  </si>
  <si>
    <t>Probable two-component response regulator OS=Chromobacterium violaceum (strain ATCC 12472 / DSM 30191 / JCM 1249 / NBRC 12614 / NCIMB 9131 / NCTC 9757) OX=243365 GN=CV_3138 PE=4 SV=1</t>
  </si>
  <si>
    <t>Chromosome partitioning protein ParB OS=Chromobacterium violaceum (strain ATCC 12472 / DSM 30191 / JCM 1249 / NBRC 12614 / NCIMB 9131 / NCTC 9757) OX=243365 GN=parB PE=3 SV=1</t>
  </si>
  <si>
    <t>Quinone oxidoreductase OS=Chromobacterium violaceum (strain ATCC 12472 / DSM 30191 / JCM 1249 / NBRC 12614 / NCIMB 9131 / NCTC 9757) OX=243365 GN=qor PE=4 SV=1</t>
  </si>
  <si>
    <t>Peptidoglycan N-acetylmuramoylhydrolase OS=Chromobacterium violaceum (strain ATCC 12472 / DSM 30191 / JCM 1249 / NBRC 12614 / NCIMB 9131 / NCTC 9757) OX=243365 GN=mltB PE=4 SV=1</t>
  </si>
  <si>
    <t>Uridylate kinase OS=Chromobacterium violaceum (strain ATCC 12472 / DSM 30191 / JCM 1249 / NBRC 12614 / NCIMB 9131 / NCTC 9757) OX=243365 GN=pyrH PE=3 SV=1</t>
  </si>
  <si>
    <t>Capsule polysaccharide export system periplasmic protein OS=Chromobacterium violaceum (strain ATCC 12472 / DSM 30191 / JCM 1249 / NBRC 12614 / NCIMB 9131 / NCTC 9757) OX=243365 GN=kpsD PE=4 SV=1</t>
  </si>
  <si>
    <t>Uncharacterized protein OS=Chromobacterium violaceum (strain ATCC 12472 / DSM 30191 / JCM 1249 / NBRC 12614 / NCIMB 9131 / NCTC 9757) OX=243365 GN=CV_1752 PE=4 SV=1</t>
  </si>
  <si>
    <t>Pyrophosphate--fructose 6-phosphate 1-phosphotransferase OS=Chromobacterium violaceum (strain ATCC 12472 / DSM 30191 / JCM 1249 / NBRC 12614 / NCIMB 9131 / NCTC 9757) OX=243365 GN=pfkA PE=3 SV=1</t>
  </si>
  <si>
    <t>50S ribosomal protein L17 OS=Chromobacterium violaceum (strain ATCC 12472 / DSM 30191 / JCM 1249 / NBRC 12614 / NCIMB 9131 / NCTC 9757) OX=243365 GN=rplQ PE=3 SV=1</t>
  </si>
  <si>
    <t>NADH-quinone oxidoreductase subunit D OS=Chromobacterium violaceum (strain ATCC 12472 / DSM 30191 / JCM 1249 / NBRC 12614 / NCIMB 9131 / NCTC 9757) OX=243365 GN=nuoD PE=3 SV=1</t>
  </si>
  <si>
    <t>Peptidylprolyl isomerase OS=Chromobacterium violaceum (strain ATCC 12472 / DSM 30191 / JCM 1249 / NBRC 12614 / NCIMB 9131 / NCTC 9757) OX=243365 GN=CV_2932 PE=4 SV=1</t>
  </si>
  <si>
    <t>ATP-binding component of histidine transport OS=Chromobacterium violaceum (strain ATCC 12472 / DSM 30191 / JCM 1249 / NBRC 12614 / NCIMB 9131 / NCTC 9757) OX=243365 GN=hisP PE=4 SV=1</t>
  </si>
  <si>
    <t>Tol-Pal system protein TolB OS=Chromobacterium violaceum (strain ATCC 12472 / DSM 30191 / JCM 1249 / NBRC 12614 / NCIMB 9131 / NCTC 9757) OX=243365 GN=tolB PE=3 SV=1</t>
  </si>
  <si>
    <t>30S ribosomal protein S8 OS=Chromobacterium violaceum (strain ATCC 12472 / DSM 30191 / JCM 1249 / NBRC 12614 / NCIMB 9131 / NCTC 9757) OX=243365 GN=rpsH PE=3 SV=1</t>
  </si>
  <si>
    <t>Phosphoheptose isomerase OS=Chromobacterium violaceum (strain ATCC 12472 / DSM 30191 / JCM 1249 / NBRC 12614 / NCIMB 9131 / NCTC 9757) OX=243365 GN=gmhA PE=3 SV=1</t>
  </si>
  <si>
    <t>Cysteine--tRNA ligase OS=Chromobacterium violaceum (strain ATCC 12472 / DSM 30191 / JCM 1249 / NBRC 12614 / NCIMB 9131 / NCTC 9757) OX=243365 GN=cysS PE=3 SV=2</t>
  </si>
  <si>
    <t>Ferredoxin--NADP reductase OS=Chromobacterium violaceum (strain ATCC 12472 / DSM 30191 / JCM 1249 / NBRC 12614 / NCIMB 9131 / NCTC 9757) OX=243365 GN=fpr PE=4 SV=1</t>
  </si>
  <si>
    <t>Phenylalanine--tRNA ligase alpha subunit OS=Chromobacterium violaceum (strain ATCC 12472 / DSM 30191 / JCM 1249 / NBRC 12614 / NCIMB 9131 / NCTC 9757) OX=243365 GN=pheS PE=3 SV=1</t>
  </si>
  <si>
    <t>Uncharacterized protein OS=Chromobacterium violaceum (strain ATCC 12472 / DSM 30191 / JCM 1249 / NBRC 12614 / NCIMB 9131 / NCTC 9757) OX=243365 GN=CV_2409 PE=4 SV=1</t>
  </si>
  <si>
    <t>Probable translational inhibitor protein OS=Chromobacterium violaceum (strain ATCC 12472 / DSM 30191 / JCM 1249 / NBRC 12614 / NCIMB 9131 / NCTC 9757) OX=243365 GN=CV_0928 PE=4 SV=1</t>
  </si>
  <si>
    <t>Enoyl-[acyl-carrier-protein] reductase [NADH] OS=Chromobacterium violaceum (strain ATCC 12472 / DSM 30191 / JCM 1249 / NBRC 12614 / NCIMB 9131 / NCTC 9757) OX=243365 GN=CV_3743 PE=3 SV=1</t>
  </si>
  <si>
    <t>Ribose-5-phosphate isomerase A OS=Chromobacterium violaceum (strain ATCC 12472 / DSM 30191 / JCM 1249 / NBRC 12614 / NCIMB 9131 / NCTC 9757) OX=243365 GN=rpiA PE=3 SV=1</t>
  </si>
  <si>
    <t>UPF0229 protein CV_1790 OS=Chromobacterium violaceum (strain ATCC 12472 / DSM 30191 / JCM 1249 / NBRC 12614 / NCIMB 9131 / NCTC 9757) OX=243365 GN=CV_1790 PE=3 SV=1</t>
  </si>
  <si>
    <t>Uncharacterized protein OS=Chromobacterium violaceum (strain ATCC 12472 / DSM 30191 / JCM 1249 / NBRC 12614 / NCIMB 9131 / NCTC 9757) OX=243365 GN=CV_1281 PE=4 SV=1</t>
  </si>
  <si>
    <t>Uncharacterized protein OS=Chromobacterium violaceum (strain ATCC 12472 / DSM 30191 / JCM 1249 / NBRC 12614 / NCIMB 9131 / NCTC 9757) OX=243365 GN=CV_1536 PE=4 SV=1</t>
  </si>
  <si>
    <t>Probable 6-oxopurine nucleoside phosphorylase OS=Chromobacterium violaceum (strain ATCC 12472 / DSM 30191 / JCM 1249 / NBRC 12614 / NCIMB 9131 / NCTC 9757) OX=243365 GN=CV_3894 PE=3 SV=1</t>
  </si>
  <si>
    <t>Nucleoside diphosphate kinase OS=Chromobacterium violaceum (strain ATCC 12472 / DSM 30191 / JCM 1249 / NBRC 12614 / NCIMB 9131 / NCTC 9757) OX=243365 GN=ndk PE=3 SV=1</t>
  </si>
  <si>
    <t>50S ribosomal protein L11 OS=Chromobacterium violaceum (strain ATCC 12472 / DSM 30191 / JCM 1249 / NBRC 12614 / NCIMB 9131 / NCTC 9757) OX=243365 GN=rplK PE=3 SV=1</t>
  </si>
  <si>
    <t>50S ribosomal protein L4 OS=Chromobacterium violaceum (strain ATCC 12472 / DSM 30191 / JCM 1249 / NBRC 12614 / NCIMB 9131 / NCTC 9757) OX=243365 GN=rplD PE=3 SV=1</t>
  </si>
  <si>
    <t>PhbF protein OS=Chromobacterium violaceum (strain ATCC 12472 / DSM 30191 / JCM 1249 / NBRC 12614 / NCIMB 9131 / NCTC 9757) OX=243365 GN=phbF PE=4 SV=1</t>
  </si>
  <si>
    <t>Uncharacterized protein OS=Chromobacterium violaceum (strain ATCC 12472 / DSM 30191 / JCM 1249 / NBRC 12614 / NCIMB 9131 / NCTC 9757) OX=243365 GN=CV_0454 PE=4 SV=1</t>
  </si>
  <si>
    <t>Uncharacterized protein OS=Chromobacterium violaceum (strain ATCC 12472 / DSM 30191 / JCM 1249 / NBRC 12614 / NCIMB 9131 / NCTC 9757) OX=243365 GN=CV_4304 PE=4 SV=1</t>
  </si>
  <si>
    <t>Adenine phosphoribosyltransferase OS=Chromobacterium violaceum (strain ATCC 12472 / DSM 30191 / JCM 1249 / NBRC 12614 / NCIMB 9131 / NCTC 9757) OX=243365 GN=apt PE=3 SV=1</t>
  </si>
  <si>
    <t>Biopolymer transport protein OS=Chromobacterium violaceum (strain ATCC 12472 / DSM 30191 / JCM 1249 / NBRC 12614 / NCIMB 9131 / NCTC 9757) OX=243365 GN=exbB1 PE=3 SV=1</t>
  </si>
  <si>
    <t>Hydrogen cyanide synthase HcnA OS=Chromobacterium violaceum (strain ATCC 12472 / DSM 30191 / JCM 1249 / NBRC 12614 / NCIMB 9131 / NCTC 9757) OX=243365 GN=hcnA PE=4 SV=1</t>
  </si>
  <si>
    <t>Uncharacterized protein OS=Chromobacterium violaceum (strain ATCC 12472 / DSM 30191 / JCM 1249 / NBRC 12614 / NCIMB 9131 / NCTC 9757) OX=243365 GN=CV_2062 PE=4 SV=1</t>
  </si>
  <si>
    <t>UPF0250 protein CV_3095 OS=Chromobacterium violaceum (strain ATCC 12472 / DSM 30191 / JCM 1249 / NBRC 12614 / NCIMB 9131 / NCTC 9757) OX=243365 GN=CV_3095 PE=3 SV=1</t>
  </si>
  <si>
    <t>Probable spore coat polysaccharide biosynthesis protein E OS=Chromobacterium violaceum (strain ATCC 12472 / DSM 30191 / JCM 1249 / NBRC 12614 / NCIMB 9131 / NCTC 9757) OX=243365 GN=CV_3890 PE=1 SV=1</t>
  </si>
  <si>
    <t>Probable membrane protein OS=Chromobacterium violaceum (strain ATCC 12472 / DSM 30191 / JCM 1249 / NBRC 12614 / NCIMB 9131 / NCTC 9757) OX=243365 GN=CV_2642 PE=3 SV=1</t>
  </si>
  <si>
    <t>Uncharacterized protein OS=Chromobacterium violaceum (strain ATCC 12472 / DSM 30191 / JCM 1249 / NBRC 12614 / NCIMB 9131 / NCTC 9757) OX=243365 GN=CV_1457 PE=3 SV=1</t>
  </si>
  <si>
    <t>Recombination protein RecR OS=Chromobacterium violaceum (strain ATCC 12472 / DSM 30191 / JCM 1249 / NBRC 12614 / NCIMB 9131 / NCTC 9757) OX=243365 GN=recR PE=3 SV=1</t>
  </si>
  <si>
    <t>Sulfur carrier protein FdhD OS=Chromobacterium violaceum (strain ATCC 12472 / DSM 30191 / JCM 1249 / NBRC 12614 / NCIMB 9131 / NCTC 9757) OX=243365 GN=fdhD PE=3 SV=1</t>
  </si>
  <si>
    <t>Uncharacterized protein OS=Chromobacterium violaceum (strain ATCC 12472 / DSM 30191 / JCM 1249 / NBRC 12614 / NCIMB 9131 / NCTC 9757) OX=243365 GN=CV_3742 PE=4 SV=1</t>
  </si>
  <si>
    <t>Uncharacterized protein OS=Chromobacterium violaceum (strain ATCC 12472 / DSM 30191 / JCM 1249 / NBRC 12614 / NCIMB 9131 / NCTC 9757) OX=243365 GN=CV_4238 PE=4 SV=1</t>
  </si>
  <si>
    <t>Uncharacterized protein OS=Chromobacterium violaceum (strain ATCC 12472 / DSM 30191 / JCM 1249 / NBRC 12614 / NCIMB 9131 / NCTC 9757) OX=243365 GN=CV_2759 PE=4 SV=1</t>
  </si>
  <si>
    <t>Uncharacterized protein OS=Chromobacterium violaceum (strain ATCC 12472 / DSM 30191 / JCM 1249 / NBRC 12614 / NCIMB 9131 / NCTC 9757) OX=243365 GN=CV_2156 PE=4 SV=1</t>
  </si>
  <si>
    <t>Glucose-6-phosphate isomerase 1 OS=Chromobacterium violaceum (strain ATCC 12472 / DSM 30191 / JCM 1249 / NBRC 12614 / NCIMB 9131 / NCTC 9757) OX=243365 GN=pgi1 PE=3 SV=1</t>
  </si>
  <si>
    <t>Probable copper ion binding protein OS=Chromobacterium violaceum (strain ATCC 12472 / DSM 30191 / JCM 1249 / NBRC 12614 / NCIMB 9131 / NCTC 9757) OX=243365 GN=CV_1266 PE=4 SV=1</t>
  </si>
  <si>
    <t>Flagellar basal-body rod protein FlgC OS=Chromobacterium violaceum (strain ATCC 12472 / DSM 30191 / JCM 1249 / NBRC 12614 / NCIMB 9131 / NCTC 9757) OX=243365 GN=flgC1 PE=3 SV=1</t>
  </si>
  <si>
    <t>Probable transmembrane protein OS=Chromobacterium violaceum (strain ATCC 12472 / DSM 30191 / JCM 1249 / NBRC 12614 / NCIMB 9131 / NCTC 9757) OX=243365 GN=CV_2766 PE=4 SV=1</t>
  </si>
  <si>
    <t>Uncharacterized protein OS=Chromobacterium violaceum (strain ATCC 12472 / DSM 30191 / JCM 1249 / NBRC 12614 / NCIMB 9131 / NCTC 9757) OX=243365 GN=CV_3070 PE=4 SV=1</t>
  </si>
  <si>
    <t>Probable amidotransferase OS=Chromobacterium violaceum (strain ATCC 12472 / DSM 30191 / JCM 1249 / NBRC 12614 / NCIMB 9131 / NCTC 9757) OX=243365 GN=CV_2944 PE=4 SV=1</t>
  </si>
  <si>
    <t>Uncharacterized protein OS=Chromobacterium violaceum (strain ATCC 12472 / DSM 30191 / JCM 1249 / NBRC 12614 / NCIMB 9131 / NCTC 9757) OX=243365 GN=CV_3057 PE=4 SV=1</t>
  </si>
  <si>
    <t>Glycerol-3-phosphate regulon repressor OS=Chromobacterium violaceum (strain ATCC 12472 / DSM 30191 / JCM 1249 / NBRC 12614 / NCIMB 9131 / NCTC 9757) OX=243365 GN=glpR2 PE=4 SV=1</t>
  </si>
  <si>
    <t>Uncharacterized protein OS=Chromobacterium violaceum (strain ATCC 12472 / DSM 30191 / JCM 1249 / NBRC 12614 / NCIMB 9131 / NCTC 9757) OX=243365 GN=CV_4157 PE=4 SV=1</t>
  </si>
  <si>
    <t>Biotin synthase OS=Chromobacterium violaceum (strain ATCC 12472 / DSM 30191 / JCM 1249 / NBRC 12614 / NCIMB 9131 / NCTC 9757) OX=243365 GN=bioB PE=3 SV=1</t>
  </si>
  <si>
    <t>Thioredoxin-related transmembrane protein OS=Chromobacterium violaceum (strain ATCC 12472 / DSM 30191 / JCM 1249 / NBRC 12614 / NCIMB 9131 / NCTC 9757) OX=243365 GN=dsbE PE=4 SV=1</t>
  </si>
  <si>
    <t>Uncharacterized protein OS=Chromobacterium violaceum (strain ATCC 12472 / DSM 30191 / JCM 1249 / NBRC 12614 / NCIMB 9131 / NCTC 9757) OX=243365 GN=CV_1165 PE=4 SV=1</t>
  </si>
  <si>
    <t>Uncharacterized protein OS=Chromobacterium violaceum (strain ATCC 12472 / DSM 30191 / JCM 1249 / NBRC 12614 / NCIMB 9131 / NCTC 9757) OX=243365 GN=CV_3008 PE=4 SV=1</t>
  </si>
  <si>
    <t>Uncharacterized protein OS=Chromobacterium violaceum (strain ATCC 12472 / DSM 30191 / JCM 1249 / NBRC 12614 / NCIMB 9131 / NCTC 9757) OX=243365 GN=CV_0184 PE=4 SV=1</t>
  </si>
  <si>
    <t>Transmembrane protein OS=Chromobacterium violaceum (strain ATCC 12472 / DSM 30191 / JCM 1249 / NBRC 12614 / NCIMB 9131 / NCTC 9757) OX=243365 GN=elaB PE=4 SV=1</t>
  </si>
  <si>
    <t>Hydroxymethylpyrimidine kinase OS=Chromobacterium violaceum (strain ATCC 12472 / DSM 30191 / JCM 1249 / NBRC 12614 / NCIMB 9131 / NCTC 9757) OX=243365 GN=thiD PE=4 SV=1</t>
  </si>
  <si>
    <t>Probable ribosomal-protein-serine acetyltransferase OS=Chromobacterium violaceum (strain ATCC 12472 / DSM 30191 / JCM 1249 / NBRC 12614 / NCIMB 9131 / NCTC 9757) OX=243365 GN=CV_4094 PE=4 SV=1</t>
  </si>
  <si>
    <t>Sugar transport PTS system phosphocarrier protein HPR OS=Chromobacterium violaceum (strain ATCC 12472 / DSM 30191 / JCM 1249 / NBRC 12614 / NCIMB 9131 / NCTC 9757) OX=243365 GN=ptsH PE=4 SV=1</t>
  </si>
  <si>
    <t>Taurine import ATP-binding protein TauB OS=Chromobacterium violaceum (strain ATCC 12472 / DSM 30191 / JCM 1249 / NBRC 12614 / NCIMB 9131 / NCTC 9757) OX=243365 GN=tauB PE=3 SV=1</t>
  </si>
  <si>
    <t>Probable glutamine-scyllo-inositol transaminase OS=Chromobacterium violaceum (strain ATCC 12472 / DSM 30191 / JCM 1249 / NBRC 12614 / NCIMB 9131 / NCTC 9757) OX=243365 GN=CV_0750 PE=3 SV=1</t>
  </si>
  <si>
    <t>Probable protein-N p-phosphohistidine-sugar phosphotransferase OS=Chromobacterium violaceum (strain ATCC 12472 / DSM 30191 / JCM 1249 / NBRC 12614 / NCIMB 9131 / NCTC 9757) OX=243365 GN=CV_0814 PE=4 SV=1</t>
  </si>
  <si>
    <t>Probable transmembrane protein OS=Chromobacterium violaceum (strain ATCC 12472 / DSM 30191 / JCM 1249 / NBRC 12614 / NCIMB 9131 / NCTC 9757) OX=243365 GN=CV_3421 PE=4 SV=1</t>
  </si>
  <si>
    <t>1-deoxy-D-xylulose 5-phosphate reductoisomerase OS=Chromobacterium violaceum (strain ATCC 12472 / DSM 30191 / JCM 1249 / NBRC 12614 / NCIMB 9131 / NCTC 9757) OX=243365 GN=dxr PE=3 SV=1</t>
  </si>
  <si>
    <t>Uncharacterized protein OS=Chromobacterium violaceum (strain ATCC 12472 / DSM 30191 / JCM 1249 / NBRC 12614 / NCIMB 9131 / NCTC 9757) OX=243365 GN=CV_2243 PE=4 SV=1</t>
  </si>
  <si>
    <t>Flagellin protein OS=Chromobacterium violaceum (strain ATCC 12472 / DSM 30191 / JCM 1249 / NBRC 12614 / NCIMB 9131 / NCTC 9757) OX=243365 GN=flaG PE=4 SV=1</t>
  </si>
  <si>
    <t>Probable transcriptional regulator, AraC family OS=Chromobacterium violaceum (strain ATCC 12472 / DSM 30191 / JCM 1249 / NBRC 12614 / NCIMB 9131 / NCTC 9757) OX=243365 GN=CV_1825 PE=4 SV=1</t>
  </si>
  <si>
    <t>Uncharacterized protein OS=Chromobacterium violaceum (strain ATCC 12472 / DSM 30191 / JCM 1249 / NBRC 12614 / NCIMB 9131 / NCTC 9757) OX=243365 GN=CV_0497 PE=4 SV=1</t>
  </si>
  <si>
    <t>Uncharacterized protein OS=Chromobacterium violaceum (strain ATCC 12472 / DSM 30191 / JCM 1249 / NBRC 12614 / NCIMB 9131 / NCTC 9757) OX=243365 GN=CV_2910 PE=4 SV=1</t>
  </si>
  <si>
    <t>Probable sugar-phosphate nucleotide transferase OS=Chromobacterium violaceum (strain ATCC 12472 / DSM 30191 / JCM 1249 / NBRC 12614 / NCIMB 9131 / NCTC 9757) OX=243365 GN=CV_4030 PE=4 SV=1</t>
  </si>
  <si>
    <t>Chemotaxis protein CheV OS=Chromobacterium violaceum (strain ATCC 12472 / DSM 30191 / JCM 1249 / NBRC 12614 / NCIMB 9131 / NCTC 9757) OX=243365 GN=cheV3 PE=4 SV=1</t>
  </si>
  <si>
    <t>3-isopropylmalate dehydratase small subunit 2 OS=Chromobacterium violaceum (strain ATCC 12472 / DSM 30191 / JCM 1249 / NBRC 12614 / NCIMB 9131 / NCTC 9757) OX=243365 GN=leuD2 PE=3 SV=1</t>
  </si>
  <si>
    <t>Probable transcriptional regulator, marR family OS=Chromobacterium violaceum (strain ATCC 12472 / DSM 30191 / JCM 1249 / NBRC 12614 / NCIMB 9131 / NCTC 9757) OX=243365 GN=CV_1810 PE=4 SV=1</t>
  </si>
  <si>
    <t>Recombination-associated protein RdgC OS=Chromobacterium violaceum (strain ATCC 12472 / DSM 30191 / JCM 1249 / NBRC 12614 / NCIMB 9131 / NCTC 9757) OX=243365 GN=rdgC PE=3 SV=1</t>
  </si>
  <si>
    <t>Transcription elongation factor GreB OS=Chromobacterium violaceum (strain ATCC 12472 / DSM 30191 / JCM 1249 / NBRC 12614 / NCIMB 9131 / NCTC 9757) OX=243365 GN=greB PE=3 SV=1</t>
  </si>
  <si>
    <t>Secretion system effector OS=Chromobacterium violaceum (strain ATCC 12472 / DSM 30191 / JCM 1249 / NBRC 12614 / NCIMB 9131 / NCTC 9757) OX=243365 GN=sseD PE=4 SV=1</t>
  </si>
  <si>
    <t>Probable two-component response regulator transcription protein OS=Chromobacterium violaceum (strain ATCC 12472 / DSM 30191 / JCM 1249 / NBRC 12614 / NCIMB 9131 / NCTC 9757) OX=243365 GN=CV_1418 PE=4 SV=1</t>
  </si>
  <si>
    <t>PAL cross-reacting lipoprotein OS=Chromobacterium violaceum (strain ATCC 12472 / DSM 30191 / JCM 1249 / NBRC 12614 / NCIMB 9131 / NCTC 9757) OX=243365 GN=slyB PE=4 SV=1</t>
  </si>
  <si>
    <t>Probable ecf-family RNA polymerase sigma factor transcription regulator protein OS=Chromobacterium violaceum (strain ATCC 12472 / DSM 30191 / JCM 1249 / NBRC 12614 / NCIMB 9131 / NCTC 9757) OX=243365 GN=CV_2973 PE=3 SV=1</t>
  </si>
  <si>
    <t>Probable cystine transport ATP-binding protein OS=Chromobacterium violaceum (strain ATCC 12472 / DSM 30191 / JCM 1249 / NBRC 12614 / NCIMB 9131 / NCTC 9757) OX=243365 GN=CV_2981 PE=4 SV=1</t>
  </si>
  <si>
    <t>Anthranilate phosphoribosyltransferase OS=Chromobacterium violaceum (strain ATCC 12472 / DSM 30191 / JCM 1249 / NBRC 12614 / NCIMB 9131 / NCTC 9757) OX=243365 GN=trpD PE=3 SV=1</t>
  </si>
  <si>
    <t>Probable glutathione transferase OS=Chromobacterium violaceum (strain ATCC 12472 / DSM 30191 / JCM 1249 / NBRC 12614 / NCIMB 9131 / NCTC 9757) OX=243365 GN=CV_4373 PE=4 SV=1</t>
  </si>
  <si>
    <t>Probable HIT family protein OS=Chromobacterium violaceum (strain ATCC 12472 / DSM 30191 / JCM 1249 / NBRC 12614 / NCIMB 9131 / NCTC 9757) OX=243365 GN=CV_0622 PE=4 SV=1</t>
  </si>
  <si>
    <t>O-succinylhomoserine sulfhydrylase OS=Chromobacterium violaceum (strain ATCC 12472 / DSM 30191 / JCM 1249 / NBRC 12614 / NCIMB 9131 / NCTC 9757) OX=243365 GN=metZ PE=3 SV=1</t>
  </si>
  <si>
    <t>Probable oxygen-binding protein OS=Chromobacterium violaceum (strain ATCC 12472 / DSM 30191 / JCM 1249 / NBRC 12614 / NCIMB 9131 / NCTC 9757) OX=243365 GN=CV_3691 PE=4 SV=1</t>
  </si>
  <si>
    <t>Probable transcriptional regulator, TetR family OS=Chromobacterium violaceum (strain ATCC 12472 / DSM 30191 / JCM 1249 / NBRC 12614 / NCIMB 9131 / NCTC 9757) OX=243365 GN=CV_2487 PE=4 SV=1</t>
  </si>
  <si>
    <t>Uncharacterized protein OS=Chromobacterium violaceum (strain ATCC 12472 / DSM 30191 / JCM 1249 / NBRC 12614 / NCIMB 9131 / NCTC 9757) OX=243365 GN=CV_0097 PE=4 SV=1</t>
  </si>
  <si>
    <t>Uncharacterized protein OS=Chromobacterium violaceum (strain ATCC 12472 / DSM 30191 / JCM 1249 / NBRC 12614 / NCIMB 9131 / NCTC 9757) OX=243365 GN=CV_0334 PE=4 SV=1</t>
  </si>
  <si>
    <t>Uncharacterized protein OS=Chromobacterium violaceum (strain ATCC 12472 / DSM 30191 / JCM 1249 / NBRC 12614 / NCIMB 9131 / NCTC 9757) OX=243365 GN=CV_1439 PE=1 SV=1</t>
  </si>
  <si>
    <t>Uncharacterized protein OS=Chromobacterium violaceum (strain ATCC 12472 / DSM 30191 / JCM 1249 / NBRC 12614 / NCIMB 9131 / NCTC 9757) OX=243365 GN=CV_3452 PE=4 SV=1</t>
  </si>
  <si>
    <t>Probable TonB-dependent receptor OS=Chromobacterium violaceum (strain ATCC 12472 / DSM 30191 / JCM 1249 / NBRC 12614 / NCIMB 9131 / NCTC 9757) OX=243365 GN=CV_0077 PE=3 SV=1</t>
  </si>
  <si>
    <t>Uncharacterized protein OS=Chromobacterium violaceum (strain ATCC 12472 / DSM 30191 / JCM 1249 / NBRC 12614 / NCIMB 9131 / NCTC 9757) OX=243365 GN=CV_2849 PE=4 SV=1</t>
  </si>
  <si>
    <t>Molybdopterin biosynthesis Mog protein OS=Chromobacterium violaceum (strain ATCC 12472 / DSM 30191 / JCM 1249 / NBRC 12614 / NCIMB 9131 / NCTC 9757) OX=243365 GN=mog PE=4 SV=1</t>
  </si>
  <si>
    <t>Probable oxidoreductase protein OS=Chromobacterium violaceum (strain ATCC 12472 / DSM 30191 / JCM 1249 / NBRC 12614 / NCIMB 9131 / NCTC 9757) OX=243365 GN=CV_3870 PE=4 SV=1</t>
  </si>
  <si>
    <t>3-deoxy-manno-octulosonate cytidylyltransferase OS=Chromobacterium violaceum (strain ATCC 12472 / DSM 30191 / JCM 1249 / NBRC 12614 / NCIMB 9131 / NCTC 9757) OX=243365 GN=kdsB PE=3 SV=1</t>
  </si>
  <si>
    <t>Uncharacterized protein OS=Chromobacterium violaceum (strain ATCC 12472 / DSM 30191 / JCM 1249 / NBRC 12614 / NCIMB 9131 / NCTC 9757) OX=243365 GN=CV_2805 PE=4 SV=1</t>
  </si>
  <si>
    <t>Flagellar basal body protein OS=Chromobacterium violaceum (strain ATCC 12472 / DSM 30191 / JCM 1249 / NBRC 12614 / NCIMB 9131 / NCTC 9757) OX=243365 GN=flgF2 PE=3 SV=1</t>
  </si>
  <si>
    <t>Probable peroxiredoxin/glutaredoxin family protein OS=Chromobacterium violaceum (strain ATCC 12472 / DSM 30191 / JCM 1249 / NBRC 12614 / NCIMB 9131 / NCTC 9757) OX=243365 GN=CV_2036 PE=4 SV=1</t>
  </si>
  <si>
    <t>Ornithine cyclodeaminase OS=Chromobacterium violaceum (strain ATCC 12472 / DSM 30191 / JCM 1249 / NBRC 12614 / NCIMB 9131 / NCTC 9757) OX=243365 GN=ocd PE=4 SV=1</t>
  </si>
  <si>
    <t>Transcriptional repressor of the trehalose operon OS=Chromobacterium violaceum (strain ATCC 12472 / DSM 30191 / JCM 1249 / NBRC 12614 / NCIMB 9131 / NCTC 9757) OX=243365 GN=treR PE=4 SV=1</t>
  </si>
  <si>
    <t>Lactoylglutathione lyase OS=Chromobacterium violaceum (strain ATCC 12472 / DSM 30191 / JCM 1249 / NBRC 12614 / NCIMB 9131 / NCTC 9757) OX=243365 GN=gloA PE=4 SV=1</t>
  </si>
  <si>
    <t>Inositol-1-monophosphatase OS=Chromobacterium violaceum (strain ATCC 12472 / DSM 30191 / JCM 1249 / NBRC 12614 / NCIMB 9131 / NCTC 9757) OX=243365 GN=suhB PE=3 SV=1</t>
  </si>
  <si>
    <t>Probable transcriptional regulator, MerR family OS=Chromobacterium violaceum (strain ATCC 12472 / DSM 30191 / JCM 1249 / NBRC 12614 / NCIMB 9131 / NCTC 9757) OX=243365 GN=CV_1779 PE=4 SV=1</t>
  </si>
  <si>
    <t>Protein adenylyltransferase SelO OS=Chromobacterium violaceum (strain ATCC 12472 / DSM 30191 / JCM 1249 / NBRC 12614 / NCIMB 9131 / NCTC 9757) OX=243365 GN=selO PE=3 SV=1</t>
  </si>
  <si>
    <t>Uncharacterized protein OS=Chromobacterium violaceum (strain ATCC 12472 / DSM 30191 / JCM 1249 / NBRC 12614 / NCIMB 9131 / NCTC 9757) OX=243365 GN=CV_2931 PE=3 SV=1</t>
  </si>
  <si>
    <t>Glucose-methanol-choline oxidoreductase OS=Chromobacterium violaceum (strain ATCC 12472 / DSM 30191 / JCM 1249 / NBRC 12614 / NCIMB 9131 / NCTC 9757) OX=243365 GN=betA PE=3 SV=1</t>
  </si>
  <si>
    <t>Pyridoxine/pyridoxamine 5'-phosphate oxidase OS=Chromobacterium violaceum (strain ATCC 12472 / DSM 30191 / JCM 1249 / NBRC 12614 / NCIMB 9131 / NCTC 9757) OX=243365 GN=pdxH PE=3 SV=1</t>
  </si>
  <si>
    <t>Probable sodium-dependent nucleoside transporter OS=Chromobacterium violaceum (strain ATCC 12472 / DSM 30191 / JCM 1249 / NBRC 12614 / NCIMB 9131 / NCTC 9757) OX=243365 GN=CV_2040 PE=4 SV=1</t>
  </si>
  <si>
    <t>UPF0178 protein CV_1768 OS=Chromobacterium violaceum (strain ATCC 12472 / DSM 30191 / JCM 1249 / NBRC 12614 / NCIMB 9131 / NCTC 9757) OX=243365 GN=CV_1768 PE=3 SV=1</t>
  </si>
  <si>
    <t>Uncharacterized protein OS=Chromobacterium violaceum (strain ATCC 12472 / DSM 30191 / JCM 1249 / NBRC 12614 / NCIMB 9131 / NCTC 9757) OX=243365 GN=CV_2414 PE=4 SV=1</t>
  </si>
  <si>
    <t>Methionine aminopeptidase OS=Chromobacterium violaceum (strain ATCC 12472 / DSM 30191 / JCM 1249 / NBRC 12614 / NCIMB 9131 / NCTC 9757) OX=243365 GN=map1 PE=3 SV=1</t>
  </si>
  <si>
    <t>dITP/XTP pyrophosphatase OS=Chromobacterium violaceum (strain ATCC 12472 / DSM 30191 / JCM 1249 / NBRC 12614 / NCIMB 9131 / NCTC 9757) OX=243365 GN=CV_0926 PE=3 SV=1</t>
  </si>
  <si>
    <t>Ribonuclease OS=Chromobacterium violaceum (strain ATCC 12472 / DSM 30191 / JCM 1249 / NBRC 12614 / NCIMB 9131 / NCTC 9757) OX=243365 GN=CV_1202 PE=3 SV=1</t>
  </si>
  <si>
    <t>Cys-tRNA(Pro)/Cys-tRNA(Cys) deacylase OS=Chromobacterium violaceum (strain ATCC 12472 / DSM 30191 / JCM 1249 / NBRC 12614 / NCIMB 9131 / NCTC 9757) OX=243365 GN=CV_0791 PE=3 SV=1</t>
  </si>
  <si>
    <t>Phosphoglucosamine mutase OS=Chromobacterium violaceum (strain ATCC 12472 / DSM 30191 / JCM 1249 / NBRC 12614 / NCIMB 9131 / NCTC 9757) OX=243365 GN=glmM PE=3 SV=1</t>
  </si>
  <si>
    <t>Exopolyphosphatase OS=Chromobacterium violaceum (strain ATCC 12472 / DSM 30191 / JCM 1249 / NBRC 12614 / NCIMB 9131 / NCTC 9757) OX=243365 GN=ppx PE=4 SV=1</t>
  </si>
  <si>
    <t>Probable transcriptional regulator, GntR family OS=Chromobacterium violaceum (strain ATCC 12472 / DSM 30191 / JCM 1249 / NBRC 12614 / NCIMB 9131 / NCTC 9757) OX=243365 GN=CV_1029 PE=4 SV=1</t>
  </si>
  <si>
    <t>Ferredoxin OS=Chromobacterium violaceum (strain ATCC 12472 / DSM 30191 / JCM 1249 / NBRC 12614 / NCIMB 9131 / NCTC 9757) OX=243365 GN=fdx2 PE=4 SV=1</t>
  </si>
  <si>
    <t>NADH-quinone oxidoreductase subunit B 1 OS=Chromobacterium violaceum (strain ATCC 12472 / DSM 30191 / JCM 1249 / NBRC 12614 / NCIMB 9131 / NCTC 9757) OX=243365 GN=nuoB1 PE=3 SV=1</t>
  </si>
  <si>
    <t>Probable transcriptional regulator, TetR family OS=Chromobacterium violaceum (strain ATCC 12472 / DSM 30191 / JCM 1249 / NBRC 12614 / NCIMB 9131 / NCTC 9757) OX=243365 GN=CV_3499 PE=4 SV=1</t>
  </si>
  <si>
    <t>Uncharacterized protein OS=Chromobacterium violaceum (strain ATCC 12472 / DSM 30191 / JCM 1249 / NBRC 12614 / NCIMB 9131 / NCTC 9757) OX=243365 GN=CV_4108 PE=4 SV=1</t>
  </si>
  <si>
    <t>Uncharacterized protein OS=Chromobacterium violaceum (strain ATCC 12472 / DSM 30191 / JCM 1249 / NBRC 12614 / NCIMB 9131 / NCTC 9757) OX=243365 GN=CV_1782 PE=4 SV=1</t>
  </si>
  <si>
    <t>Uncharacterized protein OS=Chromobacterium violaceum (strain ATCC 12472 / DSM 30191 / JCM 1249 / NBRC 12614 / NCIMB 9131 / NCTC 9757) OX=243365 GN=CV_3714 PE=4 SV=1</t>
  </si>
  <si>
    <t>Uncharacterized protein OS=Chromobacterium violaceum (strain ATCC 12472 / DSM 30191 / JCM 1249 / NBRC 12614 / NCIMB 9131 / NCTC 9757) OX=243365 GN=CV_2868 PE=4 SV=1</t>
  </si>
  <si>
    <t>Uncharacterized protein OS=Chromobacterium violaceum (strain ATCC 12472 / DSM 30191 / JCM 1249 / NBRC 12614 / NCIMB 9131 / NCTC 9757) OX=243365 GN=CV_2965 PE=4 SV=1</t>
  </si>
  <si>
    <t>Probable phosphoenolpyruvate-protein phosphotransferase OS=Chromobacterium violaceum (strain ATCC 12472 / DSM 30191 / JCM 1249 / NBRC 12614 / NCIMB 9131 / NCTC 9757) OX=243365 GN=CV_0980 PE=3 SV=1</t>
  </si>
  <si>
    <t>Uncharacterized protein OS=Chromobacterium violaceum (strain ATCC 12472 / DSM 30191 / JCM 1249 / NBRC 12614 / NCIMB 9131 / NCTC 9757) OX=243365 GN=CV_0364 PE=4 SV=1</t>
  </si>
  <si>
    <t>D,D-heptose 1,7-bisphosphate phosphatase OS=Chromobacterium violaceum (strain ATCC 12472 / DSM 30191 / JCM 1249 / NBRC 12614 / NCIMB 9131 / NCTC 9757) OX=243365 GN=CV_1657 PE=3 SV=1</t>
  </si>
  <si>
    <t>Rubredoxin OS=Chromobacterium violaceum (strain ATCC 12472 / DSM 30191 / JCM 1249 / NBRC 12614 / NCIMB 9131 / NCTC 9757) OX=243365 GN=rubB PE=3 SV=1</t>
  </si>
  <si>
    <t>Putative pterin-4-alpha-carbinolamine dehydratase OS=Chromobacterium violaceum (strain ATCC 12472 / DSM 30191 / JCM 1249 / NBRC 12614 / NCIMB 9131 / NCTC 9757) OX=243365 GN=CV_2366 PE=3 SV=1</t>
  </si>
  <si>
    <t>Probable cytochrome C transmembrane protein OS=Chromobacterium violaceum (strain ATCC 12472 / DSM 30191 / JCM 1249 / NBRC 12614 / NCIMB 9131 / NCTC 9757) OX=243365 GN=CV_0175 PE=4 SV=1</t>
  </si>
  <si>
    <t>Phosphoribosylglycinamide formyltransferase OS=Chromobacterium violaceum (strain ATCC 12472 / DSM 30191 / JCM 1249 / NBRC 12614 / NCIMB 9131 / NCTC 9757) OX=243365 GN=purN PE=3 SV=1</t>
  </si>
  <si>
    <t>Probable methyl transferase OS=Chromobacterium violaceum (strain ATCC 12472 / DSM 30191 / JCM 1249 / NBRC 12614 / NCIMB 9131 / NCTC 9757) OX=243365 GN=CV_0170 PE=4 SV=1</t>
  </si>
  <si>
    <t>Probable Barstar OS=Chromobacterium violaceum (strain ATCC 12472 / DSM 30191 / JCM 1249 / NBRC 12614 / NCIMB 9131 / NCTC 9757) OX=243365 GN=CV_1201 PE=4 SV=1</t>
  </si>
  <si>
    <t>Uncharacterized protein OS=Chromobacterium violaceum (strain ATCC 12472 / DSM 30191 / JCM 1249 / NBRC 12614 / NCIMB 9131 / NCTC 9757) OX=243365 GN=CV_4255 PE=4 SV=1</t>
  </si>
  <si>
    <t>Uncharacterized protein OS=Chromobacterium violaceum (strain ATCC 12472 / DSM 30191 / JCM 1249 / NBRC 12614 / NCIMB 9131 / NCTC 9757) OX=243365 GN=CV_3388 PE=4 SV=1</t>
  </si>
  <si>
    <t>Probable dolichyl-phosphate b-D-mannosyltransferase OS=Chromobacterium violaceum (strain ATCC 12472 / DSM 30191 / JCM 1249 / NBRC 12614 / NCIMB 9131 / NCTC 9757) OX=243365 GN=CV_0749 PE=4 SV=1</t>
  </si>
  <si>
    <t>GTP cyclohydrolase I OS=Chromobacterium violaceum (strain ATCC 12472 / DSM 30191 / JCM 1249 / NBRC 12614 / NCIMB 9131 / NCTC 9757) OX=243365 GN=mtrA PE=4 SV=1</t>
  </si>
  <si>
    <t>Probable aminoglycoside 2-N-acetyltransferase OS=Chromobacterium violaceum (strain ATCC 12472 / DSM 30191 / JCM 1249 / NBRC 12614 / NCIMB 9131 / NCTC 9757) OX=243365 GN=CV_0329 PE=4 SV=1</t>
  </si>
  <si>
    <t>Probable carbonic anhydrase, family 3 OS=Chromobacterium violaceum (strain ATCC 12472 / DSM 30191 / JCM 1249 / NBRC 12614 / NCIMB 9131 / NCTC 9757) OX=243365 GN=CV_0875 PE=4 SV=1</t>
  </si>
  <si>
    <t>Probable oxidoreductase protein (Frameshift) OS=Chromobacterium violaceum (strain ATCC 12472 / DSM 30191 / JCM 1249 / NBRC 12614 / NCIMB 9131 / NCTC 9757) OX=243365 GN=CV_3237 PE=4 SV=1</t>
  </si>
  <si>
    <t>Probable RebB like protein OS=Chromobacterium violaceum (strain ATCC 12472 / DSM 30191 / JCM 1249 / NBRC 12614 / NCIMB 9131 / NCTC 9757) OX=243365 GN=CV_0722 PE=4 SV=1</t>
  </si>
  <si>
    <t>Lipoprotein OS=Chromobacterium violaceum (strain ATCC 12472 / DSM 30191 / JCM 1249 / NBRC 12614 / NCIMB 9131 / NCTC 9757) OX=243365 GN=ssaJ PE=3 SV=1</t>
  </si>
  <si>
    <t>Uncharacterized protein OS=Chromobacterium violaceum (strain ATCC 12472 / DSM 30191 / JCM 1249 / NBRC 12614 / NCIMB 9131 / NCTC 9757) OX=243365 GN=CV_2286 PE=4 SV=1</t>
  </si>
  <si>
    <t>Uncharacterized protein OS=Chromobacterium violaceum (strain ATCC 12472 / DSM 30191 / JCM 1249 / NBRC 12614 / NCIMB 9131 / NCTC 9757) OX=243365 GN=CV_1858 PE=4 SV=1</t>
  </si>
  <si>
    <t>Probable protease OS=Chromobacterium violaceum (strain ATCC 12472 / DSM 30191 / JCM 1249 / NBRC 12614 / NCIMB 9131 / NCTC 9757) OX=243365 GN=CV_1955 PE=4 SV=1</t>
  </si>
  <si>
    <t>Uncharacterized protein OS=Chromobacterium violaceum (strain ATCC 12472 / DSM 30191 / JCM 1249 / NBRC 12614 / NCIMB 9131 / NCTC 9757) OX=243365 GN=CV_3261 PE=4 SV=1</t>
  </si>
  <si>
    <t>Uncharacterized protein OS=Chromobacterium violaceum (strain ATCC 12472 / DSM 30191 / JCM 1249 / NBRC 12614 / NCIMB 9131 / NCTC 9757) OX=243365 GN=CV_1757 PE=4 SV=1</t>
  </si>
  <si>
    <t>Bifunctional short chain isoprenyl diphosphate OS=Chromobacterium violaceum (strain ATCC 12472 / DSM 30191 / JCM 1249 / NBRC 12614 / NCIMB 9131 / NCTC 9757) OX=243365 GN=idsA PE=3 SV=1</t>
  </si>
  <si>
    <t>Ribosomal RNA large subunit methyltransferase E OS=Chromobacterium violaceum (strain ATCC 12472 / DSM 30191 / JCM 1249 / NBRC 12614 / NCIMB 9131 / NCTC 9757) OX=243365 GN=rlmE PE=3 SV=1</t>
  </si>
  <si>
    <t>Probable collagenase OS=Chromobacterium violaceum (strain ATCC 12472 / DSM 30191 / JCM 1249 / NBRC 12614 / NCIMB 9131 / NCTC 9757) OX=243365 GN=CV_0266 PE=4 SV=1</t>
  </si>
  <si>
    <t>Uncharacterized protein OS=Chromobacterium violaceum (strain ATCC 12472 / DSM 30191 / JCM 1249 / NBRC 12614 / NCIMB 9131 / NCTC 9757) OX=243365 GN=CV_0426 PE=1 SV=1</t>
  </si>
  <si>
    <t>Bifunctional purine biosynthesis protein PurH OS=Chromobacterium violaceum (strain ATCC 12472 / DSM 30191 / JCM 1249 / NBRC 12614 / NCIMB 9131 / NCTC 9757) OX=243365 GN=purH PE=3 SV=1</t>
  </si>
  <si>
    <t>Probable hemolysin OS=Chromobacterium violaceum (strain ATCC 12472 / DSM 30191 / JCM 1249 / NBRC 12614 / NCIMB 9131 / NCTC 9757) OX=243365 GN=CV_4301 PE=4 SV=1</t>
  </si>
  <si>
    <t>Probable transcription regulator protein OS=Chromobacterium violaceum (strain ATCC 12472 / DSM 30191 / JCM 1249 / NBRC 12614 / NCIMB 9131 / NCTC 9757) OX=243365 GN=CV_0392 PE=4 SV=1</t>
  </si>
  <si>
    <t>Probable dihydroxydipicolinate synthase OS=Chromobacterium violaceum (strain ATCC 12472 / DSM 30191 / JCM 1249 / NBRC 12614 / NCIMB 9131 / NCTC 9757) OX=243365 GN=CV_2825 PE=3 SV=1</t>
  </si>
  <si>
    <t>Chromosome partitioning protein ParA OS=Chromobacterium violaceum (strain ATCC 12472 / DSM 30191 / JCM 1249 / NBRC 12614 / NCIMB 9131 / NCTC 9757) OX=243365 GN=soj PE=4 SV=1</t>
  </si>
  <si>
    <t>Uncharacterized protein OS=Chromobacterium violaceum (strain ATCC 12472 / DSM 30191 / JCM 1249 / NBRC 12614 / NCIMB 9131 / NCTC 9757) OX=243365 GN=CV_3928 PE=4 SV=1</t>
  </si>
  <si>
    <t>Uncharacterized protein OS=Chromobacterium violaceum (strain ATCC 12472 / DSM 30191 / JCM 1249 / NBRC 12614 / NCIMB 9131 / NCTC 9757) OX=243365 GN=CV_0386 PE=4 SV=1</t>
  </si>
  <si>
    <t>Uncharacterized protein OS=Chromobacterium violaceum (strain ATCC 12472 / DSM 30191 / JCM 1249 / NBRC 12614 / NCIMB 9131 / NCTC 9757) OX=243365 GN=CV_0788 PE=4 SV=1</t>
  </si>
  <si>
    <t>Probable aminotransferase OS=Chromobacterium violaceum (strain ATCC 12472 / DSM 30191 / JCM 1249 / NBRC 12614 / NCIMB 9131 / NCTC 9757) OX=243365 GN=CV_4034 PE=3 SV=1</t>
  </si>
  <si>
    <t>Bacterioferritin OS=Chromobacterium violaceum (strain ATCC 12472 / DSM 30191 / JCM 1249 / NBRC 12614 / NCIMB 9131 / NCTC 9757) OX=243365 GN=bfr PE=3 SV=1</t>
  </si>
  <si>
    <t>Uncharacterized protein OS=Chromobacterium violaceum (strain ATCC 12472 / DSM 30191 / JCM 1249 / NBRC 12614 / NCIMB 9131 / NCTC 9757) OX=243365 GN=CV_4266 PE=4 SV=1</t>
  </si>
  <si>
    <t>Probable hemin degrading factor OS=Chromobacterium violaceum (strain ATCC 12472 / DSM 30191 / JCM 1249 / NBRC 12614 / NCIMB 9131 / NCTC 9757) OX=243365 GN=CV_3897 PE=4 SV=1</t>
  </si>
  <si>
    <t>Uncharacterized protein OS=Chromobacterium violaceum (strain ATCC 12472 / DSM 30191 / JCM 1249 / NBRC 12614 / NCIMB 9131 / NCTC 9757) OX=243365 GN=CV_0639 PE=4 SV=1</t>
  </si>
  <si>
    <t>Probable 3-oxoacyl-[acyl-carrier-protein] synthase III OS=Chromobacterium violaceum (strain ATCC 12472 / DSM 30191 / JCM 1249 / NBRC 12614 / NCIMB 9131 / NCTC 9757) OX=243365 GN=CV_1096 PE=4 SV=1</t>
  </si>
  <si>
    <t>Uncharacterized protein OS=Chromobacterium violaceum (strain ATCC 12472 / DSM 30191 / JCM 1249 / NBRC 12614 / NCIMB 9131 / NCTC 9757) OX=243365 GN=CV_0168 PE=4 SV=1</t>
  </si>
  <si>
    <t>Probable porin protein OS=Chromobacterium violaceum (strain ATCC 12472 / DSM 30191 / JCM 1249 / NBRC 12614 / NCIMB 9131 / NCTC 9757) OX=243365 GN=CV_1989 PE=4 SV=1</t>
  </si>
  <si>
    <t>Uncharacterized protein OS=Chromobacterium violaceum (strain ATCC 12472 / DSM 30191 / JCM 1249 / NBRC 12614 / NCIMB 9131 / NCTC 9757) OX=243365 GN=CV_1083 PE=4 SV=1</t>
  </si>
  <si>
    <t>Thioredoxin OS=Chromobacterium violaceum (strain ATCC 12472 / DSM 30191 / JCM 1249 / NBRC 12614 / NCIMB 9131 / NCTC 9757) OX=243365 GN=trxC PE=3 SV=1</t>
  </si>
  <si>
    <t>Phosphoadenylyl-sulfate reductase OS=Chromobacterium violaceum (strain ATCC 12472 / DSM 30191 / JCM 1249 / NBRC 12614 / NCIMB 9131 / NCTC 9757) OX=243365 GN=cysH PE=3 SV=1</t>
  </si>
  <si>
    <t>DNA-directed RNA polymerase subunit omega OS=Chromobacterium violaceum (strain ATCC 12472 / DSM 30191 / JCM 1249 / NBRC 12614 / NCIMB 9131 / NCTC 9757) OX=243365 GN=rpoZ PE=3 SV=1</t>
  </si>
  <si>
    <t>Probable nucleotide sugar dehydratase OS=Chromobacterium violaceum (strain ATCC 12472 / DSM 30191 / JCM 1249 / NBRC 12614 / NCIMB 9131 / NCTC 9757) OX=243365 GN=CV_4035 PE=4 SV=1</t>
  </si>
  <si>
    <t>Uncharacterized protein OS=Chromobacterium violaceum (strain ATCC 12472 / DSM 30191 / JCM 1249 / NBRC 12614 / NCIMB 9131 / NCTC 9757) OX=243365 GN=CV_2154 PE=4 SV=1</t>
  </si>
  <si>
    <t>Chromosome partitioning protein, ParA family ATPase OS=Chromobacterium violaceum (strain ATCC 12472 / DSM 30191 / JCM 1249 / NBRC 12614 / NCIMB 9131 / NCTC 9757) OX=243365 GN=parA PE=4 SV=1</t>
  </si>
  <si>
    <t>Shikimate kinase OS=Chromobacterium violaceum (strain ATCC 12472 / DSM 30191 / JCM 1249 / NBRC 12614 / NCIMB 9131 / NCTC 9757) OX=243365 GN=aroK PE=3 SV=1</t>
  </si>
  <si>
    <t>N-acetylglucosamine metabolism protein OS=Chromobacterium violaceum (strain ATCC 12472 / DSM 30191 / JCM 1249 / NBRC 12614 / NCIMB 9131 / NCTC 9757) OX=243365 GN=nagD PE=3 SV=1</t>
  </si>
  <si>
    <t>Probable aminotransferase OS=Chromobacterium violaceum (strain ATCC 12472 / DSM 30191 / JCM 1249 / NBRC 12614 / NCIMB 9131 / NCTC 9757) OX=243365 GN=CV_4124 PE=3 SV=1</t>
  </si>
  <si>
    <t>UPF0597 protein CV_1824 OS=Chromobacterium violaceum (strain ATCC 12472 / DSM 30191 / JCM 1249 / NBRC 12614 / NCIMB 9131 / NCTC 9757) OX=243365 GN=CV_1824 PE=3 SV=1</t>
  </si>
  <si>
    <t>Uncharacterized protein OS=Chromobacterium violaceum (strain ATCC 12472 / DSM 30191 / JCM 1249 / NBRC 12614 / NCIMB 9131 / NCTC 9757) OX=243365 GN=CV_0156 PE=4 SV=1</t>
  </si>
  <si>
    <t>Octaprenyl-diphosphate synthase OS=Chromobacterium violaceum (strain ATCC 12472 / DSM 30191 / JCM 1249 / NBRC 12614 / NCIMB 9131 / NCTC 9757) OX=243365 GN=ispB PE=3 SV=1</t>
  </si>
  <si>
    <t>Negative Control</t>
  </si>
  <si>
    <t>Neg 1 (Control) Injection1</t>
  </si>
  <si>
    <t>Neg 1 (Control) Injection2</t>
  </si>
  <si>
    <t>Neg 2 (Control) Injection1</t>
  </si>
  <si>
    <t>Neg 3 (Control) Injection1</t>
  </si>
  <si>
    <t>Neg 3 (Control) Injection2</t>
  </si>
  <si>
    <t>Neg 4 (Control) Injection1</t>
  </si>
  <si>
    <t>Neg 2 (Control) Injection2</t>
  </si>
  <si>
    <t>Neg 4 (Control) Injection2</t>
  </si>
  <si>
    <t>Name in CV 12472</t>
  </si>
  <si>
    <t>Locus ID in CV 12472</t>
  </si>
  <si>
    <t xml:space="preserve">CV_0364 </t>
  </si>
  <si>
    <t>CV_2887</t>
  </si>
  <si>
    <t>CV_3890</t>
  </si>
  <si>
    <t>CV_1657</t>
  </si>
  <si>
    <t>CV_1684</t>
  </si>
  <si>
    <t>CV_2156</t>
  </si>
  <si>
    <t>CV_2966</t>
  </si>
  <si>
    <t>CV_3270</t>
  </si>
  <si>
    <t>CV_0868</t>
  </si>
  <si>
    <t>CV_3062</t>
  </si>
  <si>
    <t>CV_0980</t>
  </si>
  <si>
    <t>CV_0266</t>
  </si>
  <si>
    <t>CV_2181</t>
  </si>
  <si>
    <t>CV_3572</t>
  </si>
  <si>
    <t>CV_2766</t>
  </si>
  <si>
    <t>CV_2062</t>
  </si>
  <si>
    <t>CV_1744</t>
  </si>
  <si>
    <t>CV_2538</t>
  </si>
  <si>
    <t>CV_3520</t>
  </si>
  <si>
    <t>CV_0256</t>
  </si>
  <si>
    <t>CV_3897</t>
  </si>
  <si>
    <t>CV_2256</t>
  </si>
  <si>
    <t>CV_1972</t>
  </si>
  <si>
    <t>CV_2383</t>
  </si>
  <si>
    <t>CV_1201</t>
  </si>
  <si>
    <t>CV_4238</t>
  </si>
  <si>
    <t>CV_0087</t>
  </si>
  <si>
    <t>CV_3271</t>
  </si>
  <si>
    <t>CV_0540</t>
  </si>
  <si>
    <t>CV_3961</t>
  </si>
  <si>
    <t>slyB</t>
  </si>
  <si>
    <t>CV_1782</t>
  </si>
  <si>
    <t>CV_2825</t>
  </si>
  <si>
    <t>CV_0714</t>
  </si>
  <si>
    <t>CV_3452</t>
  </si>
  <si>
    <t>CV_1541</t>
  </si>
  <si>
    <t>CV_3543</t>
  </si>
  <si>
    <t>CV_3881</t>
  </si>
  <si>
    <t>CV_0749</t>
  </si>
  <si>
    <t>CV_0938</t>
  </si>
  <si>
    <t>CV_3681</t>
  </si>
  <si>
    <t>CV_1624</t>
  </si>
  <si>
    <t xml:space="preserve">CV_0875 </t>
  </si>
  <si>
    <t>CV_3070</t>
  </si>
  <si>
    <t>CV_0334</t>
  </si>
  <si>
    <t>CV_2944</t>
  </si>
  <si>
    <t>CV_0454</t>
  </si>
  <si>
    <t>CV_1802</t>
  </si>
  <si>
    <t>CV_1473</t>
  </si>
  <si>
    <t>CV_4221</t>
  </si>
  <si>
    <t>CV_2642</t>
  </si>
  <si>
    <t>CV_3627</t>
  </si>
  <si>
    <t>CV_2965</t>
  </si>
  <si>
    <t>CV_1682</t>
  </si>
  <si>
    <t>CV_0808</t>
  </si>
  <si>
    <t>CV_1824</t>
  </si>
  <si>
    <t>CV_1565</t>
  </si>
  <si>
    <t>CV_2614</t>
  </si>
  <si>
    <t>CV_1418</t>
  </si>
  <si>
    <t>CV_4304</t>
  </si>
  <si>
    <t>CV_0120</t>
  </si>
  <si>
    <t xml:space="preserve">CV_2553 </t>
  </si>
  <si>
    <t>CV_3095</t>
  </si>
  <si>
    <t>CV_3662</t>
  </si>
  <si>
    <t>CV_3345</t>
  </si>
  <si>
    <t>CV_0175</t>
  </si>
  <si>
    <t xml:space="preserve">rdgC </t>
  </si>
  <si>
    <t>CV_2759</t>
  </si>
  <si>
    <t>CV_0720</t>
  </si>
  <si>
    <t>CV_1430</t>
  </si>
  <si>
    <t>CV_1757</t>
  </si>
  <si>
    <t>CV_4047</t>
  </si>
  <si>
    <t>CV_3277</t>
  </si>
  <si>
    <t>CV_2670</t>
  </si>
  <si>
    <t xml:space="preserve">CV_1989 </t>
  </si>
  <si>
    <t>CV_4030</t>
  </si>
  <si>
    <t xml:space="preserve">mog </t>
  </si>
  <si>
    <t>CV_1457</t>
  </si>
  <si>
    <t xml:space="preserve">CV_4108 </t>
  </si>
  <si>
    <t>CV_3123</t>
  </si>
  <si>
    <t>CV_3421</t>
  </si>
  <si>
    <t>CV_0770</t>
  </si>
  <si>
    <t>CV_3742</t>
  </si>
  <si>
    <t xml:space="preserve">CV_0148 </t>
  </si>
  <si>
    <t xml:space="preserve">CV_3394 </t>
  </si>
  <si>
    <t>CV_2259</t>
  </si>
  <si>
    <t xml:space="preserve">CV_0722 </t>
  </si>
  <si>
    <t>CV_0814</t>
  </si>
  <si>
    <t>CV_2323</t>
  </si>
  <si>
    <t>CV_0265</t>
  </si>
  <si>
    <t>CV_0392</t>
  </si>
  <si>
    <t>CV_3117</t>
  </si>
  <si>
    <t>CV_1227</t>
  </si>
  <si>
    <t>CV_1891</t>
  </si>
  <si>
    <t xml:space="preserve">CV_2849 </t>
  </si>
  <si>
    <t>CV_4095</t>
  </si>
  <si>
    <t>metZ</t>
  </si>
  <si>
    <t>CV_1522</t>
  </si>
  <si>
    <t xml:space="preserve">CV_1266 </t>
  </si>
  <si>
    <t>CV_1069</t>
  </si>
  <si>
    <t>CV_0622</t>
  </si>
  <si>
    <t>CV_2796</t>
  </si>
  <si>
    <t>flaG</t>
  </si>
  <si>
    <t>CV_1097</t>
  </si>
  <si>
    <t>CV_3237</t>
  </si>
  <si>
    <t>CV_0577</t>
  </si>
  <si>
    <t>tauB</t>
  </si>
  <si>
    <t>CV_1363</t>
  </si>
  <si>
    <t xml:space="preserve">CV_3311 </t>
  </si>
  <si>
    <t>CV_1311</t>
  </si>
  <si>
    <t>CV_0777</t>
  </si>
  <si>
    <t>CV_3008</t>
  </si>
  <si>
    <t>CV_1202</t>
  </si>
  <si>
    <t>CV_2805</t>
  </si>
  <si>
    <t>CV_3976</t>
  </si>
  <si>
    <t xml:space="preserve">CV_4286 </t>
  </si>
  <si>
    <t>CV_3664</t>
  </si>
  <si>
    <t>CV_0658</t>
  </si>
  <si>
    <t xml:space="preserve">CV_2519 </t>
  </si>
  <si>
    <t>CV_1700</t>
  </si>
  <si>
    <t>CV_3426</t>
  </si>
  <si>
    <t>CV_1362</t>
  </si>
  <si>
    <t xml:space="preserve">CV_1766 </t>
  </si>
  <si>
    <t xml:space="preserve">CV_2276 </t>
  </si>
  <si>
    <t>CV_0565</t>
  </si>
  <si>
    <t>CV_0932</t>
  </si>
  <si>
    <t xml:space="preserve">CV_0140 </t>
  </si>
  <si>
    <t>CV_2036</t>
  </si>
  <si>
    <t xml:space="preserve">CV_2286 </t>
  </si>
  <si>
    <t>CV_1284</t>
  </si>
  <si>
    <t xml:space="preserve">CV_2283 </t>
  </si>
  <si>
    <t>CV_2912</t>
  </si>
  <si>
    <t>CV_0097</t>
  </si>
  <si>
    <t>CV_0170</t>
  </si>
  <si>
    <t xml:space="preserve">CV_2834 </t>
  </si>
  <si>
    <t>CV_3876</t>
  </si>
  <si>
    <t>CV_2934</t>
  </si>
  <si>
    <t>CV_2868</t>
  </si>
  <si>
    <t>CV_3869</t>
  </si>
  <si>
    <t>CV_0223</t>
  </si>
  <si>
    <t>CV_2243</t>
  </si>
  <si>
    <t>CV_2047</t>
  </si>
  <si>
    <t>CV_3579</t>
  </si>
  <si>
    <t>CV_0376</t>
  </si>
  <si>
    <t xml:space="preserve">CV_3963 </t>
  </si>
  <si>
    <t>CV_1255</t>
  </si>
  <si>
    <t>CV_1439</t>
  </si>
  <si>
    <t>CV_3813</t>
  </si>
  <si>
    <t>CV_1611</t>
  </si>
  <si>
    <t>CV_2932</t>
  </si>
  <si>
    <t xml:space="preserve">CV_4266 </t>
  </si>
  <si>
    <t xml:space="preserve">CV_1955 </t>
  </si>
  <si>
    <t>CV_1054</t>
  </si>
  <si>
    <t>CV_0430</t>
  </si>
  <si>
    <t>CV_3333</t>
  </si>
  <si>
    <t>CV_1096</t>
  </si>
  <si>
    <t>CV_0530</t>
  </si>
  <si>
    <t>CV_0497</t>
  </si>
  <si>
    <t>CV_1309</t>
  </si>
  <si>
    <t xml:space="preserve">leuD2 </t>
  </si>
  <si>
    <t>CV_0446</t>
  </si>
  <si>
    <t xml:space="preserve">CV_3388 </t>
  </si>
  <si>
    <t xml:space="preserve">CV_0267 </t>
  </si>
  <si>
    <t>CV_1082</t>
  </si>
  <si>
    <t>CV_2931</t>
  </si>
  <si>
    <t>CV_2971</t>
  </si>
  <si>
    <t xml:space="preserve">CV_3819 </t>
  </si>
  <si>
    <t xml:space="preserve">CV_2832 </t>
  </si>
  <si>
    <t>CV_1990</t>
  </si>
  <si>
    <t xml:space="preserve">CV_3104 </t>
  </si>
  <si>
    <t>CV_0329</t>
  </si>
  <si>
    <t>CV_3398</t>
  </si>
  <si>
    <t>CV_0926</t>
  </si>
  <si>
    <t>CV_2025</t>
  </si>
  <si>
    <t>CV_3620</t>
  </si>
  <si>
    <t>CV_1177</t>
  </si>
  <si>
    <t xml:space="preserve">CV_3185 </t>
  </si>
  <si>
    <t xml:space="preserve">CV_0653 </t>
  </si>
  <si>
    <t>CV_2721</t>
  </si>
  <si>
    <t xml:space="preserve">CV_3764 </t>
  </si>
  <si>
    <t>CV_2374</t>
  </si>
  <si>
    <t>CV_1452</t>
  </si>
  <si>
    <t>CV_1752</t>
  </si>
  <si>
    <t xml:space="preserve">CV_3613 </t>
  </si>
  <si>
    <t>CV_3057</t>
  </si>
  <si>
    <t>CV_3107</t>
  </si>
  <si>
    <t>CV_3334</t>
  </si>
  <si>
    <t>CV_3276</t>
  </si>
  <si>
    <t>CV_3327</t>
  </si>
  <si>
    <t xml:space="preserve">CV_2961 </t>
  </si>
  <si>
    <t>CV_3588</t>
  </si>
  <si>
    <t>CV_4259</t>
  </si>
  <si>
    <t>CV_4329</t>
  </si>
  <si>
    <t>CV_2150</t>
  </si>
  <si>
    <t>CV_3818</t>
  </si>
  <si>
    <t>CV_0750</t>
  </si>
  <si>
    <t xml:space="preserve">CV_2973 </t>
  </si>
  <si>
    <t>CV_2097</t>
  </si>
  <si>
    <t>CV_2376</t>
  </si>
  <si>
    <t>CV_2098</t>
  </si>
  <si>
    <t xml:space="preserve">CV_4300 </t>
  </si>
  <si>
    <t>CV_2299</t>
  </si>
  <si>
    <t xml:space="preserve">CV_0207 </t>
  </si>
  <si>
    <t>CV_2053</t>
  </si>
  <si>
    <t xml:space="preserve">CV_1784 </t>
  </si>
  <si>
    <t>CV_0912</t>
  </si>
  <si>
    <t xml:space="preserve">CV_2019 </t>
  </si>
  <si>
    <t>CV_0972</t>
  </si>
  <si>
    <t>CV_4373</t>
  </si>
  <si>
    <t>CV_4239</t>
  </si>
  <si>
    <t>CV_0168</t>
  </si>
  <si>
    <t xml:space="preserve">CV_1779 </t>
  </si>
  <si>
    <t>CV_2356</t>
  </si>
  <si>
    <t xml:space="preserve">CV_2366 </t>
  </si>
  <si>
    <t>CV_0426</t>
  </si>
  <si>
    <t>CV_0124</t>
  </si>
  <si>
    <t>CV_1780</t>
  </si>
  <si>
    <t>CV_0130</t>
  </si>
  <si>
    <t>CV_0025</t>
  </si>
  <si>
    <t xml:space="preserve">CV_2377 </t>
  </si>
  <si>
    <t>CV_0919</t>
  </si>
  <si>
    <t>CV_4333</t>
  </si>
  <si>
    <t xml:space="preserve">CV_3928 </t>
  </si>
  <si>
    <t>CV_0656</t>
  </si>
  <si>
    <t>CV_0236</t>
  </si>
  <si>
    <t>CV_4094</t>
  </si>
  <si>
    <t>CV_1267</t>
  </si>
  <si>
    <t xml:space="preserve">CV_1086 </t>
  </si>
  <si>
    <t xml:space="preserve">CV_3614 </t>
  </si>
  <si>
    <t>CV_4053</t>
  </si>
  <si>
    <t>CV_0308</t>
  </si>
  <si>
    <t xml:space="preserve">CV_3691 </t>
  </si>
  <si>
    <t>CV_1727</t>
  </si>
  <si>
    <t>CV_3261</t>
  </si>
  <si>
    <t xml:space="preserve">CV_3817 </t>
  </si>
  <si>
    <t>CV_3149</t>
  </si>
  <si>
    <t>CV_3714</t>
  </si>
  <si>
    <t>CV_4157</t>
  </si>
  <si>
    <t>CV_3198</t>
  </si>
  <si>
    <t>CV_3341</t>
  </si>
  <si>
    <t>CV_2933</t>
  </si>
  <si>
    <t xml:space="preserve">CV_1317 </t>
  </si>
  <si>
    <t>CV_1982</t>
  </si>
  <si>
    <t>CV_3461</t>
  </si>
  <si>
    <t>CV_0184</t>
  </si>
  <si>
    <t>CV_0811</t>
  </si>
  <si>
    <t xml:space="preserve">CV_0756 </t>
  </si>
  <si>
    <t>CV_4109</t>
  </si>
  <si>
    <t>CV_3305</t>
  </si>
  <si>
    <t>CV_2051</t>
  </si>
  <si>
    <t>CV_3831</t>
  </si>
  <si>
    <t xml:space="preserve">CV_1539 </t>
  </si>
  <si>
    <t xml:space="preserve">CV_1222 </t>
  </si>
  <si>
    <t>CV_1451</t>
  </si>
  <si>
    <t>CV_2708</t>
  </si>
  <si>
    <t>CV_3843</t>
  </si>
  <si>
    <t xml:space="preserve">CV_3356 </t>
  </si>
  <si>
    <t xml:space="preserve">CV_4127 </t>
  </si>
  <si>
    <t xml:space="preserve">CV_1355 </t>
  </si>
  <si>
    <t>CV_2529</t>
  </si>
  <si>
    <t>CV_3978</t>
  </si>
  <si>
    <t xml:space="preserve">CV_3393 </t>
  </si>
  <si>
    <t xml:space="preserve">CV_0105 </t>
  </si>
  <si>
    <t xml:space="preserve">CV_3539 </t>
  </si>
  <si>
    <t>CV_3633</t>
  </si>
  <si>
    <t xml:space="preserve">CV_3710 </t>
  </si>
  <si>
    <t>CV_1436</t>
  </si>
  <si>
    <t xml:space="preserve">CV_3499 </t>
  </si>
  <si>
    <t>CV_1825</t>
  </si>
  <si>
    <t>CV_4312</t>
  </si>
  <si>
    <t>CV_1810</t>
  </si>
  <si>
    <t xml:space="preserve">CV_1524 </t>
  </si>
  <si>
    <t>CV_0085</t>
  </si>
  <si>
    <t xml:space="preserve">CV_0156 </t>
  </si>
  <si>
    <t>CV_4001</t>
  </si>
  <si>
    <t xml:space="preserve">CV_1243 </t>
  </si>
  <si>
    <t>CV_0372</t>
  </si>
  <si>
    <t>CV_3069</t>
  </si>
  <si>
    <t>CV_3909</t>
  </si>
  <si>
    <t>CV_2414</t>
  </si>
  <si>
    <t>CV_4255</t>
  </si>
  <si>
    <t>CV_1813</t>
  </si>
  <si>
    <t>CV_1765</t>
  </si>
  <si>
    <t>CV_1365</t>
  </si>
  <si>
    <t>CV_3977</t>
  </si>
  <si>
    <t>CV_2024</t>
  </si>
  <si>
    <t>CV_1790</t>
  </si>
  <si>
    <t>CV_0788</t>
  </si>
  <si>
    <t>CV_3659</t>
  </si>
  <si>
    <t>CV_3739</t>
  </si>
  <si>
    <t xml:space="preserve">nuoB1 </t>
  </si>
  <si>
    <t>CV_0410</t>
  </si>
  <si>
    <t xml:space="preserve">CV_3894 </t>
  </si>
  <si>
    <t>CV_1029</t>
  </si>
  <si>
    <t xml:space="preserve">CV_4309 </t>
  </si>
  <si>
    <t xml:space="preserve">CV_2373 </t>
  </si>
  <si>
    <t>CV_4364</t>
  </si>
  <si>
    <t>CV_1964</t>
  </si>
  <si>
    <t>CV_1922</t>
  </si>
  <si>
    <t>CV_1358</t>
  </si>
  <si>
    <t>CV_0386</t>
  </si>
  <si>
    <t>CV_2487</t>
  </si>
  <si>
    <t xml:space="preserve">CV_4075 </t>
  </si>
  <si>
    <t xml:space="preserve">CV_2093 </t>
  </si>
  <si>
    <t>CV_2347</t>
  </si>
  <si>
    <t xml:space="preserve">CV_3521 </t>
  </si>
  <si>
    <t>CV_2075</t>
  </si>
  <si>
    <t>CV_4124</t>
  </si>
  <si>
    <t>CV_1490</t>
  </si>
  <si>
    <t xml:space="preserve">CV_2467 </t>
  </si>
  <si>
    <t>CV_3577</t>
  </si>
  <si>
    <t>CV_1763</t>
  </si>
  <si>
    <t>CV_2904</t>
  </si>
  <si>
    <t>CV_1165</t>
  </si>
  <si>
    <t>CV_0639</t>
  </si>
  <si>
    <t>CV_1087</t>
  </si>
  <si>
    <t>CV_1720</t>
  </si>
  <si>
    <t>CV_2021</t>
  </si>
  <si>
    <t>CV_4034</t>
  </si>
  <si>
    <t>CV_3980</t>
  </si>
  <si>
    <t xml:space="preserve">CV_3979 </t>
  </si>
  <si>
    <t>CV_0498</t>
  </si>
  <si>
    <t>CV_4276</t>
  </si>
  <si>
    <t>CV_2409</t>
  </si>
  <si>
    <t xml:space="preserve">CV_3374 </t>
  </si>
  <si>
    <t>CV_1249</t>
  </si>
  <si>
    <t>CV_3918</t>
  </si>
  <si>
    <t>CV_2040</t>
  </si>
  <si>
    <t>CV_3138</t>
  </si>
  <si>
    <t>CV_3556</t>
  </si>
  <si>
    <t>CV_3850</t>
  </si>
  <si>
    <t>CV_2565</t>
  </si>
  <si>
    <t>CV_3816</t>
  </si>
  <si>
    <t>CV_1366</t>
  </si>
  <si>
    <t>CV_3169</t>
  </si>
  <si>
    <t xml:space="preserve">CV_1083 </t>
  </si>
  <si>
    <t>CV_1691</t>
  </si>
  <si>
    <t>CV_3920</t>
  </si>
  <si>
    <t xml:space="preserve">CV_0361 </t>
  </si>
  <si>
    <t xml:space="preserve">CV_1615 </t>
  </si>
  <si>
    <t xml:space="preserve">CV_2976 </t>
  </si>
  <si>
    <t>CV_2485</t>
  </si>
  <si>
    <t>CV_1330</t>
  </si>
  <si>
    <t>CV_2154</t>
  </si>
  <si>
    <t xml:space="preserve">CV_1858 </t>
  </si>
  <si>
    <t>CV_3450</t>
  </si>
  <si>
    <t>CV_3605</t>
  </si>
  <si>
    <t>CV_0701</t>
  </si>
  <si>
    <t>CV_4396</t>
  </si>
  <si>
    <t>CV_2728</t>
  </si>
  <si>
    <t>CV_3870</t>
  </si>
  <si>
    <t xml:space="preserve">CV_3743 </t>
  </si>
  <si>
    <t xml:space="preserve">CV_1281 </t>
  </si>
  <si>
    <t>CV_2083</t>
  </si>
  <si>
    <t>CV_2297</t>
  </si>
  <si>
    <t>CV_2139</t>
  </si>
  <si>
    <t>CV_0791</t>
  </si>
  <si>
    <t>CV_1768</t>
  </si>
  <si>
    <t>CV_3077</t>
  </si>
  <si>
    <t>CV_2147</t>
  </si>
  <si>
    <t>CV_0928</t>
  </si>
  <si>
    <t xml:space="preserve">CV_4088 </t>
  </si>
  <si>
    <t>CV_0211</t>
  </si>
  <si>
    <t xml:space="preserve">CV_2043 </t>
  </si>
  <si>
    <t>CV_3360</t>
  </si>
  <si>
    <t>CV_2910</t>
  </si>
  <si>
    <t>CV_1275</t>
  </si>
  <si>
    <t>CV_1760</t>
  </si>
  <si>
    <t>CV_3965</t>
  </si>
  <si>
    <t xml:space="preserve">CV_0971 </t>
  </si>
  <si>
    <t>CV_4324</t>
  </si>
  <si>
    <t xml:space="preserve">CV_2981 </t>
  </si>
  <si>
    <t>CV_2696</t>
  </si>
  <si>
    <t>CV_2950</t>
  </si>
  <si>
    <t xml:space="preserve">CV_3306 </t>
  </si>
  <si>
    <t>CV_0778</t>
  </si>
  <si>
    <t>CV_2816</t>
  </si>
  <si>
    <t>CV_2023</t>
  </si>
  <si>
    <t xml:space="preserve">CV_1536 </t>
  </si>
  <si>
    <t>CV_3531</t>
  </si>
  <si>
    <t>CV_4035</t>
  </si>
  <si>
    <t>CV_0747</t>
  </si>
  <si>
    <t>CV_3875</t>
  </si>
  <si>
    <t xml:space="preserve">CV_4301 </t>
  </si>
  <si>
    <t>CV_0246</t>
  </si>
  <si>
    <t>CV_3444</t>
  </si>
  <si>
    <t>CV_0077</t>
  </si>
  <si>
    <t>greB</t>
  </si>
  <si>
    <t xml:space="preserve">pgi1 </t>
  </si>
  <si>
    <t>flgC1</t>
  </si>
  <si>
    <t>bfr</t>
  </si>
  <si>
    <t>hncA</t>
  </si>
  <si>
    <t>ihfA</t>
  </si>
  <si>
    <t>adc</t>
  </si>
  <si>
    <t>argD</t>
  </si>
  <si>
    <t>exbB1</t>
  </si>
  <si>
    <t>vioD</t>
  </si>
  <si>
    <t>glpR2</t>
  </si>
  <si>
    <t>oxyR</t>
  </si>
  <si>
    <t>pstS</t>
  </si>
  <si>
    <t>fdhD</t>
  </si>
  <si>
    <t xml:space="preserve">pdxH </t>
  </si>
  <si>
    <t>dsbG</t>
  </si>
  <si>
    <t>hcnC</t>
  </si>
  <si>
    <t xml:space="preserve">sseD </t>
  </si>
  <si>
    <t>cbiL</t>
  </si>
  <si>
    <t>tbpA</t>
  </si>
  <si>
    <t>cysH</t>
  </si>
  <si>
    <t xml:space="preserve">rsmG </t>
  </si>
  <si>
    <t xml:space="preserve">betA </t>
  </si>
  <si>
    <t>wecB</t>
  </si>
  <si>
    <t>ocd</t>
  </si>
  <si>
    <t>tolB</t>
  </si>
  <si>
    <t>dcp1</t>
  </si>
  <si>
    <t>dsbE</t>
  </si>
  <si>
    <t>ugpC</t>
  </si>
  <si>
    <t>suhB2</t>
  </si>
  <si>
    <t>guaA</t>
  </si>
  <si>
    <t>rplY</t>
  </si>
  <si>
    <t xml:space="preserve">recR </t>
  </si>
  <si>
    <t>ubiF</t>
  </si>
  <si>
    <t xml:space="preserve">thiD </t>
  </si>
  <si>
    <t xml:space="preserve">rfaE </t>
  </si>
  <si>
    <t xml:space="preserve">hisI </t>
  </si>
  <si>
    <t xml:space="preserve">sipC </t>
  </si>
  <si>
    <t xml:space="preserve">dksA </t>
  </si>
  <si>
    <t>moaD</t>
  </si>
  <si>
    <t xml:space="preserve">nifS </t>
  </si>
  <si>
    <t>hemE</t>
  </si>
  <si>
    <t>treR</t>
  </si>
  <si>
    <t>bioB</t>
  </si>
  <si>
    <t xml:space="preserve">phhA </t>
  </si>
  <si>
    <t>cutC</t>
  </si>
  <si>
    <t>fliA1</t>
  </si>
  <si>
    <t>argF</t>
  </si>
  <si>
    <t xml:space="preserve">pyrB </t>
  </si>
  <si>
    <t xml:space="preserve">prmA </t>
  </si>
  <si>
    <t>livF</t>
  </si>
  <si>
    <t xml:space="preserve">gatC </t>
  </si>
  <si>
    <t>slyD</t>
  </si>
  <si>
    <t>adhE</t>
  </si>
  <si>
    <t xml:space="preserve">rsuA </t>
  </si>
  <si>
    <t>tktA</t>
  </si>
  <si>
    <t>glmM</t>
  </si>
  <si>
    <t xml:space="preserve">zapD </t>
  </si>
  <si>
    <t>rpsK</t>
  </si>
  <si>
    <t>clpP</t>
  </si>
  <si>
    <t xml:space="preserve">ahcY </t>
  </si>
  <si>
    <t xml:space="preserve">rbfA </t>
  </si>
  <si>
    <t xml:space="preserve">leuA </t>
  </si>
  <si>
    <t xml:space="preserve">ddlB </t>
  </si>
  <si>
    <t xml:space="preserve">dxr </t>
  </si>
  <si>
    <t>ilvH</t>
  </si>
  <si>
    <t xml:space="preserve">nagD </t>
  </si>
  <si>
    <t>mucB</t>
  </si>
  <si>
    <t>invF</t>
  </si>
  <si>
    <t>argT</t>
  </si>
  <si>
    <t>erpA</t>
  </si>
  <si>
    <t>gstA</t>
  </si>
  <si>
    <t xml:space="preserve">ugd </t>
  </si>
  <si>
    <t xml:space="preserve">cyaY </t>
  </si>
  <si>
    <t>deoD</t>
  </si>
  <si>
    <t xml:space="preserve">mutT </t>
  </si>
  <si>
    <t>mtrA</t>
  </si>
  <si>
    <t>ohr2</t>
  </si>
  <si>
    <t>rplU</t>
  </si>
  <si>
    <t>qor</t>
  </si>
  <si>
    <t>purN</t>
  </si>
  <si>
    <t>purE</t>
  </si>
  <si>
    <t>pyrI</t>
  </si>
  <si>
    <t xml:space="preserve">clpX </t>
  </si>
  <si>
    <t>adhC</t>
  </si>
  <si>
    <t>cheZ</t>
  </si>
  <si>
    <t xml:space="preserve">purD </t>
  </si>
  <si>
    <t xml:space="preserve">fbpA </t>
  </si>
  <si>
    <t xml:space="preserve">nuoG </t>
  </si>
  <si>
    <t xml:space="preserve">thrB </t>
  </si>
  <si>
    <t xml:space="preserve">fmt2 </t>
  </si>
  <si>
    <t>arcC</t>
  </si>
  <si>
    <t>lon</t>
  </si>
  <si>
    <t>hisD</t>
  </si>
  <si>
    <t xml:space="preserve">prpB </t>
  </si>
  <si>
    <t xml:space="preserve">rne </t>
  </si>
  <si>
    <t>pyrE</t>
  </si>
  <si>
    <t>argJ</t>
  </si>
  <si>
    <t>ecpD</t>
  </si>
  <si>
    <t>petC</t>
  </si>
  <si>
    <t>elaB</t>
  </si>
  <si>
    <t>rpsC</t>
  </si>
  <si>
    <t>map1</t>
  </si>
  <si>
    <t xml:space="preserve">ugpB </t>
  </si>
  <si>
    <t>rplS</t>
  </si>
  <si>
    <t>tdh</t>
  </si>
  <si>
    <t xml:space="preserve">fadB </t>
  </si>
  <si>
    <t xml:space="preserve">dnaB </t>
  </si>
  <si>
    <t>slyX</t>
  </si>
  <si>
    <t>flgM</t>
  </si>
  <si>
    <t>moeA</t>
  </si>
  <si>
    <t xml:space="preserve">narH </t>
  </si>
  <si>
    <t>glpR1</t>
  </si>
  <si>
    <t xml:space="preserve">aotJ </t>
  </si>
  <si>
    <t>prkA</t>
  </si>
  <si>
    <t>nuoE</t>
  </si>
  <si>
    <t>tpiA</t>
  </si>
  <si>
    <t xml:space="preserve">glnB </t>
  </si>
  <si>
    <t>cysB2</t>
  </si>
  <si>
    <t>dnaQ</t>
  </si>
  <si>
    <t>greA</t>
  </si>
  <si>
    <t xml:space="preserve">alaS </t>
  </si>
  <si>
    <t xml:space="preserve">ilvC </t>
  </si>
  <si>
    <t>cheY3</t>
  </si>
  <si>
    <t>rplO</t>
  </si>
  <si>
    <t>adk</t>
  </si>
  <si>
    <t xml:space="preserve">metY </t>
  </si>
  <si>
    <t>rplT</t>
  </si>
  <si>
    <t xml:space="preserve">atpF </t>
  </si>
  <si>
    <t xml:space="preserve">minC </t>
  </si>
  <si>
    <t xml:space="preserve">ddpX </t>
  </si>
  <si>
    <t xml:space="preserve">fbp </t>
  </si>
  <si>
    <t>goaG</t>
  </si>
  <si>
    <t>atoB</t>
  </si>
  <si>
    <t>potF1</t>
  </si>
  <si>
    <t xml:space="preserve">pykF </t>
  </si>
  <si>
    <t xml:space="preserve">dcd </t>
  </si>
  <si>
    <t xml:space="preserve">rpsU </t>
  </si>
  <si>
    <t>aroB</t>
  </si>
  <si>
    <t>pmbA</t>
  </si>
  <si>
    <t xml:space="preserve">clpB </t>
  </si>
  <si>
    <t>orn</t>
  </si>
  <si>
    <t xml:space="preserve">soj </t>
  </si>
  <si>
    <t>hda</t>
  </si>
  <si>
    <t>apt</t>
  </si>
  <si>
    <t xml:space="preserve">sodB1 </t>
  </si>
  <si>
    <t>gtlA</t>
  </si>
  <si>
    <t xml:space="preserve">cysD </t>
  </si>
  <si>
    <t>dsbA</t>
  </si>
  <si>
    <t>def</t>
  </si>
  <si>
    <t>recN</t>
  </si>
  <si>
    <t xml:space="preserve">proA </t>
  </si>
  <si>
    <t xml:space="preserve">rplX </t>
  </si>
  <si>
    <t>cafA</t>
  </si>
  <si>
    <t xml:space="preserve">trxA </t>
  </si>
  <si>
    <t>rimP</t>
  </si>
  <si>
    <t>caiA</t>
  </si>
  <si>
    <t xml:space="preserve">wecC </t>
  </si>
  <si>
    <t>rpsD</t>
  </si>
  <si>
    <t xml:space="preserve">hisA </t>
  </si>
  <si>
    <t>pflA</t>
  </si>
  <si>
    <t>cysM</t>
  </si>
  <si>
    <t xml:space="preserve">lptA </t>
  </si>
  <si>
    <t>rfbD</t>
  </si>
  <si>
    <t xml:space="preserve">gcvT </t>
  </si>
  <si>
    <t>efp</t>
  </si>
  <si>
    <t>ssb</t>
  </si>
  <si>
    <t>fdx2</t>
  </si>
  <si>
    <t xml:space="preserve">cpoB </t>
  </si>
  <si>
    <t xml:space="preserve">ubiB </t>
  </si>
  <si>
    <t>rpsL</t>
  </si>
  <si>
    <t>purM</t>
  </si>
  <si>
    <t>ugpQ</t>
  </si>
  <si>
    <t>panC</t>
  </si>
  <si>
    <t xml:space="preserve">dnaK </t>
  </si>
  <si>
    <t>katE</t>
  </si>
  <si>
    <t xml:space="preserve">argG </t>
  </si>
  <si>
    <t xml:space="preserve">cmk </t>
  </si>
  <si>
    <t>mmsA1</t>
  </si>
  <si>
    <t xml:space="preserve">sspA </t>
  </si>
  <si>
    <t>astA</t>
  </si>
  <si>
    <t xml:space="preserve">obg </t>
  </si>
  <si>
    <t xml:space="preserve">rpoB </t>
  </si>
  <si>
    <t xml:space="preserve">fur </t>
  </si>
  <si>
    <t xml:space="preserve">proB </t>
  </si>
  <si>
    <t xml:space="preserve">cheV3 </t>
  </si>
  <si>
    <t xml:space="preserve">htpG </t>
  </si>
  <si>
    <t>rubB</t>
  </si>
  <si>
    <t xml:space="preserve">potA </t>
  </si>
  <si>
    <t>pflB</t>
  </si>
  <si>
    <t>mltB</t>
  </si>
  <si>
    <t>suhB</t>
  </si>
  <si>
    <t>fliC1</t>
  </si>
  <si>
    <t>xthA</t>
  </si>
  <si>
    <t>accD</t>
  </si>
  <si>
    <t>rpe</t>
  </si>
  <si>
    <t>potD</t>
  </si>
  <si>
    <t xml:space="preserve">flgF2 </t>
  </si>
  <si>
    <t>rpsE</t>
  </si>
  <si>
    <t>speB</t>
  </si>
  <si>
    <t>aruC</t>
  </si>
  <si>
    <t xml:space="preserve">petA </t>
  </si>
  <si>
    <t>glpK</t>
  </si>
  <si>
    <t xml:space="preserve">gst1 </t>
  </si>
  <si>
    <t xml:space="preserve">thiG </t>
  </si>
  <si>
    <t xml:space="preserve">grxC </t>
  </si>
  <si>
    <t>pyrH</t>
  </si>
  <si>
    <t xml:space="preserve">fliC3 </t>
  </si>
  <si>
    <t>acnB</t>
  </si>
  <si>
    <t>rpoD</t>
  </si>
  <si>
    <t>fabD</t>
  </si>
  <si>
    <t xml:space="preserve">atpG </t>
  </si>
  <si>
    <t>aspA</t>
  </si>
  <si>
    <t>atpH</t>
  </si>
  <si>
    <t>kdsA</t>
  </si>
  <si>
    <t>recA</t>
  </si>
  <si>
    <t xml:space="preserve">pgk </t>
  </si>
  <si>
    <t>rplA</t>
  </si>
  <si>
    <t xml:space="preserve">fusA </t>
  </si>
  <si>
    <t>cspE</t>
  </si>
  <si>
    <t>pnp</t>
  </si>
  <si>
    <t>mrp</t>
  </si>
  <si>
    <t>rnk</t>
  </si>
  <si>
    <t xml:space="preserve">ribAB </t>
  </si>
  <si>
    <t xml:space="preserve">ompH </t>
  </si>
  <si>
    <t>pfkA</t>
  </si>
  <si>
    <t xml:space="preserve">pabA </t>
  </si>
  <si>
    <t xml:space="preserve">hemB </t>
  </si>
  <si>
    <t xml:space="preserve">aceF </t>
  </si>
  <si>
    <t xml:space="preserve">livG </t>
  </si>
  <si>
    <t xml:space="preserve">aspS </t>
  </si>
  <si>
    <t>fabG2</t>
  </si>
  <si>
    <t xml:space="preserve">aroE </t>
  </si>
  <si>
    <t>ftsA</t>
  </si>
  <si>
    <t xml:space="preserve">rplP </t>
  </si>
  <si>
    <t>lpdA1</t>
  </si>
  <si>
    <t xml:space="preserve">groL2 </t>
  </si>
  <si>
    <t>surA</t>
  </si>
  <si>
    <t xml:space="preserve">parA </t>
  </si>
  <si>
    <t>rplB</t>
  </si>
  <si>
    <t xml:space="preserve">selO </t>
  </si>
  <si>
    <t>alr</t>
  </si>
  <si>
    <t xml:space="preserve">folD </t>
  </si>
  <si>
    <t>minD</t>
  </si>
  <si>
    <t xml:space="preserve">pilU2 </t>
  </si>
  <si>
    <t xml:space="preserve">nusG </t>
  </si>
  <si>
    <t>dapA</t>
  </si>
  <si>
    <t xml:space="preserve">dapA </t>
  </si>
  <si>
    <t xml:space="preserve">glnA </t>
  </si>
  <si>
    <t>cspD</t>
  </si>
  <si>
    <t>ppx</t>
  </si>
  <si>
    <t>grpE</t>
  </si>
  <si>
    <t>hutU</t>
  </si>
  <si>
    <t>phoU</t>
  </si>
  <si>
    <t xml:space="preserve">sdhB </t>
  </si>
  <si>
    <t>nuoC</t>
  </si>
  <si>
    <t>mucD</t>
  </si>
  <si>
    <t>dapD</t>
  </si>
  <si>
    <t xml:space="preserve">lepA </t>
  </si>
  <si>
    <t>edd</t>
  </si>
  <si>
    <t>lipA</t>
  </si>
  <si>
    <t xml:space="preserve">eda </t>
  </si>
  <si>
    <t>glyQ</t>
  </si>
  <si>
    <t xml:space="preserve">arcB </t>
  </si>
  <si>
    <t xml:space="preserve">gmhA </t>
  </si>
  <si>
    <t xml:space="preserve">ackA </t>
  </si>
  <si>
    <t>hemL</t>
  </si>
  <si>
    <t>rplI</t>
  </si>
  <si>
    <t>secB</t>
  </si>
  <si>
    <t>clpA</t>
  </si>
  <si>
    <t>accA</t>
  </si>
  <si>
    <t>rho</t>
  </si>
  <si>
    <t xml:space="preserve">rpsR </t>
  </si>
  <si>
    <t xml:space="preserve">ompW </t>
  </si>
  <si>
    <t>rpsO</t>
  </si>
  <si>
    <t xml:space="preserve">frr </t>
  </si>
  <si>
    <t>ompR</t>
  </si>
  <si>
    <t xml:space="preserve">secA </t>
  </si>
  <si>
    <t xml:space="preserve">sdhA </t>
  </si>
  <si>
    <t>algC</t>
  </si>
  <si>
    <t xml:space="preserve">prlC </t>
  </si>
  <si>
    <t xml:space="preserve">metG </t>
  </si>
  <si>
    <t>thrS</t>
  </si>
  <si>
    <t xml:space="preserve">nusB </t>
  </si>
  <si>
    <t xml:space="preserve">fabI </t>
  </si>
  <si>
    <t>metL</t>
  </si>
  <si>
    <t>serS</t>
  </si>
  <si>
    <t>purA2</t>
  </si>
  <si>
    <t xml:space="preserve">znuA </t>
  </si>
  <si>
    <t>hpT</t>
  </si>
  <si>
    <t xml:space="preserve">ftsY </t>
  </si>
  <si>
    <t xml:space="preserve">trxC </t>
  </si>
  <si>
    <t xml:space="preserve">tyrB2 </t>
  </si>
  <si>
    <t xml:space="preserve">hldD </t>
  </si>
  <si>
    <t xml:space="preserve">hfq </t>
  </si>
  <si>
    <t xml:space="preserve">rplV </t>
  </si>
  <si>
    <t xml:space="preserve">idsA </t>
  </si>
  <si>
    <t>cdd</t>
  </si>
  <si>
    <t>der</t>
  </si>
  <si>
    <t>trpA</t>
  </si>
  <si>
    <t>rmpM</t>
  </si>
  <si>
    <t>dps</t>
  </si>
  <si>
    <t>bamA</t>
  </si>
  <si>
    <t>lasA</t>
  </si>
  <si>
    <t>rpiA</t>
  </si>
  <si>
    <t>fadA</t>
  </si>
  <si>
    <t xml:space="preserve">sseA </t>
  </si>
  <si>
    <t>pheA</t>
  </si>
  <si>
    <t xml:space="preserve">kbl </t>
  </si>
  <si>
    <t>lpdA2</t>
  </si>
  <si>
    <t>atpD</t>
  </si>
  <si>
    <t xml:space="preserve">aroK </t>
  </si>
  <si>
    <t>hmgA</t>
  </si>
  <si>
    <t xml:space="preserve">fabG1 </t>
  </si>
  <si>
    <t xml:space="preserve">deoB </t>
  </si>
  <si>
    <t xml:space="preserve">pheS </t>
  </si>
  <si>
    <t>maeB</t>
  </si>
  <si>
    <t xml:space="preserve">rplW </t>
  </si>
  <si>
    <t>infC</t>
  </si>
  <si>
    <t>hslO</t>
  </si>
  <si>
    <t xml:space="preserve">gatA </t>
  </si>
  <si>
    <t xml:space="preserve">ychF </t>
  </si>
  <si>
    <t xml:space="preserve">udk </t>
  </si>
  <si>
    <t xml:space="preserve">serC </t>
  </si>
  <si>
    <t xml:space="preserve">ribE </t>
  </si>
  <si>
    <t xml:space="preserve">hemX </t>
  </si>
  <si>
    <t>rpmE</t>
  </si>
  <si>
    <t>rplC</t>
  </si>
  <si>
    <t>fpr</t>
  </si>
  <si>
    <t xml:space="preserve">rpsM </t>
  </si>
  <si>
    <t>ftsE</t>
  </si>
  <si>
    <t>ald</t>
  </si>
  <si>
    <t>nuoD</t>
  </si>
  <si>
    <t xml:space="preserve">tpx </t>
  </si>
  <si>
    <t>talA</t>
  </si>
  <si>
    <t>mtaD</t>
  </si>
  <si>
    <t>dnaN</t>
  </si>
  <si>
    <t xml:space="preserve">rpmA </t>
  </si>
  <si>
    <t>sipD</t>
  </si>
  <si>
    <t xml:space="preserve">cysS </t>
  </si>
  <si>
    <t>hcnB</t>
  </si>
  <si>
    <t>aruF</t>
  </si>
  <si>
    <t>gltX</t>
  </si>
  <si>
    <t>neuB</t>
  </si>
  <si>
    <t>groES1</t>
  </si>
  <si>
    <t xml:space="preserve">argB </t>
  </si>
  <si>
    <t>gshB</t>
  </si>
  <si>
    <t xml:space="preserve">rpoZ </t>
  </si>
  <si>
    <t xml:space="preserve">gpmI </t>
  </si>
  <si>
    <t>cysK</t>
  </si>
  <si>
    <t xml:space="preserve">aceE </t>
  </si>
  <si>
    <t>atpA</t>
  </si>
  <si>
    <t>cysB1</t>
  </si>
  <si>
    <t>dapB</t>
  </si>
  <si>
    <t>lpxA</t>
  </si>
  <si>
    <t>ppsA</t>
  </si>
  <si>
    <t xml:space="preserve">minE </t>
  </si>
  <si>
    <t xml:space="preserve">fdxA1 </t>
  </si>
  <si>
    <t>leuB</t>
  </si>
  <si>
    <t>pyrF</t>
  </si>
  <si>
    <t>gloA</t>
  </si>
  <si>
    <t>asd</t>
  </si>
  <si>
    <t>bdhA</t>
  </si>
  <si>
    <t>ftsZ</t>
  </si>
  <si>
    <t>hisE</t>
  </si>
  <si>
    <t>galU</t>
  </si>
  <si>
    <t xml:space="preserve">rpsI </t>
  </si>
  <si>
    <t>agaY</t>
  </si>
  <si>
    <t>cheV1</t>
  </si>
  <si>
    <t xml:space="preserve">mreB </t>
  </si>
  <si>
    <t xml:space="preserve">phaA </t>
  </si>
  <si>
    <t>trxB</t>
  </si>
  <si>
    <t>rpoS</t>
  </si>
  <si>
    <t>arcA</t>
  </si>
  <si>
    <t>rlmE</t>
  </si>
  <si>
    <t xml:space="preserve">exoA </t>
  </si>
  <si>
    <t xml:space="preserve">cysA1 </t>
  </si>
  <si>
    <t>paaH</t>
  </si>
  <si>
    <t xml:space="preserve">ansA </t>
  </si>
  <si>
    <t xml:space="preserve">aroG </t>
  </si>
  <si>
    <t xml:space="preserve">ubiE </t>
  </si>
  <si>
    <t xml:space="preserve">dacC </t>
  </si>
  <si>
    <t>nrdR</t>
  </si>
  <si>
    <t xml:space="preserve">metK </t>
  </si>
  <si>
    <t>ffh</t>
  </si>
  <si>
    <t xml:space="preserve">dapF </t>
  </si>
  <si>
    <t>parB</t>
  </si>
  <si>
    <t>proC</t>
  </si>
  <si>
    <t>rpsN</t>
  </si>
  <si>
    <t>astB</t>
  </si>
  <si>
    <t xml:space="preserve">prc </t>
  </si>
  <si>
    <t xml:space="preserve">aceA </t>
  </si>
  <si>
    <t>tyrS</t>
  </si>
  <si>
    <t xml:space="preserve">lysC </t>
  </si>
  <si>
    <t xml:space="preserve">nusA </t>
  </si>
  <si>
    <t>ssaJ</t>
  </si>
  <si>
    <t>pcm2</t>
  </si>
  <si>
    <t>hisP</t>
  </si>
  <si>
    <t xml:space="preserve">ndk </t>
  </si>
  <si>
    <t>sodB2</t>
  </si>
  <si>
    <t>dnaJ</t>
  </si>
  <si>
    <t>tuf2</t>
  </si>
  <si>
    <t xml:space="preserve">eno </t>
  </si>
  <si>
    <t xml:space="preserve">hisS </t>
  </si>
  <si>
    <t>rplQ</t>
  </si>
  <si>
    <t>fliG1</t>
  </si>
  <si>
    <t>pqqL</t>
  </si>
  <si>
    <t>mutY</t>
  </si>
  <si>
    <t>gapA</t>
  </si>
  <si>
    <t>fabF</t>
  </si>
  <si>
    <t xml:space="preserve">tsf </t>
  </si>
  <si>
    <t>hflC</t>
  </si>
  <si>
    <t>rplF</t>
  </si>
  <si>
    <t>cheV2</t>
  </si>
  <si>
    <t xml:space="preserve">zwf </t>
  </si>
  <si>
    <t xml:space="preserve">azoR </t>
  </si>
  <si>
    <t>ndh</t>
  </si>
  <si>
    <t>typA</t>
  </si>
  <si>
    <t xml:space="preserve">rpsG </t>
  </si>
  <si>
    <t xml:space="preserve">rpsQ </t>
  </si>
  <si>
    <t>bcp</t>
  </si>
  <si>
    <t>rplR</t>
  </si>
  <si>
    <t xml:space="preserve">pgl </t>
  </si>
  <si>
    <t>dsbC</t>
  </si>
  <si>
    <t xml:space="preserve">mmsB </t>
  </si>
  <si>
    <t xml:space="preserve">sbp </t>
  </si>
  <si>
    <t>hisF</t>
  </si>
  <si>
    <t>sucC</t>
  </si>
  <si>
    <t xml:space="preserve">rplK </t>
  </si>
  <si>
    <t>mdh</t>
  </si>
  <si>
    <t xml:space="preserve">purC </t>
  </si>
  <si>
    <t xml:space="preserve">groL1 </t>
  </si>
  <si>
    <t>rpoA</t>
  </si>
  <si>
    <t xml:space="preserve">usg </t>
  </si>
  <si>
    <t xml:space="preserve">vioC </t>
  </si>
  <si>
    <t xml:space="preserve">accC </t>
  </si>
  <si>
    <t>xseB</t>
  </si>
  <si>
    <t xml:space="preserve">glyA </t>
  </si>
  <si>
    <t xml:space="preserve">paaG </t>
  </si>
  <si>
    <t>argC</t>
  </si>
  <si>
    <t>rpsA</t>
  </si>
  <si>
    <t>pepD</t>
  </si>
  <si>
    <t>purK</t>
  </si>
  <si>
    <t>cyc</t>
  </si>
  <si>
    <t xml:space="preserve">phaB </t>
  </si>
  <si>
    <t>lysS</t>
  </si>
  <si>
    <t>topA</t>
  </si>
  <si>
    <t xml:space="preserve">deoA </t>
  </si>
  <si>
    <t xml:space="preserve">fumA </t>
  </si>
  <si>
    <t>hupB1</t>
  </si>
  <si>
    <t>gst2</t>
  </si>
  <si>
    <t>rpoE</t>
  </si>
  <si>
    <t xml:space="preserve">ptb </t>
  </si>
  <si>
    <t>kdsB</t>
  </si>
  <si>
    <t>rplL</t>
  </si>
  <si>
    <t xml:space="preserve">accB </t>
  </si>
  <si>
    <t xml:space="preserve">fabZ </t>
  </si>
  <si>
    <t>tyrB1</t>
  </si>
  <si>
    <t>sucB</t>
  </si>
  <si>
    <t xml:space="preserve">proS </t>
  </si>
  <si>
    <t>purB</t>
  </si>
  <si>
    <t>rplJ</t>
  </si>
  <si>
    <t xml:space="preserve">hutH </t>
  </si>
  <si>
    <t xml:space="preserve">hpd </t>
  </si>
  <si>
    <t>nagZ</t>
  </si>
  <si>
    <t>rplE</t>
  </si>
  <si>
    <t>rhlE4</t>
  </si>
  <si>
    <t xml:space="preserve">ribH </t>
  </si>
  <si>
    <t>rpoC</t>
  </si>
  <si>
    <t>rplN</t>
  </si>
  <si>
    <t>ppa</t>
  </si>
  <si>
    <t>prs</t>
  </si>
  <si>
    <t>hslU</t>
  </si>
  <si>
    <t>acpP</t>
  </si>
  <si>
    <t>rplD</t>
  </si>
  <si>
    <t>argS</t>
  </si>
  <si>
    <t>pyrG</t>
  </si>
  <si>
    <t xml:space="preserve">spsC </t>
  </si>
  <si>
    <t>folA</t>
  </si>
  <si>
    <t xml:space="preserve">rpsH </t>
  </si>
  <si>
    <t>ptsH</t>
  </si>
  <si>
    <t>infB</t>
  </si>
  <si>
    <t>rpsF</t>
  </si>
  <si>
    <t xml:space="preserve">ilvE </t>
  </si>
  <si>
    <t xml:space="preserve">upp </t>
  </si>
  <si>
    <t>guaB</t>
  </si>
  <si>
    <t>ispA</t>
  </si>
  <si>
    <t>nadA</t>
  </si>
  <si>
    <t>trpD</t>
  </si>
  <si>
    <t>deoC</t>
  </si>
  <si>
    <t xml:space="preserve">nuoI </t>
  </si>
  <si>
    <t>purH</t>
  </si>
  <si>
    <t>gabD</t>
  </si>
  <si>
    <t>rpsJ</t>
  </si>
  <si>
    <t>trpE</t>
  </si>
  <si>
    <t xml:space="preserve">prpC </t>
  </si>
  <si>
    <t xml:space="preserve">GroES </t>
  </si>
  <si>
    <t>purU</t>
  </si>
  <si>
    <t xml:space="preserve">sucD </t>
  </si>
  <si>
    <t>ispB</t>
  </si>
  <si>
    <t>trpB</t>
  </si>
  <si>
    <t>tig</t>
  </si>
  <si>
    <t>astD</t>
  </si>
  <si>
    <t>rpsB</t>
  </si>
  <si>
    <t xml:space="preserve">ggt </t>
  </si>
  <si>
    <t>gatB</t>
  </si>
  <si>
    <t>kpsD</t>
  </si>
  <si>
    <t>argH</t>
  </si>
  <si>
    <t xml:space="preserve">phbF </t>
  </si>
  <si>
    <t xml:space="preserve">rplM </t>
  </si>
  <si>
    <t>gntR</t>
  </si>
  <si>
    <t>nuoF</t>
  </si>
  <si>
    <r>
      <rPr>
        <i/>
        <sz val="11"/>
        <rFont val="Calibri"/>
        <family val="2"/>
        <scheme val="minor"/>
      </rPr>
      <t>Sso</t>
    </r>
    <r>
      <rPr>
        <sz val="11"/>
        <rFont val="Calibri"/>
        <family val="2"/>
        <scheme val="minor"/>
      </rPr>
      <t>Pox W263I</t>
    </r>
  </si>
  <si>
    <t>In black: proteins with a significant ANOVA (Pvalue &lt;0.05) and fold change superior to 1.5</t>
  </si>
  <si>
    <t>In blue: proteins with a significant ANOVA (Pvalue&lt;0.05) but a fold change inferior to 1.5</t>
  </si>
  <si>
    <r>
      <rPr>
        <i/>
        <sz val="11"/>
        <color rgb="FFFF0000"/>
        <rFont val="Calibri"/>
        <family val="2"/>
        <scheme val="minor"/>
      </rPr>
      <t>Sso</t>
    </r>
    <r>
      <rPr>
        <sz val="11"/>
        <color rgb="FFFF0000"/>
        <rFont val="Calibri"/>
        <family val="2"/>
        <scheme val="minor"/>
      </rPr>
      <t>Pox W263I</t>
    </r>
  </si>
  <si>
    <r>
      <rPr>
        <i/>
        <sz val="11"/>
        <color rgb="FF0070C0"/>
        <rFont val="Calibri"/>
        <family val="2"/>
        <scheme val="minor"/>
      </rPr>
      <t>Sso</t>
    </r>
    <r>
      <rPr>
        <sz val="11"/>
        <color rgb="FF0070C0"/>
        <rFont val="Calibri"/>
        <family val="2"/>
        <scheme val="minor"/>
      </rPr>
      <t>Pox W263I</t>
    </r>
  </si>
  <si>
    <t>CV_0149</t>
  </si>
  <si>
    <t>CV_3877</t>
  </si>
  <si>
    <t>CV_2782</t>
  </si>
  <si>
    <t>CV_2725</t>
  </si>
  <si>
    <t>CV_3199</t>
  </si>
  <si>
    <t>CV_0942</t>
  </si>
  <si>
    <t>CV_3548</t>
  </si>
  <si>
    <t>CV_2857</t>
  </si>
  <si>
    <t>CV_0136</t>
  </si>
  <si>
    <t>CV_1811</t>
  </si>
  <si>
    <t>CV_3378</t>
  </si>
  <si>
    <t>CV_3164</t>
  </si>
  <si>
    <t>CV_4020</t>
  </si>
  <si>
    <t>CV_3249</t>
  </si>
  <si>
    <t>CV_3380</t>
  </si>
  <si>
    <t>CV_4279</t>
  </si>
  <si>
    <t>CV_3653</t>
  </si>
  <si>
    <t>CV_4057</t>
  </si>
  <si>
    <t>CV_1122</t>
  </si>
  <si>
    <t>CV_4381</t>
  </si>
  <si>
    <t>CV_3180</t>
  </si>
  <si>
    <t>CV_1414</t>
  </si>
  <si>
    <t>CV_0984</t>
  </si>
  <si>
    <t>CV_1506</t>
  </si>
  <si>
    <t>CV_3824</t>
  </si>
  <si>
    <t>CV_0965</t>
  </si>
  <si>
    <t>CV_0595</t>
  </si>
  <si>
    <t>CV_2202</t>
  </si>
  <si>
    <t>CV_2424</t>
  </si>
  <si>
    <t>CV_3041</t>
  </si>
  <si>
    <t>CV_2361</t>
  </si>
  <si>
    <t>CV_0209</t>
  </si>
  <si>
    <t>CV_0740</t>
  </si>
  <si>
    <t>CV_3449</t>
  </si>
  <si>
    <t>CV_0547</t>
  </si>
  <si>
    <t>CV_0947</t>
  </si>
  <si>
    <t>CV_0776</t>
  </si>
  <si>
    <t>CV_2555</t>
  </si>
  <si>
    <t>CV_1820</t>
  </si>
  <si>
    <t>CV_4006</t>
  </si>
  <si>
    <t>CV_3672</t>
  </si>
  <si>
    <t>CV_1651</t>
  </si>
  <si>
    <t>CV_2720</t>
  </si>
  <si>
    <t>CV_2502</t>
  </si>
  <si>
    <t>CV_1789</t>
  </si>
  <si>
    <t>CV_0945</t>
  </si>
  <si>
    <t>CV_3395</t>
  </si>
  <si>
    <t>CV_1257</t>
  </si>
  <si>
    <t>CV_1604</t>
  </si>
  <si>
    <t>CV_4167</t>
  </si>
  <si>
    <t>CV_1934</t>
  </si>
  <si>
    <t>CV_1351</t>
  </si>
  <si>
    <t>CV_0668</t>
  </si>
  <si>
    <t>CV_2427</t>
  </si>
  <si>
    <t>CV_3926</t>
  </si>
  <si>
    <t>CV_2088</t>
  </si>
  <si>
    <t>CV_4213</t>
  </si>
  <si>
    <t>CV_3765</t>
  </si>
  <si>
    <t>CV_0827</t>
  </si>
  <si>
    <t>CV_1944</t>
  </si>
  <si>
    <t>CV_0475</t>
  </si>
  <si>
    <t>CV_3686</t>
  </si>
  <si>
    <t>CV_3772</t>
  </si>
  <si>
    <t>CV_1070</t>
  </si>
  <si>
    <t>CV_2321</t>
  </si>
  <si>
    <t>CV_4175</t>
  </si>
  <si>
    <t>CV_0125</t>
  </si>
  <si>
    <t>CV_2084</t>
  </si>
  <si>
    <t>CV_4019</t>
  </si>
  <si>
    <t>CV_4161</t>
  </si>
  <si>
    <t>CV_4011</t>
  </si>
  <si>
    <t>CV_1889</t>
  </si>
  <si>
    <t>CV_1088</t>
  </si>
  <si>
    <t>CV_0111</t>
  </si>
  <si>
    <t>CV_3784</t>
  </si>
  <si>
    <t>CV_3652</t>
  </si>
  <si>
    <t>CV_1643</t>
  </si>
  <si>
    <t>CV_3549</t>
  </si>
  <si>
    <t>CV_2085</t>
  </si>
  <si>
    <t>CV_0850</t>
  </si>
  <si>
    <t>CV_4193</t>
  </si>
  <si>
    <t>CV_1318</t>
  </si>
  <si>
    <t>CV_1412</t>
  </si>
  <si>
    <t>CV_2182</t>
  </si>
  <si>
    <t>CV_1705</t>
  </si>
  <si>
    <t>CV_0490</t>
  </si>
  <si>
    <t>CV_1496</t>
  </si>
  <si>
    <t>CV_4008</t>
  </si>
  <si>
    <t>CV_0251</t>
  </si>
  <si>
    <t>CV_2470</t>
  </si>
  <si>
    <t>CV_4112</t>
  </si>
  <si>
    <t>CV_4196</t>
  </si>
  <si>
    <t>CV_4189</t>
  </si>
  <si>
    <t>CV_3667</t>
  </si>
  <si>
    <t>CV_1466</t>
  </si>
  <si>
    <t>CV_1204</t>
  </si>
  <si>
    <t>CV_1648</t>
  </si>
  <si>
    <t>CV_0527</t>
  </si>
  <si>
    <t>CV_3740</t>
  </si>
  <si>
    <t>CV_0528</t>
  </si>
  <si>
    <t>CV_4014</t>
  </si>
  <si>
    <t>CV_1733</t>
  </si>
  <si>
    <t>CV_0180</t>
  </si>
  <si>
    <t>CV_3578</t>
  </si>
  <si>
    <t>CV_2048</t>
  </si>
  <si>
    <t>CV_3589</t>
  </si>
  <si>
    <t>CV_1642</t>
  </si>
  <si>
    <t>CV_0323</t>
  </si>
  <si>
    <t>CV_1068</t>
  </si>
  <si>
    <t>CV_1654</t>
  </si>
  <si>
    <t>CV_3781</t>
  </si>
  <si>
    <t>CV_0067</t>
  </si>
  <si>
    <t>CV_3637</t>
  </si>
  <si>
    <t>CV_1127</t>
  </si>
  <si>
    <t>CV_3638</t>
  </si>
  <si>
    <t>CV_1465</t>
  </si>
  <si>
    <t>CV_2199</t>
  </si>
  <si>
    <t>CV_1067</t>
  </si>
  <si>
    <t>CV_0876</t>
  </si>
  <si>
    <t>CV_2391</t>
  </si>
  <si>
    <t>CV_3064</t>
  </si>
  <si>
    <t>CV_0331</t>
  </si>
  <si>
    <t>CV_3533</t>
  </si>
  <si>
    <t>CV_4181</t>
  </si>
  <si>
    <t>CV_3571</t>
  </si>
  <si>
    <t>CV_4253</t>
  </si>
  <si>
    <t>CV_2719</t>
  </si>
  <si>
    <t>CV_1074</t>
  </si>
  <si>
    <t>CV_0672</t>
  </si>
  <si>
    <t>CV_0970</t>
  </si>
  <si>
    <t>CV_3699</t>
  </si>
  <si>
    <t>CV_4055</t>
  </si>
  <si>
    <t>CV_1085</t>
  </si>
  <si>
    <t>CV_2301</t>
  </si>
  <si>
    <t>CV_4186</t>
  </si>
  <si>
    <t>CV_4163</t>
  </si>
  <si>
    <t>CV_2022</t>
  </si>
  <si>
    <t>CV_0944</t>
  </si>
  <si>
    <t>CV_1683</t>
  </si>
  <si>
    <t>CV_1937</t>
  </si>
  <si>
    <t>CV_4031</t>
  </si>
  <si>
    <t>CV_0526</t>
  </si>
  <si>
    <t>CV_0670</t>
  </si>
  <si>
    <t>CV_3042</t>
  </si>
  <si>
    <t>CV_1660</t>
  </si>
  <si>
    <t>CV_0621</t>
  </si>
  <si>
    <t>CV_3447</t>
  </si>
  <si>
    <t>CV_2790</t>
  </si>
  <si>
    <t>CV_3798</t>
  </si>
  <si>
    <t>CV_1828</t>
  </si>
  <si>
    <t>CV_0173</t>
  </si>
  <si>
    <t>CV_0989</t>
  </si>
  <si>
    <t>CV_1287</t>
  </si>
  <si>
    <t>CV_0963</t>
  </si>
  <si>
    <t>CV_2528</t>
  </si>
  <si>
    <t>CV_4173</t>
  </si>
  <si>
    <t>CV_1500</t>
  </si>
  <si>
    <t>CV_1641</t>
  </si>
  <si>
    <t>CV_3072</t>
  </si>
  <si>
    <t>CV_2588</t>
  </si>
  <si>
    <t>CV_3542</t>
  </si>
  <si>
    <t>CV_3459</t>
  </si>
  <si>
    <t>CV_3135</t>
  </si>
  <si>
    <t>CV_0560</t>
  </si>
  <si>
    <t>CV_4171</t>
  </si>
  <si>
    <t>CV_0145</t>
  </si>
  <si>
    <t>CV_2016</t>
  </si>
  <si>
    <t>CV_2410</t>
  </si>
  <si>
    <t>CV_4177</t>
  </si>
  <si>
    <t>CV_2815</t>
  </si>
  <si>
    <t>CV_1832</t>
  </si>
  <si>
    <t>CV_1075</t>
  </si>
  <si>
    <t>CV_4197</t>
  </si>
  <si>
    <t>CV_3233</t>
  </si>
  <si>
    <t>CV_4160</t>
  </si>
  <si>
    <t>CV_3272</t>
  </si>
  <si>
    <t>CV_0985</t>
  </si>
  <si>
    <t>CV_2690</t>
  </si>
  <si>
    <t>CV_2082</t>
  </si>
  <si>
    <t>CV_3046</t>
  </si>
  <si>
    <t>CV_2364</t>
  </si>
  <si>
    <t>CV_4269</t>
  </si>
  <si>
    <t>CV_3700</t>
  </si>
  <si>
    <t>CV_3476</t>
  </si>
  <si>
    <t>CV_2058</t>
  </si>
  <si>
    <t>CV_3744</t>
  </si>
  <si>
    <t>CV_0986</t>
  </si>
  <si>
    <t>CV_2382</t>
  </si>
  <si>
    <t>CV_0574</t>
  </si>
  <si>
    <t>CV_4195</t>
  </si>
  <si>
    <t>CV_0969</t>
  </si>
  <si>
    <t>CV_4174</t>
  </si>
  <si>
    <t>CV_2390</t>
  </si>
  <si>
    <t>CV_4192</t>
  </si>
  <si>
    <t>CV_4058</t>
  </si>
  <si>
    <t>CV_0402</t>
  </si>
  <si>
    <t>CV_4185</t>
  </si>
  <si>
    <t>CV_3457</t>
  </si>
  <si>
    <t>CV_4118</t>
  </si>
  <si>
    <t>CV_1028</t>
  </si>
  <si>
    <t>CV_1462</t>
  </si>
  <si>
    <t>CV_3640</t>
  </si>
  <si>
    <t>CV_3621</t>
  </si>
  <si>
    <t>CV_1303</t>
  </si>
  <si>
    <t>CV_0949</t>
  </si>
  <si>
    <t>CV_3927</t>
  </si>
  <si>
    <t>CV_4187</t>
  </si>
  <si>
    <t>CV_2179</t>
  </si>
  <si>
    <t>CV_2056</t>
  </si>
  <si>
    <t>CV_3232</t>
  </si>
  <si>
    <t>CV_1076</t>
  </si>
  <si>
    <t>CV_0847</t>
  </si>
  <si>
    <t>CV_2762</t>
  </si>
  <si>
    <t>CV_2559</t>
  </si>
  <si>
    <t>CV_1499</t>
  </si>
  <si>
    <t>CV_2196</t>
  </si>
  <si>
    <t>CV_1415</t>
  </si>
  <si>
    <t>CV_4354</t>
  </si>
  <si>
    <t>CV_3697</t>
  </si>
  <si>
    <t>CV_0946</t>
  </si>
  <si>
    <t>CV_3384</t>
  </si>
  <si>
    <t>CV_3399</t>
  </si>
  <si>
    <t>CV_1354</t>
  </si>
  <si>
    <t>CV_0059</t>
  </si>
  <si>
    <t>CV_2637</t>
  </si>
  <si>
    <t>CV_2575</t>
  </si>
  <si>
    <t>CV_3574</t>
  </si>
  <si>
    <t>CV_0662</t>
  </si>
  <si>
    <t>CV_1300</t>
  </si>
  <si>
    <t>CV_0109</t>
  </si>
  <si>
    <t>CV_0366</t>
  </si>
  <si>
    <t>CV_3465</t>
  </si>
  <si>
    <t>CV_1612</t>
  </si>
  <si>
    <t>CV_1132</t>
  </si>
  <si>
    <t>CV_0151</t>
  </si>
  <si>
    <t>CV_3040</t>
  </si>
  <si>
    <t>CV_0620</t>
  </si>
  <si>
    <t>CV_2618</t>
  </si>
  <si>
    <t>CV_0174</t>
  </si>
  <si>
    <t>CV_0186</t>
  </si>
  <si>
    <t>CV_1094</t>
  </si>
  <si>
    <t>CV_3302</t>
  </si>
  <si>
    <t>CV_1022</t>
  </si>
  <si>
    <t>CV_1993</t>
  </si>
  <si>
    <t>CV_0369</t>
  </si>
  <si>
    <t>CV_4356</t>
  </si>
  <si>
    <t>CV_3582</t>
  </si>
  <si>
    <t>CV_1137</t>
  </si>
  <si>
    <t>CV_0389</t>
  </si>
  <si>
    <t>CV_0191</t>
  </si>
  <si>
    <t>CV_3795</t>
  </si>
  <si>
    <t>CV_4162</t>
  </si>
  <si>
    <t>CV_2558</t>
  </si>
  <si>
    <t>CV_1463</t>
  </si>
  <si>
    <t>CV_4341</t>
  </si>
  <si>
    <t>CV_0587</t>
  </si>
  <si>
    <t>CV_3244</t>
  </si>
  <si>
    <t>CV_2060</t>
  </si>
  <si>
    <t>CV_2633</t>
  </si>
  <si>
    <t>CV_0852</t>
  </si>
  <si>
    <t>CV_3694</t>
  </si>
  <si>
    <t>CV_0040</t>
  </si>
  <si>
    <t>CV_3698</t>
  </si>
  <si>
    <t>CV_1787</t>
  </si>
  <si>
    <t>CV_0848</t>
  </si>
  <si>
    <t>CV_0213</t>
  </si>
  <si>
    <t>CV_3616</t>
  </si>
  <si>
    <t>CV_0161</t>
  </si>
  <si>
    <t>CV_0370</t>
  </si>
  <si>
    <t>CV_2557</t>
  </si>
  <si>
    <t>CV_1908</t>
  </si>
  <si>
    <t>CV_2818</t>
  </si>
  <si>
    <t>CV_3780</t>
  </si>
  <si>
    <t>CV_0611</t>
  </si>
  <si>
    <t>CV_2057</t>
  </si>
  <si>
    <t>CV_4248</t>
  </si>
  <si>
    <t>CV_0478</t>
  </si>
  <si>
    <t>CV_1295</t>
  </si>
  <si>
    <t>CV_3467</t>
  </si>
  <si>
    <t>CV_4180</t>
  </si>
  <si>
    <t>CV_2397</t>
  </si>
  <si>
    <t>CV_3656</t>
  </si>
  <si>
    <t>CV_0455</t>
  </si>
  <si>
    <t>CV_1000</t>
  </si>
  <si>
    <t>CV_2351</t>
  </si>
  <si>
    <t>CV_2542</t>
  </si>
  <si>
    <t>CV_0112</t>
  </si>
  <si>
    <t>CV_3085</t>
  </si>
  <si>
    <t>CV_0939</t>
  </si>
  <si>
    <t>CV_2045</t>
  </si>
  <si>
    <t>CV_3801</t>
  </si>
  <si>
    <t>CV_0588</t>
  </si>
  <si>
    <t>CV_3448</t>
  </si>
  <si>
    <t>CV_3343</t>
  </si>
  <si>
    <t>CV_3375</t>
  </si>
  <si>
    <t>CV_3935</t>
  </si>
  <si>
    <t>CV_0249</t>
  </si>
  <si>
    <t>CV_3554</t>
  </si>
  <si>
    <t>CV_3197</t>
  </si>
  <si>
    <t>CV_2368</t>
  </si>
  <si>
    <t>CV_2504</t>
  </si>
  <si>
    <t>CV_2306</t>
  </si>
  <si>
    <t>CV_3998</t>
  </si>
  <si>
    <t>CV_4265</t>
  </si>
  <si>
    <t>CV_4289</t>
  </si>
  <si>
    <t>CV_1584</t>
  </si>
  <si>
    <t>CV_1460</t>
  </si>
  <si>
    <t>CV_0617</t>
  </si>
  <si>
    <t>CV_1413</t>
  </si>
  <si>
    <t>CV_3025</t>
  </si>
  <si>
    <t>CV_3330</t>
  </si>
  <si>
    <t>CV_3431</t>
  </si>
  <si>
    <t>CV_1378</t>
  </si>
  <si>
    <t>CV_4191</t>
  </si>
  <si>
    <t>CV_3615</t>
  </si>
  <si>
    <t>CV_1636</t>
  </si>
  <si>
    <t>CV_1994</t>
  </si>
  <si>
    <t>CV_3047</t>
  </si>
  <si>
    <t>CV_4005</t>
  </si>
  <si>
    <t>CV_1498</t>
  </si>
  <si>
    <t>CV_1797</t>
  </si>
  <si>
    <t>CV_4212</t>
  </si>
  <si>
    <t>CV_3032</t>
  </si>
  <si>
    <t>CV_0152</t>
  </si>
  <si>
    <t>CV_4102</t>
  </si>
  <si>
    <t>CV_1609</t>
  </si>
  <si>
    <t>CV_3644</t>
  </si>
  <si>
    <t>CV_3879</t>
  </si>
  <si>
    <t>CV_0877</t>
  </si>
  <si>
    <t>CV_2760</t>
  </si>
  <si>
    <t>CV_4099</t>
  </si>
  <si>
    <t>CV_4169</t>
  </si>
  <si>
    <t>CV_1164</t>
  </si>
  <si>
    <t>CV_3766</t>
  </si>
  <si>
    <t>CV_1126</t>
  </si>
  <si>
    <t>CV_2198</t>
  </si>
  <si>
    <t>CV_3878</t>
  </si>
  <si>
    <t>CV_3762</t>
  </si>
  <si>
    <t>CV_3415</t>
  </si>
  <si>
    <t>CV_0671</t>
  </si>
  <si>
    <t>CV_0669</t>
  </si>
  <si>
    <t>CV_2747</t>
  </si>
  <si>
    <t>CV_1607</t>
  </si>
  <si>
    <t>CV_0189</t>
  </si>
  <si>
    <t>CV_2496</t>
  </si>
  <si>
    <t>CV_2389</t>
  </si>
  <si>
    <t>CV_2205</t>
  </si>
  <si>
    <t>CV_1745</t>
  </si>
  <si>
    <t>CV_2175</t>
  </si>
  <si>
    <t>CV_1505</t>
  </si>
  <si>
    <t>CV_3576</t>
  </si>
  <si>
    <t>CV_3587</t>
  </si>
  <si>
    <t>CV_4339</t>
  </si>
  <si>
    <t>CV_4179</t>
  </si>
  <si>
    <t>CV_4230</t>
  </si>
  <si>
    <t>CV_0663</t>
  </si>
  <si>
    <t>CV_4183</t>
  </si>
  <si>
    <t>CV_1915</t>
  </si>
  <si>
    <t>CV_1925</t>
  </si>
  <si>
    <t>CV_3376</t>
  </si>
  <si>
    <t>CV_4198</t>
  </si>
  <si>
    <t>CV_3206</t>
  </si>
  <si>
    <t>CV_1262</t>
  </si>
  <si>
    <t>CV_1261</t>
  </si>
  <si>
    <t>CV_0943</t>
  </si>
  <si>
    <t>CV_2061</t>
  </si>
  <si>
    <t>CV_0450</t>
  </si>
  <si>
    <t>CV_2063</t>
  </si>
  <si>
    <t>CV_0144</t>
  </si>
  <si>
    <t>CV_3097</t>
  </si>
  <si>
    <t>CV_0143</t>
  </si>
  <si>
    <t>CV_0655</t>
  </si>
  <si>
    <t>CV_1531</t>
  </si>
  <si>
    <t>CV_3669</t>
  </si>
  <si>
    <t>CV_3190</t>
  </si>
  <si>
    <t>CV_1585</t>
  </si>
  <si>
    <t>CV_4103</t>
  </si>
  <si>
    <t>CV_0216</t>
  </si>
  <si>
    <t>Q7NQ59</t>
  </si>
  <si>
    <t>CV_2172</t>
  </si>
  <si>
    <t>CV_1206</t>
  </si>
  <si>
    <t>CV_1348</t>
  </si>
  <si>
    <t>CV_1583</t>
  </si>
  <si>
    <t>CV_0996</t>
  </si>
  <si>
    <t>CV_1375</t>
  </si>
  <si>
    <t>CV_3528</t>
  </si>
  <si>
    <t>CV_3900</t>
  </si>
  <si>
    <t>CV_4203</t>
  </si>
  <si>
    <t>CV_1106</t>
  </si>
  <si>
    <t>CV_3038</t>
  </si>
  <si>
    <t>CV_3954</t>
  </si>
  <si>
    <t>CV_2570</t>
  </si>
  <si>
    <t>CV_3534</t>
  </si>
  <si>
    <t>CV_2761</t>
  </si>
  <si>
    <t>CV_2204</t>
  </si>
  <si>
    <t>CV_2571</t>
  </si>
  <si>
    <t>CV_1260</t>
  </si>
  <si>
    <t>CV_4245</t>
  </si>
  <si>
    <t>CV_2355</t>
  </si>
  <si>
    <t>CV_1650</t>
  </si>
  <si>
    <t>CV_4281;CV_1781</t>
  </si>
  <si>
    <t>CV_0828</t>
  </si>
  <si>
    <t>CV_3414</t>
  </si>
  <si>
    <t>CV_1352</t>
  </si>
  <si>
    <t>CV_0916</t>
  </si>
  <si>
    <t>CV_4184</t>
  </si>
  <si>
    <t>CV_1349</t>
  </si>
  <si>
    <t>CV_2000</t>
  </si>
  <si>
    <t>CV_4355</t>
  </si>
  <si>
    <t>CV_2387</t>
  </si>
  <si>
    <t>CV_0051</t>
  </si>
  <si>
    <t>CV_1747</t>
  </si>
  <si>
    <t>CV_0886</t>
  </si>
  <si>
    <t>CV_4204</t>
  </si>
  <si>
    <t>CV_0870</t>
  </si>
  <si>
    <t>CV_0564</t>
  </si>
  <si>
    <t>CV_1032</t>
  </si>
  <si>
    <t>CV_0002</t>
  </si>
  <si>
    <t>CV_0849</t>
  </si>
  <si>
    <t>CV_2617</t>
  </si>
  <si>
    <t>CV_1746</t>
  </si>
  <si>
    <t>CV_1497</t>
  </si>
  <si>
    <t>CV_4015</t>
  </si>
  <si>
    <t>CV_3921</t>
  </si>
  <si>
    <t>CV_4275</t>
  </si>
  <si>
    <t>CV_3769</t>
  </si>
  <si>
    <t>CV_3352</t>
  </si>
  <si>
    <t>CV_3561</t>
  </si>
  <si>
    <t>CV_3575</t>
  </si>
  <si>
    <t>CV_1795</t>
  </si>
  <si>
    <t>CV_2208</t>
  </si>
  <si>
    <t>CV_3709</t>
  </si>
  <si>
    <t>CV_3377</t>
  </si>
  <si>
    <t>CV_3434</t>
  </si>
  <si>
    <t>CV_2778</t>
  </si>
  <si>
    <t>CV_2768</t>
  </si>
  <si>
    <t>CV_0695</t>
  </si>
  <si>
    <t>CV_4338</t>
  </si>
  <si>
    <t>CV_3901</t>
  </si>
  <si>
    <t>CV_3696</t>
  </si>
  <si>
    <t>CV_0187</t>
  </si>
  <si>
    <t>CV_4357</t>
  </si>
  <si>
    <t>CV_2813</t>
  </si>
  <si>
    <t>CV_3682</t>
  </si>
  <si>
    <t>CV_3782</t>
  </si>
  <si>
    <t>CV_4247</t>
  </si>
  <si>
    <t>CV_2086</t>
  </si>
  <si>
    <t>CV_1687</t>
  </si>
  <si>
    <t>CV_3094</t>
  </si>
  <si>
    <t>CV_3833</t>
  </si>
  <si>
    <t>CV_0664</t>
  </si>
  <si>
    <t>CV_0177</t>
  </si>
  <si>
    <t>CV_3354</t>
  </si>
  <si>
    <t>CV_1018</t>
  </si>
  <si>
    <t>CV_1461</t>
  </si>
  <si>
    <t>CV_0234</t>
  </si>
  <si>
    <t>CV_0855</t>
  </si>
  <si>
    <t>CV_0867</t>
  </si>
  <si>
    <t>CV_1645</t>
  </si>
  <si>
    <t>CV_3537</t>
  </si>
  <si>
    <t>CV_4159</t>
  </si>
  <si>
    <t>CV_4362</t>
  </si>
  <si>
    <t>CV_3703</t>
  </si>
  <si>
    <t>CV_3412</t>
  </si>
  <si>
    <t>CV_2197</t>
  </si>
  <si>
    <t>CV_3530</t>
  </si>
  <si>
    <t>CV_3446</t>
  </si>
  <si>
    <t>CV_0992</t>
  </si>
  <si>
    <t>CV_4190</t>
  </si>
  <si>
    <t>CV_4170</t>
  </si>
  <si>
    <t>CV_0146</t>
  </si>
  <si>
    <t>CV_3119</t>
  </si>
  <si>
    <t>CV_2081</t>
  </si>
  <si>
    <t>CV_0618</t>
  </si>
  <si>
    <t>CV_4188;CV_4200</t>
  </si>
  <si>
    <t>CV_1062</t>
  </si>
  <si>
    <t>CV_0165</t>
  </si>
  <si>
    <t>CV_2767</t>
  </si>
  <si>
    <t>CV_1286</t>
  </si>
  <si>
    <t>CV_3695</t>
  </si>
  <si>
    <t>CV_2694</t>
  </si>
  <si>
    <t>CV_0162</t>
  </si>
  <si>
    <t>CV_4386</t>
  </si>
  <si>
    <t>CV_1060</t>
  </si>
  <si>
    <t>CV_2554</t>
  </si>
  <si>
    <t>CV_0289</t>
  </si>
  <si>
    <t>CV_3344</t>
  </si>
  <si>
    <t>CV_4194</t>
  </si>
  <si>
    <t>CV_2207</t>
  </si>
  <si>
    <t>CV_1072</t>
  </si>
  <si>
    <t>CV_3834</t>
  </si>
  <si>
    <t>CV_0325</t>
  </si>
  <si>
    <t>CV_2073</t>
  </si>
  <si>
    <t>CV_1003</t>
  </si>
  <si>
    <t>CV_4176</t>
  </si>
  <si>
    <t>CV_3372</t>
  </si>
  <si>
    <t>CV_3413</t>
  </si>
  <si>
    <t>CV_1962</t>
  </si>
  <si>
    <t>CV_4172</t>
  </si>
  <si>
    <t>CV_0815</t>
  </si>
  <si>
    <t>CV_2094</t>
  </si>
  <si>
    <t>CV_2691</t>
  </si>
  <si>
    <t>CV_3678</t>
  </si>
  <si>
    <t>CV_2173</t>
  </si>
  <si>
    <t>CV_3701</t>
  </si>
  <si>
    <t>CV_0546</t>
  </si>
  <si>
    <t>CV_1926</t>
  </si>
  <si>
    <t>CV_0773</t>
  </si>
  <si>
    <t>CV_0115</t>
  </si>
  <si>
    <t>CV_1367</t>
  </si>
  <si>
    <t>CV_2956</t>
  </si>
  <si>
    <t>Functional class (based on GO and DAVID database)</t>
  </si>
  <si>
    <t>metabolism (amino acid metabolism - phenylanaline)</t>
  </si>
  <si>
    <t>cell cycle</t>
  </si>
  <si>
    <t>translation</t>
  </si>
  <si>
    <t>membrane transport</t>
  </si>
  <si>
    <t>metabolism (fatty acid biosynthesis)</t>
  </si>
  <si>
    <t>transcriptional regulator</t>
  </si>
  <si>
    <t>establishment of localization</t>
  </si>
  <si>
    <t>metabolism (cofactor biosynthesis - biotin)</t>
  </si>
  <si>
    <t>metabolism (amino acid metabolism - glutathione metabolism)</t>
  </si>
  <si>
    <t>uncharacterized/unknown</t>
  </si>
  <si>
    <t>protein degradation</t>
  </si>
  <si>
    <t>other metabolic process</t>
  </si>
  <si>
    <t>metabolism (amino acid metabolism)</t>
  </si>
  <si>
    <t>stress response</t>
  </si>
  <si>
    <t>metabolism (amino acid biosynthesis)</t>
  </si>
  <si>
    <t>metabolism (deoxyribonucleotide synthesis - pyrimidine synthesis)</t>
  </si>
  <si>
    <t>DNA repair</t>
  </si>
  <si>
    <t>transcription</t>
  </si>
  <si>
    <t>metabolism (energy metabolism-tricarboxylic acid cycle)</t>
  </si>
  <si>
    <t>metabolism (nucleotide metabolism)</t>
  </si>
  <si>
    <t>metabolism (carbohydrate metabolism)</t>
  </si>
  <si>
    <t>protein folding</t>
  </si>
  <si>
    <t>cell homeostasis (redox)</t>
  </si>
  <si>
    <t>metabolism (cofactor biosynthesis)</t>
  </si>
  <si>
    <t>metabolism (amino acid)</t>
  </si>
  <si>
    <t>motility (flagellar assembly)</t>
  </si>
  <si>
    <t>metabolism (IMP biosynthesis - purine biosynthesis)</t>
  </si>
  <si>
    <t>metabolism (arginin biosynthesis)</t>
  </si>
  <si>
    <t>metabolism (amino acid metabolism -glutamine)</t>
  </si>
  <si>
    <t>metabolism (amino acid biosynthesis -lysin)</t>
  </si>
  <si>
    <t>metabolism (amino acid biosynthesis - histidine biosynthesis)</t>
  </si>
  <si>
    <t>metabolism (glycolytic proces - energy metabolism)</t>
  </si>
  <si>
    <t>motility (chemotaxis)</t>
  </si>
  <si>
    <t>cell homeostasis</t>
  </si>
  <si>
    <t>secondary metabolite biosynthesis (violacein synthesis)</t>
  </si>
  <si>
    <t>metabolism (cofactor - molybdopterin)</t>
  </si>
  <si>
    <t>metabolism (lipid)</t>
  </si>
  <si>
    <t>protein modification</t>
  </si>
  <si>
    <t>metabolism (lipid - isoprenoid)</t>
  </si>
  <si>
    <t>pathogenesis</t>
  </si>
  <si>
    <t>metabolism (energy metabolism - nitrogen metabolism)</t>
  </si>
  <si>
    <t>DNA replication</t>
  </si>
  <si>
    <t>metabolism (cofactor metabolism - riboflavin)</t>
  </si>
  <si>
    <t>alginate biosynthesis</t>
  </si>
  <si>
    <t>metabolism (amino acid metabolism- alanine)</t>
  </si>
  <si>
    <t>metabolism (one carbon metabolism)</t>
  </si>
  <si>
    <t>hydrogen cyanide synthesis</t>
  </si>
  <si>
    <t>metabolism (amino acid metabolism -threonine)</t>
  </si>
  <si>
    <t>metabolism (cofactor and vitamin - vitamin cobalamin)</t>
  </si>
  <si>
    <t>metabolism (amino acid metabolism- arginine)</t>
  </si>
  <si>
    <t>metabolism (energy metabolism)</t>
  </si>
  <si>
    <t>metabolism (energy)</t>
  </si>
  <si>
    <t>viral</t>
  </si>
  <si>
    <t>metabolism (amino acid metabolism -histidine)</t>
  </si>
  <si>
    <t>motility (pili)</t>
  </si>
  <si>
    <t>metallo-beta-lactamase</t>
  </si>
  <si>
    <t>others</t>
  </si>
  <si>
    <t>membrane transport (secretion system)</t>
  </si>
  <si>
    <t>SsoPox W263I</t>
  </si>
  <si>
    <t>Vs Negative control</t>
  </si>
  <si>
    <t>anisomycin biosynth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9"/>
      <name val="Calibri"/>
      <family val="2"/>
      <scheme val="minor"/>
    </font>
    <font>
      <sz val="8"/>
      <name val="Calibri"/>
      <family val="2"/>
      <scheme val="minor"/>
    </font>
    <font>
      <i/>
      <sz val="11"/>
      <name val="Calibri"/>
      <family val="2"/>
      <scheme val="minor"/>
    </font>
    <font>
      <i/>
      <sz val="11"/>
      <color rgb="FFFF0000"/>
      <name val="Calibri"/>
      <family val="2"/>
      <scheme val="minor"/>
    </font>
    <font>
      <i/>
      <sz val="11"/>
      <color rgb="FF0070C0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73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4">
    <xf numFmtId="0" fontId="0" fillId="0" borderId="0" xfId="0"/>
    <xf numFmtId="0" fontId="4" fillId="0" borderId="0" xfId="0" applyFont="1"/>
    <xf numFmtId="2" fontId="1" fillId="0" borderId="0" xfId="0" applyNumberFormat="1" applyFont="1" applyBorder="1"/>
    <xf numFmtId="2" fontId="4" fillId="0" borderId="0" xfId="0" applyNumberFormat="1" applyFont="1" applyBorder="1"/>
    <xf numFmtId="2" fontId="5" fillId="0" borderId="0" xfId="0" applyNumberFormat="1" applyFont="1" applyBorder="1"/>
    <xf numFmtId="0" fontId="0" fillId="0" borderId="0" xfId="0" applyAlignment="1">
      <alignment vertical="center" wrapText="1"/>
    </xf>
    <xf numFmtId="0" fontId="0" fillId="0" borderId="0" xfId="0" applyFill="1"/>
    <xf numFmtId="0" fontId="4" fillId="0" borderId="0" xfId="0" applyFont="1" applyBorder="1" applyAlignment="1"/>
    <xf numFmtId="2" fontId="1" fillId="0" borderId="0" xfId="0" applyNumberFormat="1" applyFont="1" applyBorder="1" applyAlignment="1">
      <alignment horizontal="right"/>
    </xf>
    <xf numFmtId="2" fontId="5" fillId="0" borderId="0" xfId="0" applyNumberFormat="1" applyFont="1" applyBorder="1" applyAlignment="1">
      <alignment horizontal="right"/>
    </xf>
    <xf numFmtId="2" fontId="4" fillId="0" borderId="0" xfId="0" applyNumberFormat="1" applyFont="1" applyBorder="1" applyAlignment="1">
      <alignment horizontal="right"/>
    </xf>
    <xf numFmtId="2" fontId="1" fillId="0" borderId="4" xfId="0" applyNumberFormat="1" applyFont="1" applyBorder="1"/>
    <xf numFmtId="164" fontId="1" fillId="0" borderId="5" xfId="0" applyNumberFormat="1" applyFont="1" applyBorder="1"/>
    <xf numFmtId="2" fontId="5" fillId="0" borderId="4" xfId="0" applyNumberFormat="1" applyFont="1" applyBorder="1"/>
    <xf numFmtId="164" fontId="5" fillId="0" borderId="5" xfId="0" applyNumberFormat="1" applyFont="1" applyBorder="1"/>
    <xf numFmtId="2" fontId="4" fillId="0" borderId="4" xfId="0" applyNumberFormat="1" applyFont="1" applyBorder="1"/>
    <xf numFmtId="164" fontId="4" fillId="0" borderId="5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164" fontId="1" fillId="0" borderId="8" xfId="0" applyNumberFormat="1" applyFont="1" applyBorder="1"/>
    <xf numFmtId="0" fontId="13" fillId="0" borderId="0" xfId="0" applyFont="1"/>
    <xf numFmtId="165" fontId="13" fillId="0" borderId="4" xfId="0" applyNumberFormat="1" applyFont="1" applyBorder="1" applyAlignment="1">
      <alignment horizontal="left" vertical="center"/>
    </xf>
    <xf numFmtId="164" fontId="13" fillId="0" borderId="0" xfId="0" applyNumberFormat="1" applyFont="1" applyBorder="1" applyAlignment="1">
      <alignment horizontal="left" vertical="center"/>
    </xf>
    <xf numFmtId="164" fontId="13" fillId="0" borderId="5" xfId="0" applyNumberFormat="1" applyFont="1" applyBorder="1" applyAlignment="1">
      <alignment horizontal="left" vertic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2" fontId="8" fillId="0" borderId="0" xfId="0" applyNumberFormat="1" applyFont="1" applyAlignment="1">
      <alignment horizontal="left"/>
    </xf>
  </cellXfs>
  <cellStyles count="73">
    <cellStyle name="Lien hypertexte visité" xfId="1" builtinId="9" hidden="1"/>
    <cellStyle name="Lien hypertexte visité" xfId="2" builtinId="9" hidden="1"/>
    <cellStyle name="Lien hypertexte visité" xfId="3" builtinId="9" hidden="1"/>
    <cellStyle name="Lien hypertexte visité" xfId="4" builtinId="9" hidden="1"/>
    <cellStyle name="Lien hypertexte visité" xfId="5" builtinId="9" hidden="1"/>
    <cellStyle name="Lien hypertexte visité" xfId="6" builtinId="9" hidden="1"/>
    <cellStyle name="Lien hypertexte visité" xfId="7" builtinId="9" hidden="1"/>
    <cellStyle name="Lien hypertexte visité" xfId="8" builtinId="9" hidden="1"/>
    <cellStyle name="Lien hypertexte visité" xfId="9" builtinId="9" hidden="1"/>
    <cellStyle name="Lien hypertexte visité" xfId="10" builtinId="9" hidden="1"/>
    <cellStyle name="Lien hypertexte visité" xfId="11" builtinId="9" hidden="1"/>
    <cellStyle name="Lien hypertexte visité" xfId="12" builtinId="9" hidden="1"/>
    <cellStyle name="Lien hypertexte visité" xfId="13" builtinId="9" hidden="1"/>
    <cellStyle name="Lien hypertexte visité" xfId="14" builtinId="9" hidden="1"/>
    <cellStyle name="Lien hypertexte visité" xfId="15" builtinId="9" hidden="1"/>
    <cellStyle name="Lien hypertexte visité" xfId="16" builtinId="9" hidden="1"/>
    <cellStyle name="Lien hypertexte visité" xfId="17" builtinId="9" hidden="1"/>
    <cellStyle name="Lien hypertexte visité" xfId="18" builtinId="9" hidden="1"/>
    <cellStyle name="Lien hypertexte visité" xfId="19" builtinId="9" hidden="1"/>
    <cellStyle name="Lien hypertexte visité" xfId="20" builtinId="9" hidden="1"/>
    <cellStyle name="Lien hypertexte visité" xfId="21" builtinId="9" hidden="1"/>
    <cellStyle name="Lien hypertexte visité" xfId="22" builtinId="9" hidden="1"/>
    <cellStyle name="Lien hypertexte visité" xfId="23" builtinId="9" hidden="1"/>
    <cellStyle name="Lien hypertexte visité" xfId="24" builtinId="9" hidden="1"/>
    <cellStyle name="Lien hypertexte visité" xfId="25" builtinId="9" hidden="1"/>
    <cellStyle name="Lien hypertexte visité" xfId="26" builtinId="9" hidden="1"/>
    <cellStyle name="Lien hypertexte visité" xfId="27" builtinId="9" hidden="1"/>
    <cellStyle name="Lien hypertexte visité" xfId="28" builtinId="9" hidden="1"/>
    <cellStyle name="Lien hypertexte visité" xfId="29" builtinId="9" hidden="1"/>
    <cellStyle name="Lien hypertexte visité" xfId="30" builtinId="9" hidden="1"/>
    <cellStyle name="Lien hypertexte visité" xfId="31" builtinId="9" hidden="1"/>
    <cellStyle name="Lien hypertexte visité" xfId="32" builtinId="9" hidden="1"/>
    <cellStyle name="Lien hypertexte visité" xfId="33" builtinId="9" hidden="1"/>
    <cellStyle name="Lien hypertexte visité" xfId="34" builtinId="9" hidden="1"/>
    <cellStyle name="Lien hypertexte visité" xfId="35" builtinId="9" hidden="1"/>
    <cellStyle name="Lien hypertexte visité" xfId="36" builtinId="9" hidden="1"/>
    <cellStyle name="Lien hypertexte visité" xfId="37" builtinId="9" hidden="1"/>
    <cellStyle name="Lien hypertexte visité" xfId="38" builtinId="9" hidden="1"/>
    <cellStyle name="Lien hypertexte visité" xfId="39" builtinId="9" hidden="1"/>
    <cellStyle name="Lien hypertexte visité" xfId="40" builtinId="9" hidden="1"/>
    <cellStyle name="Lien hypertexte visité" xfId="41" builtinId="9" hidden="1"/>
    <cellStyle name="Lien hypertexte visité" xfId="42" builtinId="9" hidden="1"/>
    <cellStyle name="Lien hypertexte visité" xfId="43" builtinId="9" hidden="1"/>
    <cellStyle name="Lien hypertexte visité" xfId="44" builtinId="9" hidden="1"/>
    <cellStyle name="Lien hypertexte visité" xfId="45" builtinId="9" hidden="1"/>
    <cellStyle name="Lien hypertexte visité" xfId="46" builtinId="9" hidden="1"/>
    <cellStyle name="Lien hypertexte visité" xfId="47" builtinId="9" hidden="1"/>
    <cellStyle name="Lien hypertexte visité" xfId="48" builtinId="9" hidden="1"/>
    <cellStyle name="Lien hypertexte visité" xfId="49" builtinId="9" hidden="1"/>
    <cellStyle name="Lien hypertexte visité" xfId="50" builtinId="9" hidden="1"/>
    <cellStyle name="Lien hypertexte visité" xfId="51" builtinId="9" hidden="1"/>
    <cellStyle name="Lien hypertexte visité" xfId="52" builtinId="9" hidden="1"/>
    <cellStyle name="Lien hypertexte visité" xfId="53" builtinId="9" hidden="1"/>
    <cellStyle name="Lien hypertexte visité" xfId="54" builtinId="9" hidden="1"/>
    <cellStyle name="Lien hypertexte visité" xfId="55" builtinId="9" hidden="1"/>
    <cellStyle name="Lien hypertexte visité" xfId="56" builtinId="9" hidden="1"/>
    <cellStyle name="Lien hypertexte visité" xfId="57" builtinId="9" hidden="1"/>
    <cellStyle name="Lien hypertexte visité" xfId="58" builtinId="9" hidden="1"/>
    <cellStyle name="Lien hypertexte visité" xfId="59" builtinId="9" hidden="1"/>
    <cellStyle name="Lien hypertexte visité" xfId="60" builtinId="9" hidden="1"/>
    <cellStyle name="Lien hypertexte visité" xfId="61" builtinId="9" hidden="1"/>
    <cellStyle name="Lien hypertexte visité" xfId="62" builtinId="9" hidden="1"/>
    <cellStyle name="Lien hypertexte visité" xfId="63" builtinId="9" hidden="1"/>
    <cellStyle name="Lien hypertexte visité" xfId="64" builtinId="9" hidden="1"/>
    <cellStyle name="Lien hypertexte visité" xfId="65" builtinId="9" hidden="1"/>
    <cellStyle name="Lien hypertexte visité" xfId="66" builtinId="9" hidden="1"/>
    <cellStyle name="Lien hypertexte visité" xfId="67" builtinId="9" hidden="1"/>
    <cellStyle name="Lien hypertexte visité" xfId="68" builtinId="9" hidden="1"/>
    <cellStyle name="Lien hypertexte visité" xfId="69" builtinId="9" hidden="1"/>
    <cellStyle name="Lien hypertexte visité" xfId="70" builtinId="9" hidden="1"/>
    <cellStyle name="Lien hypertexte visité" xfId="71" builtinId="9" hidden="1"/>
    <cellStyle name="Lien hypertexte visité" xfId="72" builtinId="9" hidden="1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92"/>
  <sheetViews>
    <sheetView tabSelected="1" zoomScale="55" zoomScaleNormal="55" zoomScalePageLayoutView="85" workbookViewId="0">
      <selection activeCell="A3" sqref="A3"/>
    </sheetView>
  </sheetViews>
  <sheetFormatPr baseColWidth="10" defaultRowHeight="15" x14ac:dyDescent="0.25"/>
  <cols>
    <col min="1" max="1" width="21.42578125" customWidth="1"/>
    <col min="2" max="2" width="8.28515625" customWidth="1"/>
    <col min="3" max="3" width="8.7109375" customWidth="1"/>
    <col min="4" max="4" width="23.5703125" customWidth="1"/>
    <col min="5" max="5" width="57.42578125" customWidth="1"/>
  </cols>
  <sheetData>
    <row r="1" spans="1:21" x14ac:dyDescent="0.25">
      <c r="F1" t="s">
        <v>0</v>
      </c>
    </row>
    <row r="2" spans="1:21" x14ac:dyDescent="0.25">
      <c r="F2" t="s">
        <v>1864</v>
      </c>
      <c r="N2" t="s">
        <v>6</v>
      </c>
    </row>
    <row r="3" spans="1:21" x14ac:dyDescent="0.25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1865</v>
      </c>
      <c r="G3" t="s">
        <v>1867</v>
      </c>
      <c r="H3" t="s">
        <v>1868</v>
      </c>
      <c r="I3" t="s">
        <v>1870</v>
      </c>
      <c r="J3" t="s">
        <v>1866</v>
      </c>
      <c r="K3" t="s">
        <v>1871</v>
      </c>
      <c r="L3" t="s">
        <v>1869</v>
      </c>
      <c r="M3" t="s">
        <v>1872</v>
      </c>
      <c r="N3" t="s">
        <v>14</v>
      </c>
      <c r="O3" t="s">
        <v>16</v>
      </c>
      <c r="P3" t="s">
        <v>18</v>
      </c>
      <c r="Q3" t="s">
        <v>20</v>
      </c>
      <c r="R3" t="s">
        <v>15</v>
      </c>
      <c r="S3" t="s">
        <v>17</v>
      </c>
      <c r="T3" t="s">
        <v>19</v>
      </c>
      <c r="U3" t="s">
        <v>21</v>
      </c>
    </row>
    <row r="4" spans="1:21" x14ac:dyDescent="0.25">
      <c r="A4" t="s">
        <v>22</v>
      </c>
      <c r="B4" t="s">
        <v>23</v>
      </c>
      <c r="C4" t="s">
        <v>24</v>
      </c>
      <c r="D4">
        <v>93.79</v>
      </c>
      <c r="E4" t="s">
        <v>976</v>
      </c>
      <c r="F4">
        <v>23913.728573464901</v>
      </c>
      <c r="G4">
        <v>29167.360700961399</v>
      </c>
      <c r="H4">
        <v>30426.3207161225</v>
      </c>
      <c r="I4">
        <v>27276.596027615102</v>
      </c>
      <c r="J4">
        <v>29708.398909713502</v>
      </c>
      <c r="K4">
        <v>26588.434853299601</v>
      </c>
      <c r="L4">
        <v>12235.6749431679</v>
      </c>
      <c r="M4">
        <v>28353.3375781549</v>
      </c>
      <c r="N4">
        <v>18823.036179653001</v>
      </c>
      <c r="O4">
        <v>21564.9090556345</v>
      </c>
      <c r="P4">
        <v>19025.225264465302</v>
      </c>
      <c r="Q4">
        <v>20468.779886537101</v>
      </c>
      <c r="R4">
        <v>22935.768614843098</v>
      </c>
      <c r="S4">
        <v>18455.685053107802</v>
      </c>
      <c r="T4">
        <v>14536.0095570392</v>
      </c>
      <c r="U4">
        <v>15387.7836269202</v>
      </c>
    </row>
    <row r="5" spans="1:21" x14ac:dyDescent="0.25">
      <c r="A5" t="s">
        <v>25</v>
      </c>
      <c r="B5" t="s">
        <v>26</v>
      </c>
      <c r="C5" t="s">
        <v>24</v>
      </c>
      <c r="D5">
        <v>94.128699999999995</v>
      </c>
      <c r="E5" t="s">
        <v>977</v>
      </c>
      <c r="F5">
        <v>54846.960419825598</v>
      </c>
      <c r="G5">
        <v>49647.0407362806</v>
      </c>
      <c r="H5">
        <v>53555.268724199603</v>
      </c>
      <c r="I5">
        <v>45760.459146636</v>
      </c>
      <c r="J5">
        <v>53045.878137202599</v>
      </c>
      <c r="K5">
        <v>45336.704806534697</v>
      </c>
      <c r="L5">
        <v>44627.849555294502</v>
      </c>
      <c r="M5">
        <v>44930.046405170797</v>
      </c>
      <c r="N5">
        <v>47306.641848786203</v>
      </c>
      <c r="O5">
        <v>40528.367625121697</v>
      </c>
      <c r="P5">
        <v>42694.5535181413</v>
      </c>
      <c r="Q5">
        <v>36011.466050338102</v>
      </c>
      <c r="R5">
        <v>43869.332508550899</v>
      </c>
      <c r="S5">
        <v>37400.608287149</v>
      </c>
      <c r="T5">
        <v>39118.315185870197</v>
      </c>
      <c r="U5">
        <v>37331.766669661702</v>
      </c>
    </row>
    <row r="6" spans="1:21" x14ac:dyDescent="0.25">
      <c r="A6" t="s">
        <v>27</v>
      </c>
      <c r="B6" t="s">
        <v>24</v>
      </c>
      <c r="C6" t="s">
        <v>24</v>
      </c>
      <c r="D6">
        <v>57.967199999999998</v>
      </c>
      <c r="E6" t="s">
        <v>978</v>
      </c>
      <c r="F6">
        <v>141248.51604045701</v>
      </c>
      <c r="G6">
        <v>155670.101532145</v>
      </c>
      <c r="H6">
        <v>136285.23560154499</v>
      </c>
      <c r="I6">
        <v>133569.77547204701</v>
      </c>
      <c r="J6">
        <v>138798.11709878399</v>
      </c>
      <c r="K6">
        <v>142531.18723980401</v>
      </c>
      <c r="L6">
        <v>128072.741005934</v>
      </c>
      <c r="M6">
        <v>130199.193198598</v>
      </c>
      <c r="N6">
        <v>124853.790450043</v>
      </c>
      <c r="O6">
        <v>133536.47192664299</v>
      </c>
      <c r="P6">
        <v>128495.97446691499</v>
      </c>
      <c r="Q6">
        <v>127842.24265912701</v>
      </c>
      <c r="R6">
        <v>114328.74625805199</v>
      </c>
      <c r="S6">
        <v>123745.058016746</v>
      </c>
      <c r="T6">
        <v>132852.30640613401</v>
      </c>
      <c r="U6">
        <v>111299.20198228701</v>
      </c>
    </row>
    <row r="7" spans="1:21" x14ac:dyDescent="0.25">
      <c r="A7" t="s">
        <v>28</v>
      </c>
      <c r="B7" t="s">
        <v>26</v>
      </c>
      <c r="C7" t="s">
        <v>24</v>
      </c>
      <c r="D7">
        <v>72.358699999999999</v>
      </c>
      <c r="E7" t="s">
        <v>979</v>
      </c>
      <c r="F7">
        <v>35655.171262964497</v>
      </c>
      <c r="G7">
        <v>37753.396915739002</v>
      </c>
      <c r="H7">
        <v>37291.533353527797</v>
      </c>
      <c r="I7">
        <v>36316.215375986503</v>
      </c>
      <c r="J7">
        <v>35142.933860000398</v>
      </c>
      <c r="K7">
        <v>39823.599830572501</v>
      </c>
      <c r="L7">
        <v>33204.222199706899</v>
      </c>
      <c r="M7">
        <v>36212.958768793302</v>
      </c>
      <c r="N7">
        <v>35939.108229840298</v>
      </c>
      <c r="O7">
        <v>40233.511462229602</v>
      </c>
      <c r="P7">
        <v>40759.898471900902</v>
      </c>
      <c r="Q7">
        <v>40587.437259268598</v>
      </c>
      <c r="R7">
        <v>43274.351586112898</v>
      </c>
      <c r="S7">
        <v>48799.887986060203</v>
      </c>
      <c r="T7">
        <v>52252.311492000597</v>
      </c>
      <c r="U7">
        <v>32677.179779028502</v>
      </c>
    </row>
    <row r="8" spans="1:21" x14ac:dyDescent="0.25">
      <c r="A8" t="s">
        <v>29</v>
      </c>
      <c r="B8" t="s">
        <v>30</v>
      </c>
      <c r="C8" t="s">
        <v>24</v>
      </c>
      <c r="D8">
        <v>59.002099999999999</v>
      </c>
      <c r="E8" t="s">
        <v>980</v>
      </c>
      <c r="F8">
        <v>17966.348523410299</v>
      </c>
      <c r="G8">
        <v>12696.3037281129</v>
      </c>
      <c r="H8">
        <v>18533.5262338504</v>
      </c>
      <c r="I8">
        <v>18876.547193693499</v>
      </c>
      <c r="J8">
        <v>15231.947285635501</v>
      </c>
      <c r="K8">
        <v>12509.508502750799</v>
      </c>
      <c r="L8">
        <v>17646.993592501</v>
      </c>
      <c r="M8">
        <v>16254.8879899557</v>
      </c>
      <c r="N8">
        <v>15052.3385031943</v>
      </c>
      <c r="O8">
        <v>11161.0534164281</v>
      </c>
      <c r="P8">
        <v>17460.452153051301</v>
      </c>
      <c r="Q8">
        <v>16269.2657953815</v>
      </c>
      <c r="R8">
        <v>10520.2659436712</v>
      </c>
      <c r="S8">
        <v>9173.0312696893998</v>
      </c>
      <c r="T8">
        <v>14730.6800408286</v>
      </c>
      <c r="U8">
        <v>13209.253482190299</v>
      </c>
    </row>
    <row r="9" spans="1:21" x14ac:dyDescent="0.25">
      <c r="A9" t="s">
        <v>31</v>
      </c>
      <c r="B9" t="s">
        <v>26</v>
      </c>
      <c r="C9" t="s">
        <v>24</v>
      </c>
      <c r="D9">
        <v>111.3008</v>
      </c>
      <c r="E9" t="s">
        <v>981</v>
      </c>
      <c r="F9">
        <v>111996.197358759</v>
      </c>
      <c r="G9">
        <v>119551.667884517</v>
      </c>
      <c r="H9">
        <v>123731.83778452101</v>
      </c>
      <c r="I9">
        <v>130451.11347635899</v>
      </c>
      <c r="J9">
        <v>117132.734078207</v>
      </c>
      <c r="K9">
        <v>131454.26515699099</v>
      </c>
      <c r="L9">
        <v>117832.004505882</v>
      </c>
      <c r="M9">
        <v>116980.244932135</v>
      </c>
      <c r="N9">
        <v>120124.91797674701</v>
      </c>
      <c r="O9">
        <v>122841.04853709901</v>
      </c>
      <c r="P9">
        <v>129060.82937479101</v>
      </c>
      <c r="Q9">
        <v>162039.31229741001</v>
      </c>
      <c r="R9">
        <v>115298.809391428</v>
      </c>
      <c r="S9">
        <v>133501.21252866299</v>
      </c>
      <c r="T9">
        <v>125531.88108752501</v>
      </c>
      <c r="U9">
        <v>134343.88121943001</v>
      </c>
    </row>
    <row r="10" spans="1:21" x14ac:dyDescent="0.25">
      <c r="A10" t="s">
        <v>32</v>
      </c>
      <c r="B10" t="s">
        <v>23</v>
      </c>
      <c r="C10" t="s">
        <v>24</v>
      </c>
      <c r="D10">
        <v>81.114000000000004</v>
      </c>
      <c r="E10" t="s">
        <v>982</v>
      </c>
      <c r="F10">
        <v>12838.795595363899</v>
      </c>
      <c r="G10">
        <v>16497.3780590922</v>
      </c>
      <c r="H10">
        <v>15056.204859244601</v>
      </c>
      <c r="I10">
        <v>14308.303692757499</v>
      </c>
      <c r="J10">
        <v>10995.1118180389</v>
      </c>
      <c r="K10">
        <v>11398.2343860161</v>
      </c>
      <c r="L10">
        <v>12669.571990087299</v>
      </c>
      <c r="M10">
        <v>10904.9534201599</v>
      </c>
      <c r="N10">
        <v>11284.472846570899</v>
      </c>
      <c r="O10">
        <v>13601.4838092349</v>
      </c>
      <c r="P10">
        <v>13568.597537179199</v>
      </c>
      <c r="Q10">
        <v>12035.9778421955</v>
      </c>
      <c r="R10">
        <v>10907.3475320093</v>
      </c>
      <c r="S10">
        <v>10513.9175288517</v>
      </c>
      <c r="T10">
        <v>9518.8087911460298</v>
      </c>
      <c r="U10">
        <v>7258.2969983809799</v>
      </c>
    </row>
    <row r="11" spans="1:21" x14ac:dyDescent="0.25">
      <c r="A11" t="s">
        <v>33</v>
      </c>
      <c r="B11" t="s">
        <v>34</v>
      </c>
      <c r="C11" t="s">
        <v>24</v>
      </c>
      <c r="D11">
        <v>99.138599999999997</v>
      </c>
      <c r="E11" t="s">
        <v>983</v>
      </c>
      <c r="F11">
        <v>49206.9794813677</v>
      </c>
      <c r="G11">
        <v>51895.6830511472</v>
      </c>
      <c r="H11">
        <v>49327.783617133799</v>
      </c>
      <c r="I11">
        <v>54817.128120527203</v>
      </c>
      <c r="J11">
        <v>50226.002845089701</v>
      </c>
      <c r="K11">
        <v>48798.367272661701</v>
      </c>
      <c r="L11">
        <v>43033.8648548688</v>
      </c>
      <c r="M11">
        <v>58716.081055657203</v>
      </c>
      <c r="N11">
        <v>49335.612855506399</v>
      </c>
      <c r="O11">
        <v>39026.305170081403</v>
      </c>
      <c r="P11">
        <v>46492.513389149703</v>
      </c>
      <c r="Q11">
        <v>49306.496288587201</v>
      </c>
      <c r="R11">
        <v>33963.014787318498</v>
      </c>
      <c r="S11">
        <v>42422.926985135397</v>
      </c>
      <c r="T11">
        <v>43153.810999497902</v>
      </c>
      <c r="U11">
        <v>48031.198940409398</v>
      </c>
    </row>
    <row r="12" spans="1:21" x14ac:dyDescent="0.25">
      <c r="A12" t="s">
        <v>35</v>
      </c>
      <c r="B12" t="s">
        <v>26</v>
      </c>
      <c r="C12" t="s">
        <v>24</v>
      </c>
      <c r="D12">
        <v>79.551400000000001</v>
      </c>
      <c r="E12" t="s">
        <v>984</v>
      </c>
      <c r="F12">
        <v>140015.12736561801</v>
      </c>
      <c r="G12">
        <v>101503.808279825</v>
      </c>
      <c r="H12">
        <v>92300.119297764293</v>
      </c>
      <c r="I12">
        <v>110710.31403446</v>
      </c>
      <c r="J12">
        <v>146413.173401968</v>
      </c>
      <c r="K12">
        <v>142616.95716430599</v>
      </c>
      <c r="L12">
        <v>140306.544958004</v>
      </c>
      <c r="M12">
        <v>130330.715067499</v>
      </c>
      <c r="N12">
        <v>116383.448775443</v>
      </c>
      <c r="O12">
        <v>82129.8989671811</v>
      </c>
      <c r="P12">
        <v>105721.05623024701</v>
      </c>
      <c r="Q12">
        <v>90322.933274816998</v>
      </c>
      <c r="R12">
        <v>77315.968083448097</v>
      </c>
      <c r="S12">
        <v>127007.85508089801</v>
      </c>
      <c r="T12">
        <v>146270.38236409999</v>
      </c>
      <c r="U12">
        <v>98877.110843974806</v>
      </c>
    </row>
    <row r="13" spans="1:21" x14ac:dyDescent="0.25">
      <c r="A13" t="s">
        <v>36</v>
      </c>
      <c r="B13" t="s">
        <v>37</v>
      </c>
      <c r="C13" t="s">
        <v>24</v>
      </c>
      <c r="D13">
        <v>61.828200000000002</v>
      </c>
      <c r="E13" t="s">
        <v>985</v>
      </c>
      <c r="F13">
        <v>52953.864882091802</v>
      </c>
      <c r="G13">
        <v>30713.744361985999</v>
      </c>
      <c r="H13">
        <v>34465.071867147599</v>
      </c>
      <c r="I13">
        <v>39067.8831420559</v>
      </c>
      <c r="J13">
        <v>51675.204734364801</v>
      </c>
      <c r="K13">
        <v>39597.168043982798</v>
      </c>
      <c r="L13">
        <v>39945.200510782197</v>
      </c>
      <c r="M13">
        <v>32850.654413638098</v>
      </c>
      <c r="N13">
        <v>33049.445897831203</v>
      </c>
      <c r="O13">
        <v>30216.6056858995</v>
      </c>
      <c r="P13">
        <v>29505.3267235493</v>
      </c>
      <c r="Q13">
        <v>32726.100214458002</v>
      </c>
      <c r="R13">
        <v>38532.088674565202</v>
      </c>
      <c r="S13">
        <v>42585.666079414201</v>
      </c>
      <c r="T13">
        <v>36433.8689922513</v>
      </c>
      <c r="U13">
        <v>27605.3108810993</v>
      </c>
    </row>
    <row r="14" spans="1:21" x14ac:dyDescent="0.25">
      <c r="A14" t="s">
        <v>38</v>
      </c>
      <c r="B14" t="s">
        <v>37</v>
      </c>
      <c r="C14" t="s">
        <v>24</v>
      </c>
      <c r="D14">
        <v>78.047399999999996</v>
      </c>
      <c r="E14" t="s">
        <v>986</v>
      </c>
      <c r="F14">
        <v>19875.342682977702</v>
      </c>
      <c r="G14">
        <v>20301.003535402499</v>
      </c>
      <c r="H14">
        <v>17267.058260358499</v>
      </c>
      <c r="I14">
        <v>17406.716354344899</v>
      </c>
      <c r="J14">
        <v>21830.6801450696</v>
      </c>
      <c r="K14">
        <v>18803.523039248001</v>
      </c>
      <c r="L14">
        <v>11948.7428802824</v>
      </c>
      <c r="M14">
        <v>15617.409567778701</v>
      </c>
      <c r="N14">
        <v>25014.8261247792</v>
      </c>
      <c r="O14">
        <v>23608.546422785599</v>
      </c>
      <c r="P14">
        <v>21229.8064362923</v>
      </c>
      <c r="Q14">
        <v>22224.290194757199</v>
      </c>
      <c r="R14">
        <v>25546.326862296799</v>
      </c>
      <c r="S14">
        <v>17399.398649455401</v>
      </c>
      <c r="T14">
        <v>22028.866980959599</v>
      </c>
      <c r="U14">
        <v>15842.885309798899</v>
      </c>
    </row>
    <row r="15" spans="1:21" x14ac:dyDescent="0.25">
      <c r="A15" t="s">
        <v>39</v>
      </c>
      <c r="B15" t="s">
        <v>40</v>
      </c>
      <c r="C15" t="s">
        <v>24</v>
      </c>
      <c r="D15">
        <v>106.47020000000001</v>
      </c>
      <c r="E15" t="s">
        <v>987</v>
      </c>
      <c r="F15">
        <v>18327.467185284699</v>
      </c>
      <c r="G15">
        <v>19143.049241310699</v>
      </c>
      <c r="H15">
        <v>19430.8341587633</v>
      </c>
      <c r="I15">
        <v>19993.353291994099</v>
      </c>
      <c r="J15">
        <v>23379.143793610001</v>
      </c>
      <c r="K15">
        <v>22552.754715857202</v>
      </c>
      <c r="L15">
        <v>24916.493619035999</v>
      </c>
      <c r="M15">
        <v>21122.767005714399</v>
      </c>
      <c r="N15">
        <v>28249.512010446299</v>
      </c>
      <c r="O15">
        <v>16809.714048973099</v>
      </c>
      <c r="P15">
        <v>18972.3835881134</v>
      </c>
      <c r="Q15">
        <v>18068.578275422999</v>
      </c>
      <c r="R15">
        <v>24176.7371435481</v>
      </c>
      <c r="S15">
        <v>20502.079029124299</v>
      </c>
      <c r="T15">
        <v>21225.042470914399</v>
      </c>
      <c r="U15">
        <v>20436.8286118537</v>
      </c>
    </row>
    <row r="16" spans="1:21" x14ac:dyDescent="0.25">
      <c r="A16" t="s">
        <v>41</v>
      </c>
      <c r="B16" t="s">
        <v>42</v>
      </c>
      <c r="C16" t="s">
        <v>24</v>
      </c>
      <c r="D16">
        <v>121.7726</v>
      </c>
      <c r="E16" t="s">
        <v>988</v>
      </c>
      <c r="F16">
        <v>25757.9446592856</v>
      </c>
      <c r="G16">
        <v>26125.560103529999</v>
      </c>
      <c r="H16">
        <v>28107.364855558899</v>
      </c>
      <c r="I16">
        <v>29493.1126345388</v>
      </c>
      <c r="J16">
        <v>27021.163529451002</v>
      </c>
      <c r="K16">
        <v>20913.653657452302</v>
      </c>
      <c r="L16">
        <v>18430.192892038402</v>
      </c>
      <c r="M16">
        <v>23799.720828632999</v>
      </c>
      <c r="N16">
        <v>22421.1571261278</v>
      </c>
      <c r="O16">
        <v>25010.192924773</v>
      </c>
      <c r="P16">
        <v>26166.733475182999</v>
      </c>
      <c r="Q16">
        <v>24976.560379901199</v>
      </c>
      <c r="R16">
        <v>24622.017026872702</v>
      </c>
      <c r="S16">
        <v>25089.777605869102</v>
      </c>
      <c r="T16">
        <v>23243.044670919899</v>
      </c>
      <c r="U16">
        <v>23592.427178485301</v>
      </c>
    </row>
    <row r="17" spans="1:21" x14ac:dyDescent="0.25">
      <c r="A17" t="s">
        <v>43</v>
      </c>
      <c r="B17" t="s">
        <v>40</v>
      </c>
      <c r="C17" t="s">
        <v>24</v>
      </c>
      <c r="D17">
        <v>119.7653</v>
      </c>
      <c r="E17" t="s">
        <v>989</v>
      </c>
      <c r="F17">
        <v>40815.602251726101</v>
      </c>
      <c r="G17">
        <v>49856.287323503399</v>
      </c>
      <c r="H17">
        <v>47846.129138375902</v>
      </c>
      <c r="I17">
        <v>44691.6671782673</v>
      </c>
      <c r="J17">
        <v>38820.009089326697</v>
      </c>
      <c r="K17">
        <v>46147.347733094102</v>
      </c>
      <c r="L17">
        <v>33954.524289924797</v>
      </c>
      <c r="M17">
        <v>31638.864100074599</v>
      </c>
      <c r="N17">
        <v>49403.770875028502</v>
      </c>
      <c r="O17">
        <v>45413.571690966703</v>
      </c>
      <c r="P17">
        <v>47259.629636778103</v>
      </c>
      <c r="Q17">
        <v>48925.340861797296</v>
      </c>
      <c r="R17">
        <v>41694.992870662303</v>
      </c>
      <c r="S17">
        <v>47075.732001424301</v>
      </c>
      <c r="T17">
        <v>45527.9006054481</v>
      </c>
      <c r="U17">
        <v>39919.0503787735</v>
      </c>
    </row>
    <row r="18" spans="1:21" x14ac:dyDescent="0.25">
      <c r="A18" t="s">
        <v>44</v>
      </c>
      <c r="B18" t="s">
        <v>37</v>
      </c>
      <c r="C18" t="s">
        <v>24</v>
      </c>
      <c r="D18">
        <v>64.3005</v>
      </c>
      <c r="E18" t="s">
        <v>990</v>
      </c>
      <c r="F18">
        <v>27515.936389320101</v>
      </c>
      <c r="G18">
        <v>19464.919463630002</v>
      </c>
      <c r="H18">
        <v>19413.195207803699</v>
      </c>
      <c r="I18">
        <v>37145.882270964998</v>
      </c>
      <c r="J18">
        <v>36849.031021065603</v>
      </c>
      <c r="K18">
        <v>14031.2712078475</v>
      </c>
      <c r="L18">
        <v>19814.5131717685</v>
      </c>
      <c r="M18">
        <v>56110.972249728598</v>
      </c>
      <c r="N18">
        <v>60553.7217661822</v>
      </c>
      <c r="O18">
        <v>27794.051126902199</v>
      </c>
      <c r="P18">
        <v>20320.759869319001</v>
      </c>
      <c r="Q18">
        <v>19675.705790190499</v>
      </c>
      <c r="R18">
        <v>28778.279894637501</v>
      </c>
      <c r="S18">
        <v>11709.7665234465</v>
      </c>
      <c r="T18">
        <v>17611.817918426001</v>
      </c>
      <c r="U18">
        <v>44451.298967422903</v>
      </c>
    </row>
    <row r="19" spans="1:21" x14ac:dyDescent="0.25">
      <c r="A19" t="s">
        <v>45</v>
      </c>
      <c r="B19" t="s">
        <v>26</v>
      </c>
      <c r="C19" t="s">
        <v>24</v>
      </c>
      <c r="D19">
        <v>109.2313</v>
      </c>
      <c r="E19" t="s">
        <v>991</v>
      </c>
      <c r="F19">
        <v>141838.71632868401</v>
      </c>
      <c r="G19">
        <v>134436.09252924801</v>
      </c>
      <c r="H19">
        <v>110359.64973316601</v>
      </c>
      <c r="I19">
        <v>116898.442421659</v>
      </c>
      <c r="J19">
        <v>116166.288374864</v>
      </c>
      <c r="K19">
        <v>98240.535935383203</v>
      </c>
      <c r="L19">
        <v>80908.655671771194</v>
      </c>
      <c r="M19">
        <v>94242.229381467594</v>
      </c>
      <c r="N19">
        <v>103434.32008217501</v>
      </c>
      <c r="O19">
        <v>95381.233953443501</v>
      </c>
      <c r="P19">
        <v>107576.181740688</v>
      </c>
      <c r="Q19">
        <v>124797.912884655</v>
      </c>
      <c r="R19">
        <v>80004.639068803794</v>
      </c>
      <c r="S19">
        <v>93581.657287890994</v>
      </c>
      <c r="T19">
        <v>82002.289417590597</v>
      </c>
      <c r="U19">
        <v>80351.322942887302</v>
      </c>
    </row>
    <row r="20" spans="1:21" x14ac:dyDescent="0.25">
      <c r="A20" t="s">
        <v>46</v>
      </c>
      <c r="B20" t="s">
        <v>47</v>
      </c>
      <c r="C20" t="s">
        <v>24</v>
      </c>
      <c r="D20">
        <v>77.590900000000005</v>
      </c>
      <c r="E20" t="s">
        <v>992</v>
      </c>
      <c r="F20">
        <v>38595.425247269202</v>
      </c>
      <c r="G20">
        <v>32095.1251893958</v>
      </c>
      <c r="H20">
        <v>30856.565023408501</v>
      </c>
      <c r="I20">
        <v>31027.380208968701</v>
      </c>
      <c r="J20">
        <v>48240.321676986103</v>
      </c>
      <c r="K20">
        <v>54174.521040812499</v>
      </c>
      <c r="L20">
        <v>38469.0352178748</v>
      </c>
      <c r="M20">
        <v>30065.761557449401</v>
      </c>
      <c r="N20">
        <v>23877.2455338244</v>
      </c>
      <c r="O20">
        <v>29248.591096669901</v>
      </c>
      <c r="P20">
        <v>38405.605523824197</v>
      </c>
      <c r="Q20">
        <v>30711.678091435901</v>
      </c>
      <c r="R20">
        <v>91107.157158344096</v>
      </c>
      <c r="S20">
        <v>58336.688034937099</v>
      </c>
      <c r="T20">
        <v>44409.373000621003</v>
      </c>
      <c r="U20">
        <v>32563.789471273401</v>
      </c>
    </row>
    <row r="21" spans="1:21" x14ac:dyDescent="0.25">
      <c r="A21" t="s">
        <v>48</v>
      </c>
      <c r="B21" t="s">
        <v>49</v>
      </c>
      <c r="C21" t="s">
        <v>24</v>
      </c>
      <c r="D21">
        <v>105.9772</v>
      </c>
      <c r="E21" t="s">
        <v>993</v>
      </c>
      <c r="F21">
        <v>57080.039461204098</v>
      </c>
      <c r="G21">
        <v>81183.9351681884</v>
      </c>
      <c r="H21">
        <v>71590.848085951598</v>
      </c>
      <c r="I21">
        <v>52242.489511722597</v>
      </c>
      <c r="J21">
        <v>75248.829443166396</v>
      </c>
      <c r="K21">
        <v>64357.602668380001</v>
      </c>
      <c r="L21">
        <v>76274.674357159296</v>
      </c>
      <c r="M21">
        <v>50151.568905101398</v>
      </c>
      <c r="N21">
        <v>74141.546987017398</v>
      </c>
      <c r="O21">
        <v>73282.001804663698</v>
      </c>
      <c r="P21">
        <v>76861.029074032005</v>
      </c>
      <c r="Q21">
        <v>72510.077246268702</v>
      </c>
      <c r="R21">
        <v>91278.908919295296</v>
      </c>
      <c r="S21">
        <v>83176.929213665906</v>
      </c>
      <c r="T21">
        <v>93991.664227845002</v>
      </c>
      <c r="U21">
        <v>49934.429341519601</v>
      </c>
    </row>
    <row r="22" spans="1:21" x14ac:dyDescent="0.25">
      <c r="A22" t="s">
        <v>50</v>
      </c>
      <c r="B22" t="s">
        <v>51</v>
      </c>
      <c r="C22" t="s">
        <v>24</v>
      </c>
      <c r="D22">
        <v>95.296999999999997</v>
      </c>
      <c r="E22" t="s">
        <v>994</v>
      </c>
      <c r="F22">
        <v>14764.6480772957</v>
      </c>
      <c r="G22">
        <v>19900.4879595126</v>
      </c>
      <c r="H22">
        <v>15589.312461207001</v>
      </c>
      <c r="I22">
        <v>14916.3054204901</v>
      </c>
      <c r="J22">
        <v>11450.8079066553</v>
      </c>
      <c r="K22">
        <v>9543.6005885256109</v>
      </c>
      <c r="L22">
        <v>8982.4183941166793</v>
      </c>
      <c r="M22">
        <v>9545.6581944219106</v>
      </c>
      <c r="N22">
        <v>18142.8512075078</v>
      </c>
      <c r="O22">
        <v>17413.160287012699</v>
      </c>
      <c r="P22">
        <v>17211.953584087401</v>
      </c>
      <c r="Q22">
        <v>17003.960581848802</v>
      </c>
      <c r="R22">
        <v>12744.243466248899</v>
      </c>
      <c r="S22">
        <v>9834.3349577978606</v>
      </c>
      <c r="T22">
        <v>12864.700893491699</v>
      </c>
      <c r="U22">
        <v>11559.5711101587</v>
      </c>
    </row>
    <row r="23" spans="1:21" x14ac:dyDescent="0.25">
      <c r="A23" t="s">
        <v>52</v>
      </c>
      <c r="B23" t="s">
        <v>37</v>
      </c>
      <c r="C23" t="s">
        <v>24</v>
      </c>
      <c r="D23">
        <v>70.110799999999998</v>
      </c>
      <c r="E23" t="s">
        <v>995</v>
      </c>
      <c r="F23">
        <v>16610.955093497199</v>
      </c>
      <c r="G23">
        <v>24729.245335107898</v>
      </c>
      <c r="H23">
        <v>16076.924385447401</v>
      </c>
      <c r="I23">
        <v>16420.037108712801</v>
      </c>
      <c r="J23">
        <v>12598.0472437917</v>
      </c>
      <c r="K23">
        <v>20138.025405541299</v>
      </c>
      <c r="L23">
        <v>12055.785827887399</v>
      </c>
      <c r="M23">
        <v>9798.0676547042003</v>
      </c>
      <c r="N23">
        <v>19003.9513444078</v>
      </c>
      <c r="O23">
        <v>22268.6780886378</v>
      </c>
      <c r="P23">
        <v>24130.2233701642</v>
      </c>
      <c r="Q23">
        <v>14831.2494186038</v>
      </c>
      <c r="R23">
        <v>16070.023688199801</v>
      </c>
      <c r="S23">
        <v>17078.701871419598</v>
      </c>
      <c r="T23">
        <v>17118.661917566998</v>
      </c>
      <c r="U23">
        <v>9712.5058857918593</v>
      </c>
    </row>
    <row r="24" spans="1:21" x14ac:dyDescent="0.25">
      <c r="A24" t="s">
        <v>53</v>
      </c>
      <c r="B24" t="s">
        <v>40</v>
      </c>
      <c r="C24" t="s">
        <v>24</v>
      </c>
      <c r="D24">
        <v>111.7282</v>
      </c>
      <c r="E24" t="s">
        <v>996</v>
      </c>
      <c r="F24">
        <v>23938.729887893802</v>
      </c>
      <c r="G24">
        <v>20955.5247916021</v>
      </c>
      <c r="H24">
        <v>18062.083170682999</v>
      </c>
      <c r="I24">
        <v>18918.7147398456</v>
      </c>
      <c r="J24">
        <v>18559.790638697399</v>
      </c>
      <c r="K24">
        <v>13106.0022609015</v>
      </c>
      <c r="L24">
        <v>11919.8177297498</v>
      </c>
      <c r="M24">
        <v>17149.949429104501</v>
      </c>
      <c r="N24">
        <v>30174.253687360499</v>
      </c>
      <c r="O24">
        <v>20479.395638317801</v>
      </c>
      <c r="P24">
        <v>18460.826661096398</v>
      </c>
      <c r="Q24">
        <v>18034.093168512201</v>
      </c>
      <c r="R24">
        <v>19799.935982073999</v>
      </c>
      <c r="S24">
        <v>9824.0100445204698</v>
      </c>
      <c r="T24">
        <v>10261.9828219914</v>
      </c>
      <c r="U24">
        <v>16232.402601579801</v>
      </c>
    </row>
    <row r="25" spans="1:21" x14ac:dyDescent="0.25">
      <c r="A25" t="s">
        <v>54</v>
      </c>
      <c r="B25" t="s">
        <v>23</v>
      </c>
      <c r="C25" t="s">
        <v>24</v>
      </c>
      <c r="D25">
        <v>93.923299999999998</v>
      </c>
      <c r="E25" t="s">
        <v>997</v>
      </c>
      <c r="F25">
        <v>25094.824022939199</v>
      </c>
      <c r="G25">
        <v>27105.7284067976</v>
      </c>
      <c r="H25">
        <v>26420.2435352049</v>
      </c>
      <c r="I25">
        <v>23877.276455466799</v>
      </c>
      <c r="J25">
        <v>22188.158970105898</v>
      </c>
      <c r="K25">
        <v>23547.601544227098</v>
      </c>
      <c r="L25">
        <v>18911.2780257206</v>
      </c>
      <c r="M25">
        <v>21734.293402956799</v>
      </c>
      <c r="N25">
        <v>26560.444087241402</v>
      </c>
      <c r="O25">
        <v>26410.734923260501</v>
      </c>
      <c r="P25">
        <v>25919.756650079598</v>
      </c>
      <c r="Q25">
        <v>25606.749136662402</v>
      </c>
      <c r="R25">
        <v>24481.146681366699</v>
      </c>
      <c r="S25">
        <v>30342.896319634201</v>
      </c>
      <c r="T25">
        <v>19803.683949972899</v>
      </c>
      <c r="U25">
        <v>19687.979303299398</v>
      </c>
    </row>
    <row r="26" spans="1:21" x14ac:dyDescent="0.25">
      <c r="A26" t="s">
        <v>55</v>
      </c>
      <c r="B26" t="s">
        <v>34</v>
      </c>
      <c r="C26" t="s">
        <v>24</v>
      </c>
      <c r="D26">
        <v>83.760199999999998</v>
      </c>
      <c r="E26" t="s">
        <v>998</v>
      </c>
      <c r="F26">
        <v>29952.2675447244</v>
      </c>
      <c r="G26">
        <v>27955.018978412201</v>
      </c>
      <c r="H26">
        <v>26332.158948947199</v>
      </c>
      <c r="I26">
        <v>25921.0617075316</v>
      </c>
      <c r="J26">
        <v>36972.309828210498</v>
      </c>
      <c r="K26">
        <v>64749.453438543998</v>
      </c>
      <c r="L26">
        <v>50992.969426439398</v>
      </c>
      <c r="M26">
        <v>23723.140930422</v>
      </c>
      <c r="N26">
        <v>22257.8742563505</v>
      </c>
      <c r="O26">
        <v>32911.416526822999</v>
      </c>
      <c r="P26">
        <v>24734.899582386999</v>
      </c>
      <c r="Q26">
        <v>25725.305623747299</v>
      </c>
      <c r="R26">
        <v>31747.9364932114</v>
      </c>
      <c r="S26">
        <v>73625.010867749501</v>
      </c>
      <c r="T26">
        <v>77334.197760580602</v>
      </c>
      <c r="U26">
        <v>26217.1505134851</v>
      </c>
    </row>
    <row r="27" spans="1:21" x14ac:dyDescent="0.25">
      <c r="A27" t="s">
        <v>56</v>
      </c>
      <c r="B27" t="s">
        <v>23</v>
      </c>
      <c r="C27" t="s">
        <v>24</v>
      </c>
      <c r="D27">
        <v>119.1666</v>
      </c>
      <c r="E27" t="s">
        <v>999</v>
      </c>
      <c r="F27">
        <v>15639.582101190899</v>
      </c>
      <c r="G27">
        <v>16745.384722377999</v>
      </c>
      <c r="H27">
        <v>19209.999820833</v>
      </c>
      <c r="I27">
        <v>17349.226260020499</v>
      </c>
      <c r="J27">
        <v>15661.989627569599</v>
      </c>
      <c r="K27">
        <v>14502.181117674099</v>
      </c>
      <c r="L27">
        <v>11387.061101233499</v>
      </c>
      <c r="M27">
        <v>13711.995112213601</v>
      </c>
      <c r="N27">
        <v>19638.099540102699</v>
      </c>
      <c r="O27">
        <v>17057.431803108499</v>
      </c>
      <c r="P27">
        <v>19529.472500781802</v>
      </c>
      <c r="Q27">
        <v>18466.611872642501</v>
      </c>
      <c r="R27">
        <v>14718.1335908005</v>
      </c>
      <c r="S27">
        <v>13031.4122016766</v>
      </c>
      <c r="T27">
        <v>16314.883944929201</v>
      </c>
      <c r="U27">
        <v>11357.440906886701</v>
      </c>
    </row>
    <row r="28" spans="1:21" x14ac:dyDescent="0.25">
      <c r="A28" t="s">
        <v>57</v>
      </c>
      <c r="B28" t="s">
        <v>58</v>
      </c>
      <c r="C28" t="s">
        <v>24</v>
      </c>
      <c r="D28">
        <v>120.32259999999999</v>
      </c>
      <c r="E28" t="s">
        <v>1000</v>
      </c>
      <c r="F28">
        <v>21441.143903538199</v>
      </c>
      <c r="G28">
        <v>23906.734383588198</v>
      </c>
      <c r="H28">
        <v>26921.1154420288</v>
      </c>
      <c r="I28">
        <v>24853.368116222999</v>
      </c>
      <c r="J28">
        <v>15983.632492971399</v>
      </c>
      <c r="K28">
        <v>25756.612897710798</v>
      </c>
      <c r="L28">
        <v>13984.106072791101</v>
      </c>
      <c r="M28">
        <v>15524.387227645</v>
      </c>
      <c r="N28">
        <v>18108.6889594936</v>
      </c>
      <c r="O28">
        <v>18101.839536259798</v>
      </c>
      <c r="P28">
        <v>28867.364466932901</v>
      </c>
      <c r="Q28">
        <v>29173.004787020102</v>
      </c>
      <c r="R28">
        <v>16097.329071677501</v>
      </c>
      <c r="S28">
        <v>14166.210086879801</v>
      </c>
      <c r="T28">
        <v>13986.234561359999</v>
      </c>
      <c r="U28">
        <v>18988.0123956059</v>
      </c>
    </row>
    <row r="29" spans="1:21" x14ac:dyDescent="0.25">
      <c r="A29" t="s">
        <v>59</v>
      </c>
      <c r="B29" t="s">
        <v>47</v>
      </c>
      <c r="C29" t="s">
        <v>24</v>
      </c>
      <c r="D29">
        <v>89.4495</v>
      </c>
      <c r="E29" t="s">
        <v>1001</v>
      </c>
      <c r="F29">
        <v>109106.145088901</v>
      </c>
      <c r="G29">
        <v>104148.49628854101</v>
      </c>
      <c r="H29">
        <v>72717.631187089704</v>
      </c>
      <c r="I29">
        <v>77464.911192361396</v>
      </c>
      <c r="J29">
        <v>81281.498066290704</v>
      </c>
      <c r="K29">
        <v>53559.3202717612</v>
      </c>
      <c r="L29">
        <v>54594.484775126002</v>
      </c>
      <c r="M29">
        <v>55634.283726406997</v>
      </c>
      <c r="N29">
        <v>62430.102578109501</v>
      </c>
      <c r="O29">
        <v>100964.492281981</v>
      </c>
      <c r="P29">
        <v>91524.534203898598</v>
      </c>
      <c r="Q29">
        <v>93679.545145088006</v>
      </c>
      <c r="R29">
        <v>90859.471178117703</v>
      </c>
      <c r="S29">
        <v>53388.800844486999</v>
      </c>
      <c r="T29">
        <v>79056.440797363</v>
      </c>
      <c r="U29">
        <v>58303.105497903598</v>
      </c>
    </row>
    <row r="30" spans="1:21" x14ac:dyDescent="0.25">
      <c r="A30" t="s">
        <v>60</v>
      </c>
      <c r="B30" t="s">
        <v>47</v>
      </c>
      <c r="C30" t="s">
        <v>24</v>
      </c>
      <c r="D30">
        <v>57.625900000000001</v>
      </c>
      <c r="E30" t="s">
        <v>1002</v>
      </c>
      <c r="F30">
        <v>67297.415379710495</v>
      </c>
      <c r="G30">
        <v>73839.522194811696</v>
      </c>
      <c r="H30">
        <v>59900.7874925859</v>
      </c>
      <c r="I30">
        <v>59701.1774771333</v>
      </c>
      <c r="J30">
        <v>85635.956205546696</v>
      </c>
      <c r="K30">
        <v>91654.178444519304</v>
      </c>
      <c r="L30">
        <v>51167.668474039499</v>
      </c>
      <c r="M30">
        <v>48475.324145008301</v>
      </c>
      <c r="N30">
        <v>63514.742234825098</v>
      </c>
      <c r="O30">
        <v>68167.360800436101</v>
      </c>
      <c r="P30">
        <v>64387.2242774849</v>
      </c>
      <c r="Q30">
        <v>62449.943628969202</v>
      </c>
      <c r="R30">
        <v>62874.8713716856</v>
      </c>
      <c r="S30">
        <v>54263.915589609198</v>
      </c>
      <c r="T30">
        <v>79735.038648799906</v>
      </c>
      <c r="U30">
        <v>69933.905971901797</v>
      </c>
    </row>
    <row r="31" spans="1:21" x14ac:dyDescent="0.25">
      <c r="A31" t="s">
        <v>61</v>
      </c>
      <c r="B31" t="s">
        <v>34</v>
      </c>
      <c r="C31" t="s">
        <v>62</v>
      </c>
      <c r="D31">
        <v>84.540300000000002</v>
      </c>
      <c r="E31" t="s">
        <v>1003</v>
      </c>
      <c r="F31">
        <v>38841.770105190597</v>
      </c>
      <c r="G31">
        <v>31138.7001615753</v>
      </c>
      <c r="H31">
        <v>25003.507504928501</v>
      </c>
      <c r="I31">
        <v>31705.196196752899</v>
      </c>
      <c r="J31">
        <v>29295.954156278101</v>
      </c>
      <c r="K31">
        <v>22633.718887800202</v>
      </c>
      <c r="L31">
        <v>28561.016454848799</v>
      </c>
      <c r="M31">
        <v>31406.1376068973</v>
      </c>
      <c r="N31">
        <v>14436.759909558101</v>
      </c>
      <c r="O31">
        <v>15972.5627706334</v>
      </c>
      <c r="P31">
        <v>12219.3738805185</v>
      </c>
      <c r="Q31">
        <v>12820.600334201799</v>
      </c>
      <c r="R31">
        <v>16235.859508518301</v>
      </c>
      <c r="S31">
        <v>17447.857201721599</v>
      </c>
      <c r="T31">
        <v>11756.0395833742</v>
      </c>
      <c r="U31">
        <v>14560.0245469364</v>
      </c>
    </row>
    <row r="32" spans="1:21" x14ac:dyDescent="0.25">
      <c r="A32" t="s">
        <v>63</v>
      </c>
      <c r="B32" t="s">
        <v>34</v>
      </c>
      <c r="C32" t="s">
        <v>62</v>
      </c>
      <c r="D32">
        <v>103.2285</v>
      </c>
      <c r="E32" t="s">
        <v>1004</v>
      </c>
      <c r="F32">
        <v>53623.167893582402</v>
      </c>
      <c r="G32">
        <v>52449.878043661003</v>
      </c>
      <c r="H32">
        <v>54023.294672776603</v>
      </c>
      <c r="I32">
        <v>51402.442889308797</v>
      </c>
      <c r="J32">
        <v>48697.816924875697</v>
      </c>
      <c r="K32">
        <v>43968.484575666604</v>
      </c>
      <c r="L32">
        <v>47198.089605002599</v>
      </c>
      <c r="M32">
        <v>40969.331365116799</v>
      </c>
      <c r="N32">
        <v>30283.524948578801</v>
      </c>
      <c r="O32">
        <v>32525.2739323682</v>
      </c>
      <c r="P32">
        <v>33426.114944203197</v>
      </c>
      <c r="Q32">
        <v>33843.2084332581</v>
      </c>
      <c r="R32">
        <v>27689.3784762777</v>
      </c>
      <c r="S32">
        <v>27758.106220195601</v>
      </c>
      <c r="T32">
        <v>26907.767113742801</v>
      </c>
      <c r="U32">
        <v>25113.706348875101</v>
      </c>
    </row>
    <row r="33" spans="1:21" x14ac:dyDescent="0.25">
      <c r="A33" t="s">
        <v>64</v>
      </c>
      <c r="B33" t="s">
        <v>42</v>
      </c>
      <c r="C33" t="s">
        <v>62</v>
      </c>
      <c r="D33">
        <v>115.8018</v>
      </c>
      <c r="E33" t="s">
        <v>1005</v>
      </c>
      <c r="F33">
        <v>9542.88299506773</v>
      </c>
      <c r="G33">
        <v>7147.7248506003798</v>
      </c>
      <c r="H33">
        <v>9817.5910934515705</v>
      </c>
      <c r="I33">
        <v>9221.6513543817291</v>
      </c>
      <c r="J33">
        <v>12874.4543909768</v>
      </c>
      <c r="K33">
        <v>9808.2103285835092</v>
      </c>
      <c r="L33">
        <v>8877.3918541904095</v>
      </c>
      <c r="M33">
        <v>10128.5449090817</v>
      </c>
      <c r="N33">
        <v>9454.4443568937495</v>
      </c>
      <c r="O33">
        <v>6489.1630756633904</v>
      </c>
      <c r="P33">
        <v>9682.4483891286709</v>
      </c>
      <c r="Q33">
        <v>9224.6610088747093</v>
      </c>
      <c r="R33">
        <v>7673.8431562139303</v>
      </c>
      <c r="S33">
        <v>9705.4610850345307</v>
      </c>
      <c r="T33">
        <v>8079.5009250535504</v>
      </c>
      <c r="U33">
        <v>13092.551797836801</v>
      </c>
    </row>
    <row r="34" spans="1:21" x14ac:dyDescent="0.25">
      <c r="A34" t="s">
        <v>65</v>
      </c>
      <c r="B34" t="s">
        <v>40</v>
      </c>
      <c r="C34" t="s">
        <v>62</v>
      </c>
      <c r="D34">
        <v>115.64230000000001</v>
      </c>
      <c r="E34" t="s">
        <v>1006</v>
      </c>
      <c r="F34">
        <v>29457.874962067701</v>
      </c>
      <c r="G34">
        <v>31568.702093735999</v>
      </c>
      <c r="H34">
        <v>29547.316856535501</v>
      </c>
      <c r="I34">
        <v>28148.970988927002</v>
      </c>
      <c r="J34">
        <v>24269.103634070099</v>
      </c>
      <c r="K34">
        <v>28910.738124675201</v>
      </c>
      <c r="L34">
        <v>24253.906690298401</v>
      </c>
      <c r="M34">
        <v>22156.278728724599</v>
      </c>
      <c r="N34">
        <v>37328.655864619403</v>
      </c>
      <c r="O34">
        <v>31503.986510589901</v>
      </c>
      <c r="P34">
        <v>34708.098032314098</v>
      </c>
      <c r="Q34">
        <v>33943.516183526102</v>
      </c>
      <c r="R34">
        <v>32113.658251336001</v>
      </c>
      <c r="S34">
        <v>30491.961233664399</v>
      </c>
      <c r="T34">
        <v>31128.483642118699</v>
      </c>
      <c r="U34">
        <v>25877.2367277425</v>
      </c>
    </row>
    <row r="35" spans="1:21" x14ac:dyDescent="0.25">
      <c r="A35" t="s">
        <v>66</v>
      </c>
      <c r="B35" t="s">
        <v>47</v>
      </c>
      <c r="C35" t="s">
        <v>62</v>
      </c>
      <c r="D35">
        <v>78.738399999999999</v>
      </c>
      <c r="E35" t="s">
        <v>1007</v>
      </c>
      <c r="F35">
        <v>68836.338367781398</v>
      </c>
      <c r="G35">
        <v>64643.025577305903</v>
      </c>
      <c r="H35">
        <v>61432.827243316497</v>
      </c>
      <c r="I35">
        <v>71871.462787549899</v>
      </c>
      <c r="J35">
        <v>67363.556935410394</v>
      </c>
      <c r="K35">
        <v>54354.923009084298</v>
      </c>
      <c r="L35">
        <v>60559.119711389299</v>
      </c>
      <c r="M35">
        <v>66149.291249849106</v>
      </c>
      <c r="N35">
        <v>52654.505489685202</v>
      </c>
      <c r="O35">
        <v>61006.742124156001</v>
      </c>
      <c r="P35">
        <v>59096.8283193307</v>
      </c>
      <c r="Q35">
        <v>64495.314659643198</v>
      </c>
      <c r="R35">
        <v>48621.790664467997</v>
      </c>
      <c r="S35">
        <v>55007.013838247403</v>
      </c>
      <c r="T35">
        <v>43770.165722354897</v>
      </c>
      <c r="U35">
        <v>56470.862012634898</v>
      </c>
    </row>
    <row r="36" spans="1:21" x14ac:dyDescent="0.25">
      <c r="A36" t="s">
        <v>67</v>
      </c>
      <c r="B36" t="s">
        <v>47</v>
      </c>
      <c r="C36" t="s">
        <v>62</v>
      </c>
      <c r="D36">
        <v>74.742999999999995</v>
      </c>
      <c r="E36" t="s">
        <v>1008</v>
      </c>
      <c r="F36">
        <v>29316.6069387276</v>
      </c>
      <c r="G36">
        <v>39123.364176955401</v>
      </c>
      <c r="H36">
        <v>35937.593835838299</v>
      </c>
      <c r="I36">
        <v>34162.377349340597</v>
      </c>
      <c r="J36">
        <v>32006.372159835799</v>
      </c>
      <c r="K36">
        <v>39352.957527364902</v>
      </c>
      <c r="L36">
        <v>32995.6756202822</v>
      </c>
      <c r="M36">
        <v>26318.4921178609</v>
      </c>
      <c r="N36">
        <v>34674.268296032897</v>
      </c>
      <c r="O36">
        <v>39132.219880922399</v>
      </c>
      <c r="P36">
        <v>39680.0297814023</v>
      </c>
      <c r="Q36">
        <v>45638.4828539144</v>
      </c>
      <c r="R36">
        <v>39119.3592535719</v>
      </c>
      <c r="S36">
        <v>38313.587627570501</v>
      </c>
      <c r="T36">
        <v>38668.208188709701</v>
      </c>
      <c r="U36">
        <v>36966.069769296402</v>
      </c>
    </row>
    <row r="37" spans="1:21" x14ac:dyDescent="0.25">
      <c r="A37" t="s">
        <v>68</v>
      </c>
      <c r="B37" t="s">
        <v>49</v>
      </c>
      <c r="C37" t="s">
        <v>62</v>
      </c>
      <c r="D37">
        <v>107.889</v>
      </c>
      <c r="E37" t="s">
        <v>1009</v>
      </c>
      <c r="F37">
        <v>19686.129761128701</v>
      </c>
      <c r="G37">
        <v>18131.8952965235</v>
      </c>
      <c r="H37">
        <v>20850.637115135502</v>
      </c>
      <c r="I37">
        <v>20131.812700332499</v>
      </c>
      <c r="J37">
        <v>19693.468053877299</v>
      </c>
      <c r="K37">
        <v>21194.1423742359</v>
      </c>
      <c r="L37">
        <v>21284.266347230699</v>
      </c>
      <c r="M37">
        <v>27993.856399985201</v>
      </c>
      <c r="N37">
        <v>16922.0723831551</v>
      </c>
      <c r="O37">
        <v>19660.449205569901</v>
      </c>
      <c r="P37">
        <v>20094.771927370999</v>
      </c>
      <c r="Q37">
        <v>17199.561694726799</v>
      </c>
      <c r="R37">
        <v>13510.5278142399</v>
      </c>
      <c r="S37">
        <v>21102.3127864118</v>
      </c>
      <c r="T37">
        <v>14359.275305358</v>
      </c>
      <c r="U37">
        <v>20045.2371289822</v>
      </c>
    </row>
    <row r="38" spans="1:21" x14ac:dyDescent="0.25">
      <c r="A38" t="s">
        <v>69</v>
      </c>
      <c r="B38" t="s">
        <v>49</v>
      </c>
      <c r="C38" t="s">
        <v>62</v>
      </c>
      <c r="D38">
        <v>110.3656</v>
      </c>
      <c r="E38" t="s">
        <v>1010</v>
      </c>
      <c r="F38">
        <v>31293.938263429998</v>
      </c>
      <c r="G38">
        <v>36624.566948386797</v>
      </c>
      <c r="H38">
        <v>36042.682469870997</v>
      </c>
      <c r="I38">
        <v>37751.280649986104</v>
      </c>
      <c r="J38">
        <v>35865.709523376099</v>
      </c>
      <c r="K38">
        <v>34356.008578932197</v>
      </c>
      <c r="L38">
        <v>30337.648290090401</v>
      </c>
      <c r="M38">
        <v>32309.494937211799</v>
      </c>
      <c r="N38">
        <v>32970.058945270597</v>
      </c>
      <c r="O38">
        <v>33830.259570749797</v>
      </c>
      <c r="P38">
        <v>38014.090689125798</v>
      </c>
      <c r="Q38">
        <v>35493.897400338697</v>
      </c>
      <c r="R38">
        <v>28941.4517666918</v>
      </c>
      <c r="S38">
        <v>33703.169215595597</v>
      </c>
      <c r="T38">
        <v>27987.437457332398</v>
      </c>
      <c r="U38">
        <v>28313.8178799827</v>
      </c>
    </row>
    <row r="39" spans="1:21" x14ac:dyDescent="0.25">
      <c r="A39" t="s">
        <v>70</v>
      </c>
      <c r="B39" t="s">
        <v>24</v>
      </c>
      <c r="C39" t="s">
        <v>62</v>
      </c>
      <c r="D39">
        <v>88.732200000000006</v>
      </c>
      <c r="E39" t="s">
        <v>1011</v>
      </c>
      <c r="F39">
        <v>125159.049561065</v>
      </c>
      <c r="G39">
        <v>131487.85810069801</v>
      </c>
      <c r="H39">
        <v>108478.632709818</v>
      </c>
      <c r="I39">
        <v>100429.87875124501</v>
      </c>
      <c r="J39">
        <v>124689.23682839199</v>
      </c>
      <c r="K39">
        <v>115382.033861544</v>
      </c>
      <c r="L39">
        <v>99867.899497601305</v>
      </c>
      <c r="M39">
        <v>98354.389628278106</v>
      </c>
      <c r="N39">
        <v>151109.23513851801</v>
      </c>
      <c r="O39">
        <v>127301.340895249</v>
      </c>
      <c r="P39">
        <v>132492.07414083899</v>
      </c>
      <c r="Q39">
        <v>126785.694929288</v>
      </c>
      <c r="R39">
        <v>154662.81925460399</v>
      </c>
      <c r="S39">
        <v>129748.979246549</v>
      </c>
      <c r="T39">
        <v>122948.258582849</v>
      </c>
      <c r="U39">
        <v>107299.03639589</v>
      </c>
    </row>
    <row r="40" spans="1:21" x14ac:dyDescent="0.25">
      <c r="A40" t="s">
        <v>71</v>
      </c>
      <c r="B40" t="s">
        <v>49</v>
      </c>
      <c r="C40" t="s">
        <v>62</v>
      </c>
      <c r="D40">
        <v>132.5933</v>
      </c>
      <c r="E40" t="s">
        <v>1012</v>
      </c>
      <c r="F40">
        <v>70231.214582604502</v>
      </c>
      <c r="G40">
        <v>76103.705344791</v>
      </c>
      <c r="H40">
        <v>67184.254064541805</v>
      </c>
      <c r="I40">
        <v>68848.764661594905</v>
      </c>
      <c r="J40">
        <v>66038.454116635796</v>
      </c>
      <c r="K40">
        <v>63043.519961758298</v>
      </c>
      <c r="L40">
        <v>59362.673018245201</v>
      </c>
      <c r="M40">
        <v>59790.780246724498</v>
      </c>
      <c r="N40">
        <v>71515.951677906094</v>
      </c>
      <c r="O40">
        <v>86920.087655648196</v>
      </c>
      <c r="P40">
        <v>82479.763153684995</v>
      </c>
      <c r="Q40">
        <v>81582.367686939993</v>
      </c>
      <c r="R40">
        <v>74650.737113095194</v>
      </c>
      <c r="S40">
        <v>79511.251198597805</v>
      </c>
      <c r="T40">
        <v>78611.502427722706</v>
      </c>
      <c r="U40">
        <v>63691.989640927997</v>
      </c>
    </row>
    <row r="41" spans="1:21" x14ac:dyDescent="0.25">
      <c r="A41" t="s">
        <v>72</v>
      </c>
      <c r="B41" t="s">
        <v>23</v>
      </c>
      <c r="C41" t="s">
        <v>62</v>
      </c>
      <c r="D41">
        <v>113.1604</v>
      </c>
      <c r="E41" t="s">
        <v>1013</v>
      </c>
      <c r="F41">
        <v>37380.310504178502</v>
      </c>
      <c r="G41">
        <v>35880.961000325296</v>
      </c>
      <c r="H41">
        <v>35481.001055473404</v>
      </c>
      <c r="I41">
        <v>34535.581285705703</v>
      </c>
      <c r="J41">
        <v>37474.907504324503</v>
      </c>
      <c r="K41">
        <v>36023.333256517602</v>
      </c>
      <c r="L41">
        <v>34615.985774682602</v>
      </c>
      <c r="M41">
        <v>35597.503437739302</v>
      </c>
      <c r="N41">
        <v>35455.784426292499</v>
      </c>
      <c r="O41">
        <v>40692.233621399799</v>
      </c>
      <c r="P41">
        <v>39444.480153955599</v>
      </c>
      <c r="Q41">
        <v>40803.397019867502</v>
      </c>
      <c r="R41">
        <v>41765.304343158699</v>
      </c>
      <c r="S41">
        <v>40793.250289301897</v>
      </c>
      <c r="T41">
        <v>37223.171455418102</v>
      </c>
      <c r="U41">
        <v>34027.9802688419</v>
      </c>
    </row>
    <row r="42" spans="1:21" x14ac:dyDescent="0.25">
      <c r="A42" t="s">
        <v>73</v>
      </c>
      <c r="B42" t="s">
        <v>30</v>
      </c>
      <c r="C42" t="s">
        <v>62</v>
      </c>
      <c r="D42">
        <v>66.711399999999998</v>
      </c>
      <c r="E42" t="s">
        <v>1014</v>
      </c>
      <c r="F42">
        <v>36843.648695170901</v>
      </c>
      <c r="G42">
        <v>45321.030031633803</v>
      </c>
      <c r="H42">
        <v>43241.914212319702</v>
      </c>
      <c r="I42">
        <v>45084.430329482697</v>
      </c>
      <c r="J42">
        <v>34114.477823399196</v>
      </c>
      <c r="K42">
        <v>39582.446646042801</v>
      </c>
      <c r="L42">
        <v>35329.984090628997</v>
      </c>
      <c r="M42">
        <v>35964.610041751897</v>
      </c>
      <c r="N42">
        <v>47770.330020711299</v>
      </c>
      <c r="O42">
        <v>46807.778530354401</v>
      </c>
      <c r="P42">
        <v>48996.558381789298</v>
      </c>
      <c r="Q42">
        <v>44915.357070462996</v>
      </c>
      <c r="R42">
        <v>51037.8423461977</v>
      </c>
      <c r="S42">
        <v>54807.527901429399</v>
      </c>
      <c r="T42">
        <v>38205.4790778362</v>
      </c>
      <c r="U42">
        <v>35112.648843575596</v>
      </c>
    </row>
    <row r="43" spans="1:21" x14ac:dyDescent="0.25">
      <c r="A43" t="s">
        <v>74</v>
      </c>
      <c r="B43" t="s">
        <v>37</v>
      </c>
      <c r="C43" t="s">
        <v>62</v>
      </c>
      <c r="D43">
        <v>73.460899999999995</v>
      </c>
      <c r="E43" t="s">
        <v>1015</v>
      </c>
      <c r="F43">
        <v>11458.9854459368</v>
      </c>
      <c r="G43">
        <v>12389.3453555624</v>
      </c>
      <c r="H43">
        <v>14388.705232387099</v>
      </c>
      <c r="I43">
        <v>11978.7501748176</v>
      </c>
      <c r="J43">
        <v>13355.0587585875</v>
      </c>
      <c r="K43">
        <v>15796.242329177099</v>
      </c>
      <c r="L43">
        <v>13021.5585264689</v>
      </c>
      <c r="M43">
        <v>9594.7893226361903</v>
      </c>
      <c r="N43">
        <v>11489.968558418001</v>
      </c>
      <c r="O43">
        <v>13947.2196343703</v>
      </c>
      <c r="P43">
        <v>14340.373297027299</v>
      </c>
      <c r="Q43">
        <v>14448.405011885399</v>
      </c>
      <c r="R43">
        <v>8879.44038580296</v>
      </c>
      <c r="S43">
        <v>16788.7837914062</v>
      </c>
      <c r="T43">
        <v>17129.5032738677</v>
      </c>
      <c r="U43">
        <v>13053.9145480031</v>
      </c>
    </row>
    <row r="44" spans="1:21" x14ac:dyDescent="0.25">
      <c r="A44" t="s">
        <v>75</v>
      </c>
      <c r="B44" t="s">
        <v>49</v>
      </c>
      <c r="C44" t="s">
        <v>62</v>
      </c>
      <c r="D44">
        <v>124.9759</v>
      </c>
      <c r="E44" t="s">
        <v>1016</v>
      </c>
      <c r="F44">
        <v>86149.360104174106</v>
      </c>
      <c r="G44">
        <v>101135.348124091</v>
      </c>
      <c r="H44">
        <v>77989.920840199004</v>
      </c>
      <c r="I44">
        <v>74475.881669347305</v>
      </c>
      <c r="J44">
        <v>74615.231737596303</v>
      </c>
      <c r="K44">
        <v>67675.916901290504</v>
      </c>
      <c r="L44">
        <v>63295.7046575844</v>
      </c>
      <c r="M44">
        <v>63225.755804933397</v>
      </c>
      <c r="N44">
        <v>93779.067671861296</v>
      </c>
      <c r="O44">
        <v>87594.586071897793</v>
      </c>
      <c r="P44">
        <v>91408.251716402694</v>
      </c>
      <c r="Q44">
        <v>93504.3922851362</v>
      </c>
      <c r="R44">
        <v>273188.76499049901</v>
      </c>
      <c r="S44">
        <v>62823.223415714601</v>
      </c>
      <c r="T44">
        <v>77592.704183756607</v>
      </c>
      <c r="U44">
        <v>68985.417017583604</v>
      </c>
    </row>
    <row r="45" spans="1:21" x14ac:dyDescent="0.25">
      <c r="A45" t="s">
        <v>76</v>
      </c>
      <c r="B45" t="s">
        <v>37</v>
      </c>
      <c r="C45" t="s">
        <v>62</v>
      </c>
      <c r="D45">
        <v>104.30070000000001</v>
      </c>
      <c r="E45" t="s">
        <v>1017</v>
      </c>
      <c r="F45">
        <v>94698.500514458807</v>
      </c>
      <c r="G45">
        <v>100549.80579935</v>
      </c>
      <c r="H45">
        <v>75242.389378519496</v>
      </c>
      <c r="I45">
        <v>96659.696827067703</v>
      </c>
      <c r="J45">
        <v>84344.499382648195</v>
      </c>
      <c r="K45">
        <v>70268.174606379805</v>
      </c>
      <c r="L45">
        <v>65795.810780202897</v>
      </c>
      <c r="M45">
        <v>75749.955402375999</v>
      </c>
      <c r="N45">
        <v>95353.091870769495</v>
      </c>
      <c r="O45">
        <v>89772.380263265601</v>
      </c>
      <c r="P45">
        <v>84236.515168691898</v>
      </c>
      <c r="Q45">
        <v>80894.877317621096</v>
      </c>
      <c r="R45">
        <v>96309.331981651398</v>
      </c>
      <c r="S45">
        <v>78891.865206648494</v>
      </c>
      <c r="T45">
        <v>64405.0017808251</v>
      </c>
      <c r="U45">
        <v>62819.353905090597</v>
      </c>
    </row>
    <row r="46" spans="1:21" x14ac:dyDescent="0.25">
      <c r="A46" t="s">
        <v>77</v>
      </c>
      <c r="B46" t="s">
        <v>37</v>
      </c>
      <c r="C46" t="s">
        <v>62</v>
      </c>
      <c r="D46">
        <v>65.657700000000006</v>
      </c>
      <c r="E46" t="s">
        <v>1018</v>
      </c>
      <c r="F46">
        <v>28458.768572237099</v>
      </c>
      <c r="G46">
        <v>33181.0869642787</v>
      </c>
      <c r="H46">
        <v>33959.955966949798</v>
      </c>
      <c r="I46">
        <v>28687.484673589101</v>
      </c>
      <c r="J46">
        <v>31029.242291727001</v>
      </c>
      <c r="K46">
        <v>39530.645564223698</v>
      </c>
      <c r="L46">
        <v>28327.699096253898</v>
      </c>
      <c r="M46">
        <v>26823.947393931601</v>
      </c>
      <c r="N46">
        <v>35519.431611345499</v>
      </c>
      <c r="O46">
        <v>30943.758283779</v>
      </c>
      <c r="P46">
        <v>34152.021826063501</v>
      </c>
      <c r="Q46">
        <v>31537.8619711461</v>
      </c>
      <c r="R46">
        <v>28872.025669567101</v>
      </c>
      <c r="S46">
        <v>29763.883699657399</v>
      </c>
      <c r="T46">
        <v>29019.762031741298</v>
      </c>
      <c r="U46">
        <v>24488.959109215299</v>
      </c>
    </row>
    <row r="47" spans="1:21" x14ac:dyDescent="0.25">
      <c r="A47" t="s">
        <v>78</v>
      </c>
      <c r="B47" t="s">
        <v>47</v>
      </c>
      <c r="C47" t="s">
        <v>62</v>
      </c>
      <c r="D47">
        <v>75.233000000000004</v>
      </c>
      <c r="E47" t="s">
        <v>1019</v>
      </c>
      <c r="F47">
        <v>80647.695800720307</v>
      </c>
      <c r="G47">
        <v>94408.282788160301</v>
      </c>
      <c r="H47">
        <v>80874.464159277297</v>
      </c>
      <c r="I47">
        <v>85368.654400653395</v>
      </c>
      <c r="J47">
        <v>70977.075626019301</v>
      </c>
      <c r="K47">
        <v>79881.610353259093</v>
      </c>
      <c r="L47">
        <v>67220.791894169</v>
      </c>
      <c r="M47">
        <v>67128.835536530794</v>
      </c>
      <c r="N47">
        <v>85949.487062550194</v>
      </c>
      <c r="O47">
        <v>86772.436056691702</v>
      </c>
      <c r="P47">
        <v>88244.891409536998</v>
      </c>
      <c r="Q47">
        <v>90869.305156305898</v>
      </c>
      <c r="R47">
        <v>80544.717026271697</v>
      </c>
      <c r="S47">
        <v>85883.221009535599</v>
      </c>
      <c r="T47">
        <v>100568.864427455</v>
      </c>
      <c r="U47">
        <v>67467.113672166801</v>
      </c>
    </row>
    <row r="48" spans="1:21" x14ac:dyDescent="0.25">
      <c r="A48" t="s">
        <v>79</v>
      </c>
      <c r="B48" t="s">
        <v>40</v>
      </c>
      <c r="C48" t="s">
        <v>62</v>
      </c>
      <c r="D48">
        <v>99.260099999999994</v>
      </c>
      <c r="E48" t="s">
        <v>1020</v>
      </c>
      <c r="F48">
        <v>11644.7282241669</v>
      </c>
      <c r="G48">
        <v>17005.3595034932</v>
      </c>
      <c r="H48">
        <v>13442.276340262501</v>
      </c>
      <c r="I48">
        <v>13688.609850564701</v>
      </c>
      <c r="J48">
        <v>9320.2042154898008</v>
      </c>
      <c r="K48">
        <v>11043.619698450901</v>
      </c>
      <c r="L48">
        <v>8880.84979580047</v>
      </c>
      <c r="M48">
        <v>11935.717577256501</v>
      </c>
      <c r="N48">
        <v>10430.181604356199</v>
      </c>
      <c r="O48">
        <v>19274.920626268598</v>
      </c>
      <c r="P48">
        <v>16932.353368649801</v>
      </c>
      <c r="Q48">
        <v>16848.506713071802</v>
      </c>
      <c r="R48">
        <v>16629.269892313401</v>
      </c>
      <c r="S48">
        <v>14094.0102135752</v>
      </c>
      <c r="T48">
        <v>10453.1597513615</v>
      </c>
      <c r="U48">
        <v>13316.4677598495</v>
      </c>
    </row>
    <row r="49" spans="1:21" x14ac:dyDescent="0.25">
      <c r="A49" t="s">
        <v>80</v>
      </c>
      <c r="B49" t="s">
        <v>51</v>
      </c>
      <c r="C49" t="s">
        <v>62</v>
      </c>
      <c r="D49">
        <v>128.72120000000001</v>
      </c>
      <c r="E49" t="s">
        <v>1021</v>
      </c>
      <c r="F49">
        <v>19142.1505140232</v>
      </c>
      <c r="G49">
        <v>17851.123004754099</v>
      </c>
      <c r="H49">
        <v>18492.4630237372</v>
      </c>
      <c r="I49">
        <v>15923.816208181401</v>
      </c>
      <c r="J49">
        <v>17687.733385471201</v>
      </c>
      <c r="K49">
        <v>13936.9236065123</v>
      </c>
      <c r="L49">
        <v>10346.7031335095</v>
      </c>
      <c r="M49">
        <v>15303.283127156301</v>
      </c>
      <c r="N49">
        <v>18353.723205090399</v>
      </c>
      <c r="O49">
        <v>15186.423347796899</v>
      </c>
      <c r="P49">
        <v>16956.690960798001</v>
      </c>
      <c r="Q49">
        <v>15733.282179002201</v>
      </c>
      <c r="R49">
        <v>15351.3509431885</v>
      </c>
      <c r="S49">
        <v>11985.801975137199</v>
      </c>
      <c r="T49">
        <v>8654.2876833404607</v>
      </c>
      <c r="U49">
        <v>14933.861393701</v>
      </c>
    </row>
    <row r="50" spans="1:21" x14ac:dyDescent="0.25">
      <c r="A50" t="s">
        <v>81</v>
      </c>
      <c r="B50" t="s">
        <v>24</v>
      </c>
      <c r="C50" t="s">
        <v>62</v>
      </c>
      <c r="D50">
        <v>39.718600000000002</v>
      </c>
      <c r="E50" t="s">
        <v>1022</v>
      </c>
      <c r="F50">
        <v>99012.860431998706</v>
      </c>
      <c r="G50">
        <v>111807.796124278</v>
      </c>
      <c r="H50">
        <v>61263.354361714701</v>
      </c>
      <c r="I50">
        <v>70264.565553314096</v>
      </c>
      <c r="J50">
        <v>89071.524445335293</v>
      </c>
      <c r="K50">
        <v>112441.178951669</v>
      </c>
      <c r="L50">
        <v>62293.512364182498</v>
      </c>
      <c r="M50">
        <v>70747.7146105352</v>
      </c>
      <c r="N50">
        <v>82510.427691936304</v>
      </c>
      <c r="O50">
        <v>99251.4523772143</v>
      </c>
      <c r="P50">
        <v>106555.427327147</v>
      </c>
      <c r="Q50">
        <v>82846.2227650063</v>
      </c>
      <c r="R50">
        <v>92930.961044360403</v>
      </c>
      <c r="S50">
        <v>97823.888175032698</v>
      </c>
      <c r="T50">
        <v>127427.344232602</v>
      </c>
      <c r="U50">
        <v>70660.724770343499</v>
      </c>
    </row>
    <row r="51" spans="1:21" x14ac:dyDescent="0.25">
      <c r="A51" t="s">
        <v>82</v>
      </c>
      <c r="B51" t="s">
        <v>30</v>
      </c>
      <c r="C51" t="s">
        <v>62</v>
      </c>
      <c r="D51">
        <v>70.242900000000006</v>
      </c>
      <c r="E51" t="s">
        <v>1023</v>
      </c>
      <c r="F51">
        <v>56402.912292650799</v>
      </c>
      <c r="G51">
        <v>55405.275605613497</v>
      </c>
      <c r="H51">
        <v>63530.9824284551</v>
      </c>
      <c r="I51">
        <v>63157.274230333402</v>
      </c>
      <c r="J51">
        <v>55995.5000988475</v>
      </c>
      <c r="K51">
        <v>65944.410186135006</v>
      </c>
      <c r="L51">
        <v>60134.4609051671</v>
      </c>
      <c r="M51">
        <v>63447.264292678999</v>
      </c>
      <c r="N51">
        <v>58104.663314022597</v>
      </c>
      <c r="O51">
        <v>56227.2768893502</v>
      </c>
      <c r="P51">
        <v>60078.161137210598</v>
      </c>
      <c r="Q51">
        <v>60175.6842137977</v>
      </c>
      <c r="R51">
        <v>52157.017903744098</v>
      </c>
      <c r="S51">
        <v>61633.272780207299</v>
      </c>
      <c r="T51">
        <v>53388.580352053003</v>
      </c>
      <c r="U51">
        <v>70113.861575884701</v>
      </c>
    </row>
    <row r="52" spans="1:21" x14ac:dyDescent="0.25">
      <c r="A52" t="s">
        <v>83</v>
      </c>
      <c r="B52" t="s">
        <v>37</v>
      </c>
      <c r="C52" t="s">
        <v>62</v>
      </c>
      <c r="D52">
        <v>71.645799999999994</v>
      </c>
      <c r="E52" t="s">
        <v>1024</v>
      </c>
      <c r="F52">
        <v>37001.990634742499</v>
      </c>
      <c r="G52">
        <v>39554.770228056499</v>
      </c>
      <c r="H52">
        <v>42277.701546582502</v>
      </c>
      <c r="I52">
        <v>33725.515259225002</v>
      </c>
      <c r="J52">
        <v>32509.677535507599</v>
      </c>
      <c r="K52">
        <v>34606.883128994297</v>
      </c>
      <c r="L52">
        <v>38953.6994329484</v>
      </c>
      <c r="M52">
        <v>27363.436834513501</v>
      </c>
      <c r="N52">
        <v>34783.099628086202</v>
      </c>
      <c r="O52">
        <v>38423.8618555262</v>
      </c>
      <c r="P52">
        <v>40540.629654050899</v>
      </c>
      <c r="Q52">
        <v>40403.484933338703</v>
      </c>
      <c r="R52">
        <v>32207.267588658298</v>
      </c>
      <c r="S52">
        <v>23112.356715606798</v>
      </c>
      <c r="T52">
        <v>30733.4532741812</v>
      </c>
      <c r="U52">
        <v>34758.955634829799</v>
      </c>
    </row>
    <row r="53" spans="1:21" x14ac:dyDescent="0.25">
      <c r="A53" t="s">
        <v>84</v>
      </c>
      <c r="B53" t="s">
        <v>42</v>
      </c>
      <c r="C53" t="s">
        <v>62</v>
      </c>
      <c r="D53">
        <v>139.82689999999999</v>
      </c>
      <c r="E53" t="s">
        <v>1025</v>
      </c>
      <c r="F53">
        <v>80599.264044563795</v>
      </c>
      <c r="G53">
        <v>89250.8202857422</v>
      </c>
      <c r="H53">
        <v>81546.430225098593</v>
      </c>
      <c r="I53">
        <v>79875.780572415897</v>
      </c>
      <c r="J53">
        <v>76438.523785418205</v>
      </c>
      <c r="K53">
        <v>64468.321546946703</v>
      </c>
      <c r="L53">
        <v>58090.859302948302</v>
      </c>
      <c r="M53">
        <v>62047.971692246101</v>
      </c>
      <c r="N53">
        <v>89357.712743216805</v>
      </c>
      <c r="O53">
        <v>87906.704790189498</v>
      </c>
      <c r="P53">
        <v>90013.825506072593</v>
      </c>
      <c r="Q53">
        <v>86370.496219747307</v>
      </c>
      <c r="R53">
        <v>77903.831104201701</v>
      </c>
      <c r="S53">
        <v>71049.548181875405</v>
      </c>
      <c r="T53">
        <v>76366.484215848497</v>
      </c>
      <c r="U53">
        <v>59908.005769766598</v>
      </c>
    </row>
    <row r="54" spans="1:21" x14ac:dyDescent="0.25">
      <c r="A54" t="s">
        <v>85</v>
      </c>
      <c r="B54" t="s">
        <v>40</v>
      </c>
      <c r="C54" t="s">
        <v>62</v>
      </c>
      <c r="D54">
        <v>102.87179999999999</v>
      </c>
      <c r="E54" t="s">
        <v>1026</v>
      </c>
      <c r="F54">
        <v>97996.708490482197</v>
      </c>
      <c r="G54">
        <v>78602.820054957599</v>
      </c>
      <c r="H54">
        <v>75004.225799823995</v>
      </c>
      <c r="I54">
        <v>102697.52359561399</v>
      </c>
      <c r="J54">
        <v>76400.590165342801</v>
      </c>
      <c r="K54">
        <v>79908.469222368396</v>
      </c>
      <c r="L54">
        <v>82395.824441460805</v>
      </c>
      <c r="M54">
        <v>84330.082991816802</v>
      </c>
      <c r="N54">
        <v>100034.938032903</v>
      </c>
      <c r="O54">
        <v>78253.519750148203</v>
      </c>
      <c r="P54">
        <v>70896.225155277498</v>
      </c>
      <c r="Q54">
        <v>75171.175543746504</v>
      </c>
      <c r="R54">
        <v>111199.088159858</v>
      </c>
      <c r="S54">
        <v>90706.012310246995</v>
      </c>
      <c r="T54">
        <v>47874.098179046901</v>
      </c>
      <c r="U54">
        <v>57387.985208293401</v>
      </c>
    </row>
    <row r="55" spans="1:21" x14ac:dyDescent="0.25">
      <c r="A55" t="s">
        <v>86</v>
      </c>
      <c r="B55" t="s">
        <v>49</v>
      </c>
      <c r="C55" t="s">
        <v>62</v>
      </c>
      <c r="D55">
        <v>127.18980000000001</v>
      </c>
      <c r="E55" t="s">
        <v>1027</v>
      </c>
      <c r="F55">
        <v>204002.29130268499</v>
      </c>
      <c r="G55">
        <v>249520.946747298</v>
      </c>
      <c r="H55">
        <v>214147.24695401601</v>
      </c>
      <c r="I55">
        <v>149662.222323536</v>
      </c>
      <c r="J55">
        <v>195763.06478284599</v>
      </c>
      <c r="K55">
        <v>241431.08674697901</v>
      </c>
      <c r="L55">
        <v>187183.62954310499</v>
      </c>
      <c r="M55">
        <v>133460.18655723199</v>
      </c>
      <c r="N55">
        <v>189997.18855548601</v>
      </c>
      <c r="O55">
        <v>207156.27434277101</v>
      </c>
      <c r="P55">
        <v>238084.10114858401</v>
      </c>
      <c r="Q55">
        <v>201216.75489714</v>
      </c>
      <c r="R55">
        <v>161677.80731777201</v>
      </c>
      <c r="S55">
        <v>230947.49844326201</v>
      </c>
      <c r="T55">
        <v>245781.25142207</v>
      </c>
      <c r="U55">
        <v>181989.01950649099</v>
      </c>
    </row>
    <row r="56" spans="1:21" x14ac:dyDescent="0.25">
      <c r="A56" t="s">
        <v>87</v>
      </c>
      <c r="B56" t="s">
        <v>30</v>
      </c>
      <c r="C56" t="s">
        <v>62</v>
      </c>
      <c r="D56">
        <v>85.930899999999994</v>
      </c>
      <c r="E56" t="s">
        <v>1028</v>
      </c>
      <c r="F56">
        <v>25904.748666805499</v>
      </c>
      <c r="G56">
        <v>31069.892633143099</v>
      </c>
      <c r="H56">
        <v>24934.503961312199</v>
      </c>
      <c r="I56">
        <v>29808.1579587581</v>
      </c>
      <c r="J56">
        <v>26220.6520377995</v>
      </c>
      <c r="K56">
        <v>22725.863459159798</v>
      </c>
      <c r="L56">
        <v>19245.879485858299</v>
      </c>
      <c r="M56">
        <v>23900.6777748198</v>
      </c>
      <c r="N56">
        <v>31270.5268132321</v>
      </c>
      <c r="O56">
        <v>28023.7523594208</v>
      </c>
      <c r="P56">
        <v>28284.845765978</v>
      </c>
      <c r="Q56">
        <v>28546.632830069299</v>
      </c>
      <c r="R56">
        <v>27712.548307151301</v>
      </c>
      <c r="S56">
        <v>24575.259716740198</v>
      </c>
      <c r="T56">
        <v>22001.426379929901</v>
      </c>
      <c r="U56">
        <v>26953.525427940898</v>
      </c>
    </row>
    <row r="57" spans="1:21" x14ac:dyDescent="0.25">
      <c r="A57" t="s">
        <v>88</v>
      </c>
      <c r="B57" t="s">
        <v>26</v>
      </c>
      <c r="C57" t="s">
        <v>62</v>
      </c>
      <c r="D57">
        <v>95.280299999999997</v>
      </c>
      <c r="E57" t="s">
        <v>1029</v>
      </c>
      <c r="F57">
        <v>19121.0848890538</v>
      </c>
      <c r="G57">
        <v>16781.4592251828</v>
      </c>
      <c r="H57">
        <v>20125.915880796802</v>
      </c>
      <c r="I57">
        <v>17370.8641786847</v>
      </c>
      <c r="J57">
        <v>18725.227669054399</v>
      </c>
      <c r="K57">
        <v>16319.201206936599</v>
      </c>
      <c r="L57">
        <v>14828.5491673296</v>
      </c>
      <c r="M57">
        <v>16527.880373653799</v>
      </c>
      <c r="N57">
        <v>19732.403763738701</v>
      </c>
      <c r="O57">
        <v>16789.083091374101</v>
      </c>
      <c r="P57">
        <v>18858.2736900337</v>
      </c>
      <c r="Q57">
        <v>17798.164316908002</v>
      </c>
      <c r="R57">
        <v>13166.9040523857</v>
      </c>
      <c r="S57">
        <v>17563.052635145999</v>
      </c>
      <c r="T57">
        <v>16388.116370946002</v>
      </c>
      <c r="U57">
        <v>10723.1353424955</v>
      </c>
    </row>
    <row r="58" spans="1:21" x14ac:dyDescent="0.25">
      <c r="A58" t="s">
        <v>89</v>
      </c>
      <c r="B58" t="s">
        <v>30</v>
      </c>
      <c r="C58" t="s">
        <v>62</v>
      </c>
      <c r="D58">
        <v>54.994500000000002</v>
      </c>
      <c r="E58" t="s">
        <v>1030</v>
      </c>
      <c r="F58">
        <v>14805.852512633001</v>
      </c>
      <c r="G58">
        <v>14901.106627118699</v>
      </c>
      <c r="H58">
        <v>12980.559537670901</v>
      </c>
      <c r="I58">
        <v>11746.827252896701</v>
      </c>
      <c r="J58">
        <v>12135.5311748638</v>
      </c>
      <c r="K58">
        <v>18087.742603485902</v>
      </c>
      <c r="L58">
        <v>15336.265492795899</v>
      </c>
      <c r="M58">
        <v>14285.7418029744</v>
      </c>
      <c r="N58">
        <v>12134.910364175301</v>
      </c>
      <c r="O58">
        <v>14167.2284207502</v>
      </c>
      <c r="P58">
        <v>14126.2760062909</v>
      </c>
      <c r="Q58">
        <v>14624.515656011101</v>
      </c>
      <c r="R58">
        <v>12576.9413823865</v>
      </c>
      <c r="S58">
        <v>16413.8908162138</v>
      </c>
      <c r="T58">
        <v>12370.831298794101</v>
      </c>
      <c r="U58">
        <v>11592.445348650799</v>
      </c>
    </row>
    <row r="59" spans="1:21" x14ac:dyDescent="0.25">
      <c r="A59" t="s">
        <v>90</v>
      </c>
      <c r="B59" t="s">
        <v>37</v>
      </c>
      <c r="C59" t="s">
        <v>62</v>
      </c>
      <c r="D59">
        <v>85.988600000000005</v>
      </c>
      <c r="E59" t="s">
        <v>1031</v>
      </c>
      <c r="F59">
        <v>20367.6706326454</v>
      </c>
      <c r="G59">
        <v>36741.850579642101</v>
      </c>
      <c r="H59">
        <v>35233.629655858502</v>
      </c>
      <c r="I59">
        <v>29139.781715826499</v>
      </c>
      <c r="J59">
        <v>17382.461901689399</v>
      </c>
      <c r="K59">
        <v>17493.9654242631</v>
      </c>
      <c r="L59">
        <v>26507.360974277399</v>
      </c>
      <c r="M59">
        <v>16861.602772344799</v>
      </c>
      <c r="N59">
        <v>19686.428382640101</v>
      </c>
      <c r="O59">
        <v>34840.970152560301</v>
      </c>
      <c r="P59">
        <v>33382.147742448498</v>
      </c>
      <c r="Q59">
        <v>33282.442295029803</v>
      </c>
      <c r="R59">
        <v>20013.108143343299</v>
      </c>
      <c r="S59">
        <v>28927.251409923301</v>
      </c>
      <c r="T59">
        <v>26095.213702057601</v>
      </c>
      <c r="U59">
        <v>18591.5444201217</v>
      </c>
    </row>
    <row r="60" spans="1:21" x14ac:dyDescent="0.25">
      <c r="A60" t="s">
        <v>91</v>
      </c>
      <c r="B60" t="s">
        <v>34</v>
      </c>
      <c r="C60" t="s">
        <v>62</v>
      </c>
      <c r="D60">
        <v>105.1463</v>
      </c>
      <c r="E60" t="s">
        <v>1032</v>
      </c>
      <c r="F60">
        <v>19777.193022962299</v>
      </c>
      <c r="G60">
        <v>17244.341948598001</v>
      </c>
      <c r="H60">
        <v>16682.479930211401</v>
      </c>
      <c r="I60">
        <v>18335.710746383498</v>
      </c>
      <c r="J60">
        <v>18070.124006204602</v>
      </c>
      <c r="K60">
        <v>13685.662629217901</v>
      </c>
      <c r="L60">
        <v>11501.4549470978</v>
      </c>
      <c r="M60">
        <v>11728.349468189899</v>
      </c>
      <c r="N60">
        <v>23752.126962576102</v>
      </c>
      <c r="O60">
        <v>19922.832008792699</v>
      </c>
      <c r="P60">
        <v>18268.836979474101</v>
      </c>
      <c r="Q60">
        <v>19721.1760882669</v>
      </c>
      <c r="R60">
        <v>22996.385756782001</v>
      </c>
      <c r="S60">
        <v>14408.541738432001</v>
      </c>
      <c r="T60">
        <v>11167.9693927766</v>
      </c>
      <c r="U60">
        <v>13167.4529271106</v>
      </c>
    </row>
    <row r="61" spans="1:21" x14ac:dyDescent="0.25">
      <c r="A61" t="s">
        <v>92</v>
      </c>
      <c r="B61" t="s">
        <v>37</v>
      </c>
      <c r="C61" t="s">
        <v>62</v>
      </c>
      <c r="D61">
        <v>84.102699999999999</v>
      </c>
      <c r="E61" t="s">
        <v>1033</v>
      </c>
      <c r="F61">
        <v>47659.685804885303</v>
      </c>
      <c r="G61">
        <v>37159.802104993003</v>
      </c>
      <c r="H61">
        <v>36637.523469866697</v>
      </c>
      <c r="I61">
        <v>40521.644763735698</v>
      </c>
      <c r="J61">
        <v>30721.8013797454</v>
      </c>
      <c r="K61">
        <v>15698.8215600687</v>
      </c>
      <c r="L61">
        <v>16029.537439949399</v>
      </c>
      <c r="M61">
        <v>26620.7455655048</v>
      </c>
      <c r="N61">
        <v>31437.971300726898</v>
      </c>
      <c r="O61">
        <v>37627.598978365801</v>
      </c>
      <c r="P61">
        <v>31143.275782583401</v>
      </c>
      <c r="Q61">
        <v>30539.236547539502</v>
      </c>
      <c r="R61">
        <v>30264.628247682602</v>
      </c>
      <c r="S61">
        <v>15412.0348751603</v>
      </c>
      <c r="T61">
        <v>14485.890926705901</v>
      </c>
      <c r="U61">
        <v>17746.419126448101</v>
      </c>
    </row>
    <row r="62" spans="1:21" x14ac:dyDescent="0.25">
      <c r="A62" t="s">
        <v>93</v>
      </c>
      <c r="B62" t="s">
        <v>30</v>
      </c>
      <c r="C62" t="s">
        <v>62</v>
      </c>
      <c r="D62">
        <v>81.511300000000006</v>
      </c>
      <c r="E62" t="s">
        <v>1034</v>
      </c>
      <c r="F62">
        <v>63331.267788829697</v>
      </c>
      <c r="G62">
        <v>70213.553290840398</v>
      </c>
      <c r="H62">
        <v>66089.858321278996</v>
      </c>
      <c r="I62">
        <v>63434.801938788398</v>
      </c>
      <c r="J62">
        <v>56221.868287697798</v>
      </c>
      <c r="K62">
        <v>52051.497672933103</v>
      </c>
      <c r="L62">
        <v>44514.773991513597</v>
      </c>
      <c r="M62">
        <v>49691.099543435601</v>
      </c>
      <c r="N62">
        <v>70068.1891261821</v>
      </c>
      <c r="O62">
        <v>67177.841723598598</v>
      </c>
      <c r="P62">
        <v>67198.977634702896</v>
      </c>
      <c r="Q62">
        <v>68935.535949287805</v>
      </c>
      <c r="R62">
        <v>55441.011728582002</v>
      </c>
      <c r="S62">
        <v>48672.007446457297</v>
      </c>
      <c r="T62">
        <v>44198.456422030496</v>
      </c>
      <c r="U62">
        <v>46933.675631589802</v>
      </c>
    </row>
    <row r="63" spans="1:21" x14ac:dyDescent="0.25">
      <c r="A63" t="s">
        <v>94</v>
      </c>
      <c r="B63" t="s">
        <v>37</v>
      </c>
      <c r="C63" t="s">
        <v>62</v>
      </c>
      <c r="D63">
        <v>83.314599999999999</v>
      </c>
      <c r="E63" t="s">
        <v>1035</v>
      </c>
      <c r="F63">
        <v>33074.479581211701</v>
      </c>
      <c r="G63">
        <v>30778.6301704176</v>
      </c>
      <c r="H63">
        <v>36020.233852667603</v>
      </c>
      <c r="I63">
        <v>37719.415865459698</v>
      </c>
      <c r="J63">
        <v>25759.380639302301</v>
      </c>
      <c r="K63">
        <v>25887.041397586599</v>
      </c>
      <c r="L63">
        <v>27868.258051902601</v>
      </c>
      <c r="M63">
        <v>24810.492581138202</v>
      </c>
      <c r="N63">
        <v>40454.442723375003</v>
      </c>
      <c r="O63">
        <v>28457.445359850899</v>
      </c>
      <c r="P63">
        <v>39358.581762834998</v>
      </c>
      <c r="Q63">
        <v>36124.346254290198</v>
      </c>
      <c r="R63">
        <v>32014.330560179798</v>
      </c>
      <c r="S63">
        <v>25597.015512765902</v>
      </c>
      <c r="T63">
        <v>30655.190168888799</v>
      </c>
      <c r="U63">
        <v>23342.869385270202</v>
      </c>
    </row>
    <row r="64" spans="1:21" x14ac:dyDescent="0.25">
      <c r="A64" t="s">
        <v>95</v>
      </c>
      <c r="B64" t="s">
        <v>24</v>
      </c>
      <c r="C64" t="s">
        <v>62</v>
      </c>
      <c r="D64">
        <v>92.927999999999997</v>
      </c>
      <c r="E64" t="s">
        <v>1036</v>
      </c>
      <c r="F64">
        <v>147673.39222510299</v>
      </c>
      <c r="G64">
        <v>154244.74729232799</v>
      </c>
      <c r="H64">
        <v>139592.253963589</v>
      </c>
      <c r="I64">
        <v>124715.422698337</v>
      </c>
      <c r="J64">
        <v>165646.728458222</v>
      </c>
      <c r="K64">
        <v>107074.834868805</v>
      </c>
      <c r="L64">
        <v>105147.194735171</v>
      </c>
      <c r="M64">
        <v>126071.17390954</v>
      </c>
      <c r="N64">
        <v>146847.387442281</v>
      </c>
      <c r="O64">
        <v>144339.094041534</v>
      </c>
      <c r="P64">
        <v>129180.41346480099</v>
      </c>
      <c r="Q64">
        <v>136754.696319715</v>
      </c>
      <c r="R64">
        <v>153941.91514848301</v>
      </c>
      <c r="S64">
        <v>104822.71386147699</v>
      </c>
      <c r="T64">
        <v>96445.362452870904</v>
      </c>
      <c r="U64">
        <v>107303.24486822</v>
      </c>
    </row>
    <row r="65" spans="1:21" x14ac:dyDescent="0.25">
      <c r="A65" t="s">
        <v>96</v>
      </c>
      <c r="B65" t="s">
        <v>30</v>
      </c>
      <c r="C65" t="s">
        <v>62</v>
      </c>
      <c r="D65">
        <v>61.564300000000003</v>
      </c>
      <c r="E65" t="s">
        <v>1037</v>
      </c>
      <c r="F65">
        <v>7385.5972056994697</v>
      </c>
      <c r="G65">
        <v>8630.8639458092493</v>
      </c>
      <c r="H65">
        <v>10010.889770505401</v>
      </c>
      <c r="I65">
        <v>7439.9820801920896</v>
      </c>
      <c r="J65">
        <v>7691.1210177755802</v>
      </c>
      <c r="K65">
        <v>9618.5136467154807</v>
      </c>
      <c r="L65">
        <v>4780.5054033863098</v>
      </c>
      <c r="M65">
        <v>9078.4183709870595</v>
      </c>
      <c r="N65">
        <v>7852.62984738869</v>
      </c>
      <c r="O65">
        <v>8269.2297464419007</v>
      </c>
      <c r="P65">
        <v>9984.9664232319901</v>
      </c>
      <c r="Q65">
        <v>9917.9576458740503</v>
      </c>
      <c r="R65">
        <v>5032.0128377421897</v>
      </c>
      <c r="S65">
        <v>10721.0265278921</v>
      </c>
      <c r="T65">
        <v>7035.03249472483</v>
      </c>
      <c r="U65">
        <v>11641.135822951101</v>
      </c>
    </row>
    <row r="66" spans="1:21" x14ac:dyDescent="0.25">
      <c r="A66" t="s">
        <v>97</v>
      </c>
      <c r="B66" t="s">
        <v>49</v>
      </c>
      <c r="C66" t="s">
        <v>62</v>
      </c>
      <c r="D66">
        <v>106.6884</v>
      </c>
      <c r="E66" t="s">
        <v>1038</v>
      </c>
      <c r="F66">
        <v>126587.6731022</v>
      </c>
      <c r="G66">
        <v>157071.944635864</v>
      </c>
      <c r="H66">
        <v>153610.20759212101</v>
      </c>
      <c r="I66">
        <v>130706.423221024</v>
      </c>
      <c r="J66">
        <v>113032.152655838</v>
      </c>
      <c r="K66">
        <v>117308.565592322</v>
      </c>
      <c r="L66">
        <v>117445.76953473499</v>
      </c>
      <c r="M66">
        <v>125106.409407231</v>
      </c>
      <c r="N66">
        <v>150888.74225837199</v>
      </c>
      <c r="O66">
        <v>147671.74356231099</v>
      </c>
      <c r="P66">
        <v>155812.82930680501</v>
      </c>
      <c r="Q66">
        <v>151466.798110423</v>
      </c>
      <c r="R66">
        <v>110493.83778858199</v>
      </c>
      <c r="S66">
        <v>122060.534598831</v>
      </c>
      <c r="T66">
        <v>122935.094244743</v>
      </c>
      <c r="U66">
        <v>113204.51336101101</v>
      </c>
    </row>
    <row r="67" spans="1:21" x14ac:dyDescent="0.25">
      <c r="A67" t="s">
        <v>98</v>
      </c>
      <c r="B67" t="s">
        <v>37</v>
      </c>
      <c r="C67" t="s">
        <v>62</v>
      </c>
      <c r="D67">
        <v>66.875299999999996</v>
      </c>
      <c r="E67" t="s">
        <v>1039</v>
      </c>
      <c r="F67">
        <v>14596.533802244299</v>
      </c>
      <c r="G67">
        <v>14076.886992026901</v>
      </c>
      <c r="H67">
        <v>13839.307418992999</v>
      </c>
      <c r="I67">
        <v>13296.8988894673</v>
      </c>
      <c r="J67">
        <v>12152.271744809001</v>
      </c>
      <c r="K67">
        <v>19067.548090552598</v>
      </c>
      <c r="L67">
        <v>18564.267191872499</v>
      </c>
      <c r="M67">
        <v>14788.018777215701</v>
      </c>
      <c r="N67">
        <v>14405.485266326599</v>
      </c>
      <c r="O67">
        <v>15608.3557407771</v>
      </c>
      <c r="P67">
        <v>14223.497747699301</v>
      </c>
      <c r="Q67">
        <v>13676.5509163443</v>
      </c>
      <c r="R67">
        <v>21925.734136518498</v>
      </c>
      <c r="S67">
        <v>17560.574542225098</v>
      </c>
      <c r="T67">
        <v>12301.7719929835</v>
      </c>
      <c r="U67">
        <v>15324.526297468199</v>
      </c>
    </row>
    <row r="68" spans="1:21" x14ac:dyDescent="0.25">
      <c r="A68" t="s">
        <v>99</v>
      </c>
      <c r="B68" t="s">
        <v>47</v>
      </c>
      <c r="C68" t="s">
        <v>62</v>
      </c>
      <c r="D68">
        <v>79.793499999999995</v>
      </c>
      <c r="E68" t="s">
        <v>1040</v>
      </c>
      <c r="F68">
        <v>71015.857605752302</v>
      </c>
      <c r="G68">
        <v>96481.236815090306</v>
      </c>
      <c r="H68">
        <v>88450.245644510898</v>
      </c>
      <c r="I68">
        <v>80604.1121837338</v>
      </c>
      <c r="J68">
        <v>67416.197407677901</v>
      </c>
      <c r="K68">
        <v>57848.311245421603</v>
      </c>
      <c r="L68">
        <v>55614.401391523701</v>
      </c>
      <c r="M68">
        <v>57047.177969786499</v>
      </c>
      <c r="N68">
        <v>83834.174218920307</v>
      </c>
      <c r="O68">
        <v>99610.694583728007</v>
      </c>
      <c r="P68">
        <v>90117.805232270402</v>
      </c>
      <c r="Q68">
        <v>90378.624981337896</v>
      </c>
      <c r="R68">
        <v>92827.530844392895</v>
      </c>
      <c r="S68">
        <v>54385.762406759801</v>
      </c>
      <c r="T68">
        <v>53323.426381853598</v>
      </c>
      <c r="U68">
        <v>45693.316858075501</v>
      </c>
    </row>
    <row r="69" spans="1:21" x14ac:dyDescent="0.25">
      <c r="A69" t="s">
        <v>100</v>
      </c>
      <c r="B69" t="s">
        <v>101</v>
      </c>
      <c r="C69" t="s">
        <v>102</v>
      </c>
      <c r="D69">
        <v>666.58489999999995</v>
      </c>
      <c r="E69" t="s">
        <v>1041</v>
      </c>
      <c r="F69">
        <v>1804570.0736951199</v>
      </c>
      <c r="G69">
        <v>1817835.5429722001</v>
      </c>
      <c r="H69">
        <v>1682503.88414341</v>
      </c>
      <c r="I69">
        <v>1845271.2202649501</v>
      </c>
      <c r="J69">
        <v>1735752.3562906799</v>
      </c>
      <c r="K69">
        <v>1485185.14263686</v>
      </c>
      <c r="L69">
        <v>1559654.95581699</v>
      </c>
      <c r="M69">
        <v>1507966.01388534</v>
      </c>
      <c r="N69">
        <v>1654722.5670336599</v>
      </c>
      <c r="O69">
        <v>1567889.2876602099</v>
      </c>
      <c r="P69">
        <v>1582853.2735196899</v>
      </c>
      <c r="Q69">
        <v>1502191.1318155399</v>
      </c>
      <c r="R69">
        <v>1896504.37819328</v>
      </c>
      <c r="S69">
        <v>1305447.88640703</v>
      </c>
      <c r="T69">
        <v>1519358.61859787</v>
      </c>
      <c r="U69">
        <v>1160675.3957632701</v>
      </c>
    </row>
    <row r="70" spans="1:21" x14ac:dyDescent="0.25">
      <c r="A70" t="s">
        <v>103</v>
      </c>
      <c r="B70" t="s">
        <v>24</v>
      </c>
      <c r="C70" t="s">
        <v>104</v>
      </c>
      <c r="D70">
        <v>59.0745</v>
      </c>
      <c r="E70" t="s">
        <v>1042</v>
      </c>
      <c r="F70">
        <v>8721.5458241018696</v>
      </c>
      <c r="G70">
        <v>5513.4205065714496</v>
      </c>
      <c r="H70">
        <v>4226.7666615561202</v>
      </c>
      <c r="I70">
        <v>8665.0973793584399</v>
      </c>
      <c r="J70">
        <v>10122.1468813628</v>
      </c>
      <c r="K70">
        <v>5902.4093808943599</v>
      </c>
      <c r="L70">
        <v>6815.65377176316</v>
      </c>
      <c r="M70">
        <v>7948.3391098713901</v>
      </c>
      <c r="N70">
        <v>5951.3522152065698</v>
      </c>
      <c r="O70">
        <v>2639.51775261497</v>
      </c>
      <c r="P70">
        <v>2985.0491524050699</v>
      </c>
      <c r="Q70">
        <v>3628.1933242469099</v>
      </c>
      <c r="R70">
        <v>4445.6424573392396</v>
      </c>
      <c r="S70">
        <v>3907.6880877653398</v>
      </c>
      <c r="T70">
        <v>2885.01267003778</v>
      </c>
      <c r="U70">
        <v>4643.4086324653399</v>
      </c>
    </row>
    <row r="71" spans="1:21" x14ac:dyDescent="0.25">
      <c r="A71" t="s">
        <v>105</v>
      </c>
      <c r="B71" t="s">
        <v>106</v>
      </c>
      <c r="C71" t="s">
        <v>104</v>
      </c>
      <c r="D71">
        <v>130.82390000000001</v>
      </c>
      <c r="E71" t="s">
        <v>1043</v>
      </c>
      <c r="F71">
        <v>41259.396058948601</v>
      </c>
      <c r="G71">
        <v>55660.515242497597</v>
      </c>
      <c r="H71">
        <v>67666.461232713205</v>
      </c>
      <c r="I71">
        <v>32864.460853037199</v>
      </c>
      <c r="J71">
        <v>37697.588790504902</v>
      </c>
      <c r="K71">
        <v>70856.875204737793</v>
      </c>
      <c r="L71">
        <v>65216.669604839997</v>
      </c>
      <c r="M71">
        <v>45105.7452993552</v>
      </c>
      <c r="N71">
        <v>50897.027306477001</v>
      </c>
      <c r="O71">
        <v>72353.0763835174</v>
      </c>
      <c r="P71">
        <v>90442.529081671004</v>
      </c>
      <c r="Q71">
        <v>85851.907690108404</v>
      </c>
      <c r="R71">
        <v>44668.661512089202</v>
      </c>
      <c r="S71">
        <v>67969.0872149262</v>
      </c>
      <c r="T71">
        <v>56948.736994539497</v>
      </c>
      <c r="U71">
        <v>102195.385192179</v>
      </c>
    </row>
    <row r="72" spans="1:21" x14ac:dyDescent="0.25">
      <c r="A72" t="s">
        <v>107</v>
      </c>
      <c r="B72" t="s">
        <v>30</v>
      </c>
      <c r="C72" t="s">
        <v>104</v>
      </c>
      <c r="D72">
        <v>63.227499999999999</v>
      </c>
      <c r="E72" t="s">
        <v>1044</v>
      </c>
      <c r="F72">
        <v>22257.026400686798</v>
      </c>
      <c r="G72">
        <v>23397.971859568701</v>
      </c>
      <c r="H72">
        <v>21139.0830442226</v>
      </c>
      <c r="I72">
        <v>20835.336304918601</v>
      </c>
      <c r="J72">
        <v>23563.732716579299</v>
      </c>
      <c r="K72">
        <v>25018.627315324899</v>
      </c>
      <c r="L72">
        <v>18503.4980519647</v>
      </c>
      <c r="M72">
        <v>21639.9602907013</v>
      </c>
      <c r="N72">
        <v>28944.809392445699</v>
      </c>
      <c r="O72">
        <v>24974.636268431801</v>
      </c>
      <c r="P72">
        <v>25285.475522169902</v>
      </c>
      <c r="Q72">
        <v>23067.882963132601</v>
      </c>
      <c r="R72">
        <v>27086.168191042601</v>
      </c>
      <c r="S72">
        <v>25260.997950475601</v>
      </c>
      <c r="T72">
        <v>27577.252985715699</v>
      </c>
      <c r="U72">
        <v>23428.669182371599</v>
      </c>
    </row>
    <row r="73" spans="1:21" x14ac:dyDescent="0.25">
      <c r="A73" t="s">
        <v>108</v>
      </c>
      <c r="B73" t="s">
        <v>47</v>
      </c>
      <c r="C73" t="s">
        <v>104</v>
      </c>
      <c r="D73">
        <v>76.872799999999998</v>
      </c>
      <c r="E73" t="s">
        <v>1045</v>
      </c>
      <c r="F73">
        <v>24562.868130780898</v>
      </c>
      <c r="G73">
        <v>25285.9036456545</v>
      </c>
      <c r="H73">
        <v>28019.3198435388</v>
      </c>
      <c r="I73">
        <v>23777.864579689998</v>
      </c>
      <c r="J73">
        <v>26635.598646020699</v>
      </c>
      <c r="K73">
        <v>25704.302644065901</v>
      </c>
      <c r="L73">
        <v>24107.980449153802</v>
      </c>
      <c r="M73">
        <v>26170.736891359498</v>
      </c>
      <c r="N73">
        <v>22702.375780588001</v>
      </c>
      <c r="O73">
        <v>24718.914985728999</v>
      </c>
      <c r="P73">
        <v>28947.192149696599</v>
      </c>
      <c r="Q73">
        <v>33995.124707003903</v>
      </c>
      <c r="R73">
        <v>24287.009610164401</v>
      </c>
      <c r="S73">
        <v>26349.274576863401</v>
      </c>
      <c r="T73">
        <v>26243.191497283198</v>
      </c>
      <c r="U73">
        <v>31013.321654537602</v>
      </c>
    </row>
    <row r="74" spans="1:21" x14ac:dyDescent="0.25">
      <c r="A74" t="s">
        <v>109</v>
      </c>
      <c r="B74" t="s">
        <v>47</v>
      </c>
      <c r="C74" t="s">
        <v>104</v>
      </c>
      <c r="D74">
        <v>52.543500000000002</v>
      </c>
      <c r="E74" t="s">
        <v>1046</v>
      </c>
      <c r="F74">
        <v>10315.488272160601</v>
      </c>
      <c r="G74">
        <v>11100.1234962854</v>
      </c>
      <c r="H74">
        <v>11319.191341301001</v>
      </c>
      <c r="I74">
        <v>8659.7773045845297</v>
      </c>
      <c r="J74">
        <v>9789.6350202569502</v>
      </c>
      <c r="K74">
        <v>12434.774343928901</v>
      </c>
      <c r="L74">
        <v>10210.464926430301</v>
      </c>
      <c r="M74">
        <v>6499.0639127356899</v>
      </c>
      <c r="N74">
        <v>10004.956834222799</v>
      </c>
      <c r="O74">
        <v>10951.331915353099</v>
      </c>
      <c r="P74">
        <v>13069.8704322759</v>
      </c>
      <c r="Q74">
        <v>12370.848045380901</v>
      </c>
      <c r="R74">
        <v>9438.8545582200895</v>
      </c>
      <c r="S74">
        <v>11943.7090224889</v>
      </c>
      <c r="T74">
        <v>8968.7123566022601</v>
      </c>
      <c r="U74">
        <v>9405.2068857903996</v>
      </c>
    </row>
    <row r="75" spans="1:21" x14ac:dyDescent="0.25">
      <c r="A75" t="s">
        <v>110</v>
      </c>
      <c r="B75" t="s">
        <v>30</v>
      </c>
      <c r="C75" t="s">
        <v>104</v>
      </c>
      <c r="D75">
        <v>58.908499999999997</v>
      </c>
      <c r="E75" t="s">
        <v>1047</v>
      </c>
      <c r="F75">
        <v>61218.674586643603</v>
      </c>
      <c r="G75">
        <v>74187.544575024294</v>
      </c>
      <c r="H75">
        <v>62913.125756481</v>
      </c>
      <c r="I75">
        <v>64924.791771232303</v>
      </c>
      <c r="J75">
        <v>54091.397268927598</v>
      </c>
      <c r="K75">
        <v>54018.610565435003</v>
      </c>
      <c r="L75">
        <v>54757.311086684502</v>
      </c>
      <c r="M75">
        <v>55689.885282362899</v>
      </c>
      <c r="N75">
        <v>82629.875119517397</v>
      </c>
      <c r="O75">
        <v>72718.104570540701</v>
      </c>
      <c r="P75">
        <v>72629.087565151596</v>
      </c>
      <c r="Q75">
        <v>72885.508319561501</v>
      </c>
      <c r="R75">
        <v>76573.837725481193</v>
      </c>
      <c r="S75">
        <v>61974.668306540603</v>
      </c>
      <c r="T75">
        <v>68798.877287559095</v>
      </c>
      <c r="U75">
        <v>53663.371730489103</v>
      </c>
    </row>
    <row r="76" spans="1:21" x14ac:dyDescent="0.25">
      <c r="A76" t="s">
        <v>111</v>
      </c>
      <c r="B76" t="s">
        <v>30</v>
      </c>
      <c r="C76" t="s">
        <v>104</v>
      </c>
      <c r="D76">
        <v>67.715699999999998</v>
      </c>
      <c r="E76" t="s">
        <v>1048</v>
      </c>
      <c r="F76">
        <v>62438.630115489301</v>
      </c>
      <c r="G76">
        <v>67074.069074148996</v>
      </c>
      <c r="H76">
        <v>47826.128500249099</v>
      </c>
      <c r="I76">
        <v>58254.225982386102</v>
      </c>
      <c r="J76">
        <v>52813.911427460604</v>
      </c>
      <c r="K76">
        <v>48148.659033649099</v>
      </c>
      <c r="L76">
        <v>44081.446922756702</v>
      </c>
      <c r="M76">
        <v>49230.686376257901</v>
      </c>
      <c r="N76">
        <v>78810.589460400195</v>
      </c>
      <c r="O76">
        <v>81701.398936337995</v>
      </c>
      <c r="P76">
        <v>62986.144168046099</v>
      </c>
      <c r="Q76">
        <v>68886.220193107802</v>
      </c>
      <c r="R76">
        <v>82367.574149229593</v>
      </c>
      <c r="S76">
        <v>58637.286744423203</v>
      </c>
      <c r="T76">
        <v>49738.7843941756</v>
      </c>
      <c r="U76">
        <v>53512.409324232503</v>
      </c>
    </row>
    <row r="77" spans="1:21" x14ac:dyDescent="0.25">
      <c r="A77" t="s">
        <v>112</v>
      </c>
      <c r="B77" t="s">
        <v>34</v>
      </c>
      <c r="C77" t="s">
        <v>104</v>
      </c>
      <c r="D77">
        <v>88.261499999999998</v>
      </c>
      <c r="E77" t="s">
        <v>1049</v>
      </c>
      <c r="F77">
        <v>17002.859830449601</v>
      </c>
      <c r="G77">
        <v>16761.1084546524</v>
      </c>
      <c r="H77">
        <v>13428.387692009101</v>
      </c>
      <c r="I77">
        <v>13879.132079908701</v>
      </c>
      <c r="J77">
        <v>18922.9737689961</v>
      </c>
      <c r="K77">
        <v>19476.601977225801</v>
      </c>
      <c r="L77">
        <v>16808.8744549209</v>
      </c>
      <c r="M77">
        <v>14882.0924021016</v>
      </c>
      <c r="N77">
        <v>13175.8014171506</v>
      </c>
      <c r="O77">
        <v>18024.834001446499</v>
      </c>
      <c r="P77">
        <v>14187.087312796</v>
      </c>
      <c r="Q77">
        <v>13883.272694773201</v>
      </c>
      <c r="R77">
        <v>18870.5189607434</v>
      </c>
      <c r="S77">
        <v>16335.2189791201</v>
      </c>
      <c r="T77">
        <v>13253.373218943399</v>
      </c>
      <c r="U77">
        <v>13700.5396846152</v>
      </c>
    </row>
    <row r="78" spans="1:21" x14ac:dyDescent="0.25">
      <c r="A78" t="s">
        <v>113</v>
      </c>
      <c r="B78" t="s">
        <v>26</v>
      </c>
      <c r="C78" t="s">
        <v>104</v>
      </c>
      <c r="D78">
        <v>87.167299999999997</v>
      </c>
      <c r="E78" t="s">
        <v>1050</v>
      </c>
      <c r="F78">
        <v>65805.528666750804</v>
      </c>
      <c r="G78">
        <v>85757.757124656899</v>
      </c>
      <c r="H78">
        <v>75289.5685031873</v>
      </c>
      <c r="I78">
        <v>63588.661891875403</v>
      </c>
      <c r="J78">
        <v>60611.453996045799</v>
      </c>
      <c r="K78">
        <v>75120.835423477401</v>
      </c>
      <c r="L78">
        <v>65340.629887545103</v>
      </c>
      <c r="M78">
        <v>59560.866850175596</v>
      </c>
      <c r="N78">
        <v>77805.914136645195</v>
      </c>
      <c r="O78">
        <v>86558.1981684067</v>
      </c>
      <c r="P78">
        <v>93973.220763948295</v>
      </c>
      <c r="Q78">
        <v>82415.636062314807</v>
      </c>
      <c r="R78">
        <v>75269.372816912393</v>
      </c>
      <c r="S78">
        <v>83715.886995601701</v>
      </c>
      <c r="T78">
        <v>76886.254408580397</v>
      </c>
      <c r="U78">
        <v>61334.387662092398</v>
      </c>
    </row>
    <row r="79" spans="1:21" x14ac:dyDescent="0.25">
      <c r="A79" t="s">
        <v>114</v>
      </c>
      <c r="B79" t="s">
        <v>62</v>
      </c>
      <c r="C79" t="s">
        <v>104</v>
      </c>
      <c r="D79">
        <v>45.006399999999999</v>
      </c>
      <c r="E79" t="s">
        <v>1051</v>
      </c>
      <c r="F79">
        <v>10695.9095969956</v>
      </c>
      <c r="G79">
        <v>9692.5305560727302</v>
      </c>
      <c r="H79">
        <v>14351.3360372283</v>
      </c>
      <c r="I79">
        <v>11848.197056265501</v>
      </c>
      <c r="J79">
        <v>10030.008453351</v>
      </c>
      <c r="K79">
        <v>11015.195621082399</v>
      </c>
      <c r="L79">
        <v>11724.563954171999</v>
      </c>
      <c r="M79">
        <v>8969.7331148977191</v>
      </c>
      <c r="N79">
        <v>11000.813065037901</v>
      </c>
      <c r="O79">
        <v>8475.4898898612901</v>
      </c>
      <c r="P79">
        <v>11514.019496151001</v>
      </c>
      <c r="Q79">
        <v>9510.4275077031198</v>
      </c>
      <c r="R79">
        <v>7111.1554649251802</v>
      </c>
      <c r="S79">
        <v>8068.5111860588904</v>
      </c>
      <c r="T79">
        <v>9484.2532918134693</v>
      </c>
      <c r="U79">
        <v>8998.4802058704208</v>
      </c>
    </row>
    <row r="80" spans="1:21" x14ac:dyDescent="0.25">
      <c r="A80" t="s">
        <v>115</v>
      </c>
      <c r="B80" t="s">
        <v>37</v>
      </c>
      <c r="C80" t="s">
        <v>104</v>
      </c>
      <c r="D80">
        <v>72.122</v>
      </c>
      <c r="E80" t="s">
        <v>1052</v>
      </c>
      <c r="F80">
        <v>16563.533244290698</v>
      </c>
      <c r="G80">
        <v>13526.5722873581</v>
      </c>
      <c r="H80">
        <v>14247.747821843101</v>
      </c>
      <c r="I80">
        <v>14868.293063876999</v>
      </c>
      <c r="J80">
        <v>18687.832052996499</v>
      </c>
      <c r="K80">
        <v>10545.8379263186</v>
      </c>
      <c r="L80">
        <v>9481.07262861245</v>
      </c>
      <c r="M80">
        <v>12582.656903556001</v>
      </c>
      <c r="N80">
        <v>10804.4856260464</v>
      </c>
      <c r="O80">
        <v>13115.2368971904</v>
      </c>
      <c r="P80">
        <v>12467.535710648601</v>
      </c>
      <c r="Q80">
        <v>14326.6254352755</v>
      </c>
      <c r="R80">
        <v>22779.011798856602</v>
      </c>
      <c r="S80">
        <v>13999.966041944401</v>
      </c>
      <c r="T80">
        <v>17876.977091839399</v>
      </c>
      <c r="U80">
        <v>13044.700672249101</v>
      </c>
    </row>
    <row r="81" spans="1:21" x14ac:dyDescent="0.25">
      <c r="A81" t="s">
        <v>116</v>
      </c>
      <c r="B81" t="s">
        <v>34</v>
      </c>
      <c r="C81" t="s">
        <v>104</v>
      </c>
      <c r="D81">
        <v>80.531800000000004</v>
      </c>
      <c r="E81" t="s">
        <v>1053</v>
      </c>
      <c r="F81">
        <v>6637.2958680892198</v>
      </c>
      <c r="G81">
        <v>6942.4769708556596</v>
      </c>
      <c r="H81">
        <v>6807.8403821006204</v>
      </c>
      <c r="I81">
        <v>6245.74417884185</v>
      </c>
      <c r="J81">
        <v>7717.7452510826197</v>
      </c>
      <c r="K81">
        <v>4132.2803329878998</v>
      </c>
      <c r="L81">
        <v>4087.3198700510502</v>
      </c>
      <c r="M81">
        <v>5121.8465097294602</v>
      </c>
      <c r="N81">
        <v>9686.6247127714305</v>
      </c>
      <c r="O81">
        <v>8655.2088311654006</v>
      </c>
      <c r="P81">
        <v>8777.81897317312</v>
      </c>
      <c r="Q81">
        <v>9070.4481315343201</v>
      </c>
      <c r="R81">
        <v>8165.0618678907704</v>
      </c>
      <c r="S81">
        <v>10150.2668150393</v>
      </c>
      <c r="T81">
        <v>5225.5426338735397</v>
      </c>
      <c r="U81">
        <v>4633.2943837071098</v>
      </c>
    </row>
    <row r="82" spans="1:21" x14ac:dyDescent="0.25">
      <c r="A82" t="s">
        <v>117</v>
      </c>
      <c r="B82" t="s">
        <v>47</v>
      </c>
      <c r="C82" t="s">
        <v>104</v>
      </c>
      <c r="D82">
        <v>64.903999999999996</v>
      </c>
      <c r="E82" t="s">
        <v>1054</v>
      </c>
      <c r="F82">
        <v>8675.7730801245707</v>
      </c>
      <c r="G82">
        <v>6355.8096269907301</v>
      </c>
      <c r="H82">
        <v>8904.6368922523106</v>
      </c>
      <c r="I82">
        <v>7057.8099744504998</v>
      </c>
      <c r="J82">
        <v>7377.42990318801</v>
      </c>
      <c r="K82">
        <v>3180.6146909166</v>
      </c>
      <c r="L82">
        <v>6997.6869234564901</v>
      </c>
      <c r="M82">
        <v>6210.1261697581604</v>
      </c>
      <c r="N82">
        <v>6595.3542234775696</v>
      </c>
      <c r="O82">
        <v>7493.3187477050496</v>
      </c>
      <c r="P82">
        <v>10466.068051866399</v>
      </c>
      <c r="Q82">
        <v>9513.6879090152397</v>
      </c>
      <c r="R82">
        <v>4912.4713252278398</v>
      </c>
      <c r="S82">
        <v>5567.5967594613903</v>
      </c>
      <c r="T82">
        <v>7447.8790491721602</v>
      </c>
      <c r="U82">
        <v>6811.0108695856297</v>
      </c>
    </row>
    <row r="83" spans="1:21" x14ac:dyDescent="0.25">
      <c r="A83" t="s">
        <v>118</v>
      </c>
      <c r="B83" t="s">
        <v>30</v>
      </c>
      <c r="C83" t="s">
        <v>104</v>
      </c>
      <c r="D83">
        <v>55.747700000000002</v>
      </c>
      <c r="E83" t="s">
        <v>1055</v>
      </c>
      <c r="F83">
        <v>10550.883763162299</v>
      </c>
      <c r="G83">
        <v>9604.0313939993302</v>
      </c>
      <c r="H83">
        <v>10013.6220348063</v>
      </c>
      <c r="I83">
        <v>9048.28501491516</v>
      </c>
      <c r="J83">
        <v>12859.6397932212</v>
      </c>
      <c r="K83">
        <v>8506.7399588069602</v>
      </c>
      <c r="L83">
        <v>7406.0880387490397</v>
      </c>
      <c r="M83">
        <v>11419.9527074367</v>
      </c>
      <c r="N83">
        <v>9160.2805583834797</v>
      </c>
      <c r="O83">
        <v>7505.69783738977</v>
      </c>
      <c r="P83">
        <v>9284.2844401818202</v>
      </c>
      <c r="Q83">
        <v>9983.2534291843094</v>
      </c>
      <c r="R83">
        <v>7905.3596133549599</v>
      </c>
      <c r="S83">
        <v>8144.8858169711702</v>
      </c>
      <c r="T83">
        <v>8775.3512180155103</v>
      </c>
      <c r="U83">
        <v>8359.2220045130507</v>
      </c>
    </row>
    <row r="84" spans="1:21" x14ac:dyDescent="0.25">
      <c r="A84" t="s">
        <v>119</v>
      </c>
      <c r="B84" t="s">
        <v>37</v>
      </c>
      <c r="C84" t="s">
        <v>104</v>
      </c>
      <c r="D84">
        <v>62.825099999999999</v>
      </c>
      <c r="E84" t="s">
        <v>1056</v>
      </c>
      <c r="F84">
        <v>10056.4102193007</v>
      </c>
      <c r="G84">
        <v>8804.5801999269897</v>
      </c>
      <c r="H84">
        <v>8851.7451732333793</v>
      </c>
      <c r="I84">
        <v>9337.3140751630799</v>
      </c>
      <c r="J84">
        <v>9592.5204146468095</v>
      </c>
      <c r="K84">
        <v>9781.8250617246595</v>
      </c>
      <c r="L84">
        <v>8895.3856555492493</v>
      </c>
      <c r="M84">
        <v>8585.86935629662</v>
      </c>
      <c r="N84">
        <v>8412.6389910829894</v>
      </c>
      <c r="O84">
        <v>8364.0390274296406</v>
      </c>
      <c r="P84">
        <v>8680.5627013459398</v>
      </c>
      <c r="Q84">
        <v>8569.8235601896195</v>
      </c>
      <c r="R84">
        <v>8618.2755406980905</v>
      </c>
      <c r="S84">
        <v>10491.151188084599</v>
      </c>
      <c r="T84">
        <v>8729.4549434584897</v>
      </c>
      <c r="U84">
        <v>8743.2049056475207</v>
      </c>
    </row>
    <row r="85" spans="1:21" x14ac:dyDescent="0.25">
      <c r="A85" t="s">
        <v>120</v>
      </c>
      <c r="B85" t="s">
        <v>47</v>
      </c>
      <c r="C85" t="s">
        <v>104</v>
      </c>
      <c r="D85">
        <v>59.638500000000001</v>
      </c>
      <c r="E85" t="s">
        <v>1057</v>
      </c>
      <c r="F85">
        <v>39884.746598036203</v>
      </c>
      <c r="G85">
        <v>31834.0396236753</v>
      </c>
      <c r="H85">
        <v>43699.957164168503</v>
      </c>
      <c r="I85">
        <v>43310.2457433167</v>
      </c>
      <c r="J85">
        <v>46296.788203574702</v>
      </c>
      <c r="K85">
        <v>38327.205956356702</v>
      </c>
      <c r="L85">
        <v>52908.338369643599</v>
      </c>
      <c r="M85">
        <v>46977.439212413999</v>
      </c>
      <c r="N85">
        <v>33384.244957248899</v>
      </c>
      <c r="O85">
        <v>30474.101269157502</v>
      </c>
      <c r="P85">
        <v>34966.155326322703</v>
      </c>
      <c r="Q85">
        <v>38180.923686814203</v>
      </c>
      <c r="R85">
        <v>47355.031273802197</v>
      </c>
      <c r="S85">
        <v>33017.392518170302</v>
      </c>
      <c r="T85">
        <v>41363.859422555201</v>
      </c>
      <c r="U85">
        <v>31141.937858793801</v>
      </c>
    </row>
    <row r="86" spans="1:21" x14ac:dyDescent="0.25">
      <c r="A86" t="s">
        <v>121</v>
      </c>
      <c r="B86" t="s">
        <v>24</v>
      </c>
      <c r="C86" t="s">
        <v>104</v>
      </c>
      <c r="D86">
        <v>56.6736</v>
      </c>
      <c r="E86" t="s">
        <v>1058</v>
      </c>
      <c r="F86">
        <v>75218.903556545207</v>
      </c>
      <c r="G86">
        <v>45974.430064775901</v>
      </c>
      <c r="H86">
        <v>77156.384879419304</v>
      </c>
      <c r="I86">
        <v>74806.008533179804</v>
      </c>
      <c r="J86">
        <v>83768.041708191697</v>
      </c>
      <c r="K86">
        <v>65440.102290552502</v>
      </c>
      <c r="L86">
        <v>67623.130681282593</v>
      </c>
      <c r="M86">
        <v>58298.6908141772</v>
      </c>
      <c r="N86">
        <v>57383.0805203048</v>
      </c>
      <c r="O86">
        <v>54034.874704023103</v>
      </c>
      <c r="P86">
        <v>77018.596701705304</v>
      </c>
      <c r="Q86">
        <v>82751.068961900804</v>
      </c>
      <c r="R86">
        <v>74449.343358228798</v>
      </c>
      <c r="S86">
        <v>76450.714047641595</v>
      </c>
      <c r="T86">
        <v>89239.063845192897</v>
      </c>
      <c r="U86">
        <v>69384.038061898696</v>
      </c>
    </row>
    <row r="87" spans="1:21" x14ac:dyDescent="0.25">
      <c r="A87" t="s">
        <v>122</v>
      </c>
      <c r="B87" t="s">
        <v>24</v>
      </c>
      <c r="C87" t="s">
        <v>104</v>
      </c>
      <c r="D87">
        <v>49.037700000000001</v>
      </c>
      <c r="E87" t="s">
        <v>1059</v>
      </c>
      <c r="F87">
        <v>32218.987561241898</v>
      </c>
      <c r="G87">
        <v>29697.985603788798</v>
      </c>
      <c r="H87">
        <v>34209.095625571099</v>
      </c>
      <c r="I87">
        <v>36375.375792350402</v>
      </c>
      <c r="J87">
        <v>34254.072674813797</v>
      </c>
      <c r="K87">
        <v>34737.9823631498</v>
      </c>
      <c r="L87">
        <v>39671.898132468603</v>
      </c>
      <c r="M87">
        <v>32410.198922424501</v>
      </c>
      <c r="N87">
        <v>39651.474344791503</v>
      </c>
      <c r="O87">
        <v>32313.958544258199</v>
      </c>
      <c r="P87">
        <v>36311.547783653798</v>
      </c>
      <c r="Q87">
        <v>37029.026713162399</v>
      </c>
      <c r="R87">
        <v>31650.8805258637</v>
      </c>
      <c r="S87">
        <v>36447.785191271498</v>
      </c>
      <c r="T87">
        <v>40282.259828546099</v>
      </c>
      <c r="U87">
        <v>33085.149239435799</v>
      </c>
    </row>
    <row r="88" spans="1:21" x14ac:dyDescent="0.25">
      <c r="A88" t="s">
        <v>123</v>
      </c>
      <c r="B88" t="s">
        <v>24</v>
      </c>
      <c r="C88" t="s">
        <v>104</v>
      </c>
      <c r="D88">
        <v>61.460299999999997</v>
      </c>
      <c r="E88" t="s">
        <v>1060</v>
      </c>
      <c r="F88">
        <v>9923.4006782359302</v>
      </c>
      <c r="G88">
        <v>9269.2044393213491</v>
      </c>
      <c r="H88">
        <v>9570.7219481976208</v>
      </c>
      <c r="I88">
        <v>8513.3027742192007</v>
      </c>
      <c r="J88">
        <v>9488.7873249722397</v>
      </c>
      <c r="K88">
        <v>5013.7927240911804</v>
      </c>
      <c r="L88">
        <v>4946.5998520151297</v>
      </c>
      <c r="M88">
        <v>8042.1584525730505</v>
      </c>
      <c r="N88">
        <v>9017.7855577638693</v>
      </c>
      <c r="O88">
        <v>7036.4815126181602</v>
      </c>
      <c r="P88">
        <v>8333.0772203178203</v>
      </c>
      <c r="Q88">
        <v>7953.8611131073103</v>
      </c>
      <c r="R88">
        <v>8578.2995670692908</v>
      </c>
      <c r="S88">
        <v>4440.3826567380602</v>
      </c>
      <c r="T88">
        <v>3585.1532792035</v>
      </c>
      <c r="U88">
        <v>4267.7462065749196</v>
      </c>
    </row>
    <row r="89" spans="1:21" x14ac:dyDescent="0.25">
      <c r="A89" t="s">
        <v>124</v>
      </c>
      <c r="B89" t="s">
        <v>47</v>
      </c>
      <c r="C89" t="s">
        <v>104</v>
      </c>
      <c r="D89">
        <v>68.112200000000001</v>
      </c>
      <c r="E89" t="s">
        <v>1061</v>
      </c>
      <c r="F89">
        <v>19160.501345478799</v>
      </c>
      <c r="G89">
        <v>14656.018027788599</v>
      </c>
      <c r="H89">
        <v>13834.353296092801</v>
      </c>
      <c r="I89">
        <v>15772.685530803999</v>
      </c>
      <c r="J89">
        <v>15752.999621806701</v>
      </c>
      <c r="K89">
        <v>8229.4878442896297</v>
      </c>
      <c r="L89">
        <v>10497.085810468499</v>
      </c>
      <c r="M89">
        <v>12861.211974755901</v>
      </c>
      <c r="N89">
        <v>17575.728444546199</v>
      </c>
      <c r="O89">
        <v>17541.903060221899</v>
      </c>
      <c r="P89">
        <v>14209.5061690902</v>
      </c>
      <c r="Q89">
        <v>15691.1158629284</v>
      </c>
      <c r="R89">
        <v>24637.756177965399</v>
      </c>
      <c r="S89">
        <v>8848.5284960360605</v>
      </c>
      <c r="T89">
        <v>8417.02854738305</v>
      </c>
      <c r="U89">
        <v>10265.5584281151</v>
      </c>
    </row>
    <row r="90" spans="1:21" x14ac:dyDescent="0.25">
      <c r="A90" t="s">
        <v>125</v>
      </c>
      <c r="B90" t="s">
        <v>47</v>
      </c>
      <c r="C90" t="s">
        <v>104</v>
      </c>
      <c r="D90">
        <v>63.549599999999998</v>
      </c>
      <c r="E90" t="s">
        <v>1062</v>
      </c>
      <c r="F90">
        <v>27675.7170801012</v>
      </c>
      <c r="G90">
        <v>31912.0377882834</v>
      </c>
      <c r="H90">
        <v>31709.270580176501</v>
      </c>
      <c r="I90">
        <v>28810.2245112171</v>
      </c>
      <c r="J90">
        <v>26526.1938809981</v>
      </c>
      <c r="K90">
        <v>30996.9787321763</v>
      </c>
      <c r="L90">
        <v>27299.877495684199</v>
      </c>
      <c r="M90">
        <v>23229.782040072001</v>
      </c>
      <c r="N90">
        <v>25828.980289454601</v>
      </c>
      <c r="O90">
        <v>28378.9894112847</v>
      </c>
      <c r="P90">
        <v>32695.691885210799</v>
      </c>
      <c r="Q90">
        <v>29815.244288695601</v>
      </c>
      <c r="R90">
        <v>22196.118178340599</v>
      </c>
      <c r="S90">
        <v>30531.596711238999</v>
      </c>
      <c r="T90">
        <v>33134.779689485098</v>
      </c>
      <c r="U90">
        <v>23755.110556162301</v>
      </c>
    </row>
    <row r="91" spans="1:21" x14ac:dyDescent="0.25">
      <c r="A91" t="s">
        <v>126</v>
      </c>
      <c r="B91" t="s">
        <v>26</v>
      </c>
      <c r="C91" t="s">
        <v>104</v>
      </c>
      <c r="D91">
        <v>80.506</v>
      </c>
      <c r="E91" t="s">
        <v>1063</v>
      </c>
      <c r="F91">
        <v>15423.964410647301</v>
      </c>
      <c r="G91">
        <v>11933.527515297699</v>
      </c>
      <c r="H91">
        <v>15633.0247294931</v>
      </c>
      <c r="I91">
        <v>13891.0834931474</v>
      </c>
      <c r="J91">
        <v>16542.917277355202</v>
      </c>
      <c r="K91">
        <v>17941.903751832298</v>
      </c>
      <c r="L91">
        <v>14390.8172811801</v>
      </c>
      <c r="M91">
        <v>15060.687275280599</v>
      </c>
      <c r="N91">
        <v>11697.8146149565</v>
      </c>
      <c r="O91">
        <v>13553.1539354752</v>
      </c>
      <c r="P91">
        <v>14483.231784306199</v>
      </c>
      <c r="Q91">
        <v>16207.0679361329</v>
      </c>
      <c r="R91">
        <v>9982.8511986436406</v>
      </c>
      <c r="S91">
        <v>16171.708185691599</v>
      </c>
      <c r="T91">
        <v>15424.938818267299</v>
      </c>
      <c r="U91">
        <v>12515.761990606799</v>
      </c>
    </row>
    <row r="92" spans="1:21" x14ac:dyDescent="0.25">
      <c r="A92" t="s">
        <v>127</v>
      </c>
      <c r="B92" t="s">
        <v>24</v>
      </c>
      <c r="C92" t="s">
        <v>104</v>
      </c>
      <c r="D92">
        <v>68.1999</v>
      </c>
      <c r="E92" t="s">
        <v>1064</v>
      </c>
      <c r="F92">
        <v>71696.760418166203</v>
      </c>
      <c r="G92">
        <v>74151.3095329184</v>
      </c>
      <c r="H92">
        <v>64110.873879839797</v>
      </c>
      <c r="I92">
        <v>72933.076315896906</v>
      </c>
      <c r="J92">
        <v>79658.766632628394</v>
      </c>
      <c r="K92">
        <v>71474.095419584803</v>
      </c>
      <c r="L92">
        <v>78075.197758020106</v>
      </c>
      <c r="M92">
        <v>74030.525783081495</v>
      </c>
      <c r="N92">
        <v>74137.228253506997</v>
      </c>
      <c r="O92">
        <v>69276.540936734906</v>
      </c>
      <c r="P92">
        <v>71710.155064775798</v>
      </c>
      <c r="Q92">
        <v>81282.154228602594</v>
      </c>
      <c r="R92">
        <v>83889.077322045705</v>
      </c>
      <c r="S92">
        <v>83572.196687577394</v>
      </c>
      <c r="T92">
        <v>83315.294460634905</v>
      </c>
      <c r="U92">
        <v>72461.662853627</v>
      </c>
    </row>
    <row r="93" spans="1:21" x14ac:dyDescent="0.25">
      <c r="A93" t="s">
        <v>128</v>
      </c>
      <c r="B93" t="s">
        <v>47</v>
      </c>
      <c r="C93" t="s">
        <v>104</v>
      </c>
      <c r="D93">
        <v>98.0428</v>
      </c>
      <c r="E93" t="s">
        <v>1065</v>
      </c>
      <c r="F93">
        <v>149684.190183239</v>
      </c>
      <c r="G93">
        <v>202468.017340116</v>
      </c>
      <c r="H93">
        <v>125433.771511036</v>
      </c>
      <c r="I93">
        <v>88857.286495867593</v>
      </c>
      <c r="J93">
        <v>141739.12831487399</v>
      </c>
      <c r="K93">
        <v>164241.96210989999</v>
      </c>
      <c r="L93">
        <v>105461.67978754699</v>
      </c>
      <c r="M93">
        <v>68843.207861955103</v>
      </c>
      <c r="N93">
        <v>133333.35826288001</v>
      </c>
      <c r="O93">
        <v>164934.79817305401</v>
      </c>
      <c r="P93">
        <v>185917.69766321901</v>
      </c>
      <c r="Q93">
        <v>137086.497283092</v>
      </c>
      <c r="R93">
        <v>116993.962707497</v>
      </c>
      <c r="S93">
        <v>153548.13094097099</v>
      </c>
      <c r="T93">
        <v>175859.45655987199</v>
      </c>
      <c r="U93">
        <v>86922.231507792094</v>
      </c>
    </row>
    <row r="94" spans="1:21" x14ac:dyDescent="0.25">
      <c r="A94" t="s">
        <v>129</v>
      </c>
      <c r="B94" t="s">
        <v>26</v>
      </c>
      <c r="C94" t="s">
        <v>104</v>
      </c>
      <c r="D94">
        <v>77.627899999999997</v>
      </c>
      <c r="E94" t="s">
        <v>1066</v>
      </c>
      <c r="F94">
        <v>22478.810390299299</v>
      </c>
      <c r="G94">
        <v>17264.6792840009</v>
      </c>
      <c r="H94">
        <v>16211.3053927662</v>
      </c>
      <c r="I94">
        <v>20709.149638950701</v>
      </c>
      <c r="J94">
        <v>20248.798380531902</v>
      </c>
      <c r="K94">
        <v>16022.0690804182</v>
      </c>
      <c r="L94">
        <v>13430.457554562099</v>
      </c>
      <c r="M94">
        <v>21703.131273845302</v>
      </c>
      <c r="N94">
        <v>24114.373728461698</v>
      </c>
      <c r="O94">
        <v>19393.4642732629</v>
      </c>
      <c r="P94">
        <v>16671.978704405599</v>
      </c>
      <c r="Q94">
        <v>19519.409577063001</v>
      </c>
      <c r="R94">
        <v>15473.173800201201</v>
      </c>
      <c r="S94">
        <v>14428.441983978901</v>
      </c>
      <c r="T94">
        <v>12800.6708200386</v>
      </c>
      <c r="U94">
        <v>24170.693485073301</v>
      </c>
    </row>
    <row r="95" spans="1:21" x14ac:dyDescent="0.25">
      <c r="A95" t="s">
        <v>130</v>
      </c>
      <c r="B95" t="s">
        <v>47</v>
      </c>
      <c r="C95" t="s">
        <v>104</v>
      </c>
      <c r="D95">
        <v>74.194400000000002</v>
      </c>
      <c r="E95" t="s">
        <v>1067</v>
      </c>
      <c r="F95">
        <v>64557.090114473998</v>
      </c>
      <c r="G95">
        <v>73810.650436960001</v>
      </c>
      <c r="H95">
        <v>73354.833045157706</v>
      </c>
      <c r="I95">
        <v>72041.833754643405</v>
      </c>
      <c r="J95">
        <v>56922.882094650202</v>
      </c>
      <c r="K95">
        <v>52178.614566837801</v>
      </c>
      <c r="L95">
        <v>50002.163897771199</v>
      </c>
      <c r="M95">
        <v>55365.854621585197</v>
      </c>
      <c r="N95">
        <v>70297.503022360805</v>
      </c>
      <c r="O95">
        <v>52908.732531114598</v>
      </c>
      <c r="P95">
        <v>69015.893217483201</v>
      </c>
      <c r="Q95">
        <v>71050.593822386698</v>
      </c>
      <c r="R95">
        <v>56413.3580968362</v>
      </c>
      <c r="S95">
        <v>27051.944381637099</v>
      </c>
      <c r="T95">
        <v>44638.558390898499</v>
      </c>
      <c r="U95">
        <v>51079.0879918387</v>
      </c>
    </row>
    <row r="96" spans="1:21" x14ac:dyDescent="0.25">
      <c r="A96" t="s">
        <v>131</v>
      </c>
      <c r="B96" t="s">
        <v>30</v>
      </c>
      <c r="C96" t="s">
        <v>104</v>
      </c>
      <c r="D96">
        <v>75.433400000000006</v>
      </c>
      <c r="E96" t="s">
        <v>1068</v>
      </c>
      <c r="F96">
        <v>108988.615418442</v>
      </c>
      <c r="G96">
        <v>126648.97765834301</v>
      </c>
      <c r="H96">
        <v>115019.47745971099</v>
      </c>
      <c r="I96">
        <v>116571.692381771</v>
      </c>
      <c r="J96">
        <v>101282.510051915</v>
      </c>
      <c r="K96">
        <v>101977.94365441</v>
      </c>
      <c r="L96">
        <v>93156.382497396102</v>
      </c>
      <c r="M96">
        <v>92127.098604814601</v>
      </c>
      <c r="N96">
        <v>138214.40925288101</v>
      </c>
      <c r="O96">
        <v>105041.443192593</v>
      </c>
      <c r="P96">
        <v>133608.14317853801</v>
      </c>
      <c r="Q96">
        <v>124341.799177647</v>
      </c>
      <c r="R96">
        <v>127073.97722506701</v>
      </c>
      <c r="S96">
        <v>97734.208073420406</v>
      </c>
      <c r="T96">
        <v>109635.33112504899</v>
      </c>
      <c r="U96">
        <v>89931.967327677499</v>
      </c>
    </row>
    <row r="97" spans="1:21" x14ac:dyDescent="0.25">
      <c r="A97" t="s">
        <v>132</v>
      </c>
      <c r="B97" t="s">
        <v>40</v>
      </c>
      <c r="C97" t="s">
        <v>104</v>
      </c>
      <c r="D97">
        <v>100.5331</v>
      </c>
      <c r="E97" t="s">
        <v>1069</v>
      </c>
      <c r="F97">
        <v>21241.478536140701</v>
      </c>
      <c r="G97">
        <v>22303.459919275301</v>
      </c>
      <c r="H97">
        <v>17218.844391354</v>
      </c>
      <c r="I97">
        <v>20722.5861700879</v>
      </c>
      <c r="J97">
        <v>21594.870315669101</v>
      </c>
      <c r="K97">
        <v>16891.9483783506</v>
      </c>
      <c r="L97">
        <v>20911.788566732601</v>
      </c>
      <c r="M97">
        <v>17304.5251085942</v>
      </c>
      <c r="N97">
        <v>22877.837197997502</v>
      </c>
      <c r="O97">
        <v>21298.290010492601</v>
      </c>
      <c r="P97">
        <v>20733.883820291499</v>
      </c>
      <c r="Q97">
        <v>17895.8071395222</v>
      </c>
      <c r="R97">
        <v>24222.708747293102</v>
      </c>
      <c r="S97">
        <v>15879.4123519981</v>
      </c>
      <c r="T97">
        <v>21260.935495815</v>
      </c>
      <c r="U97">
        <v>13156.249853560301</v>
      </c>
    </row>
    <row r="98" spans="1:21" x14ac:dyDescent="0.25">
      <c r="A98" t="s">
        <v>133</v>
      </c>
      <c r="B98" t="s">
        <v>47</v>
      </c>
      <c r="C98" t="s">
        <v>104</v>
      </c>
      <c r="D98">
        <v>55.685299999999998</v>
      </c>
      <c r="E98" t="s">
        <v>1070</v>
      </c>
      <c r="F98">
        <v>7795.0893545356803</v>
      </c>
      <c r="G98">
        <v>7087.4140282074904</v>
      </c>
      <c r="H98">
        <v>8248.8793388742997</v>
      </c>
      <c r="I98">
        <v>6680.7752356269402</v>
      </c>
      <c r="J98">
        <v>7151.1613272801196</v>
      </c>
      <c r="K98">
        <v>7115.7579927025899</v>
      </c>
      <c r="L98">
        <v>5686.0938728536903</v>
      </c>
      <c r="M98">
        <v>5341.2005783871</v>
      </c>
      <c r="N98">
        <v>5537.8917639247502</v>
      </c>
      <c r="O98">
        <v>7810.0379460568802</v>
      </c>
      <c r="P98">
        <v>8047.4352551791599</v>
      </c>
      <c r="Q98">
        <v>8630.0770411020094</v>
      </c>
      <c r="R98">
        <v>4950.2405935898696</v>
      </c>
      <c r="S98">
        <v>6064.3050403748903</v>
      </c>
      <c r="T98">
        <v>6077.0473287047598</v>
      </c>
      <c r="U98">
        <v>6192.7726934722496</v>
      </c>
    </row>
    <row r="99" spans="1:21" x14ac:dyDescent="0.25">
      <c r="A99" t="s">
        <v>134</v>
      </c>
      <c r="B99" t="s">
        <v>37</v>
      </c>
      <c r="C99" t="s">
        <v>104</v>
      </c>
      <c r="D99">
        <v>88.173699999999997</v>
      </c>
      <c r="E99" t="s">
        <v>1071</v>
      </c>
      <c r="F99">
        <v>52227.870776628602</v>
      </c>
      <c r="G99">
        <v>58838.880128796198</v>
      </c>
      <c r="H99">
        <v>49122.1989108118</v>
      </c>
      <c r="I99">
        <v>48971.565485466497</v>
      </c>
      <c r="J99">
        <v>49587.114860232999</v>
      </c>
      <c r="K99">
        <v>67610.9373338851</v>
      </c>
      <c r="L99">
        <v>56056.289755432001</v>
      </c>
      <c r="M99">
        <v>45059.379668064299</v>
      </c>
      <c r="N99">
        <v>54781.018378902598</v>
      </c>
      <c r="O99">
        <v>44589.041027375097</v>
      </c>
      <c r="P99">
        <v>50944.962862419299</v>
      </c>
      <c r="Q99">
        <v>56403.942162716397</v>
      </c>
      <c r="R99">
        <v>33069.8601287247</v>
      </c>
      <c r="S99">
        <v>57824.817378978398</v>
      </c>
      <c r="T99">
        <v>56524.4150573593</v>
      </c>
      <c r="U99">
        <v>44261.2477560435</v>
      </c>
    </row>
    <row r="100" spans="1:21" x14ac:dyDescent="0.25">
      <c r="A100" t="s">
        <v>135</v>
      </c>
      <c r="B100" t="s">
        <v>23</v>
      </c>
      <c r="C100" t="s">
        <v>104</v>
      </c>
      <c r="D100">
        <v>93.309600000000003</v>
      </c>
      <c r="E100" t="s">
        <v>1072</v>
      </c>
      <c r="F100">
        <v>8244.5972505033296</v>
      </c>
      <c r="G100">
        <v>6084.3738853962705</v>
      </c>
      <c r="H100">
        <v>8920.0799490311292</v>
      </c>
      <c r="I100">
        <v>8318.3803260153709</v>
      </c>
      <c r="J100">
        <v>7937.2073641765301</v>
      </c>
      <c r="K100">
        <v>2125.8384793948198</v>
      </c>
      <c r="L100">
        <v>3206.0422470540002</v>
      </c>
      <c r="M100">
        <v>5254.4617029208503</v>
      </c>
      <c r="N100">
        <v>7305.4806265593397</v>
      </c>
      <c r="O100">
        <v>8779.2759050600598</v>
      </c>
      <c r="P100">
        <v>7498.6969065807998</v>
      </c>
      <c r="Q100">
        <v>11007.107959187901</v>
      </c>
      <c r="R100">
        <v>7316.2137509307404</v>
      </c>
      <c r="S100">
        <v>4202.9094290361099</v>
      </c>
      <c r="T100">
        <v>3699.96494077436</v>
      </c>
      <c r="U100">
        <v>4326.0938683199302</v>
      </c>
    </row>
    <row r="101" spans="1:21" x14ac:dyDescent="0.25">
      <c r="A101" t="s">
        <v>136</v>
      </c>
      <c r="B101" t="s">
        <v>24</v>
      </c>
      <c r="C101" t="s">
        <v>104</v>
      </c>
      <c r="D101">
        <v>58.287700000000001</v>
      </c>
      <c r="E101" t="s">
        <v>1073</v>
      </c>
      <c r="F101">
        <v>37799.623372203903</v>
      </c>
      <c r="G101">
        <v>34990.710286183399</v>
      </c>
      <c r="H101">
        <v>30364.124441384301</v>
      </c>
      <c r="I101">
        <v>27557.2882367825</v>
      </c>
      <c r="J101">
        <v>60990.8601256314</v>
      </c>
      <c r="K101">
        <v>111249.666671434</v>
      </c>
      <c r="L101">
        <v>95063.554867438099</v>
      </c>
      <c r="M101">
        <v>50304.508295853499</v>
      </c>
      <c r="N101">
        <v>32365.004518333099</v>
      </c>
      <c r="O101">
        <v>43522.329610920402</v>
      </c>
      <c r="P101">
        <v>30111.696932118801</v>
      </c>
      <c r="Q101">
        <v>38354.674742955598</v>
      </c>
      <c r="R101">
        <v>39133.199171419401</v>
      </c>
      <c r="S101">
        <v>68281.273902965404</v>
      </c>
      <c r="T101">
        <v>60916.3154876935</v>
      </c>
      <c r="U101">
        <v>64675.757690497099</v>
      </c>
    </row>
    <row r="102" spans="1:21" x14ac:dyDescent="0.25">
      <c r="A102" t="s">
        <v>137</v>
      </c>
      <c r="B102" t="s">
        <v>30</v>
      </c>
      <c r="C102" t="s">
        <v>104</v>
      </c>
      <c r="D102">
        <v>75.710899999999995</v>
      </c>
      <c r="E102" t="s">
        <v>1074</v>
      </c>
      <c r="F102">
        <v>64692.140406802799</v>
      </c>
      <c r="G102">
        <v>112248.990932892</v>
      </c>
      <c r="H102">
        <v>104140.32203299701</v>
      </c>
      <c r="I102">
        <v>88106.113648442799</v>
      </c>
      <c r="J102">
        <v>60207.797983952201</v>
      </c>
      <c r="K102">
        <v>113282.141579519</v>
      </c>
      <c r="L102">
        <v>94748.471213580793</v>
      </c>
      <c r="M102">
        <v>84544.043445153002</v>
      </c>
      <c r="N102">
        <v>80961.315548778803</v>
      </c>
      <c r="O102">
        <v>100807.433002196</v>
      </c>
      <c r="P102">
        <v>111797.344070758</v>
      </c>
      <c r="Q102">
        <v>112975.200505642</v>
      </c>
      <c r="R102">
        <v>67217.971819129103</v>
      </c>
      <c r="S102">
        <v>104550.57018329301</v>
      </c>
      <c r="T102">
        <v>116717.70248612099</v>
      </c>
      <c r="U102">
        <v>87703.960333003502</v>
      </c>
    </row>
    <row r="103" spans="1:21" x14ac:dyDescent="0.25">
      <c r="A103" t="s">
        <v>138</v>
      </c>
      <c r="B103" t="s">
        <v>51</v>
      </c>
      <c r="C103" t="s">
        <v>104</v>
      </c>
      <c r="D103">
        <v>127.37350000000001</v>
      </c>
      <c r="E103" t="s">
        <v>1075</v>
      </c>
      <c r="F103">
        <v>7873.7185723699504</v>
      </c>
      <c r="G103">
        <v>10411.6262163094</v>
      </c>
      <c r="H103">
        <v>11668.6106109271</v>
      </c>
      <c r="I103">
        <v>12753.7690653257</v>
      </c>
      <c r="J103">
        <v>10448.143679221101</v>
      </c>
      <c r="K103">
        <v>6206.65498717418</v>
      </c>
      <c r="L103">
        <v>5976.1145631522304</v>
      </c>
      <c r="M103">
        <v>5093.0733625361499</v>
      </c>
      <c r="N103">
        <v>9203.5733875230599</v>
      </c>
      <c r="O103">
        <v>10628.489920374799</v>
      </c>
      <c r="P103">
        <v>16183.8773595478</v>
      </c>
      <c r="Q103">
        <v>7859.6023658014901</v>
      </c>
      <c r="R103">
        <v>21338.153047932501</v>
      </c>
      <c r="S103">
        <v>6401.6851686232103</v>
      </c>
      <c r="T103">
        <v>5696.0305852470701</v>
      </c>
      <c r="U103">
        <v>6489.4078734043096</v>
      </c>
    </row>
    <row r="104" spans="1:21" x14ac:dyDescent="0.25">
      <c r="A104" t="s">
        <v>139</v>
      </c>
      <c r="B104" t="s">
        <v>24</v>
      </c>
      <c r="C104" t="s">
        <v>104</v>
      </c>
      <c r="D104">
        <v>59.415599999999998</v>
      </c>
      <c r="E104" t="s">
        <v>1076</v>
      </c>
      <c r="F104">
        <v>18525.597815281501</v>
      </c>
      <c r="G104">
        <v>20428.340575263901</v>
      </c>
      <c r="H104">
        <v>21150.0157132243</v>
      </c>
      <c r="I104">
        <v>17772.610339945899</v>
      </c>
      <c r="J104">
        <v>18123.8582148516</v>
      </c>
      <c r="K104">
        <v>11492.2706808481</v>
      </c>
      <c r="L104">
        <v>12356.2668001807</v>
      </c>
      <c r="M104">
        <v>13421.3914328058</v>
      </c>
      <c r="N104">
        <v>24960.771971768401</v>
      </c>
      <c r="O104">
        <v>23470.016306617999</v>
      </c>
      <c r="P104">
        <v>20894.070057873399</v>
      </c>
      <c r="Q104">
        <v>21267.589431238499</v>
      </c>
      <c r="R104">
        <v>18483.605637106601</v>
      </c>
      <c r="S104">
        <v>13086.057670026499</v>
      </c>
      <c r="T104">
        <v>13037.830241952501</v>
      </c>
      <c r="U104">
        <v>11294.5245231229</v>
      </c>
    </row>
    <row r="105" spans="1:21" x14ac:dyDescent="0.25">
      <c r="A105" t="s">
        <v>140</v>
      </c>
      <c r="B105" t="s">
        <v>34</v>
      </c>
      <c r="C105" t="s">
        <v>104</v>
      </c>
      <c r="D105">
        <v>91.0578</v>
      </c>
      <c r="E105" t="s">
        <v>1077</v>
      </c>
      <c r="F105">
        <v>70753.866125747794</v>
      </c>
      <c r="G105">
        <v>64999.293589317298</v>
      </c>
      <c r="H105">
        <v>59408.245182647399</v>
      </c>
      <c r="I105">
        <v>65904.3183925458</v>
      </c>
      <c r="J105">
        <v>42259.528155076703</v>
      </c>
      <c r="K105">
        <v>46796.379685974098</v>
      </c>
      <c r="L105">
        <v>50615.2422974703</v>
      </c>
      <c r="M105">
        <v>44278.307398301702</v>
      </c>
      <c r="N105">
        <v>80144.470947264606</v>
      </c>
      <c r="O105">
        <v>74573.503174940299</v>
      </c>
      <c r="P105">
        <v>64588.1313148595</v>
      </c>
      <c r="Q105">
        <v>62478.733487630903</v>
      </c>
      <c r="R105">
        <v>27801.306938813399</v>
      </c>
      <c r="S105">
        <v>59313.991990157898</v>
      </c>
      <c r="T105">
        <v>66183.880262494</v>
      </c>
      <c r="U105">
        <v>40494.689841211497</v>
      </c>
    </row>
    <row r="106" spans="1:21" x14ac:dyDescent="0.25">
      <c r="A106" t="s">
        <v>141</v>
      </c>
      <c r="B106" t="s">
        <v>47</v>
      </c>
      <c r="C106" t="s">
        <v>104</v>
      </c>
      <c r="D106">
        <v>82.071600000000004</v>
      </c>
      <c r="E106" t="s">
        <v>1078</v>
      </c>
      <c r="F106">
        <v>43342.8411495119</v>
      </c>
      <c r="G106">
        <v>40482.9933212381</v>
      </c>
      <c r="H106">
        <v>27572.0835057103</v>
      </c>
      <c r="I106">
        <v>40054.507275115902</v>
      </c>
      <c r="J106">
        <v>37210.302908542901</v>
      </c>
      <c r="K106">
        <v>19753.656126722199</v>
      </c>
      <c r="L106">
        <v>22746.488033343601</v>
      </c>
      <c r="M106">
        <v>30706.425874691198</v>
      </c>
      <c r="N106">
        <v>34352.854996339898</v>
      </c>
      <c r="O106">
        <v>33599.510717878897</v>
      </c>
      <c r="P106">
        <v>32672.234191880601</v>
      </c>
      <c r="Q106">
        <v>25973.1617588136</v>
      </c>
      <c r="R106">
        <v>52852.387802157202</v>
      </c>
      <c r="S106">
        <v>22150.186308016499</v>
      </c>
      <c r="T106">
        <v>41169.613344771598</v>
      </c>
      <c r="U106">
        <v>21007.059314845399</v>
      </c>
    </row>
    <row r="107" spans="1:21" x14ac:dyDescent="0.25">
      <c r="A107" t="s">
        <v>142</v>
      </c>
      <c r="B107" t="s">
        <v>62</v>
      </c>
      <c r="C107" t="s">
        <v>104</v>
      </c>
      <c r="D107">
        <v>43.5242</v>
      </c>
      <c r="E107" t="s">
        <v>1079</v>
      </c>
      <c r="F107">
        <v>8285.8872141622305</v>
      </c>
      <c r="G107">
        <v>6251.7788469362404</v>
      </c>
      <c r="H107">
        <v>4988.90656851521</v>
      </c>
      <c r="I107">
        <v>5854.9090821616301</v>
      </c>
      <c r="J107">
        <v>6856.3670030138401</v>
      </c>
      <c r="K107">
        <v>2766.1377645264502</v>
      </c>
      <c r="L107">
        <v>4907.6358673013101</v>
      </c>
      <c r="M107">
        <v>6248.2518567667803</v>
      </c>
      <c r="N107">
        <v>9021.8023700458707</v>
      </c>
      <c r="O107">
        <v>8829.5637308374698</v>
      </c>
      <c r="P107">
        <v>5962.1825919712001</v>
      </c>
      <c r="Q107">
        <v>7513.4752178005601</v>
      </c>
      <c r="R107">
        <v>6219.5254904170997</v>
      </c>
      <c r="S107">
        <v>3811.3263231653</v>
      </c>
      <c r="T107">
        <v>3596.7447538804399</v>
      </c>
      <c r="U107">
        <v>4304.0062385003803</v>
      </c>
    </row>
    <row r="108" spans="1:21" x14ac:dyDescent="0.25">
      <c r="A108" t="s">
        <v>143</v>
      </c>
      <c r="B108" t="s">
        <v>26</v>
      </c>
      <c r="C108" t="s">
        <v>104</v>
      </c>
      <c r="D108">
        <v>74.537300000000002</v>
      </c>
      <c r="E108" t="s">
        <v>1080</v>
      </c>
      <c r="F108">
        <v>16779.069527759799</v>
      </c>
      <c r="G108">
        <v>23061.237583097402</v>
      </c>
      <c r="H108">
        <v>18763.792839553898</v>
      </c>
      <c r="I108">
        <v>19384.629778037899</v>
      </c>
      <c r="J108">
        <v>16706.2693124627</v>
      </c>
      <c r="K108">
        <v>24628.708021132301</v>
      </c>
      <c r="L108">
        <v>20517.835615842101</v>
      </c>
      <c r="M108">
        <v>19816.004094376902</v>
      </c>
      <c r="N108">
        <v>19046.425572414701</v>
      </c>
      <c r="O108">
        <v>24266.9038550392</v>
      </c>
      <c r="P108">
        <v>20456.187052080099</v>
      </c>
      <c r="Q108">
        <v>19728.810868265398</v>
      </c>
      <c r="R108">
        <v>14703.0589300501</v>
      </c>
      <c r="S108">
        <v>25327.4300565997</v>
      </c>
      <c r="T108">
        <v>24490.190267829799</v>
      </c>
      <c r="U108">
        <v>16754.163650848699</v>
      </c>
    </row>
    <row r="109" spans="1:21" x14ac:dyDescent="0.25">
      <c r="A109" t="s">
        <v>144</v>
      </c>
      <c r="B109" t="s">
        <v>47</v>
      </c>
      <c r="C109" t="s">
        <v>104</v>
      </c>
      <c r="D109">
        <v>70.162499999999994</v>
      </c>
      <c r="E109" t="s">
        <v>1081</v>
      </c>
      <c r="F109">
        <v>19310.098639633401</v>
      </c>
      <c r="G109">
        <v>15805.3445130904</v>
      </c>
      <c r="H109">
        <v>13230.4325399074</v>
      </c>
      <c r="I109">
        <v>14456.5913289568</v>
      </c>
      <c r="J109">
        <v>20766.5435091197</v>
      </c>
      <c r="K109">
        <v>10696.378473131599</v>
      </c>
      <c r="L109">
        <v>10860.3701031812</v>
      </c>
      <c r="M109">
        <v>9335.1625896815895</v>
      </c>
      <c r="N109">
        <v>17384.563788103798</v>
      </c>
      <c r="O109">
        <v>10773.6624085678</v>
      </c>
      <c r="P109">
        <v>13880.7505478024</v>
      </c>
      <c r="Q109">
        <v>12443.2267254818</v>
      </c>
      <c r="R109">
        <v>21759.138888753801</v>
      </c>
      <c r="S109">
        <v>10425.4587943079</v>
      </c>
      <c r="T109">
        <v>18990.158613809599</v>
      </c>
      <c r="U109">
        <v>8491.9909109978398</v>
      </c>
    </row>
    <row r="110" spans="1:21" x14ac:dyDescent="0.25">
      <c r="A110" t="s">
        <v>145</v>
      </c>
      <c r="B110" t="s">
        <v>47</v>
      </c>
      <c r="C110" t="s">
        <v>104</v>
      </c>
      <c r="D110">
        <v>73.582300000000004</v>
      </c>
      <c r="E110" t="s">
        <v>1082</v>
      </c>
      <c r="F110">
        <v>35280.667140117301</v>
      </c>
      <c r="G110">
        <v>37511.665064022498</v>
      </c>
      <c r="H110">
        <v>32207.140082722199</v>
      </c>
      <c r="I110">
        <v>32111.3118256378</v>
      </c>
      <c r="J110">
        <v>6662.6597240824303</v>
      </c>
      <c r="K110">
        <v>10991.2125055365</v>
      </c>
      <c r="L110">
        <v>7229.8960542437098</v>
      </c>
      <c r="M110">
        <v>7109.9918334610602</v>
      </c>
      <c r="N110">
        <v>28648.791018023501</v>
      </c>
      <c r="O110">
        <v>27116.237446826399</v>
      </c>
      <c r="P110">
        <v>29531.707197958902</v>
      </c>
      <c r="Q110">
        <v>26457.825494055702</v>
      </c>
      <c r="R110">
        <v>14138.741820139399</v>
      </c>
      <c r="S110">
        <v>10772.9033178563</v>
      </c>
      <c r="T110">
        <v>9975.1229362913691</v>
      </c>
      <c r="U110">
        <v>7454.2864712391302</v>
      </c>
    </row>
    <row r="111" spans="1:21" x14ac:dyDescent="0.25">
      <c r="A111" t="s">
        <v>146</v>
      </c>
      <c r="B111" t="s">
        <v>30</v>
      </c>
      <c r="C111" t="s">
        <v>104</v>
      </c>
      <c r="D111">
        <v>63.281399999999998</v>
      </c>
      <c r="E111" t="s">
        <v>1083</v>
      </c>
      <c r="F111">
        <v>17069.541218527302</v>
      </c>
      <c r="G111">
        <v>15563.803324657099</v>
      </c>
      <c r="H111">
        <v>13753.3437948509</v>
      </c>
      <c r="I111">
        <v>15174.342160599301</v>
      </c>
      <c r="J111">
        <v>30979.676370531601</v>
      </c>
      <c r="K111">
        <v>9124.4772280189009</v>
      </c>
      <c r="L111">
        <v>8384.8791428185305</v>
      </c>
      <c r="M111">
        <v>24318.020705002102</v>
      </c>
      <c r="N111">
        <v>13857.1149411769</v>
      </c>
      <c r="O111">
        <v>12799.402595281799</v>
      </c>
      <c r="P111">
        <v>11859.7958929652</v>
      </c>
      <c r="Q111">
        <v>13601.3595824105</v>
      </c>
      <c r="R111">
        <v>30693.0253539648</v>
      </c>
      <c r="S111">
        <v>15532.718839663899</v>
      </c>
      <c r="T111">
        <v>14819.2949207319</v>
      </c>
      <c r="U111">
        <v>15078.7837400154</v>
      </c>
    </row>
    <row r="112" spans="1:21" x14ac:dyDescent="0.25">
      <c r="A112" t="s">
        <v>147</v>
      </c>
      <c r="B112" t="s">
        <v>148</v>
      </c>
      <c r="C112" t="s">
        <v>149</v>
      </c>
      <c r="D112">
        <v>477.06619999999998</v>
      </c>
      <c r="E112" t="s">
        <v>1084</v>
      </c>
      <c r="F112">
        <v>2695517.34640401</v>
      </c>
      <c r="G112">
        <v>2748423.9468478598</v>
      </c>
      <c r="H112">
        <v>2553994.8266385598</v>
      </c>
      <c r="I112">
        <v>2482425.8908978398</v>
      </c>
      <c r="J112">
        <v>2781655.1941268002</v>
      </c>
      <c r="K112">
        <v>2422053.7012280398</v>
      </c>
      <c r="L112">
        <v>2235880.31071069</v>
      </c>
      <c r="M112">
        <v>2462387.5660139401</v>
      </c>
      <c r="N112">
        <v>2865473.4076697398</v>
      </c>
      <c r="O112">
        <v>2634259.8444738602</v>
      </c>
      <c r="P112">
        <v>2657449.4883298599</v>
      </c>
      <c r="Q112">
        <v>2597188.16768975</v>
      </c>
      <c r="R112">
        <v>2915639.4660185599</v>
      </c>
      <c r="S112">
        <v>2464575.4706856902</v>
      </c>
      <c r="T112">
        <v>2587807.2929020599</v>
      </c>
      <c r="U112">
        <v>2446103.53911934</v>
      </c>
    </row>
    <row r="113" spans="1:21" x14ac:dyDescent="0.25">
      <c r="A113" t="s">
        <v>150</v>
      </c>
      <c r="B113" t="s">
        <v>104</v>
      </c>
      <c r="C113" t="s">
        <v>151</v>
      </c>
      <c r="D113">
        <v>42.440800000000003</v>
      </c>
      <c r="E113" t="s">
        <v>1085</v>
      </c>
      <c r="F113">
        <v>3891.19725911364</v>
      </c>
      <c r="G113">
        <v>3709.2930491544998</v>
      </c>
      <c r="H113">
        <v>3347.89401373904</v>
      </c>
      <c r="I113">
        <v>3275.0264699858199</v>
      </c>
      <c r="J113">
        <v>4392.1986667372403</v>
      </c>
      <c r="K113">
        <v>2263.3849665287598</v>
      </c>
      <c r="L113">
        <v>2474.4413878502401</v>
      </c>
      <c r="M113">
        <v>3736.4002628376402</v>
      </c>
      <c r="N113">
        <v>14534.4240995214</v>
      </c>
      <c r="O113">
        <v>11897.369412174899</v>
      </c>
      <c r="P113">
        <v>11622.362035882999</v>
      </c>
      <c r="Q113">
        <v>12549.6784412002</v>
      </c>
      <c r="R113">
        <v>23329.154214800401</v>
      </c>
      <c r="S113">
        <v>10430.4389505528</v>
      </c>
      <c r="T113">
        <v>6269.5048279718703</v>
      </c>
      <c r="U113">
        <v>12333.224736757</v>
      </c>
    </row>
    <row r="114" spans="1:21" x14ac:dyDescent="0.25">
      <c r="A114" t="s">
        <v>152</v>
      </c>
      <c r="B114" t="s">
        <v>24</v>
      </c>
      <c r="C114" t="s">
        <v>151</v>
      </c>
      <c r="D114">
        <v>61.070099999999996</v>
      </c>
      <c r="E114" t="s">
        <v>1086</v>
      </c>
      <c r="F114">
        <v>91216.562210289296</v>
      </c>
      <c r="G114">
        <v>102451.282643232</v>
      </c>
      <c r="H114">
        <v>83645.566502092595</v>
      </c>
      <c r="I114">
        <v>81520.208036714597</v>
      </c>
      <c r="J114">
        <v>91293.488763243498</v>
      </c>
      <c r="K114">
        <v>77060.552538318894</v>
      </c>
      <c r="L114">
        <v>78392.560652418702</v>
      </c>
      <c r="M114">
        <v>60817.228921591603</v>
      </c>
      <c r="N114">
        <v>58383.004205250101</v>
      </c>
      <c r="O114">
        <v>66841.6089502182</v>
      </c>
      <c r="P114">
        <v>63228.578272703198</v>
      </c>
      <c r="Q114">
        <v>64405.801894862103</v>
      </c>
      <c r="R114">
        <v>81513.241498030402</v>
      </c>
      <c r="S114">
        <v>46668.102516647501</v>
      </c>
      <c r="T114">
        <v>50221.244417742098</v>
      </c>
      <c r="U114">
        <v>25193.297139550999</v>
      </c>
    </row>
    <row r="115" spans="1:21" x14ac:dyDescent="0.25">
      <c r="A115" t="s">
        <v>153</v>
      </c>
      <c r="B115" t="s">
        <v>104</v>
      </c>
      <c r="C115" t="s">
        <v>151</v>
      </c>
      <c r="D115">
        <v>47.972700000000003</v>
      </c>
      <c r="E115" t="s">
        <v>1087</v>
      </c>
      <c r="F115">
        <v>23096.477264348301</v>
      </c>
      <c r="G115">
        <v>26990.013105166199</v>
      </c>
      <c r="H115">
        <v>21055.900714720799</v>
      </c>
      <c r="I115">
        <v>21428.857856504401</v>
      </c>
      <c r="J115">
        <v>22971.347335401799</v>
      </c>
      <c r="K115">
        <v>16765.079478345899</v>
      </c>
      <c r="L115">
        <v>14478.9859506757</v>
      </c>
      <c r="M115">
        <v>18690.1880224661</v>
      </c>
      <c r="N115">
        <v>32303.1429373793</v>
      </c>
      <c r="O115">
        <v>39305.160344781303</v>
      </c>
      <c r="P115">
        <v>34926.833700673596</v>
      </c>
      <c r="Q115">
        <v>32482.879252554401</v>
      </c>
      <c r="R115">
        <v>41555.758038822598</v>
      </c>
      <c r="S115">
        <v>25187.718274848001</v>
      </c>
      <c r="T115">
        <v>24032.589471106799</v>
      </c>
      <c r="U115">
        <v>22205.5748378682</v>
      </c>
    </row>
    <row r="116" spans="1:21" x14ac:dyDescent="0.25">
      <c r="A116" t="s">
        <v>154</v>
      </c>
      <c r="B116" t="s">
        <v>47</v>
      </c>
      <c r="C116" t="s">
        <v>151</v>
      </c>
      <c r="D116">
        <v>80.821700000000007</v>
      </c>
      <c r="E116" t="s">
        <v>1088</v>
      </c>
      <c r="F116">
        <v>33892.133762676203</v>
      </c>
      <c r="G116">
        <v>30305.458506618401</v>
      </c>
      <c r="H116">
        <v>32419.443718398899</v>
      </c>
      <c r="I116">
        <v>34006.742418342699</v>
      </c>
      <c r="J116">
        <v>35070.857476310099</v>
      </c>
      <c r="K116">
        <v>26989.195361160899</v>
      </c>
      <c r="L116">
        <v>25422.990683984401</v>
      </c>
      <c r="M116">
        <v>35389.560493670702</v>
      </c>
      <c r="N116">
        <v>26459.191199901601</v>
      </c>
      <c r="O116">
        <v>28977.874240930101</v>
      </c>
      <c r="P116">
        <v>25047.552951352402</v>
      </c>
      <c r="Q116">
        <v>22759.386754905801</v>
      </c>
      <c r="R116">
        <v>34303.555155740403</v>
      </c>
      <c r="S116">
        <v>28043.723024594899</v>
      </c>
      <c r="T116">
        <v>22242.052048335099</v>
      </c>
      <c r="U116">
        <v>25419.166085616998</v>
      </c>
    </row>
    <row r="117" spans="1:21" x14ac:dyDescent="0.25">
      <c r="A117" t="s">
        <v>155</v>
      </c>
      <c r="B117" t="s">
        <v>47</v>
      </c>
      <c r="C117" t="s">
        <v>151</v>
      </c>
      <c r="D117">
        <v>98.041600000000003</v>
      </c>
      <c r="E117" t="s">
        <v>1089</v>
      </c>
      <c r="F117">
        <v>19548.3011331077</v>
      </c>
      <c r="G117">
        <v>19824.805304084199</v>
      </c>
      <c r="H117">
        <v>21927.175065928299</v>
      </c>
      <c r="I117">
        <v>22634.815016406399</v>
      </c>
      <c r="J117">
        <v>22359.5856010106</v>
      </c>
      <c r="K117">
        <v>20273.244038577101</v>
      </c>
      <c r="L117">
        <v>18168.3110802314</v>
      </c>
      <c r="M117">
        <v>19837.459321304399</v>
      </c>
      <c r="N117">
        <v>24500.625468407299</v>
      </c>
      <c r="O117">
        <v>22488.336054842999</v>
      </c>
      <c r="P117">
        <v>28527.869790413901</v>
      </c>
      <c r="Q117">
        <v>27679.438423219199</v>
      </c>
      <c r="R117">
        <v>47620.944202159197</v>
      </c>
      <c r="S117">
        <v>28420.587006210098</v>
      </c>
      <c r="T117">
        <v>31045.2536788541</v>
      </c>
      <c r="U117">
        <v>23520.853930228001</v>
      </c>
    </row>
    <row r="118" spans="1:21" x14ac:dyDescent="0.25">
      <c r="A118" t="s">
        <v>156</v>
      </c>
      <c r="B118" t="s">
        <v>30</v>
      </c>
      <c r="C118" t="s">
        <v>151</v>
      </c>
      <c r="D118">
        <v>74.274100000000004</v>
      </c>
      <c r="E118" t="s">
        <v>1090</v>
      </c>
      <c r="F118">
        <v>25224.852817062801</v>
      </c>
      <c r="G118">
        <v>28240.900697985799</v>
      </c>
      <c r="H118">
        <v>20777.649282078899</v>
      </c>
      <c r="I118">
        <v>29445.371738980499</v>
      </c>
      <c r="J118">
        <v>23622.859537735301</v>
      </c>
      <c r="K118">
        <v>32928.561498374598</v>
      </c>
      <c r="L118">
        <v>30103.922177846602</v>
      </c>
      <c r="M118">
        <v>29306.8680452023</v>
      </c>
      <c r="N118">
        <v>22432.742710095801</v>
      </c>
      <c r="O118">
        <v>25515.160468264701</v>
      </c>
      <c r="P118">
        <v>24074.7170779033</v>
      </c>
      <c r="Q118">
        <v>26192.646638942999</v>
      </c>
      <c r="R118">
        <v>18187.945978067099</v>
      </c>
      <c r="S118">
        <v>36649.4425166855</v>
      </c>
      <c r="T118">
        <v>26869.615977719699</v>
      </c>
      <c r="U118">
        <v>24596.4970787003</v>
      </c>
    </row>
    <row r="119" spans="1:21" x14ac:dyDescent="0.25">
      <c r="A119" t="s">
        <v>157</v>
      </c>
      <c r="B119" t="s">
        <v>37</v>
      </c>
      <c r="C119" t="s">
        <v>151</v>
      </c>
      <c r="D119">
        <v>74.9833</v>
      </c>
      <c r="E119" t="s">
        <v>1091</v>
      </c>
      <c r="F119">
        <v>5435.8017637262701</v>
      </c>
      <c r="G119">
        <v>5164.4614299827899</v>
      </c>
      <c r="H119">
        <v>5199.8306051796299</v>
      </c>
      <c r="I119">
        <v>5469.5216118644003</v>
      </c>
      <c r="J119">
        <v>5328.7815208529801</v>
      </c>
      <c r="K119">
        <v>3268.1921235469699</v>
      </c>
      <c r="L119">
        <v>2006.6997765113999</v>
      </c>
      <c r="M119">
        <v>3397.1251701852502</v>
      </c>
      <c r="N119">
        <v>8888.1392579971507</v>
      </c>
      <c r="O119">
        <v>6765.6620756462598</v>
      </c>
      <c r="P119">
        <v>7737.1947671838598</v>
      </c>
      <c r="Q119">
        <v>7511.9801470237599</v>
      </c>
      <c r="R119">
        <v>5787.4751722170904</v>
      </c>
      <c r="S119">
        <v>5485.0746646482203</v>
      </c>
      <c r="T119">
        <v>3961.13984182793</v>
      </c>
      <c r="U119">
        <v>4978.2243516201797</v>
      </c>
    </row>
    <row r="120" spans="1:21" x14ac:dyDescent="0.25">
      <c r="A120" t="s">
        <v>158</v>
      </c>
      <c r="B120" t="s">
        <v>104</v>
      </c>
      <c r="C120" t="s">
        <v>151</v>
      </c>
      <c r="D120">
        <v>41.844000000000001</v>
      </c>
      <c r="E120" t="s">
        <v>1092</v>
      </c>
      <c r="F120">
        <v>34547.854086334897</v>
      </c>
      <c r="G120">
        <v>45859.667846656601</v>
      </c>
      <c r="H120">
        <v>44789.2216936556</v>
      </c>
      <c r="I120">
        <v>38402.331188160802</v>
      </c>
      <c r="J120">
        <v>39776.1622991275</v>
      </c>
      <c r="K120">
        <v>57883.253419031898</v>
      </c>
      <c r="L120">
        <v>44358.2914683934</v>
      </c>
      <c r="M120">
        <v>41068.952066424201</v>
      </c>
      <c r="N120">
        <v>46309.9874063733</v>
      </c>
      <c r="O120">
        <v>47603.754764285302</v>
      </c>
      <c r="P120">
        <v>54130.318989851497</v>
      </c>
      <c r="Q120">
        <v>50923.923412258802</v>
      </c>
      <c r="R120">
        <v>48286.118811604298</v>
      </c>
      <c r="S120">
        <v>70561.131125616303</v>
      </c>
      <c r="T120">
        <v>46289.622393950202</v>
      </c>
      <c r="U120">
        <v>50112.915372470197</v>
      </c>
    </row>
    <row r="121" spans="1:21" x14ac:dyDescent="0.25">
      <c r="A121" t="s">
        <v>159</v>
      </c>
      <c r="B121" t="s">
        <v>47</v>
      </c>
      <c r="C121" t="s">
        <v>151</v>
      </c>
      <c r="D121">
        <v>71.905799999999999</v>
      </c>
      <c r="E121" t="s">
        <v>1093</v>
      </c>
      <c r="F121">
        <v>22903.3286705516</v>
      </c>
      <c r="G121">
        <v>22953.299485387899</v>
      </c>
      <c r="H121">
        <v>23169.261795195001</v>
      </c>
      <c r="I121">
        <v>19208.675901766099</v>
      </c>
      <c r="J121">
        <v>23398.102391586501</v>
      </c>
      <c r="K121">
        <v>25347.470515915698</v>
      </c>
      <c r="L121">
        <v>20445.487673269399</v>
      </c>
      <c r="M121">
        <v>19388.299438200502</v>
      </c>
      <c r="N121">
        <v>19712.549571539199</v>
      </c>
      <c r="O121">
        <v>20885.347809599702</v>
      </c>
      <c r="P121">
        <v>26072.5013913601</v>
      </c>
      <c r="Q121">
        <v>26939.879242195901</v>
      </c>
      <c r="R121">
        <v>19899.544497107501</v>
      </c>
      <c r="S121">
        <v>27307.524157127002</v>
      </c>
      <c r="T121">
        <v>20292.294483945399</v>
      </c>
      <c r="U121">
        <v>23722.5553118356</v>
      </c>
    </row>
    <row r="122" spans="1:21" x14ac:dyDescent="0.25">
      <c r="A122" t="s">
        <v>160</v>
      </c>
      <c r="B122" t="s">
        <v>47</v>
      </c>
      <c r="C122" t="s">
        <v>151</v>
      </c>
      <c r="D122">
        <v>101.5647</v>
      </c>
      <c r="E122" t="s">
        <v>1094</v>
      </c>
      <c r="F122">
        <v>49440.103250943299</v>
      </c>
      <c r="G122">
        <v>54049.788893953097</v>
      </c>
      <c r="H122">
        <v>49667.143962783397</v>
      </c>
      <c r="I122">
        <v>44896.7851512794</v>
      </c>
      <c r="J122">
        <v>39905.638776426102</v>
      </c>
      <c r="K122">
        <v>24851.269242635</v>
      </c>
      <c r="L122">
        <v>24261.5652125897</v>
      </c>
      <c r="M122">
        <v>19329.667096181201</v>
      </c>
      <c r="N122">
        <v>61070.714631791401</v>
      </c>
      <c r="O122">
        <v>73078.702069953695</v>
      </c>
      <c r="P122">
        <v>70357.700750289907</v>
      </c>
      <c r="Q122">
        <v>64262.775434294701</v>
      </c>
      <c r="R122">
        <v>50006.516942729897</v>
      </c>
      <c r="S122">
        <v>38939.635650489101</v>
      </c>
      <c r="T122">
        <v>43958.417305907802</v>
      </c>
      <c r="U122">
        <v>40136.4903854316</v>
      </c>
    </row>
    <row r="123" spans="1:21" x14ac:dyDescent="0.25">
      <c r="A123" t="s">
        <v>161</v>
      </c>
      <c r="B123" t="s">
        <v>24</v>
      </c>
      <c r="C123" t="s">
        <v>151</v>
      </c>
      <c r="D123">
        <v>70.483500000000006</v>
      </c>
      <c r="E123" t="s">
        <v>1095</v>
      </c>
      <c r="F123">
        <v>84742.393589904706</v>
      </c>
      <c r="G123">
        <v>94788.120360742803</v>
      </c>
      <c r="H123">
        <v>71647.7964036677</v>
      </c>
      <c r="I123">
        <v>90384.324134324401</v>
      </c>
      <c r="J123">
        <v>68055.352038160898</v>
      </c>
      <c r="K123">
        <v>64390.053565363902</v>
      </c>
      <c r="L123">
        <v>59034.253325456601</v>
      </c>
      <c r="M123">
        <v>70746.789378747097</v>
      </c>
      <c r="N123">
        <v>91034.524226867899</v>
      </c>
      <c r="O123">
        <v>96263.455606161006</v>
      </c>
      <c r="P123">
        <v>92300.825396296903</v>
      </c>
      <c r="Q123">
        <v>88079.512741750194</v>
      </c>
      <c r="R123">
        <v>74351.414066623503</v>
      </c>
      <c r="S123">
        <v>70672.348897080607</v>
      </c>
      <c r="T123">
        <v>86963.576306377101</v>
      </c>
      <c r="U123">
        <v>69847.238986807803</v>
      </c>
    </row>
    <row r="124" spans="1:21" x14ac:dyDescent="0.25">
      <c r="A124" t="s">
        <v>162</v>
      </c>
      <c r="B124" t="s">
        <v>62</v>
      </c>
      <c r="C124" t="s">
        <v>151</v>
      </c>
      <c r="D124">
        <v>56.794600000000003</v>
      </c>
      <c r="E124" t="s">
        <v>1096</v>
      </c>
      <c r="F124">
        <v>14052.909615047</v>
      </c>
      <c r="G124">
        <v>10444.272984011301</v>
      </c>
      <c r="H124">
        <v>9217.3032214065697</v>
      </c>
      <c r="I124">
        <v>11741.044809750199</v>
      </c>
      <c r="J124">
        <v>12395.089732234101</v>
      </c>
      <c r="K124">
        <v>13837.6838833498</v>
      </c>
      <c r="L124">
        <v>11370.6136005587</v>
      </c>
      <c r="M124">
        <v>12520.495876184799</v>
      </c>
      <c r="N124">
        <v>21321.724076596602</v>
      </c>
      <c r="O124">
        <v>13603.9876894136</v>
      </c>
      <c r="P124">
        <v>9961.0665334550704</v>
      </c>
      <c r="Q124">
        <v>11843.0154695113</v>
      </c>
      <c r="R124">
        <v>25324.298467979501</v>
      </c>
      <c r="S124">
        <v>20285.7964931895</v>
      </c>
      <c r="T124">
        <v>20667.510730624901</v>
      </c>
      <c r="U124">
        <v>12039.8956965245</v>
      </c>
    </row>
    <row r="125" spans="1:21" x14ac:dyDescent="0.25">
      <c r="A125" t="s">
        <v>163</v>
      </c>
      <c r="B125" t="s">
        <v>151</v>
      </c>
      <c r="C125" t="s">
        <v>151</v>
      </c>
      <c r="D125">
        <v>31.566700000000001</v>
      </c>
      <c r="E125" t="s">
        <v>1097</v>
      </c>
      <c r="F125">
        <v>139122.98768092401</v>
      </c>
      <c r="G125">
        <v>119759.30322859601</v>
      </c>
      <c r="H125">
        <v>98481.834287833495</v>
      </c>
      <c r="I125">
        <v>91519.972225001198</v>
      </c>
      <c r="J125">
        <v>128705.00614949899</v>
      </c>
      <c r="K125">
        <v>98147.109338933995</v>
      </c>
      <c r="L125">
        <v>95142.106388893706</v>
      </c>
      <c r="M125">
        <v>89968.031260917298</v>
      </c>
      <c r="N125">
        <v>112377.781338398</v>
      </c>
      <c r="O125">
        <v>114781.83278086</v>
      </c>
      <c r="P125">
        <v>111109.18156014</v>
      </c>
      <c r="Q125">
        <v>118314.879270461</v>
      </c>
      <c r="R125">
        <v>80329.985674825293</v>
      </c>
      <c r="S125">
        <v>90680.127618664294</v>
      </c>
      <c r="T125">
        <v>103812.608285792</v>
      </c>
      <c r="U125">
        <v>93029.755537452307</v>
      </c>
    </row>
    <row r="126" spans="1:21" x14ac:dyDescent="0.25">
      <c r="A126" t="s">
        <v>164</v>
      </c>
      <c r="B126" t="s">
        <v>151</v>
      </c>
      <c r="C126" t="s">
        <v>151</v>
      </c>
      <c r="D126">
        <v>29.953199999999999</v>
      </c>
      <c r="E126" t="s">
        <v>1098</v>
      </c>
      <c r="F126">
        <v>2116.2205536455899</v>
      </c>
      <c r="G126">
        <v>1709.8219752144</v>
      </c>
      <c r="H126">
        <v>1383.1183232388601</v>
      </c>
      <c r="I126">
        <v>1904.3945454270699</v>
      </c>
      <c r="J126">
        <v>1945.88448129586</v>
      </c>
      <c r="K126">
        <v>1107.70921886151</v>
      </c>
      <c r="L126">
        <v>2073.5795648711301</v>
      </c>
      <c r="M126">
        <v>1305.6913886429099</v>
      </c>
      <c r="N126">
        <v>1892.38031015859</v>
      </c>
      <c r="O126">
        <v>2659.3647736517601</v>
      </c>
      <c r="P126">
        <v>2012.5447961013399</v>
      </c>
      <c r="Q126">
        <v>2238.85367967607</v>
      </c>
      <c r="R126">
        <v>5441.3753945224798</v>
      </c>
      <c r="S126">
        <v>1347.0699992683201</v>
      </c>
      <c r="T126">
        <v>1774.0998807927399</v>
      </c>
      <c r="U126">
        <v>2376.5005021174702</v>
      </c>
    </row>
    <row r="127" spans="1:21" x14ac:dyDescent="0.25">
      <c r="A127" t="s">
        <v>165</v>
      </c>
      <c r="B127" t="s">
        <v>34</v>
      </c>
      <c r="C127" t="s">
        <v>151</v>
      </c>
      <c r="D127">
        <v>110.32299999999999</v>
      </c>
      <c r="E127" t="s">
        <v>1099</v>
      </c>
      <c r="F127">
        <v>93140.057489778104</v>
      </c>
      <c r="G127">
        <v>108950.28738295499</v>
      </c>
      <c r="H127">
        <v>92300.140428282</v>
      </c>
      <c r="I127">
        <v>98193.600638745804</v>
      </c>
      <c r="J127">
        <v>80567.548594219101</v>
      </c>
      <c r="K127">
        <v>78069.054526527907</v>
      </c>
      <c r="L127">
        <v>70214.507582853694</v>
      </c>
      <c r="M127">
        <v>77493.676463406897</v>
      </c>
      <c r="N127">
        <v>133506.50678310101</v>
      </c>
      <c r="O127">
        <v>126028.88004975099</v>
      </c>
      <c r="P127">
        <v>110972.94215433</v>
      </c>
      <c r="Q127">
        <v>112814.602772435</v>
      </c>
      <c r="R127">
        <v>95277.3502039905</v>
      </c>
      <c r="S127">
        <v>93303.422992845095</v>
      </c>
      <c r="T127">
        <v>92006.606518632601</v>
      </c>
      <c r="U127">
        <v>74426.124231869893</v>
      </c>
    </row>
    <row r="128" spans="1:21" x14ac:dyDescent="0.25">
      <c r="A128" t="s">
        <v>166</v>
      </c>
      <c r="B128" t="s">
        <v>30</v>
      </c>
      <c r="C128" t="s">
        <v>151</v>
      </c>
      <c r="D128">
        <v>54.474499999999999</v>
      </c>
      <c r="E128" t="s">
        <v>1100</v>
      </c>
      <c r="F128">
        <v>8713.8685243033906</v>
      </c>
      <c r="G128">
        <v>9044.5761478377099</v>
      </c>
      <c r="H128">
        <v>9653.6558576614207</v>
      </c>
      <c r="I128">
        <v>8442.2973251513395</v>
      </c>
      <c r="J128">
        <v>8414.4676987731109</v>
      </c>
      <c r="K128">
        <v>7667.8821806245896</v>
      </c>
      <c r="L128">
        <v>7335.2306688661001</v>
      </c>
      <c r="M128">
        <v>6888.7138317331901</v>
      </c>
      <c r="N128">
        <v>8456.6089874338195</v>
      </c>
      <c r="O128">
        <v>9938.3704294026902</v>
      </c>
      <c r="P128">
        <v>9841.8185581785892</v>
      </c>
      <c r="Q128">
        <v>10303.6549784779</v>
      </c>
      <c r="R128">
        <v>10324.8590512801</v>
      </c>
      <c r="S128">
        <v>8377.3614631401597</v>
      </c>
      <c r="T128">
        <v>9718.1418900729605</v>
      </c>
      <c r="U128">
        <v>7171.7071743116403</v>
      </c>
    </row>
    <row r="129" spans="1:21" x14ac:dyDescent="0.25">
      <c r="A129" t="s">
        <v>167</v>
      </c>
      <c r="B129" t="s">
        <v>47</v>
      </c>
      <c r="C129" t="s">
        <v>151</v>
      </c>
      <c r="D129">
        <v>91.0124</v>
      </c>
      <c r="E129" t="s">
        <v>1101</v>
      </c>
      <c r="F129">
        <v>84183.495889924699</v>
      </c>
      <c r="G129">
        <v>89655.134340298799</v>
      </c>
      <c r="H129">
        <v>76742.301140440104</v>
      </c>
      <c r="I129">
        <v>76677.7080412051</v>
      </c>
      <c r="J129">
        <v>85994.871491706697</v>
      </c>
      <c r="K129">
        <v>81654.871230331104</v>
      </c>
      <c r="L129">
        <v>67817.905065337705</v>
      </c>
      <c r="M129">
        <v>81144.869732934196</v>
      </c>
      <c r="N129">
        <v>82887.556908693805</v>
      </c>
      <c r="O129">
        <v>80647.983466926002</v>
      </c>
      <c r="P129">
        <v>70818.993098718405</v>
      </c>
      <c r="Q129">
        <v>83690.712357585799</v>
      </c>
      <c r="R129">
        <v>81169.884736170497</v>
      </c>
      <c r="S129">
        <v>85573.147675852699</v>
      </c>
      <c r="T129">
        <v>84978.881989668094</v>
      </c>
      <c r="U129">
        <v>71059.266658394699</v>
      </c>
    </row>
    <row r="130" spans="1:21" x14ac:dyDescent="0.25">
      <c r="A130" t="s">
        <v>168</v>
      </c>
      <c r="B130" t="s">
        <v>37</v>
      </c>
      <c r="C130" t="s">
        <v>151</v>
      </c>
      <c r="D130">
        <v>78.934399999999997</v>
      </c>
      <c r="E130" t="s">
        <v>1102</v>
      </c>
      <c r="F130">
        <v>21424.128156937499</v>
      </c>
      <c r="G130">
        <v>21960.960257526702</v>
      </c>
      <c r="H130">
        <v>20390.221182245099</v>
      </c>
      <c r="I130">
        <v>21336.780670022199</v>
      </c>
      <c r="J130">
        <v>17624.685414054999</v>
      </c>
      <c r="K130">
        <v>13214.567117573501</v>
      </c>
      <c r="L130">
        <v>10070.262242590399</v>
      </c>
      <c r="M130">
        <v>16886.5180987239</v>
      </c>
      <c r="N130">
        <v>19136.5172560018</v>
      </c>
      <c r="O130">
        <v>19295.000356525099</v>
      </c>
      <c r="P130">
        <v>19852.025831814899</v>
      </c>
      <c r="Q130">
        <v>20864.189281609499</v>
      </c>
      <c r="R130">
        <v>18454.1374168201</v>
      </c>
      <c r="S130">
        <v>15811.262150693699</v>
      </c>
      <c r="T130">
        <v>12390.882639961699</v>
      </c>
      <c r="U130">
        <v>17077.620522445101</v>
      </c>
    </row>
    <row r="131" spans="1:21" x14ac:dyDescent="0.25">
      <c r="A131" t="s">
        <v>169</v>
      </c>
      <c r="B131" t="s">
        <v>62</v>
      </c>
      <c r="C131" t="s">
        <v>151</v>
      </c>
      <c r="D131">
        <v>57.945900000000002</v>
      </c>
      <c r="E131" t="s">
        <v>1103</v>
      </c>
      <c r="F131">
        <v>16792.136004142299</v>
      </c>
      <c r="G131">
        <v>14285.364880024699</v>
      </c>
      <c r="H131">
        <v>14160.3350412739</v>
      </c>
      <c r="I131">
        <v>15910.8309876287</v>
      </c>
      <c r="J131">
        <v>15815.063002860399</v>
      </c>
      <c r="K131">
        <v>13594.779978684001</v>
      </c>
      <c r="L131">
        <v>13452.5485926724</v>
      </c>
      <c r="M131">
        <v>14835.0195062812</v>
      </c>
      <c r="N131">
        <v>16241.9498575174</v>
      </c>
      <c r="O131">
        <v>14094.056721975499</v>
      </c>
      <c r="P131">
        <v>14874.9114971704</v>
      </c>
      <c r="Q131">
        <v>14163.192284413801</v>
      </c>
      <c r="R131">
        <v>14461.977347768299</v>
      </c>
      <c r="S131">
        <v>14432.042706919499</v>
      </c>
      <c r="T131">
        <v>10932.447759413</v>
      </c>
      <c r="U131">
        <v>13420.547821025601</v>
      </c>
    </row>
    <row r="132" spans="1:21" x14ac:dyDescent="0.25">
      <c r="A132" t="s">
        <v>170</v>
      </c>
      <c r="B132" t="s">
        <v>62</v>
      </c>
      <c r="C132" t="s">
        <v>151</v>
      </c>
      <c r="D132">
        <v>49.254800000000003</v>
      </c>
      <c r="E132" t="s">
        <v>1104</v>
      </c>
      <c r="F132">
        <v>22742.443631538499</v>
      </c>
      <c r="G132">
        <v>25855.254178929001</v>
      </c>
      <c r="H132">
        <v>24497.4381169347</v>
      </c>
      <c r="I132">
        <v>27623.211158427901</v>
      </c>
      <c r="J132">
        <v>23352.031368223899</v>
      </c>
      <c r="K132">
        <v>21149.1747365796</v>
      </c>
      <c r="L132">
        <v>19240.264167457601</v>
      </c>
      <c r="M132">
        <v>22654.898706422799</v>
      </c>
      <c r="N132">
        <v>22696.292963955999</v>
      </c>
      <c r="O132">
        <v>20185.4684549788</v>
      </c>
      <c r="P132">
        <v>23932.5929077236</v>
      </c>
      <c r="Q132">
        <v>21402.6378219295</v>
      </c>
      <c r="R132">
        <v>24349.386502536701</v>
      </c>
      <c r="S132">
        <v>17541.904602083901</v>
      </c>
      <c r="T132">
        <v>24430.754862657599</v>
      </c>
      <c r="U132">
        <v>16303.356194418</v>
      </c>
    </row>
    <row r="133" spans="1:21" x14ac:dyDescent="0.25">
      <c r="A133" t="s">
        <v>171</v>
      </c>
      <c r="B133" t="s">
        <v>30</v>
      </c>
      <c r="C133" t="s">
        <v>151</v>
      </c>
      <c r="D133">
        <v>60.804200000000002</v>
      </c>
      <c r="E133" t="s">
        <v>1105</v>
      </c>
      <c r="F133">
        <v>9134.6548124143192</v>
      </c>
      <c r="G133">
        <v>12569.017548392399</v>
      </c>
      <c r="H133">
        <v>10914.3828333162</v>
      </c>
      <c r="I133">
        <v>10870.6319322526</v>
      </c>
      <c r="J133">
        <v>6444.6257582456301</v>
      </c>
      <c r="K133">
        <v>6581.0094060587799</v>
      </c>
      <c r="L133">
        <v>6613.0500347300704</v>
      </c>
      <c r="M133">
        <v>9281.6542883962302</v>
      </c>
      <c r="N133">
        <v>12100.1274387331</v>
      </c>
      <c r="O133">
        <v>11621.782728599899</v>
      </c>
      <c r="P133">
        <v>13029.616132815599</v>
      </c>
      <c r="Q133">
        <v>12051.087190894899</v>
      </c>
      <c r="R133">
        <v>8996.4315327789409</v>
      </c>
      <c r="S133">
        <v>6950.5719168312098</v>
      </c>
      <c r="T133">
        <v>9180.6944588155002</v>
      </c>
      <c r="U133">
        <v>6825.5069125726704</v>
      </c>
    </row>
    <row r="134" spans="1:21" x14ac:dyDescent="0.25">
      <c r="A134" t="s">
        <v>172</v>
      </c>
      <c r="B134" t="s">
        <v>26</v>
      </c>
      <c r="C134" t="s">
        <v>151</v>
      </c>
      <c r="D134">
        <v>72.872</v>
      </c>
      <c r="E134" t="s">
        <v>1106</v>
      </c>
      <c r="F134">
        <v>25725.075762792501</v>
      </c>
      <c r="G134">
        <v>31140.995031533501</v>
      </c>
      <c r="H134">
        <v>31822.799227655101</v>
      </c>
      <c r="I134">
        <v>32845.056558792901</v>
      </c>
      <c r="J134">
        <v>25593.9320742821</v>
      </c>
      <c r="K134">
        <v>29410.586618662499</v>
      </c>
      <c r="L134">
        <v>39856.717350143699</v>
      </c>
      <c r="M134">
        <v>33894.888913674899</v>
      </c>
      <c r="N134">
        <v>28623.316108371098</v>
      </c>
      <c r="O134">
        <v>33380.341657074103</v>
      </c>
      <c r="P134">
        <v>35529.445355891097</v>
      </c>
      <c r="Q134">
        <v>29490.912421493798</v>
      </c>
      <c r="R134">
        <v>26184.6929564856</v>
      </c>
      <c r="S134">
        <v>43207.1120318588</v>
      </c>
      <c r="T134">
        <v>60913.951461882702</v>
      </c>
      <c r="U134">
        <v>28062.819180361301</v>
      </c>
    </row>
    <row r="135" spans="1:21" x14ac:dyDescent="0.25">
      <c r="A135" t="s">
        <v>173</v>
      </c>
      <c r="B135" t="s">
        <v>47</v>
      </c>
      <c r="C135" t="s">
        <v>151</v>
      </c>
      <c r="D135">
        <v>61.894100000000002</v>
      </c>
      <c r="E135" t="s">
        <v>1107</v>
      </c>
      <c r="F135">
        <v>20227.230555833401</v>
      </c>
      <c r="G135">
        <v>25243.217065843699</v>
      </c>
      <c r="H135">
        <v>24271.653597884801</v>
      </c>
      <c r="I135">
        <v>26167.3073736269</v>
      </c>
      <c r="J135">
        <v>23379.130897912401</v>
      </c>
      <c r="K135">
        <v>20556.303231473601</v>
      </c>
      <c r="L135">
        <v>14712.9027722911</v>
      </c>
      <c r="M135">
        <v>17801.092198303199</v>
      </c>
      <c r="N135">
        <v>19309.8274312875</v>
      </c>
      <c r="O135">
        <v>22812.728243667501</v>
      </c>
      <c r="P135">
        <v>25014.784016409201</v>
      </c>
      <c r="Q135">
        <v>25311.475697769001</v>
      </c>
      <c r="R135">
        <v>19706.409587641399</v>
      </c>
      <c r="S135">
        <v>19235.4309199159</v>
      </c>
      <c r="T135">
        <v>18019.680844281102</v>
      </c>
      <c r="U135">
        <v>20360.238931122702</v>
      </c>
    </row>
    <row r="136" spans="1:21" x14ac:dyDescent="0.25">
      <c r="A136" t="s">
        <v>174</v>
      </c>
      <c r="B136" t="s">
        <v>151</v>
      </c>
      <c r="C136" t="s">
        <v>151</v>
      </c>
      <c r="D136">
        <v>25.435300000000002</v>
      </c>
      <c r="E136" t="s">
        <v>1108</v>
      </c>
      <c r="F136">
        <v>21228.802344010601</v>
      </c>
      <c r="G136">
        <v>19275.0919332251</v>
      </c>
      <c r="H136">
        <v>17339.405129231101</v>
      </c>
      <c r="I136">
        <v>18182.0406359187</v>
      </c>
      <c r="J136">
        <v>16580.942306262801</v>
      </c>
      <c r="K136">
        <v>10882.8815326862</v>
      </c>
      <c r="L136">
        <v>15078.045987478999</v>
      </c>
      <c r="M136">
        <v>17029.395666934</v>
      </c>
      <c r="N136">
        <v>24867.816144834102</v>
      </c>
      <c r="O136">
        <v>17602.961865290501</v>
      </c>
      <c r="P136">
        <v>15531.673482559199</v>
      </c>
      <c r="Q136">
        <v>14506.5430411655</v>
      </c>
      <c r="R136">
        <v>5646.7483842807596</v>
      </c>
      <c r="S136">
        <v>13852.1310918367</v>
      </c>
      <c r="T136">
        <v>9687.7573804266594</v>
      </c>
      <c r="U136">
        <v>10493.3584510577</v>
      </c>
    </row>
    <row r="137" spans="1:21" x14ac:dyDescent="0.25">
      <c r="A137" t="s">
        <v>175</v>
      </c>
      <c r="B137" t="s">
        <v>24</v>
      </c>
      <c r="C137" t="s">
        <v>151</v>
      </c>
      <c r="D137">
        <v>68.035600000000002</v>
      </c>
      <c r="E137" t="s">
        <v>1109</v>
      </c>
      <c r="F137">
        <v>33072.4685843302</v>
      </c>
      <c r="G137">
        <v>36250.320445910198</v>
      </c>
      <c r="H137">
        <v>38729.5282400414</v>
      </c>
      <c r="I137">
        <v>37315.033586840502</v>
      </c>
      <c r="J137">
        <v>30391.821694809201</v>
      </c>
      <c r="K137">
        <v>24867.510583289401</v>
      </c>
      <c r="L137">
        <v>30068.202699600399</v>
      </c>
      <c r="M137">
        <v>28512.999977470499</v>
      </c>
      <c r="N137">
        <v>36344.0476078016</v>
      </c>
      <c r="O137">
        <v>28558.593815735901</v>
      </c>
      <c r="P137">
        <v>33449.037035727197</v>
      </c>
      <c r="Q137">
        <v>34856.888589594797</v>
      </c>
      <c r="R137">
        <v>21501.760271895899</v>
      </c>
      <c r="S137">
        <v>26865.711198837402</v>
      </c>
      <c r="T137">
        <v>24119.946473133801</v>
      </c>
      <c r="U137">
        <v>28800.1756602108</v>
      </c>
    </row>
    <row r="138" spans="1:21" x14ac:dyDescent="0.25">
      <c r="A138" t="s">
        <v>176</v>
      </c>
      <c r="B138" t="s">
        <v>104</v>
      </c>
      <c r="C138" t="s">
        <v>151</v>
      </c>
      <c r="D138">
        <v>51.937899999999999</v>
      </c>
      <c r="E138" t="s">
        <v>1110</v>
      </c>
      <c r="F138">
        <v>21377.833874608499</v>
      </c>
      <c r="G138">
        <v>10798.292390954501</v>
      </c>
      <c r="H138">
        <v>22576.226081212801</v>
      </c>
      <c r="I138">
        <v>33124.590329299303</v>
      </c>
      <c r="J138">
        <v>47227.445690676199</v>
      </c>
      <c r="K138">
        <v>22080.645556654599</v>
      </c>
      <c r="L138">
        <v>32629.923097491901</v>
      </c>
      <c r="M138">
        <v>33396.8351955873</v>
      </c>
      <c r="N138">
        <v>24007.239902590201</v>
      </c>
      <c r="O138">
        <v>10670.763948944301</v>
      </c>
      <c r="P138">
        <v>20592.9540419968</v>
      </c>
      <c r="Q138">
        <v>20644.267176488502</v>
      </c>
      <c r="R138">
        <v>51655.986574477902</v>
      </c>
      <c r="S138">
        <v>24978.8318715489</v>
      </c>
      <c r="T138">
        <v>32082.721096551501</v>
      </c>
      <c r="U138">
        <v>22549.428749169499</v>
      </c>
    </row>
    <row r="139" spans="1:21" x14ac:dyDescent="0.25">
      <c r="A139" t="s">
        <v>177</v>
      </c>
      <c r="B139" t="s">
        <v>24</v>
      </c>
      <c r="C139" t="s">
        <v>151</v>
      </c>
      <c r="D139">
        <v>62.641300000000001</v>
      </c>
      <c r="E139" t="s">
        <v>1111</v>
      </c>
      <c r="F139">
        <v>31752.490208278599</v>
      </c>
      <c r="G139">
        <v>41815.851410052201</v>
      </c>
      <c r="H139">
        <v>43057.2513809304</v>
      </c>
      <c r="I139">
        <v>35350.606850927797</v>
      </c>
      <c r="J139">
        <v>32187.742998490801</v>
      </c>
      <c r="K139">
        <v>43689.665735578099</v>
      </c>
      <c r="L139">
        <v>38673.415664679203</v>
      </c>
      <c r="M139">
        <v>31060.3511824997</v>
      </c>
      <c r="N139">
        <v>35719.160230805901</v>
      </c>
      <c r="O139">
        <v>43028.1256346226</v>
      </c>
      <c r="P139">
        <v>47162.713850212698</v>
      </c>
      <c r="Q139">
        <v>40984.928542268797</v>
      </c>
      <c r="R139">
        <v>27317.594095182099</v>
      </c>
      <c r="S139">
        <v>44600.901827435497</v>
      </c>
      <c r="T139">
        <v>38014.174268300099</v>
      </c>
      <c r="U139">
        <v>38573.724755116898</v>
      </c>
    </row>
    <row r="140" spans="1:21" x14ac:dyDescent="0.25">
      <c r="A140" t="s">
        <v>178</v>
      </c>
      <c r="B140" t="s">
        <v>62</v>
      </c>
      <c r="C140" t="s">
        <v>151</v>
      </c>
      <c r="D140">
        <v>62.966099999999997</v>
      </c>
      <c r="E140" t="s">
        <v>1112</v>
      </c>
      <c r="F140">
        <v>35981.330835310997</v>
      </c>
      <c r="G140">
        <v>31503.2113824802</v>
      </c>
      <c r="H140">
        <v>25528.844478982399</v>
      </c>
      <c r="I140">
        <v>32192.527498287502</v>
      </c>
      <c r="J140">
        <v>35296.351533727</v>
      </c>
      <c r="K140">
        <v>31186.381804661902</v>
      </c>
      <c r="L140">
        <v>29673.013082615798</v>
      </c>
      <c r="M140">
        <v>23165.622040506099</v>
      </c>
      <c r="N140">
        <v>30480.868602085699</v>
      </c>
      <c r="O140">
        <v>22060.74616793</v>
      </c>
      <c r="P140">
        <v>25760.117755634699</v>
      </c>
      <c r="Q140">
        <v>26925.327861461701</v>
      </c>
      <c r="R140">
        <v>62628.186687403897</v>
      </c>
      <c r="S140">
        <v>29680.324707365799</v>
      </c>
      <c r="T140">
        <v>30413.3190767409</v>
      </c>
      <c r="U140">
        <v>21553.143722620502</v>
      </c>
    </row>
    <row r="141" spans="1:21" x14ac:dyDescent="0.25">
      <c r="A141" t="s">
        <v>179</v>
      </c>
      <c r="B141" t="s">
        <v>62</v>
      </c>
      <c r="C141" t="s">
        <v>151</v>
      </c>
      <c r="D141">
        <v>38.679000000000002</v>
      </c>
      <c r="E141" t="s">
        <v>1113</v>
      </c>
      <c r="F141">
        <v>3669.2522261792301</v>
      </c>
      <c r="G141">
        <v>3840.0873762731399</v>
      </c>
      <c r="H141">
        <v>2990.5983401634699</v>
      </c>
      <c r="I141">
        <v>3194.2328332110101</v>
      </c>
      <c r="J141">
        <v>3185.0193453663801</v>
      </c>
      <c r="K141">
        <v>4024.7121219104201</v>
      </c>
      <c r="L141">
        <v>2215.76065147185</v>
      </c>
      <c r="M141">
        <v>2326.7009778383699</v>
      </c>
      <c r="N141">
        <v>4977.28059139995</v>
      </c>
      <c r="O141">
        <v>3390.5238216448402</v>
      </c>
      <c r="P141">
        <v>3579.9644587777598</v>
      </c>
      <c r="Q141">
        <v>3147.48274387643</v>
      </c>
      <c r="R141">
        <v>2685.0524405732099</v>
      </c>
      <c r="S141">
        <v>3663.0680884120802</v>
      </c>
      <c r="T141">
        <v>3882.0996052048499</v>
      </c>
      <c r="U141">
        <v>3001.3092560998898</v>
      </c>
    </row>
    <row r="142" spans="1:21" x14ac:dyDescent="0.25">
      <c r="A142" t="s">
        <v>180</v>
      </c>
      <c r="B142" t="s">
        <v>34</v>
      </c>
      <c r="C142" t="s">
        <v>151</v>
      </c>
      <c r="D142">
        <v>106.6516</v>
      </c>
      <c r="E142" t="s">
        <v>1114</v>
      </c>
      <c r="F142">
        <v>5963.5763108867804</v>
      </c>
      <c r="G142">
        <v>6570.77549571706</v>
      </c>
      <c r="H142">
        <v>7409.26618689116</v>
      </c>
      <c r="I142">
        <v>6554.0243189349703</v>
      </c>
      <c r="J142">
        <v>5840.3954427175904</v>
      </c>
      <c r="K142">
        <v>8649.0586106079609</v>
      </c>
      <c r="L142">
        <v>8027.1096917453997</v>
      </c>
      <c r="M142">
        <v>7127.9968111165999</v>
      </c>
      <c r="N142">
        <v>6249.2923352397902</v>
      </c>
      <c r="O142">
        <v>6461.1314599397701</v>
      </c>
      <c r="P142">
        <v>6760.7041236772302</v>
      </c>
      <c r="Q142">
        <v>6862.7667770563403</v>
      </c>
      <c r="R142">
        <v>28035.916897570802</v>
      </c>
      <c r="S142">
        <v>8242.7400442710896</v>
      </c>
      <c r="T142">
        <v>8069.7471418659197</v>
      </c>
      <c r="U142">
        <v>6511.7581947033405</v>
      </c>
    </row>
    <row r="143" spans="1:21" x14ac:dyDescent="0.25">
      <c r="A143" t="s">
        <v>181</v>
      </c>
      <c r="B143" t="s">
        <v>62</v>
      </c>
      <c r="C143" t="s">
        <v>151</v>
      </c>
      <c r="D143">
        <v>45.801200000000001</v>
      </c>
      <c r="E143" t="s">
        <v>1115</v>
      </c>
      <c r="F143">
        <v>26569.953198331299</v>
      </c>
      <c r="G143">
        <v>27143.852205483101</v>
      </c>
      <c r="H143">
        <v>23613.651793061599</v>
      </c>
      <c r="I143">
        <v>24124.4433447349</v>
      </c>
      <c r="J143">
        <v>29930.3876869259</v>
      </c>
      <c r="K143">
        <v>26254.073941861501</v>
      </c>
      <c r="L143">
        <v>18295.0945000592</v>
      </c>
      <c r="M143">
        <v>21491.123104698701</v>
      </c>
      <c r="N143">
        <v>28225.841138121901</v>
      </c>
      <c r="O143">
        <v>24055.652778729502</v>
      </c>
      <c r="P143">
        <v>25522.962477083802</v>
      </c>
      <c r="Q143">
        <v>21905.050618191999</v>
      </c>
      <c r="R143">
        <v>112817.889570329</v>
      </c>
      <c r="S143">
        <v>26756.126555466199</v>
      </c>
      <c r="T143">
        <v>16868.973171153099</v>
      </c>
      <c r="U143">
        <v>25568.959097688599</v>
      </c>
    </row>
    <row r="144" spans="1:21" x14ac:dyDescent="0.25">
      <c r="A144" t="s">
        <v>182</v>
      </c>
      <c r="B144" t="s">
        <v>104</v>
      </c>
      <c r="C144" t="s">
        <v>151</v>
      </c>
      <c r="D144">
        <v>54.2258</v>
      </c>
      <c r="E144" t="s">
        <v>1116</v>
      </c>
      <c r="F144">
        <v>14702.266027923401</v>
      </c>
      <c r="G144">
        <v>14677.741793409201</v>
      </c>
      <c r="H144">
        <v>16165.667986087399</v>
      </c>
      <c r="I144">
        <v>16211.6551476595</v>
      </c>
      <c r="J144">
        <v>15010.9362190801</v>
      </c>
      <c r="K144">
        <v>12942.4681896436</v>
      </c>
      <c r="L144">
        <v>8723.6118945114595</v>
      </c>
      <c r="M144">
        <v>13344.408255615799</v>
      </c>
      <c r="N144">
        <v>16268.1348488146</v>
      </c>
      <c r="O144">
        <v>16262.656533408401</v>
      </c>
      <c r="P144">
        <v>15731.7688645502</v>
      </c>
      <c r="Q144">
        <v>16269.7972594205</v>
      </c>
      <c r="R144">
        <v>17565.703554701999</v>
      </c>
      <c r="S144">
        <v>10295.4597206657</v>
      </c>
      <c r="T144">
        <v>8764.5827210346706</v>
      </c>
      <c r="U144">
        <v>13359.085539530101</v>
      </c>
    </row>
    <row r="145" spans="1:21" x14ac:dyDescent="0.25">
      <c r="A145" t="s">
        <v>183</v>
      </c>
      <c r="B145" t="s">
        <v>26</v>
      </c>
      <c r="C145" t="s">
        <v>151</v>
      </c>
      <c r="D145">
        <v>88.896799999999999</v>
      </c>
      <c r="E145" t="s">
        <v>1117</v>
      </c>
      <c r="F145">
        <v>37932.306966678603</v>
      </c>
      <c r="G145">
        <v>48363.457403317203</v>
      </c>
      <c r="H145">
        <v>46861.388031523202</v>
      </c>
      <c r="I145">
        <v>33827.836723745502</v>
      </c>
      <c r="J145">
        <v>34419.742002846899</v>
      </c>
      <c r="K145">
        <v>43633.627914775701</v>
      </c>
      <c r="L145">
        <v>36892.434268245197</v>
      </c>
      <c r="M145">
        <v>35174.303715467497</v>
      </c>
      <c r="N145">
        <v>44015.355984835704</v>
      </c>
      <c r="O145">
        <v>44279.936451784401</v>
      </c>
      <c r="P145">
        <v>45543.4831151947</v>
      </c>
      <c r="Q145">
        <v>43181.580319435001</v>
      </c>
      <c r="R145">
        <v>31168.0850704943</v>
      </c>
      <c r="S145">
        <v>37710.551472030696</v>
      </c>
      <c r="T145">
        <v>39589.039280007397</v>
      </c>
      <c r="U145">
        <v>36727.582122815402</v>
      </c>
    </row>
    <row r="146" spans="1:21" x14ac:dyDescent="0.25">
      <c r="A146" t="s">
        <v>184</v>
      </c>
      <c r="B146" t="s">
        <v>47</v>
      </c>
      <c r="C146" t="s">
        <v>151</v>
      </c>
      <c r="D146">
        <v>75.373000000000005</v>
      </c>
      <c r="E146" t="s">
        <v>1118</v>
      </c>
      <c r="F146">
        <v>48412.040832373103</v>
      </c>
      <c r="G146">
        <v>44877.033216278804</v>
      </c>
      <c r="H146">
        <v>61157.815305147298</v>
      </c>
      <c r="I146">
        <v>58132.863758932901</v>
      </c>
      <c r="J146">
        <v>33274.640141980199</v>
      </c>
      <c r="K146">
        <v>23772.221056830102</v>
      </c>
      <c r="L146">
        <v>45429.971750574601</v>
      </c>
      <c r="M146">
        <v>26385.568370701701</v>
      </c>
      <c r="N146">
        <v>73320.851673530095</v>
      </c>
      <c r="O146">
        <v>31102.616200955999</v>
      </c>
      <c r="P146">
        <v>51778.426438250601</v>
      </c>
      <c r="Q146">
        <v>41489.843073366603</v>
      </c>
      <c r="R146">
        <v>37507.303110025401</v>
      </c>
      <c r="S146">
        <v>23027.1359710787</v>
      </c>
      <c r="T146">
        <v>40074.691655827599</v>
      </c>
      <c r="U146">
        <v>27817.866008182798</v>
      </c>
    </row>
    <row r="147" spans="1:21" x14ac:dyDescent="0.25">
      <c r="A147" t="s">
        <v>185</v>
      </c>
      <c r="B147" t="s">
        <v>151</v>
      </c>
      <c r="C147" t="s">
        <v>151</v>
      </c>
      <c r="D147">
        <v>54.049700000000001</v>
      </c>
      <c r="E147" t="s">
        <v>1119</v>
      </c>
      <c r="F147">
        <v>29677.843850974299</v>
      </c>
      <c r="G147">
        <v>34315.556382224102</v>
      </c>
      <c r="H147">
        <v>30257.9404731307</v>
      </c>
      <c r="I147">
        <v>30329.690414124299</v>
      </c>
      <c r="J147">
        <v>29275.461287012298</v>
      </c>
      <c r="K147">
        <v>33376.203534638</v>
      </c>
      <c r="L147">
        <v>28905.544312824499</v>
      </c>
      <c r="M147">
        <v>28876.411880594998</v>
      </c>
      <c r="N147">
        <v>24760.808542759401</v>
      </c>
      <c r="O147">
        <v>32731.698433793401</v>
      </c>
      <c r="P147">
        <v>31773.156330268801</v>
      </c>
      <c r="Q147">
        <v>34273.344284938197</v>
      </c>
      <c r="R147">
        <v>22402.401916352101</v>
      </c>
      <c r="S147">
        <v>29347.962745922501</v>
      </c>
      <c r="T147">
        <v>30086.0987941946</v>
      </c>
      <c r="U147">
        <v>27421.640813749302</v>
      </c>
    </row>
    <row r="148" spans="1:21" x14ac:dyDescent="0.25">
      <c r="A148" t="s">
        <v>186</v>
      </c>
      <c r="B148" t="s">
        <v>24</v>
      </c>
      <c r="C148" t="s">
        <v>151</v>
      </c>
      <c r="D148">
        <v>55.041800000000002</v>
      </c>
      <c r="E148" t="s">
        <v>1120</v>
      </c>
      <c r="F148">
        <v>10319.616607677501</v>
      </c>
      <c r="G148">
        <v>10296.428160945399</v>
      </c>
      <c r="H148">
        <v>12655.9724381414</v>
      </c>
      <c r="I148">
        <v>18675.3590712025</v>
      </c>
      <c r="J148">
        <v>6997.2845138222101</v>
      </c>
      <c r="K148">
        <v>3024.99703786484</v>
      </c>
      <c r="L148">
        <v>3547.1888556640802</v>
      </c>
      <c r="M148">
        <v>4383.1620593846301</v>
      </c>
      <c r="N148">
        <v>16709.2511290931</v>
      </c>
      <c r="O148">
        <v>16259.2596627985</v>
      </c>
      <c r="P148">
        <v>18990.7781545465</v>
      </c>
      <c r="Q148">
        <v>17121.620139556599</v>
      </c>
      <c r="R148">
        <v>11481.7155873585</v>
      </c>
      <c r="S148">
        <v>4325.5233290218403</v>
      </c>
      <c r="T148">
        <v>3584.6218491457098</v>
      </c>
      <c r="U148">
        <v>3897.9746269504899</v>
      </c>
    </row>
    <row r="149" spans="1:21" x14ac:dyDescent="0.25">
      <c r="A149" t="s">
        <v>187</v>
      </c>
      <c r="B149" t="s">
        <v>30</v>
      </c>
      <c r="C149" t="s">
        <v>151</v>
      </c>
      <c r="D149">
        <v>67.535499999999999</v>
      </c>
      <c r="E149" t="s">
        <v>1121</v>
      </c>
      <c r="F149">
        <v>14019.135679381199</v>
      </c>
      <c r="G149">
        <v>15165.415362314099</v>
      </c>
      <c r="H149">
        <v>12750.5611515906</v>
      </c>
      <c r="I149">
        <v>12269.036963527</v>
      </c>
      <c r="J149">
        <v>12771.115018463401</v>
      </c>
      <c r="K149">
        <v>11880.821474140799</v>
      </c>
      <c r="L149">
        <v>11211.678883119101</v>
      </c>
      <c r="M149">
        <v>14022.338400066699</v>
      </c>
      <c r="N149">
        <v>18448.177697932799</v>
      </c>
      <c r="O149">
        <v>15985.411408005601</v>
      </c>
      <c r="P149">
        <v>16287.2886320207</v>
      </c>
      <c r="Q149">
        <v>15205.914226465</v>
      </c>
      <c r="R149">
        <v>9396.2117096987895</v>
      </c>
      <c r="S149">
        <v>13509.526169971999</v>
      </c>
      <c r="T149">
        <v>9273.9237505799392</v>
      </c>
      <c r="U149">
        <v>17648.631255385801</v>
      </c>
    </row>
    <row r="150" spans="1:21" x14ac:dyDescent="0.25">
      <c r="A150" t="s">
        <v>188</v>
      </c>
      <c r="B150" t="s">
        <v>62</v>
      </c>
      <c r="C150" t="s">
        <v>151</v>
      </c>
      <c r="D150">
        <v>45.374499999999998</v>
      </c>
      <c r="E150" t="s">
        <v>1122</v>
      </c>
      <c r="F150">
        <v>5657.5780694622699</v>
      </c>
      <c r="G150">
        <v>7575.0977722930802</v>
      </c>
      <c r="H150">
        <v>7412.4234939207599</v>
      </c>
      <c r="I150">
        <v>9368.3265029974209</v>
      </c>
      <c r="J150">
        <v>7154.3270771358302</v>
      </c>
      <c r="K150">
        <v>5758.7780238597998</v>
      </c>
      <c r="L150">
        <v>6691.5935622361703</v>
      </c>
      <c r="M150">
        <v>6853.7424857814103</v>
      </c>
      <c r="N150">
        <v>6139.3458506337402</v>
      </c>
      <c r="O150">
        <v>4281.6246065738396</v>
      </c>
      <c r="P150">
        <v>7894.3923774374998</v>
      </c>
      <c r="Q150">
        <v>6586.5731908811103</v>
      </c>
      <c r="R150">
        <v>7928.1958437923304</v>
      </c>
      <c r="S150">
        <v>6192.7394553985896</v>
      </c>
      <c r="T150">
        <v>6604.6009885664798</v>
      </c>
      <c r="U150">
        <v>7680.8867308545996</v>
      </c>
    </row>
    <row r="151" spans="1:21" x14ac:dyDescent="0.25">
      <c r="A151" t="s">
        <v>189</v>
      </c>
      <c r="B151" t="s">
        <v>24</v>
      </c>
      <c r="C151" t="s">
        <v>151</v>
      </c>
      <c r="D151">
        <v>52.3979</v>
      </c>
      <c r="E151" t="s">
        <v>1123</v>
      </c>
      <c r="F151">
        <v>8470.6086532400004</v>
      </c>
      <c r="G151">
        <v>7225.6581830571204</v>
      </c>
      <c r="H151">
        <v>8669.0082847711692</v>
      </c>
      <c r="I151">
        <v>8610.7703736148105</v>
      </c>
      <c r="J151">
        <v>7861.9208971201897</v>
      </c>
      <c r="K151">
        <v>8278.8138289848594</v>
      </c>
      <c r="L151">
        <v>8530.6190044778796</v>
      </c>
      <c r="M151">
        <v>7837.9360245085199</v>
      </c>
      <c r="N151">
        <v>6200.3976111006996</v>
      </c>
      <c r="O151">
        <v>6778.9197671632</v>
      </c>
      <c r="P151">
        <v>7086.3056596664201</v>
      </c>
      <c r="Q151">
        <v>9328.5348482308309</v>
      </c>
      <c r="R151">
        <v>6463.3039644687497</v>
      </c>
      <c r="S151">
        <v>7630.3603575621401</v>
      </c>
      <c r="T151">
        <v>10547.377524718901</v>
      </c>
      <c r="U151">
        <v>9368.3448662086194</v>
      </c>
    </row>
    <row r="152" spans="1:21" x14ac:dyDescent="0.25">
      <c r="A152" t="s">
        <v>190</v>
      </c>
      <c r="B152" t="s">
        <v>62</v>
      </c>
      <c r="C152" t="s">
        <v>151</v>
      </c>
      <c r="D152">
        <v>46.276400000000002</v>
      </c>
      <c r="E152" t="s">
        <v>1124</v>
      </c>
      <c r="F152">
        <v>20805.796028532899</v>
      </c>
      <c r="G152">
        <v>21665.424963861398</v>
      </c>
      <c r="H152">
        <v>15650.494042305299</v>
      </c>
      <c r="I152">
        <v>22120.4518169029</v>
      </c>
      <c r="J152">
        <v>8933.3756218628296</v>
      </c>
      <c r="K152">
        <v>19956.009607899399</v>
      </c>
      <c r="L152">
        <v>9615.0310191726294</v>
      </c>
      <c r="M152">
        <v>20007.9912708915</v>
      </c>
      <c r="N152">
        <v>21104.3064283149</v>
      </c>
      <c r="O152">
        <v>18511.7784057545</v>
      </c>
      <c r="P152">
        <v>16678.469076776299</v>
      </c>
      <c r="Q152">
        <v>15399.476324642401</v>
      </c>
      <c r="R152">
        <v>15522.8526812326</v>
      </c>
      <c r="S152">
        <v>19425.598757290401</v>
      </c>
      <c r="T152">
        <v>12182.585200388599</v>
      </c>
      <c r="U152">
        <v>15869.989045194299</v>
      </c>
    </row>
    <row r="153" spans="1:21" x14ac:dyDescent="0.25">
      <c r="A153" t="s">
        <v>191</v>
      </c>
      <c r="B153" t="s">
        <v>47</v>
      </c>
      <c r="C153" t="s">
        <v>151</v>
      </c>
      <c r="D153">
        <v>93.580500000000001</v>
      </c>
      <c r="E153" t="s">
        <v>1125</v>
      </c>
      <c r="F153">
        <v>43494.744260093903</v>
      </c>
      <c r="G153">
        <v>30863.9930973396</v>
      </c>
      <c r="H153">
        <v>25690.723374496301</v>
      </c>
      <c r="I153">
        <v>28658.467347432899</v>
      </c>
      <c r="J153">
        <v>33965.932716936899</v>
      </c>
      <c r="K153">
        <v>19689.469077761602</v>
      </c>
      <c r="L153">
        <v>22334.8537749069</v>
      </c>
      <c r="M153">
        <v>21839.2275044825</v>
      </c>
      <c r="N153">
        <v>40296.887724832697</v>
      </c>
      <c r="O153">
        <v>25394.632336003098</v>
      </c>
      <c r="P153">
        <v>23474.6323023898</v>
      </c>
      <c r="Q153">
        <v>27539.894262867201</v>
      </c>
      <c r="R153">
        <v>36364.082355323299</v>
      </c>
      <c r="S153">
        <v>22966.997574733399</v>
      </c>
      <c r="T153">
        <v>24077.469370340499</v>
      </c>
      <c r="U153">
        <v>23823.920241020001</v>
      </c>
    </row>
    <row r="154" spans="1:21" x14ac:dyDescent="0.25">
      <c r="A154" t="s">
        <v>192</v>
      </c>
      <c r="B154" t="s">
        <v>104</v>
      </c>
      <c r="C154" t="s">
        <v>151</v>
      </c>
      <c r="D154">
        <v>62.2605</v>
      </c>
      <c r="E154" t="s">
        <v>1126</v>
      </c>
      <c r="F154">
        <v>62102.321997913903</v>
      </c>
      <c r="G154">
        <v>69815.601319845795</v>
      </c>
      <c r="H154">
        <v>61162.7032401549</v>
      </c>
      <c r="I154">
        <v>58846.798809032603</v>
      </c>
      <c r="J154">
        <v>53500.162980908499</v>
      </c>
      <c r="K154">
        <v>49730.5595797735</v>
      </c>
      <c r="L154">
        <v>46742.511861174702</v>
      </c>
      <c r="M154">
        <v>48351.133116130201</v>
      </c>
      <c r="N154">
        <v>60821.004191291402</v>
      </c>
      <c r="O154">
        <v>63276.125271151403</v>
      </c>
      <c r="P154">
        <v>58781.989709843598</v>
      </c>
      <c r="Q154">
        <v>59356.245795347801</v>
      </c>
      <c r="R154">
        <v>61905.644263796799</v>
      </c>
      <c r="S154">
        <v>43922.249324186698</v>
      </c>
      <c r="T154">
        <v>56253.506979924998</v>
      </c>
      <c r="U154">
        <v>45436.132873787297</v>
      </c>
    </row>
    <row r="155" spans="1:21" x14ac:dyDescent="0.25">
      <c r="A155" t="s">
        <v>193</v>
      </c>
      <c r="B155" t="s">
        <v>194</v>
      </c>
      <c r="C155" t="s">
        <v>195</v>
      </c>
      <c r="D155">
        <v>707.59860000000003</v>
      </c>
      <c r="E155" t="s">
        <v>1127</v>
      </c>
      <c r="F155">
        <v>1109279.4191072499</v>
      </c>
      <c r="G155">
        <v>1315189.8752904499</v>
      </c>
      <c r="H155">
        <v>1070644.23832058</v>
      </c>
      <c r="I155">
        <v>1204621.9137005601</v>
      </c>
      <c r="J155">
        <v>982596.16720312904</v>
      </c>
      <c r="K155">
        <v>1015254.76621979</v>
      </c>
      <c r="L155">
        <v>812997.91321880196</v>
      </c>
      <c r="M155">
        <v>1003948.4396289299</v>
      </c>
      <c r="N155">
        <v>1153903.29504356</v>
      </c>
      <c r="O155">
        <v>1183840.5300151301</v>
      </c>
      <c r="P155">
        <v>1101498.20885931</v>
      </c>
      <c r="Q155">
        <v>1035559.71614825</v>
      </c>
      <c r="R155">
        <v>1162304.7969635101</v>
      </c>
      <c r="S155">
        <v>981829.66378870804</v>
      </c>
      <c r="T155">
        <v>930419.86567665206</v>
      </c>
      <c r="U155">
        <v>727670.09279352101</v>
      </c>
    </row>
    <row r="156" spans="1:21" x14ac:dyDescent="0.25">
      <c r="A156" t="s">
        <v>196</v>
      </c>
      <c r="B156" t="s">
        <v>197</v>
      </c>
      <c r="C156" t="s">
        <v>198</v>
      </c>
      <c r="D156">
        <v>516.3768</v>
      </c>
      <c r="E156" t="s">
        <v>1128</v>
      </c>
      <c r="F156">
        <v>733718.99387059198</v>
      </c>
      <c r="G156">
        <v>722188.44814441202</v>
      </c>
      <c r="H156">
        <v>706494.62871773704</v>
      </c>
      <c r="I156">
        <v>751819.63672307401</v>
      </c>
      <c r="J156">
        <v>770646.34645830002</v>
      </c>
      <c r="K156">
        <v>684858.59365679906</v>
      </c>
      <c r="L156">
        <v>639375.24715940398</v>
      </c>
      <c r="M156">
        <v>690323.26453645003</v>
      </c>
      <c r="N156">
        <v>678581.97003927501</v>
      </c>
      <c r="O156">
        <v>610032.38744210999</v>
      </c>
      <c r="P156">
        <v>640030.94438276102</v>
      </c>
      <c r="Q156">
        <v>619411.17081714398</v>
      </c>
      <c r="R156">
        <v>632216.84526712704</v>
      </c>
      <c r="S156">
        <v>625632.05377115204</v>
      </c>
      <c r="T156">
        <v>610929.05659799196</v>
      </c>
      <c r="U156">
        <v>552365.10890086298</v>
      </c>
    </row>
    <row r="157" spans="1:21" x14ac:dyDescent="0.25">
      <c r="A157" t="s">
        <v>199</v>
      </c>
      <c r="B157" t="s">
        <v>24</v>
      </c>
      <c r="C157" t="s">
        <v>200</v>
      </c>
      <c r="D157">
        <v>55.297899999999998</v>
      </c>
      <c r="E157" t="s">
        <v>1129</v>
      </c>
      <c r="F157">
        <v>40526.346885679501</v>
      </c>
      <c r="G157">
        <v>43802.003461096298</v>
      </c>
      <c r="H157">
        <v>48652.664793729702</v>
      </c>
      <c r="I157">
        <v>39811.488708213998</v>
      </c>
      <c r="J157">
        <v>43941.719392614803</v>
      </c>
      <c r="K157">
        <v>45829.513199107198</v>
      </c>
      <c r="L157">
        <v>42454.854225540301</v>
      </c>
      <c r="M157">
        <v>36365.967075968198</v>
      </c>
      <c r="N157">
        <v>18954.265139578001</v>
      </c>
      <c r="O157">
        <v>18990.937834333901</v>
      </c>
      <c r="P157">
        <v>19158.450589793501</v>
      </c>
      <c r="Q157">
        <v>20582.5847402992</v>
      </c>
      <c r="R157">
        <v>21511.053735134901</v>
      </c>
      <c r="S157">
        <v>20943.254186701899</v>
      </c>
      <c r="T157">
        <v>18613.157044078001</v>
      </c>
      <c r="U157">
        <v>18498.350126759698</v>
      </c>
    </row>
    <row r="158" spans="1:21" x14ac:dyDescent="0.25">
      <c r="A158" t="s">
        <v>201</v>
      </c>
      <c r="B158" t="s">
        <v>104</v>
      </c>
      <c r="C158" t="s">
        <v>200</v>
      </c>
      <c r="D158">
        <v>64.663799999999995</v>
      </c>
      <c r="E158" t="s">
        <v>1130</v>
      </c>
      <c r="F158">
        <v>63092.760343501701</v>
      </c>
      <c r="G158">
        <v>50952.807169776701</v>
      </c>
      <c r="H158">
        <v>43899.478898250003</v>
      </c>
      <c r="I158">
        <v>56734.517806510099</v>
      </c>
      <c r="J158">
        <v>45314.494387615603</v>
      </c>
      <c r="K158">
        <v>21674.1272973831</v>
      </c>
      <c r="L158">
        <v>24284.360432350099</v>
      </c>
      <c r="M158">
        <v>39642.414691445301</v>
      </c>
      <c r="N158">
        <v>25873.3232477807</v>
      </c>
      <c r="O158">
        <v>21372.253158366901</v>
      </c>
      <c r="P158">
        <v>20232.184414711501</v>
      </c>
      <c r="Q158">
        <v>22279.766725069901</v>
      </c>
      <c r="R158">
        <v>16878.801912334799</v>
      </c>
      <c r="S158">
        <v>10895.0535127812</v>
      </c>
      <c r="T158">
        <v>11212.160239463199</v>
      </c>
      <c r="U158">
        <v>14188.594079877499</v>
      </c>
    </row>
    <row r="159" spans="1:21" x14ac:dyDescent="0.25">
      <c r="A159" t="s">
        <v>202</v>
      </c>
      <c r="B159" t="s">
        <v>24</v>
      </c>
      <c r="C159" t="s">
        <v>200</v>
      </c>
      <c r="D159">
        <v>73.8977</v>
      </c>
      <c r="E159" t="s">
        <v>1131</v>
      </c>
      <c r="F159">
        <v>60656.041016309202</v>
      </c>
      <c r="G159">
        <v>59315.827280661098</v>
      </c>
      <c r="H159">
        <v>38708.7447428491</v>
      </c>
      <c r="I159">
        <v>63502.108213788997</v>
      </c>
      <c r="J159">
        <v>46586.356734491499</v>
      </c>
      <c r="K159">
        <v>26560.979029493599</v>
      </c>
      <c r="L159">
        <v>24707.509937113398</v>
      </c>
      <c r="M159">
        <v>45439.580242143202</v>
      </c>
      <c r="N159">
        <v>34249.152690619099</v>
      </c>
      <c r="O159">
        <v>27118.764374533101</v>
      </c>
      <c r="P159">
        <v>21773.368099558102</v>
      </c>
      <c r="Q159">
        <v>19601.012582789801</v>
      </c>
      <c r="R159">
        <v>28818.6501672636</v>
      </c>
      <c r="S159">
        <v>13980.826378141801</v>
      </c>
      <c r="T159">
        <v>13968.066203295801</v>
      </c>
      <c r="U159">
        <v>14715.0210743961</v>
      </c>
    </row>
    <row r="160" spans="1:21" x14ac:dyDescent="0.25">
      <c r="A160" t="s">
        <v>203</v>
      </c>
      <c r="B160" t="s">
        <v>62</v>
      </c>
      <c r="C160" t="s">
        <v>200</v>
      </c>
      <c r="D160">
        <v>48.840899999999998</v>
      </c>
      <c r="E160" t="s">
        <v>1132</v>
      </c>
      <c r="F160">
        <v>21656.9313905815</v>
      </c>
      <c r="G160">
        <v>20388.260212646299</v>
      </c>
      <c r="H160">
        <v>19180.8399483822</v>
      </c>
      <c r="I160">
        <v>21875.439665359601</v>
      </c>
      <c r="J160">
        <v>18516.027735891599</v>
      </c>
      <c r="K160">
        <v>11356.365115414699</v>
      </c>
      <c r="L160">
        <v>11403.251763476699</v>
      </c>
      <c r="M160">
        <v>11445.0283209226</v>
      </c>
      <c r="N160">
        <v>15255.149810233001</v>
      </c>
      <c r="O160">
        <v>11698.8697144383</v>
      </c>
      <c r="P160">
        <v>14083.0882672266</v>
      </c>
      <c r="Q160">
        <v>13096.595147639</v>
      </c>
      <c r="R160">
        <v>12602.670382373301</v>
      </c>
      <c r="S160">
        <v>10407.569766607399</v>
      </c>
      <c r="T160">
        <v>12432.258182711999</v>
      </c>
      <c r="U160">
        <v>7088.3061482754902</v>
      </c>
    </row>
    <row r="161" spans="1:21" x14ac:dyDescent="0.25">
      <c r="A161" t="s">
        <v>204</v>
      </c>
      <c r="B161" t="s">
        <v>104</v>
      </c>
      <c r="C161" t="s">
        <v>200</v>
      </c>
      <c r="D161">
        <v>32.979100000000003</v>
      </c>
      <c r="E161" t="s">
        <v>1133</v>
      </c>
      <c r="F161">
        <v>33492.166989396101</v>
      </c>
      <c r="G161">
        <v>18017.7316155728</v>
      </c>
      <c r="H161">
        <v>19171.776490274398</v>
      </c>
      <c r="I161">
        <v>19046.144395134001</v>
      </c>
      <c r="J161">
        <v>29305.100438641199</v>
      </c>
      <c r="K161">
        <v>25443.128256792101</v>
      </c>
      <c r="L161">
        <v>22599.845675711302</v>
      </c>
      <c r="M161">
        <v>19075.1537833437</v>
      </c>
      <c r="N161">
        <v>16003.231505997201</v>
      </c>
      <c r="O161">
        <v>21000.2857073249</v>
      </c>
      <c r="P161">
        <v>17362.4745296687</v>
      </c>
      <c r="Q161">
        <v>19645.109505897999</v>
      </c>
      <c r="R161">
        <v>24038.9734577073</v>
      </c>
      <c r="S161">
        <v>24878.426787718101</v>
      </c>
      <c r="T161">
        <v>16198.8202473618</v>
      </c>
      <c r="U161">
        <v>18627.9140575651</v>
      </c>
    </row>
    <row r="162" spans="1:21" x14ac:dyDescent="0.25">
      <c r="A162" t="s">
        <v>205</v>
      </c>
      <c r="B162" t="s">
        <v>151</v>
      </c>
      <c r="C162" t="s">
        <v>200</v>
      </c>
      <c r="D162">
        <v>32.070999999999998</v>
      </c>
      <c r="E162" t="s">
        <v>1134</v>
      </c>
      <c r="F162">
        <v>82361.977886803303</v>
      </c>
      <c r="G162">
        <v>95428.861136403299</v>
      </c>
      <c r="H162">
        <v>85360.040311169098</v>
      </c>
      <c r="I162">
        <v>77993.277463920997</v>
      </c>
      <c r="J162">
        <v>98664.987232498403</v>
      </c>
      <c r="K162">
        <v>97700.817983615794</v>
      </c>
      <c r="L162">
        <v>90077.035375114996</v>
      </c>
      <c r="M162">
        <v>81567.237408267902</v>
      </c>
      <c r="N162">
        <v>117972.62572196699</v>
      </c>
      <c r="O162">
        <v>105089.224227157</v>
      </c>
      <c r="P162">
        <v>114024.974794712</v>
      </c>
      <c r="Q162">
        <v>99736.839079997095</v>
      </c>
      <c r="R162">
        <v>103648.410881779</v>
      </c>
      <c r="S162">
        <v>117360.565865955</v>
      </c>
      <c r="T162">
        <v>119147.999004595</v>
      </c>
      <c r="U162">
        <v>91990.355572076907</v>
      </c>
    </row>
    <row r="163" spans="1:21" x14ac:dyDescent="0.25">
      <c r="A163" t="s">
        <v>206</v>
      </c>
      <c r="B163" t="s">
        <v>62</v>
      </c>
      <c r="C163" t="s">
        <v>200</v>
      </c>
      <c r="D163">
        <v>41.192399999999999</v>
      </c>
      <c r="E163" t="s">
        <v>1135</v>
      </c>
      <c r="F163">
        <v>18054.0588388834</v>
      </c>
      <c r="G163">
        <v>18460.618140130198</v>
      </c>
      <c r="H163">
        <v>14337.9949896612</v>
      </c>
      <c r="I163">
        <v>17112.635560469</v>
      </c>
      <c r="J163">
        <v>14090.9725676382</v>
      </c>
      <c r="K163">
        <v>13015.685185838</v>
      </c>
      <c r="L163">
        <v>12402.312771237501</v>
      </c>
      <c r="M163">
        <v>12985.699675820601</v>
      </c>
      <c r="N163">
        <v>12032.3827081452</v>
      </c>
      <c r="O163">
        <v>14332.6452703864</v>
      </c>
      <c r="P163">
        <v>14459.0579129122</v>
      </c>
      <c r="Q163">
        <v>13817.8634187895</v>
      </c>
      <c r="R163">
        <v>10389.8107504402</v>
      </c>
      <c r="S163">
        <v>13205.4070271494</v>
      </c>
      <c r="T163">
        <v>13313.0047559701</v>
      </c>
      <c r="U163">
        <v>10326.2058973166</v>
      </c>
    </row>
    <row r="164" spans="1:21" x14ac:dyDescent="0.25">
      <c r="A164" t="s">
        <v>207</v>
      </c>
      <c r="B164" t="s">
        <v>62</v>
      </c>
      <c r="C164" t="s">
        <v>200</v>
      </c>
      <c r="D164">
        <v>60.962800000000001</v>
      </c>
      <c r="E164" t="s">
        <v>1136</v>
      </c>
      <c r="F164">
        <v>58231.424240920998</v>
      </c>
      <c r="G164">
        <v>63545.5723636236</v>
      </c>
      <c r="H164">
        <v>52552.232395238898</v>
      </c>
      <c r="I164">
        <v>51452.090412226098</v>
      </c>
      <c r="J164">
        <v>53822.221187737799</v>
      </c>
      <c r="K164">
        <v>49012.683805927802</v>
      </c>
      <c r="L164">
        <v>47409.825821414801</v>
      </c>
      <c r="M164">
        <v>48114.715104868999</v>
      </c>
      <c r="N164">
        <v>62191.655415309098</v>
      </c>
      <c r="O164">
        <v>69954.849985952897</v>
      </c>
      <c r="P164">
        <v>66201.6832096703</v>
      </c>
      <c r="Q164">
        <v>66021.449052463096</v>
      </c>
      <c r="R164">
        <v>64565.042613985803</v>
      </c>
      <c r="S164">
        <v>59803.494883304797</v>
      </c>
      <c r="T164">
        <v>62833.1919811138</v>
      </c>
      <c r="U164">
        <v>53737.331476355401</v>
      </c>
    </row>
    <row r="165" spans="1:21" x14ac:dyDescent="0.25">
      <c r="A165" t="s">
        <v>208</v>
      </c>
      <c r="B165" t="s">
        <v>62</v>
      </c>
      <c r="C165" t="s">
        <v>200</v>
      </c>
      <c r="D165">
        <v>57.568600000000004</v>
      </c>
      <c r="E165" t="s">
        <v>1137</v>
      </c>
      <c r="F165">
        <v>20102.785318886199</v>
      </c>
      <c r="G165">
        <v>23884.6524468321</v>
      </c>
      <c r="H165">
        <v>20192.360721177902</v>
      </c>
      <c r="I165">
        <v>21879.493963279801</v>
      </c>
      <c r="J165">
        <v>19072.251353862801</v>
      </c>
      <c r="K165">
        <v>19120.770167930899</v>
      </c>
      <c r="L165">
        <v>16720.379837623801</v>
      </c>
      <c r="M165">
        <v>17960.926041038401</v>
      </c>
      <c r="N165">
        <v>29926.288644554999</v>
      </c>
      <c r="O165">
        <v>23991.382078214301</v>
      </c>
      <c r="P165">
        <v>27189.789268562799</v>
      </c>
      <c r="Q165">
        <v>24380.2650002874</v>
      </c>
      <c r="R165">
        <v>24853.1284139788</v>
      </c>
      <c r="S165">
        <v>24460.820916657802</v>
      </c>
      <c r="T165">
        <v>24214.098799146701</v>
      </c>
      <c r="U165">
        <v>17492.587195021999</v>
      </c>
    </row>
    <row r="166" spans="1:21" x14ac:dyDescent="0.25">
      <c r="A166" t="s">
        <v>209</v>
      </c>
      <c r="B166" t="s">
        <v>24</v>
      </c>
      <c r="C166" t="s">
        <v>200</v>
      </c>
      <c r="D166">
        <v>57.958399999999997</v>
      </c>
      <c r="E166" t="s">
        <v>1138</v>
      </c>
      <c r="F166">
        <v>61094.991383922803</v>
      </c>
      <c r="G166">
        <v>67263.038103560597</v>
      </c>
      <c r="H166">
        <v>61153.055689963898</v>
      </c>
      <c r="I166">
        <v>58778.031463744497</v>
      </c>
      <c r="J166">
        <v>73260.142812706399</v>
      </c>
      <c r="K166">
        <v>76156.898678351397</v>
      </c>
      <c r="L166">
        <v>55533.397592942601</v>
      </c>
      <c r="M166">
        <v>74138.624035763205</v>
      </c>
      <c r="N166">
        <v>60886.782091842702</v>
      </c>
      <c r="O166">
        <v>70162.456387845596</v>
      </c>
      <c r="P166">
        <v>60988.713422070301</v>
      </c>
      <c r="Q166">
        <v>74100.511579484693</v>
      </c>
      <c r="R166">
        <v>54937.388937236399</v>
      </c>
      <c r="S166">
        <v>76191.9185480796</v>
      </c>
      <c r="T166">
        <v>52079.210447026599</v>
      </c>
      <c r="U166">
        <v>61508.624453210898</v>
      </c>
    </row>
    <row r="167" spans="1:21" x14ac:dyDescent="0.25">
      <c r="A167" t="s">
        <v>210</v>
      </c>
      <c r="B167" t="s">
        <v>62</v>
      </c>
      <c r="C167" t="s">
        <v>200</v>
      </c>
      <c r="D167">
        <v>43.926200000000001</v>
      </c>
      <c r="E167" t="s">
        <v>1139</v>
      </c>
      <c r="F167">
        <v>11772.6689270756</v>
      </c>
      <c r="G167">
        <v>13364.287175064999</v>
      </c>
      <c r="H167">
        <v>11373.4232590504</v>
      </c>
      <c r="I167">
        <v>13862.4958177755</v>
      </c>
      <c r="J167">
        <v>10451.3334194992</v>
      </c>
      <c r="K167">
        <v>11209.015788409</v>
      </c>
      <c r="L167">
        <v>10879.072529527401</v>
      </c>
      <c r="M167">
        <v>12743.948821754801</v>
      </c>
      <c r="N167">
        <v>11882.045350783101</v>
      </c>
      <c r="O167">
        <v>14882.3289995676</v>
      </c>
      <c r="P167">
        <v>13173.661545301</v>
      </c>
      <c r="Q167">
        <v>11976.6353200588</v>
      </c>
      <c r="R167">
        <v>11344.2578157486</v>
      </c>
      <c r="S167">
        <v>13560.9834271379</v>
      </c>
      <c r="T167">
        <v>13703.449233171499</v>
      </c>
      <c r="U167">
        <v>10986.552702532999</v>
      </c>
    </row>
    <row r="168" spans="1:21" x14ac:dyDescent="0.25">
      <c r="A168" t="s">
        <v>211</v>
      </c>
      <c r="B168" t="s">
        <v>151</v>
      </c>
      <c r="C168" t="s">
        <v>200</v>
      </c>
      <c r="D168">
        <v>50.088200000000001</v>
      </c>
      <c r="E168" t="s">
        <v>1140</v>
      </c>
      <c r="F168">
        <v>9602.1557189444302</v>
      </c>
      <c r="G168">
        <v>9828.2009450264504</v>
      </c>
      <c r="H168">
        <v>8781.6370188574292</v>
      </c>
      <c r="I168">
        <v>9830.5724310929108</v>
      </c>
      <c r="J168">
        <v>5461.5563248730896</v>
      </c>
      <c r="K168">
        <v>5761.4411845535496</v>
      </c>
      <c r="L168">
        <v>5569.9570512978398</v>
      </c>
      <c r="M168">
        <v>6922.7335525132203</v>
      </c>
      <c r="N168">
        <v>11433.565070427099</v>
      </c>
      <c r="O168">
        <v>13142.566264311001</v>
      </c>
      <c r="P168">
        <v>11923.453420776699</v>
      </c>
      <c r="Q168">
        <v>12845.647630334601</v>
      </c>
      <c r="R168">
        <v>8346.5032138702009</v>
      </c>
      <c r="S168">
        <v>7191.0026243743796</v>
      </c>
      <c r="T168">
        <v>8427.7199493326698</v>
      </c>
      <c r="U168">
        <v>7768.2897944240603</v>
      </c>
    </row>
    <row r="169" spans="1:21" x14ac:dyDescent="0.25">
      <c r="A169" t="s">
        <v>212</v>
      </c>
      <c r="B169" t="s">
        <v>151</v>
      </c>
      <c r="C169" t="s">
        <v>200</v>
      </c>
      <c r="D169">
        <v>38.622500000000002</v>
      </c>
      <c r="E169" t="s">
        <v>1141</v>
      </c>
      <c r="F169">
        <v>5489.7427676379903</v>
      </c>
      <c r="G169">
        <v>5705.5990074740503</v>
      </c>
      <c r="H169">
        <v>5969.5339480078301</v>
      </c>
      <c r="I169">
        <v>5620.9166151217096</v>
      </c>
      <c r="J169">
        <v>4967.7802926455397</v>
      </c>
      <c r="K169">
        <v>5881.0730324931201</v>
      </c>
      <c r="L169">
        <v>3738.5456084555699</v>
      </c>
      <c r="M169">
        <v>4587.3588248067199</v>
      </c>
      <c r="N169">
        <v>4709.8855017037304</v>
      </c>
      <c r="O169">
        <v>6554.30101439807</v>
      </c>
      <c r="P169">
        <v>6801.34948335441</v>
      </c>
      <c r="Q169">
        <v>6742.8136647676502</v>
      </c>
      <c r="R169">
        <v>8122.2818177896597</v>
      </c>
      <c r="S169">
        <v>6551.11860606337</v>
      </c>
      <c r="T169">
        <v>3467.2985267496501</v>
      </c>
      <c r="U169">
        <v>7086.09524443381</v>
      </c>
    </row>
    <row r="170" spans="1:21" x14ac:dyDescent="0.25">
      <c r="A170" t="s">
        <v>213</v>
      </c>
      <c r="B170" t="s">
        <v>104</v>
      </c>
      <c r="C170" t="s">
        <v>200</v>
      </c>
      <c r="D170">
        <v>45.087400000000002</v>
      </c>
      <c r="E170" t="s">
        <v>1142</v>
      </c>
      <c r="F170">
        <v>13196.584821775101</v>
      </c>
      <c r="G170">
        <v>9936.7820526801097</v>
      </c>
      <c r="H170">
        <v>9983.8493340643799</v>
      </c>
      <c r="I170">
        <v>11104.900844339099</v>
      </c>
      <c r="J170">
        <v>12627.847328596999</v>
      </c>
      <c r="K170">
        <v>11277.6312545233</v>
      </c>
      <c r="L170">
        <v>10287.513987242301</v>
      </c>
      <c r="M170">
        <v>9349.7726553783996</v>
      </c>
      <c r="N170">
        <v>11004.919688952101</v>
      </c>
      <c r="O170">
        <v>10238.1173772117</v>
      </c>
      <c r="P170">
        <v>10754.971568578099</v>
      </c>
      <c r="Q170">
        <v>9672.5116780426997</v>
      </c>
      <c r="R170">
        <v>9899.8607261822108</v>
      </c>
      <c r="S170">
        <v>12996.3155349309</v>
      </c>
      <c r="T170">
        <v>11916.284295191799</v>
      </c>
      <c r="U170">
        <v>8211.0107669875106</v>
      </c>
    </row>
    <row r="171" spans="1:21" x14ac:dyDescent="0.25">
      <c r="A171" t="s">
        <v>214</v>
      </c>
      <c r="B171" t="s">
        <v>200</v>
      </c>
      <c r="C171" t="s">
        <v>200</v>
      </c>
      <c r="D171">
        <v>34.765700000000002</v>
      </c>
      <c r="E171" t="s">
        <v>1143</v>
      </c>
      <c r="F171">
        <v>77832.9511936341</v>
      </c>
      <c r="G171">
        <v>89671.047043774699</v>
      </c>
      <c r="H171">
        <v>73878.141318042297</v>
      </c>
      <c r="I171">
        <v>74187.778874489697</v>
      </c>
      <c r="J171">
        <v>74458.294650780896</v>
      </c>
      <c r="K171">
        <v>68663.538019596905</v>
      </c>
      <c r="L171">
        <v>61988.388431309897</v>
      </c>
      <c r="M171">
        <v>66705.727796798805</v>
      </c>
      <c r="N171">
        <v>88438.698669296806</v>
      </c>
      <c r="O171">
        <v>87822.491089941104</v>
      </c>
      <c r="P171">
        <v>84626.6752160451</v>
      </c>
      <c r="Q171">
        <v>84236.889161747706</v>
      </c>
      <c r="R171">
        <v>108533.212267321</v>
      </c>
      <c r="S171">
        <v>73592.967944168195</v>
      </c>
      <c r="T171">
        <v>82429.011836367499</v>
      </c>
      <c r="U171">
        <v>63551.782294995697</v>
      </c>
    </row>
    <row r="172" spans="1:21" x14ac:dyDescent="0.25">
      <c r="A172" t="s">
        <v>215</v>
      </c>
      <c r="B172" t="s">
        <v>62</v>
      </c>
      <c r="C172" t="s">
        <v>200</v>
      </c>
      <c r="D172">
        <v>43.263500000000001</v>
      </c>
      <c r="E172" t="s">
        <v>1144</v>
      </c>
      <c r="F172">
        <v>20075.223500289401</v>
      </c>
      <c r="G172">
        <v>19013.247258503099</v>
      </c>
      <c r="H172">
        <v>15818.960256079199</v>
      </c>
      <c r="I172">
        <v>21153.053285860398</v>
      </c>
      <c r="J172">
        <v>17909.151231879801</v>
      </c>
      <c r="K172">
        <v>12349.376998624601</v>
      </c>
      <c r="L172">
        <v>18232.985588147902</v>
      </c>
      <c r="M172">
        <v>15664.3577788072</v>
      </c>
      <c r="N172">
        <v>14286.9327386108</v>
      </c>
      <c r="O172">
        <v>12186.4305526076</v>
      </c>
      <c r="P172">
        <v>14222.2369928794</v>
      </c>
      <c r="Q172">
        <v>14984.4262733427</v>
      </c>
      <c r="R172">
        <v>13301.972116631199</v>
      </c>
      <c r="S172">
        <v>15466.104501599701</v>
      </c>
      <c r="T172">
        <v>12784.6574563421</v>
      </c>
      <c r="U172">
        <v>13152.092161037501</v>
      </c>
    </row>
    <row r="173" spans="1:21" x14ac:dyDescent="0.25">
      <c r="A173" t="s">
        <v>216</v>
      </c>
      <c r="B173" t="s">
        <v>62</v>
      </c>
      <c r="C173" t="s">
        <v>200</v>
      </c>
      <c r="D173">
        <v>75.032700000000006</v>
      </c>
      <c r="E173" t="s">
        <v>1145</v>
      </c>
      <c r="F173">
        <v>45934.742857464</v>
      </c>
      <c r="G173">
        <v>47669.419944164998</v>
      </c>
      <c r="H173">
        <v>39871.185698531699</v>
      </c>
      <c r="I173">
        <v>41852.451241458599</v>
      </c>
      <c r="J173">
        <v>39109.362087171503</v>
      </c>
      <c r="K173">
        <v>38570.837468315098</v>
      </c>
      <c r="L173">
        <v>37512.852774084196</v>
      </c>
      <c r="M173">
        <v>34473.152173333903</v>
      </c>
      <c r="N173">
        <v>40190.004802814401</v>
      </c>
      <c r="O173">
        <v>39043.284970147397</v>
      </c>
      <c r="P173">
        <v>38493.441213526399</v>
      </c>
      <c r="Q173">
        <v>37287.392223822899</v>
      </c>
      <c r="R173">
        <v>30638.087690615499</v>
      </c>
      <c r="S173">
        <v>35784.419751584501</v>
      </c>
      <c r="T173">
        <v>35329.181457131897</v>
      </c>
      <c r="U173">
        <v>31625.7910222709</v>
      </c>
    </row>
    <row r="174" spans="1:21" x14ac:dyDescent="0.25">
      <c r="A174" t="s">
        <v>217</v>
      </c>
      <c r="B174" t="s">
        <v>24</v>
      </c>
      <c r="C174" t="s">
        <v>200</v>
      </c>
      <c r="D174">
        <v>47.833100000000002</v>
      </c>
      <c r="E174" t="s">
        <v>1146</v>
      </c>
      <c r="F174">
        <v>38209.5553275692</v>
      </c>
      <c r="G174">
        <v>47290.531760312202</v>
      </c>
      <c r="H174">
        <v>44105.765949877998</v>
      </c>
      <c r="I174">
        <v>44289.474404200802</v>
      </c>
      <c r="J174">
        <v>33335.957583587202</v>
      </c>
      <c r="K174">
        <v>33241.916626995197</v>
      </c>
      <c r="L174">
        <v>31598.2084434799</v>
      </c>
      <c r="M174">
        <v>27486.8988752363</v>
      </c>
      <c r="N174">
        <v>50719.292553121202</v>
      </c>
      <c r="O174">
        <v>46132.088387666401</v>
      </c>
      <c r="P174">
        <v>41495.186002507602</v>
      </c>
      <c r="Q174">
        <v>50066.5358153501</v>
      </c>
      <c r="R174">
        <v>32300.4576374801</v>
      </c>
      <c r="S174">
        <v>52516.536964379004</v>
      </c>
      <c r="T174">
        <v>37960.727175809297</v>
      </c>
      <c r="U174">
        <v>30891.308653370299</v>
      </c>
    </row>
    <row r="175" spans="1:21" x14ac:dyDescent="0.25">
      <c r="A175" t="s">
        <v>218</v>
      </c>
      <c r="B175" t="s">
        <v>62</v>
      </c>
      <c r="C175" t="s">
        <v>200</v>
      </c>
      <c r="D175">
        <v>55.513800000000003</v>
      </c>
      <c r="E175" t="s">
        <v>1147</v>
      </c>
      <c r="F175">
        <v>14239.808074738599</v>
      </c>
      <c r="G175">
        <v>11155.5628330576</v>
      </c>
      <c r="H175">
        <v>9370.9612455962106</v>
      </c>
      <c r="I175">
        <v>9825.2864586680607</v>
      </c>
      <c r="J175">
        <v>11617.435614571399</v>
      </c>
      <c r="K175">
        <v>7342.89547363982</v>
      </c>
      <c r="L175">
        <v>4458.6984364001801</v>
      </c>
      <c r="M175">
        <v>11321.2535684631</v>
      </c>
      <c r="N175">
        <v>12187.022081892001</v>
      </c>
      <c r="O175">
        <v>14807.2838884431</v>
      </c>
      <c r="P175">
        <v>10748.789426060301</v>
      </c>
      <c r="Q175">
        <v>10987.552369913101</v>
      </c>
      <c r="R175">
        <v>14539.079744397701</v>
      </c>
      <c r="S175">
        <v>12150.6662170118</v>
      </c>
      <c r="T175">
        <v>6212.24613794165</v>
      </c>
      <c r="U175">
        <v>9030.9627763869394</v>
      </c>
    </row>
    <row r="176" spans="1:21" x14ac:dyDescent="0.25">
      <c r="A176" t="s">
        <v>219</v>
      </c>
      <c r="B176" t="s">
        <v>104</v>
      </c>
      <c r="C176" t="s">
        <v>200</v>
      </c>
      <c r="D176">
        <v>45.095100000000002</v>
      </c>
      <c r="E176" t="s">
        <v>1148</v>
      </c>
      <c r="F176">
        <v>28508.8946524534</v>
      </c>
      <c r="G176">
        <v>22766.258256449899</v>
      </c>
      <c r="H176">
        <v>21404.7077092523</v>
      </c>
      <c r="I176">
        <v>24428.635519934101</v>
      </c>
      <c r="J176">
        <v>20110.756499394101</v>
      </c>
      <c r="K176">
        <v>16158.1415893304</v>
      </c>
      <c r="L176">
        <v>19927.6557412037</v>
      </c>
      <c r="M176">
        <v>20385.712250944602</v>
      </c>
      <c r="N176">
        <v>23747.220024007402</v>
      </c>
      <c r="O176">
        <v>22805.629297018299</v>
      </c>
      <c r="P176">
        <v>19771.090604896199</v>
      </c>
      <c r="Q176">
        <v>18365.916698347701</v>
      </c>
      <c r="R176">
        <v>16617.819090463399</v>
      </c>
      <c r="S176">
        <v>18102.5754023726</v>
      </c>
      <c r="T176">
        <v>18886.7556842829</v>
      </c>
      <c r="U176">
        <v>15662.9064145143</v>
      </c>
    </row>
    <row r="177" spans="1:21" x14ac:dyDescent="0.25">
      <c r="A177" t="s">
        <v>220</v>
      </c>
      <c r="B177" t="s">
        <v>104</v>
      </c>
      <c r="C177" t="s">
        <v>200</v>
      </c>
      <c r="D177">
        <v>58.678100000000001</v>
      </c>
      <c r="E177" t="s">
        <v>1082</v>
      </c>
      <c r="F177">
        <v>26454.398851143698</v>
      </c>
      <c r="G177">
        <v>25674.910507401699</v>
      </c>
      <c r="H177">
        <v>22876.4344603959</v>
      </c>
      <c r="I177">
        <v>31960.290721330701</v>
      </c>
      <c r="J177">
        <v>24158.577106390301</v>
      </c>
      <c r="K177">
        <v>26426.297060131801</v>
      </c>
      <c r="L177">
        <v>27243.3216632478</v>
      </c>
      <c r="M177">
        <v>30675.241365353999</v>
      </c>
      <c r="N177">
        <v>28792.3695160895</v>
      </c>
      <c r="O177">
        <v>21136.447678707402</v>
      </c>
      <c r="P177">
        <v>25724.927949833102</v>
      </c>
      <c r="Q177">
        <v>23737.6335227485</v>
      </c>
      <c r="R177">
        <v>19368.683432539001</v>
      </c>
      <c r="S177">
        <v>26443.547083849298</v>
      </c>
      <c r="T177">
        <v>24734.038759750401</v>
      </c>
      <c r="U177">
        <v>26390.0109652965</v>
      </c>
    </row>
    <row r="178" spans="1:21" x14ac:dyDescent="0.25">
      <c r="A178" t="s">
        <v>221</v>
      </c>
      <c r="B178" t="s">
        <v>30</v>
      </c>
      <c r="C178" t="s">
        <v>200</v>
      </c>
      <c r="D178">
        <v>56.663899999999998</v>
      </c>
      <c r="E178" t="s">
        <v>1149</v>
      </c>
      <c r="F178">
        <v>13576.4289455616</v>
      </c>
      <c r="G178">
        <v>12460.6748423018</v>
      </c>
      <c r="H178">
        <v>11874.8913717626</v>
      </c>
      <c r="I178">
        <v>12914.440045473901</v>
      </c>
      <c r="J178">
        <v>13718.1248009593</v>
      </c>
      <c r="K178">
        <v>15778.4721578972</v>
      </c>
      <c r="L178">
        <v>11152.755559584</v>
      </c>
      <c r="M178">
        <v>13167.900436480701</v>
      </c>
      <c r="N178">
        <v>11087.5802814239</v>
      </c>
      <c r="O178">
        <v>9800.5152306610707</v>
      </c>
      <c r="P178">
        <v>11456.4190736785</v>
      </c>
      <c r="Q178">
        <v>10562.4808740971</v>
      </c>
      <c r="R178">
        <v>19490.6869444863</v>
      </c>
      <c r="S178">
        <v>13140.810381402</v>
      </c>
      <c r="T178">
        <v>10111.968739297799</v>
      </c>
      <c r="U178">
        <v>14627.0970201704</v>
      </c>
    </row>
    <row r="179" spans="1:21" x14ac:dyDescent="0.25">
      <c r="A179" t="s">
        <v>222</v>
      </c>
      <c r="B179" t="s">
        <v>62</v>
      </c>
      <c r="C179" t="s">
        <v>200</v>
      </c>
      <c r="D179">
        <v>44.5792</v>
      </c>
      <c r="E179" t="s">
        <v>1150</v>
      </c>
      <c r="F179">
        <v>7451.4228979201498</v>
      </c>
      <c r="G179">
        <v>8144.0073265443898</v>
      </c>
      <c r="H179">
        <v>7956.0369728565101</v>
      </c>
      <c r="I179">
        <v>7679.2642977334199</v>
      </c>
      <c r="J179">
        <v>7713.1425000149702</v>
      </c>
      <c r="K179">
        <v>7295.2517909923199</v>
      </c>
      <c r="L179">
        <v>7901.0453211702998</v>
      </c>
      <c r="M179">
        <v>9173.5462424531106</v>
      </c>
      <c r="N179">
        <v>8172.0301296678799</v>
      </c>
      <c r="O179">
        <v>7315.3546913031196</v>
      </c>
      <c r="P179">
        <v>6941.9723740029503</v>
      </c>
      <c r="Q179">
        <v>7141.3139382745303</v>
      </c>
      <c r="R179">
        <v>7742.31692703931</v>
      </c>
      <c r="S179">
        <v>7193.8484296876404</v>
      </c>
      <c r="T179">
        <v>8047.0646049735396</v>
      </c>
      <c r="U179">
        <v>5708.25807147049</v>
      </c>
    </row>
    <row r="180" spans="1:21" x14ac:dyDescent="0.25">
      <c r="A180" t="s">
        <v>223</v>
      </c>
      <c r="B180" t="s">
        <v>37</v>
      </c>
      <c r="C180" t="s">
        <v>200</v>
      </c>
      <c r="D180">
        <v>74.983000000000004</v>
      </c>
      <c r="E180" t="s">
        <v>1151</v>
      </c>
      <c r="F180">
        <v>17482.132537522</v>
      </c>
      <c r="G180">
        <v>16973.020590137501</v>
      </c>
      <c r="H180">
        <v>16263.3550772898</v>
      </c>
      <c r="I180">
        <v>16736.745074414299</v>
      </c>
      <c r="J180">
        <v>15210.16675606</v>
      </c>
      <c r="K180">
        <v>10564.374170110899</v>
      </c>
      <c r="L180">
        <v>10159.167456176399</v>
      </c>
      <c r="M180">
        <v>11008.946310293801</v>
      </c>
      <c r="N180">
        <v>14773.1898586065</v>
      </c>
      <c r="O180">
        <v>14120.199850385199</v>
      </c>
      <c r="P180">
        <v>14749.789243387</v>
      </c>
      <c r="Q180">
        <v>12411.751389904701</v>
      </c>
      <c r="R180">
        <v>10383.0198027898</v>
      </c>
      <c r="S180">
        <v>9316.8075371974992</v>
      </c>
      <c r="T180">
        <v>9774.9488099742503</v>
      </c>
      <c r="U180">
        <v>7290.9896918619497</v>
      </c>
    </row>
    <row r="181" spans="1:21" x14ac:dyDescent="0.25">
      <c r="A181" t="s">
        <v>224</v>
      </c>
      <c r="B181" t="s">
        <v>37</v>
      </c>
      <c r="C181" t="s">
        <v>200</v>
      </c>
      <c r="D181">
        <v>95.148700000000005</v>
      </c>
      <c r="E181" t="s">
        <v>1152</v>
      </c>
      <c r="F181">
        <v>17800.072926877299</v>
      </c>
      <c r="G181">
        <v>20128.537282539401</v>
      </c>
      <c r="H181">
        <v>18492.322033775501</v>
      </c>
      <c r="I181">
        <v>17859.709465256401</v>
      </c>
      <c r="J181">
        <v>17970.439776741201</v>
      </c>
      <c r="K181">
        <v>18983.609680997</v>
      </c>
      <c r="L181">
        <v>17342.292559990299</v>
      </c>
      <c r="M181">
        <v>17765.168468494401</v>
      </c>
      <c r="N181">
        <v>23101.878497219899</v>
      </c>
      <c r="O181">
        <v>18088.2797770463</v>
      </c>
      <c r="P181">
        <v>18176.643520953701</v>
      </c>
      <c r="Q181">
        <v>20418.231535630199</v>
      </c>
      <c r="R181">
        <v>23275.465034725199</v>
      </c>
      <c r="S181">
        <v>17615.161963654598</v>
      </c>
      <c r="T181">
        <v>19870.749728433198</v>
      </c>
      <c r="U181">
        <v>14341.874078491101</v>
      </c>
    </row>
    <row r="182" spans="1:21" x14ac:dyDescent="0.25">
      <c r="A182" t="s">
        <v>225</v>
      </c>
      <c r="B182" t="s">
        <v>151</v>
      </c>
      <c r="C182" t="s">
        <v>200</v>
      </c>
      <c r="D182">
        <v>60.043100000000003</v>
      </c>
      <c r="E182" t="s">
        <v>1153</v>
      </c>
      <c r="F182">
        <v>28883.137399197502</v>
      </c>
      <c r="G182">
        <v>34016.9620914099</v>
      </c>
      <c r="H182">
        <v>37702.336556346199</v>
      </c>
      <c r="I182">
        <v>28569.053383099701</v>
      </c>
      <c r="J182">
        <v>29893.788942250401</v>
      </c>
      <c r="K182">
        <v>36452.337267780502</v>
      </c>
      <c r="L182">
        <v>20986.880344017602</v>
      </c>
      <c r="M182">
        <v>14086.248667171199</v>
      </c>
      <c r="N182">
        <v>24877.2233791504</v>
      </c>
      <c r="O182">
        <v>36671.255024767597</v>
      </c>
      <c r="P182">
        <v>45492.868118295497</v>
      </c>
      <c r="Q182">
        <v>36795.655887536799</v>
      </c>
      <c r="R182">
        <v>14889.0620640261</v>
      </c>
      <c r="S182">
        <v>54689.728326730903</v>
      </c>
      <c r="T182">
        <v>41329.216729663902</v>
      </c>
      <c r="U182">
        <v>36846.969195857899</v>
      </c>
    </row>
    <row r="183" spans="1:21" x14ac:dyDescent="0.25">
      <c r="A183" t="s">
        <v>226</v>
      </c>
      <c r="B183" t="s">
        <v>24</v>
      </c>
      <c r="C183" t="s">
        <v>200</v>
      </c>
      <c r="D183">
        <v>55.789000000000001</v>
      </c>
      <c r="E183" t="s">
        <v>1154</v>
      </c>
      <c r="F183">
        <v>75808.294335587198</v>
      </c>
      <c r="G183">
        <v>62607.0684106509</v>
      </c>
      <c r="H183">
        <v>37821.430578211599</v>
      </c>
      <c r="I183">
        <v>56478.068255306898</v>
      </c>
      <c r="J183">
        <v>55657.736744116002</v>
      </c>
      <c r="K183">
        <v>18331.205303787799</v>
      </c>
      <c r="L183">
        <v>18821.176667596501</v>
      </c>
      <c r="M183">
        <v>31183.364705153399</v>
      </c>
      <c r="N183">
        <v>69186.170694912798</v>
      </c>
      <c r="O183">
        <v>52321.867862187501</v>
      </c>
      <c r="P183">
        <v>34479.654912455197</v>
      </c>
      <c r="Q183">
        <v>39920.822268597803</v>
      </c>
      <c r="R183">
        <v>44577.480702149398</v>
      </c>
      <c r="S183">
        <v>17440.7910232092</v>
      </c>
      <c r="T183">
        <v>10612.9727412264</v>
      </c>
      <c r="U183">
        <v>19315.256299086901</v>
      </c>
    </row>
    <row r="184" spans="1:21" x14ac:dyDescent="0.25">
      <c r="A184" t="s">
        <v>227</v>
      </c>
      <c r="B184" t="s">
        <v>24</v>
      </c>
      <c r="C184" t="s">
        <v>200</v>
      </c>
      <c r="D184">
        <v>58.246099999999998</v>
      </c>
      <c r="E184" t="s">
        <v>1155</v>
      </c>
      <c r="F184">
        <v>12979.521616578701</v>
      </c>
      <c r="G184">
        <v>11355.1411588672</v>
      </c>
      <c r="H184">
        <v>9674.7496865980102</v>
      </c>
      <c r="I184">
        <v>8491.5612347386304</v>
      </c>
      <c r="J184">
        <v>30502.510101842799</v>
      </c>
      <c r="K184">
        <v>13032.697091788101</v>
      </c>
      <c r="L184">
        <v>6589.3401317388898</v>
      </c>
      <c r="M184">
        <v>9542.6366525927006</v>
      </c>
      <c r="N184">
        <v>13948.346707286901</v>
      </c>
      <c r="O184">
        <v>13941.0540991328</v>
      </c>
      <c r="P184">
        <v>11892.7275354839</v>
      </c>
      <c r="Q184">
        <v>10824.1615014164</v>
      </c>
      <c r="R184">
        <v>23974.1136766864</v>
      </c>
      <c r="S184">
        <v>10724.8044199257</v>
      </c>
      <c r="T184">
        <v>12897.710618692299</v>
      </c>
      <c r="U184">
        <v>9184.6082139608807</v>
      </c>
    </row>
    <row r="185" spans="1:21" x14ac:dyDescent="0.25">
      <c r="A185" t="s">
        <v>228</v>
      </c>
      <c r="B185" t="s">
        <v>104</v>
      </c>
      <c r="C185" t="s">
        <v>200</v>
      </c>
      <c r="D185">
        <v>59.959899999999998</v>
      </c>
      <c r="E185" t="s">
        <v>1156</v>
      </c>
      <c r="F185">
        <v>49942.816376201103</v>
      </c>
      <c r="G185">
        <v>57254.980652506703</v>
      </c>
      <c r="H185">
        <v>48081.998108302301</v>
      </c>
      <c r="I185">
        <v>45812.371442352203</v>
      </c>
      <c r="J185">
        <v>38757.660283747398</v>
      </c>
      <c r="K185">
        <v>44296.889948280703</v>
      </c>
      <c r="L185">
        <v>42939.505811917203</v>
      </c>
      <c r="M185">
        <v>35169.221618497802</v>
      </c>
      <c r="N185">
        <v>45971.169570240403</v>
      </c>
      <c r="O185">
        <v>61406.482100289497</v>
      </c>
      <c r="P185">
        <v>59681.951135255498</v>
      </c>
      <c r="Q185">
        <v>50873.804852196699</v>
      </c>
      <c r="R185">
        <v>83640.037376797307</v>
      </c>
      <c r="S185">
        <v>45948.227029521098</v>
      </c>
      <c r="T185">
        <v>50601.130203848603</v>
      </c>
      <c r="U185">
        <v>34416.543635522699</v>
      </c>
    </row>
    <row r="186" spans="1:21" x14ac:dyDescent="0.25">
      <c r="A186" t="s">
        <v>229</v>
      </c>
      <c r="B186" t="s">
        <v>62</v>
      </c>
      <c r="C186" t="s">
        <v>200</v>
      </c>
      <c r="D186">
        <v>49.599800000000002</v>
      </c>
      <c r="E186" t="s">
        <v>1157</v>
      </c>
      <c r="F186">
        <v>16034.463982393399</v>
      </c>
      <c r="G186">
        <v>14838.487060920301</v>
      </c>
      <c r="H186">
        <v>10803.419873843401</v>
      </c>
      <c r="I186">
        <v>28256.320018747101</v>
      </c>
      <c r="J186">
        <v>12251.683326513599</v>
      </c>
      <c r="K186">
        <v>9039.2516097928201</v>
      </c>
      <c r="L186">
        <v>11292.574999333399</v>
      </c>
      <c r="M186">
        <v>20258.7608627349</v>
      </c>
      <c r="N186">
        <v>14465.0280771822</v>
      </c>
      <c r="O186">
        <v>10331.0988787771</v>
      </c>
      <c r="P186">
        <v>11522.348756806299</v>
      </c>
      <c r="Q186">
        <v>12973.793216051101</v>
      </c>
      <c r="R186">
        <v>16675.310996169301</v>
      </c>
      <c r="S186">
        <v>11409.6056933851</v>
      </c>
      <c r="T186">
        <v>10724.947549311701</v>
      </c>
      <c r="U186">
        <v>8957.8003616544993</v>
      </c>
    </row>
    <row r="187" spans="1:21" x14ac:dyDescent="0.25">
      <c r="A187" t="s">
        <v>230</v>
      </c>
      <c r="B187" t="s">
        <v>62</v>
      </c>
      <c r="C187" t="s">
        <v>200</v>
      </c>
      <c r="D187">
        <v>49.449399999999997</v>
      </c>
      <c r="E187" t="s">
        <v>1158</v>
      </c>
      <c r="F187">
        <v>11598.292032425101</v>
      </c>
      <c r="G187">
        <v>12527.752601874299</v>
      </c>
      <c r="H187">
        <v>15129.6418062745</v>
      </c>
      <c r="I187">
        <v>14439.709071782499</v>
      </c>
      <c r="J187">
        <v>11001.064079519399</v>
      </c>
      <c r="K187">
        <v>11695.833533270799</v>
      </c>
      <c r="L187">
        <v>11977.9165613937</v>
      </c>
      <c r="M187">
        <v>6718.6560941103999</v>
      </c>
      <c r="N187">
        <v>12161.261611379199</v>
      </c>
      <c r="O187">
        <v>9755.3265489883397</v>
      </c>
      <c r="P187">
        <v>16454.051679672899</v>
      </c>
      <c r="Q187">
        <v>17536.062649550699</v>
      </c>
      <c r="R187">
        <v>10370.997908327599</v>
      </c>
      <c r="S187">
        <v>14614.8252804324</v>
      </c>
      <c r="T187">
        <v>13218.7209469793</v>
      </c>
      <c r="U187">
        <v>11129.680983402401</v>
      </c>
    </row>
    <row r="188" spans="1:21" x14ac:dyDescent="0.25">
      <c r="A188" t="s">
        <v>231</v>
      </c>
      <c r="B188" t="s">
        <v>104</v>
      </c>
      <c r="C188" t="s">
        <v>200</v>
      </c>
      <c r="D188">
        <v>53.374499999999998</v>
      </c>
      <c r="E188" t="s">
        <v>1159</v>
      </c>
      <c r="F188">
        <v>15773.7066483443</v>
      </c>
      <c r="G188">
        <v>17206.7968696342</v>
      </c>
      <c r="H188">
        <v>15347.222473469699</v>
      </c>
      <c r="I188">
        <v>13543.3491064851</v>
      </c>
      <c r="J188">
        <v>17420.931013240301</v>
      </c>
      <c r="K188">
        <v>16436.146480895401</v>
      </c>
      <c r="L188">
        <v>11568.2038045966</v>
      </c>
      <c r="M188">
        <v>11712.8527217872</v>
      </c>
      <c r="N188">
        <v>11914.366780021401</v>
      </c>
      <c r="O188">
        <v>17366.675953853999</v>
      </c>
      <c r="P188">
        <v>16922.633684434099</v>
      </c>
      <c r="Q188">
        <v>17895.216482583099</v>
      </c>
      <c r="R188">
        <v>16387.021560018999</v>
      </c>
      <c r="S188">
        <v>20522.7387663749</v>
      </c>
      <c r="T188">
        <v>14461.071477245499</v>
      </c>
      <c r="U188">
        <v>11701.300242466201</v>
      </c>
    </row>
    <row r="189" spans="1:21" x14ac:dyDescent="0.25">
      <c r="A189" t="s">
        <v>232</v>
      </c>
      <c r="B189" t="s">
        <v>151</v>
      </c>
      <c r="C189" t="s">
        <v>200</v>
      </c>
      <c r="D189">
        <v>31.245899999999999</v>
      </c>
      <c r="E189" t="s">
        <v>1160</v>
      </c>
      <c r="F189">
        <v>4715.29454234273</v>
      </c>
      <c r="G189">
        <v>3567.83256549824</v>
      </c>
      <c r="H189">
        <v>2668.6391446396401</v>
      </c>
      <c r="I189">
        <v>2497.29068146503</v>
      </c>
      <c r="J189">
        <v>3751.7311966359798</v>
      </c>
      <c r="K189">
        <v>1614.6464311730299</v>
      </c>
      <c r="L189">
        <v>1025.9175329244499</v>
      </c>
      <c r="M189">
        <v>1741.24348583357</v>
      </c>
      <c r="N189">
        <v>2441.9011315482398</v>
      </c>
      <c r="O189">
        <v>3252.5208831223999</v>
      </c>
      <c r="P189">
        <v>3360.4655509469699</v>
      </c>
      <c r="Q189">
        <v>4515.6563656623402</v>
      </c>
      <c r="R189">
        <v>2286.7734550637301</v>
      </c>
      <c r="S189">
        <v>876.576482252294</v>
      </c>
      <c r="T189">
        <v>436.94600575332299</v>
      </c>
      <c r="U189">
        <v>359.393943949841</v>
      </c>
    </row>
    <row r="190" spans="1:21" x14ac:dyDescent="0.25">
      <c r="A190" t="s">
        <v>233</v>
      </c>
      <c r="B190" t="s">
        <v>62</v>
      </c>
      <c r="C190" t="s">
        <v>200</v>
      </c>
      <c r="D190">
        <v>35.126399999999997</v>
      </c>
      <c r="E190" t="s">
        <v>1161</v>
      </c>
      <c r="F190">
        <v>25265.803496801102</v>
      </c>
      <c r="G190">
        <v>27894.279744607898</v>
      </c>
      <c r="H190">
        <v>24592.668632953999</v>
      </c>
      <c r="I190">
        <v>23355.600385904901</v>
      </c>
      <c r="J190">
        <v>23910.163057057202</v>
      </c>
      <c r="K190">
        <v>21030.4204089636</v>
      </c>
      <c r="L190">
        <v>23178.4015398378</v>
      </c>
      <c r="M190">
        <v>16204.5854011469</v>
      </c>
      <c r="N190">
        <v>28976.5889776484</v>
      </c>
      <c r="O190">
        <v>33087.0197088188</v>
      </c>
      <c r="P190">
        <v>25380.528598068198</v>
      </c>
      <c r="Q190">
        <v>32267.697347864902</v>
      </c>
      <c r="R190">
        <v>25268.4992189476</v>
      </c>
      <c r="S190">
        <v>23385.996198743898</v>
      </c>
      <c r="T190">
        <v>16991.560653186101</v>
      </c>
      <c r="U190">
        <v>32649.104947236799</v>
      </c>
    </row>
    <row r="191" spans="1:21" x14ac:dyDescent="0.25">
      <c r="A191" t="s">
        <v>234</v>
      </c>
      <c r="B191" t="s">
        <v>24</v>
      </c>
      <c r="C191" t="s">
        <v>200</v>
      </c>
      <c r="D191">
        <v>51.236499999999999</v>
      </c>
      <c r="E191" t="s">
        <v>1162</v>
      </c>
      <c r="F191">
        <v>13070.223024819799</v>
      </c>
      <c r="G191">
        <v>4834.1747631227599</v>
      </c>
      <c r="H191">
        <v>3793.1459529369699</v>
      </c>
      <c r="I191">
        <v>5356.6432477533999</v>
      </c>
      <c r="J191">
        <v>11813.8097432828</v>
      </c>
      <c r="K191">
        <v>4039.3761156680498</v>
      </c>
      <c r="L191">
        <v>3313.8242945096999</v>
      </c>
      <c r="M191">
        <v>5525.4809843436897</v>
      </c>
      <c r="N191">
        <v>4003.0828517790001</v>
      </c>
      <c r="O191">
        <v>5353.8062726049702</v>
      </c>
      <c r="P191">
        <v>3910.8933806176601</v>
      </c>
      <c r="Q191">
        <v>4405.5593244213596</v>
      </c>
      <c r="R191">
        <v>6220.1343152266199</v>
      </c>
      <c r="S191">
        <v>4117.7366403421602</v>
      </c>
      <c r="T191">
        <v>3651.99357935849</v>
      </c>
      <c r="U191">
        <v>6261.1520502174999</v>
      </c>
    </row>
    <row r="192" spans="1:21" x14ac:dyDescent="0.25">
      <c r="A192" t="s">
        <v>235</v>
      </c>
      <c r="B192" t="s">
        <v>26</v>
      </c>
      <c r="C192" t="s">
        <v>200</v>
      </c>
      <c r="D192">
        <v>79.323700000000002</v>
      </c>
      <c r="E192" t="s">
        <v>1163</v>
      </c>
      <c r="F192">
        <v>33312.267703590798</v>
      </c>
      <c r="G192">
        <v>38372.774633332403</v>
      </c>
      <c r="H192">
        <v>34694.2084495737</v>
      </c>
      <c r="I192">
        <v>33008.377704888197</v>
      </c>
      <c r="J192">
        <v>30790.4345420563</v>
      </c>
      <c r="K192">
        <v>44772.797386031802</v>
      </c>
      <c r="L192">
        <v>29138.121639770499</v>
      </c>
      <c r="M192">
        <v>28301.124177161801</v>
      </c>
      <c r="N192">
        <v>32792.843908249401</v>
      </c>
      <c r="O192">
        <v>40243.227390893502</v>
      </c>
      <c r="P192">
        <v>40064.8200942658</v>
      </c>
      <c r="Q192">
        <v>41457.619680153999</v>
      </c>
      <c r="R192">
        <v>28876.097541318301</v>
      </c>
      <c r="S192">
        <v>39949.843320797401</v>
      </c>
      <c r="T192">
        <v>35417.947189785496</v>
      </c>
      <c r="U192">
        <v>32494.515200004498</v>
      </c>
    </row>
    <row r="193" spans="1:21" x14ac:dyDescent="0.25">
      <c r="A193" t="s">
        <v>236</v>
      </c>
      <c r="B193" t="s">
        <v>24</v>
      </c>
      <c r="C193" t="s">
        <v>200</v>
      </c>
      <c r="D193">
        <v>46.122500000000002</v>
      </c>
      <c r="E193" t="s">
        <v>1164</v>
      </c>
      <c r="F193">
        <v>33896.598843254702</v>
      </c>
      <c r="G193">
        <v>31553.119164525699</v>
      </c>
      <c r="H193">
        <v>26425.936063989499</v>
      </c>
      <c r="I193">
        <v>32512.717978344699</v>
      </c>
      <c r="J193">
        <v>30718.887300113201</v>
      </c>
      <c r="K193">
        <v>17397.974607878001</v>
      </c>
      <c r="L193">
        <v>21638.243777037998</v>
      </c>
      <c r="M193">
        <v>19285.354028457401</v>
      </c>
      <c r="N193">
        <v>29400.128579186399</v>
      </c>
      <c r="O193">
        <v>29447.8665128629</v>
      </c>
      <c r="P193">
        <v>36449.4079877572</v>
      </c>
      <c r="Q193">
        <v>35338.057228382997</v>
      </c>
      <c r="R193">
        <v>34788.421954328798</v>
      </c>
      <c r="S193">
        <v>23054.942199664099</v>
      </c>
      <c r="T193">
        <v>29835.504187877901</v>
      </c>
      <c r="U193">
        <v>21421.044998658101</v>
      </c>
    </row>
    <row r="194" spans="1:21" x14ac:dyDescent="0.25">
      <c r="A194" t="s">
        <v>237</v>
      </c>
      <c r="B194" t="s">
        <v>24</v>
      </c>
      <c r="C194" t="s">
        <v>200</v>
      </c>
      <c r="D194">
        <v>58.6036</v>
      </c>
      <c r="E194" t="s">
        <v>1165</v>
      </c>
      <c r="F194">
        <v>19024.9454386504</v>
      </c>
      <c r="G194">
        <v>19027.744984746201</v>
      </c>
      <c r="H194">
        <v>17700.042975017001</v>
      </c>
      <c r="I194">
        <v>19869.2562049322</v>
      </c>
      <c r="J194">
        <v>14126.506457155499</v>
      </c>
      <c r="K194">
        <v>13133.9997296038</v>
      </c>
      <c r="L194">
        <v>10681.855069868199</v>
      </c>
      <c r="M194">
        <v>14367.1376266196</v>
      </c>
      <c r="N194">
        <v>23824.870456702301</v>
      </c>
      <c r="O194">
        <v>19460.491699886901</v>
      </c>
      <c r="P194">
        <v>19838.337326587302</v>
      </c>
      <c r="Q194">
        <v>20894.605553449299</v>
      </c>
      <c r="R194">
        <v>15108.855576046901</v>
      </c>
      <c r="S194">
        <v>10559.412155574501</v>
      </c>
      <c r="T194">
        <v>14673.9539188935</v>
      </c>
      <c r="U194">
        <v>11396.8581263202</v>
      </c>
    </row>
    <row r="195" spans="1:21" x14ac:dyDescent="0.25">
      <c r="A195" t="s">
        <v>238</v>
      </c>
      <c r="B195" t="s">
        <v>62</v>
      </c>
      <c r="C195" t="s">
        <v>200</v>
      </c>
      <c r="D195">
        <v>52.613</v>
      </c>
      <c r="E195" t="s">
        <v>1166</v>
      </c>
      <c r="F195">
        <v>14139.041131845201</v>
      </c>
      <c r="G195">
        <v>15234.5814964935</v>
      </c>
      <c r="H195">
        <v>14090.230887080101</v>
      </c>
      <c r="I195">
        <v>14970.714528218299</v>
      </c>
      <c r="J195">
        <v>13753.281993364601</v>
      </c>
      <c r="K195">
        <v>12016.9964882891</v>
      </c>
      <c r="L195">
        <v>10317.346246532699</v>
      </c>
      <c r="M195">
        <v>12937.4822468849</v>
      </c>
      <c r="N195">
        <v>18604.749141073</v>
      </c>
      <c r="O195">
        <v>15783.9556314939</v>
      </c>
      <c r="P195">
        <v>13662.9414105178</v>
      </c>
      <c r="Q195">
        <v>13897.5083087742</v>
      </c>
      <c r="R195">
        <v>10828.2836849329</v>
      </c>
      <c r="S195">
        <v>12117.764199560601</v>
      </c>
      <c r="T195">
        <v>13712.7314843736</v>
      </c>
      <c r="U195">
        <v>15029.397317668299</v>
      </c>
    </row>
    <row r="196" spans="1:21" x14ac:dyDescent="0.25">
      <c r="A196" t="s">
        <v>239</v>
      </c>
      <c r="B196" t="s">
        <v>24</v>
      </c>
      <c r="C196" t="s">
        <v>200</v>
      </c>
      <c r="D196">
        <v>82.686599999999999</v>
      </c>
      <c r="E196" t="s">
        <v>1167</v>
      </c>
      <c r="F196">
        <v>53171.015583496199</v>
      </c>
      <c r="G196">
        <v>39787.781404662303</v>
      </c>
      <c r="H196">
        <v>24379.076057285001</v>
      </c>
      <c r="I196">
        <v>44355.971256940502</v>
      </c>
      <c r="J196">
        <v>43611.139149413801</v>
      </c>
      <c r="K196">
        <v>35400.166731377103</v>
      </c>
      <c r="L196">
        <v>25072.721609210501</v>
      </c>
      <c r="M196">
        <v>32916.616374628997</v>
      </c>
      <c r="N196">
        <v>70119.299378213298</v>
      </c>
      <c r="O196">
        <v>47418.238103056698</v>
      </c>
      <c r="P196">
        <v>42044.226769496301</v>
      </c>
      <c r="Q196">
        <v>45655.676445138102</v>
      </c>
      <c r="R196">
        <v>40279.790365565001</v>
      </c>
      <c r="S196">
        <v>22248.5073641173</v>
      </c>
      <c r="T196">
        <v>23011.040087657399</v>
      </c>
      <c r="U196">
        <v>36747.744470528298</v>
      </c>
    </row>
    <row r="197" spans="1:21" x14ac:dyDescent="0.25">
      <c r="A197" t="s">
        <v>240</v>
      </c>
      <c r="B197" t="s">
        <v>62</v>
      </c>
      <c r="C197" t="s">
        <v>200</v>
      </c>
      <c r="D197">
        <v>45.858699999999999</v>
      </c>
      <c r="E197" t="s">
        <v>1168</v>
      </c>
      <c r="F197">
        <v>12712.062849985001</v>
      </c>
      <c r="G197">
        <v>15237.813957434701</v>
      </c>
      <c r="H197">
        <v>12140.571785481099</v>
      </c>
      <c r="I197">
        <v>13114.572525993401</v>
      </c>
      <c r="J197">
        <v>15423.493671436599</v>
      </c>
      <c r="K197">
        <v>21205.432236132499</v>
      </c>
      <c r="L197">
        <v>16264.838502992599</v>
      </c>
      <c r="M197">
        <v>13985.11512205</v>
      </c>
      <c r="N197">
        <v>5546.44752766085</v>
      </c>
      <c r="O197">
        <v>13934.0997718951</v>
      </c>
      <c r="P197">
        <v>14175.7520890326</v>
      </c>
      <c r="Q197">
        <v>16047.7159831104</v>
      </c>
      <c r="R197">
        <v>20850.233392772301</v>
      </c>
      <c r="S197">
        <v>21570.8364642589</v>
      </c>
      <c r="T197">
        <v>26051.5306052821</v>
      </c>
      <c r="U197">
        <v>19260.026137556099</v>
      </c>
    </row>
    <row r="198" spans="1:21" x14ac:dyDescent="0.25">
      <c r="A198" t="s">
        <v>241</v>
      </c>
      <c r="B198" t="s">
        <v>30</v>
      </c>
      <c r="C198" t="s">
        <v>200</v>
      </c>
      <c r="D198">
        <v>45.053800000000003</v>
      </c>
      <c r="E198" t="s">
        <v>1169</v>
      </c>
      <c r="F198">
        <v>41157.721225274901</v>
      </c>
      <c r="G198">
        <v>42480.695852375902</v>
      </c>
      <c r="H198">
        <v>34883.126029438499</v>
      </c>
      <c r="I198">
        <v>36215.776964477896</v>
      </c>
      <c r="J198">
        <v>30977.523190634602</v>
      </c>
      <c r="K198">
        <v>14895.206510915201</v>
      </c>
      <c r="L198">
        <v>16208.1200261144</v>
      </c>
      <c r="M198">
        <v>29115.821954908799</v>
      </c>
      <c r="N198">
        <v>51885.576856765598</v>
      </c>
      <c r="O198">
        <v>36430.257628683801</v>
      </c>
      <c r="P198">
        <v>36011.1715735705</v>
      </c>
      <c r="Q198">
        <v>34729.051549169002</v>
      </c>
      <c r="R198">
        <v>35933.194078371103</v>
      </c>
      <c r="S198">
        <v>12815.898622055</v>
      </c>
      <c r="T198">
        <v>13829.8951217745</v>
      </c>
      <c r="U198">
        <v>27854.219869168301</v>
      </c>
    </row>
    <row r="199" spans="1:21" x14ac:dyDescent="0.25">
      <c r="A199" t="s">
        <v>242</v>
      </c>
      <c r="B199" t="s">
        <v>104</v>
      </c>
      <c r="C199" t="s">
        <v>200</v>
      </c>
      <c r="D199">
        <v>43.0807</v>
      </c>
      <c r="E199" t="s">
        <v>1170</v>
      </c>
      <c r="F199">
        <v>10691.5957345852</v>
      </c>
      <c r="G199">
        <v>12148.1772243467</v>
      </c>
      <c r="H199">
        <v>12053.211566169901</v>
      </c>
      <c r="I199">
        <v>11921.5966378348</v>
      </c>
      <c r="J199">
        <v>11929.3489605831</v>
      </c>
      <c r="K199">
        <v>9174.6792416766002</v>
      </c>
      <c r="L199">
        <v>6734.4494291261299</v>
      </c>
      <c r="M199">
        <v>9186.8207781824003</v>
      </c>
      <c r="N199">
        <v>11375.355760819801</v>
      </c>
      <c r="O199">
        <v>11530.7998217485</v>
      </c>
      <c r="P199">
        <v>14048.376172590701</v>
      </c>
      <c r="Q199">
        <v>11882.155333450301</v>
      </c>
      <c r="R199">
        <v>11493.1806897857</v>
      </c>
      <c r="S199">
        <v>9397.0911384357605</v>
      </c>
      <c r="T199">
        <v>10290.5228824031</v>
      </c>
      <c r="U199">
        <v>8628.9912657548994</v>
      </c>
    </row>
    <row r="200" spans="1:21" x14ac:dyDescent="0.25">
      <c r="A200" t="s">
        <v>243</v>
      </c>
      <c r="B200" t="s">
        <v>30</v>
      </c>
      <c r="C200" t="s">
        <v>200</v>
      </c>
      <c r="D200">
        <v>65.043400000000005</v>
      </c>
      <c r="E200" t="s">
        <v>1171</v>
      </c>
      <c r="F200">
        <v>13586.0779981288</v>
      </c>
      <c r="G200">
        <v>15217.2946596737</v>
      </c>
      <c r="H200">
        <v>13418.4241055484</v>
      </c>
      <c r="I200">
        <v>12345.993295996701</v>
      </c>
      <c r="J200">
        <v>7789.7749489044099</v>
      </c>
      <c r="K200">
        <v>5262.2372352511602</v>
      </c>
      <c r="L200">
        <v>7182.11984801568</v>
      </c>
      <c r="M200">
        <v>8270.4823349642393</v>
      </c>
      <c r="N200">
        <v>18157.389244350201</v>
      </c>
      <c r="O200">
        <v>15957.504572760199</v>
      </c>
      <c r="P200">
        <v>17759.388944384398</v>
      </c>
      <c r="Q200">
        <v>13833.252204467601</v>
      </c>
      <c r="R200">
        <v>11255.710443174499</v>
      </c>
      <c r="S200">
        <v>4970.1147418927103</v>
      </c>
      <c r="T200">
        <v>10025.972242928199</v>
      </c>
      <c r="U200">
        <v>6608.5672078200496</v>
      </c>
    </row>
    <row r="201" spans="1:21" x14ac:dyDescent="0.25">
      <c r="A201" t="s">
        <v>244</v>
      </c>
      <c r="B201" t="s">
        <v>62</v>
      </c>
      <c r="C201" t="s">
        <v>200</v>
      </c>
      <c r="D201">
        <v>55.431199999999997</v>
      </c>
      <c r="E201" t="s">
        <v>1172</v>
      </c>
      <c r="F201">
        <v>18006.1888254072</v>
      </c>
      <c r="G201">
        <v>17303.3975581786</v>
      </c>
      <c r="H201">
        <v>17969.172486820298</v>
      </c>
      <c r="I201">
        <v>18901.283880520499</v>
      </c>
      <c r="J201">
        <v>18174.434872650399</v>
      </c>
      <c r="K201">
        <v>19580.013013948101</v>
      </c>
      <c r="L201">
        <v>8772.8747933948198</v>
      </c>
      <c r="M201">
        <v>13529.2431393673</v>
      </c>
      <c r="N201">
        <v>17703.111178060899</v>
      </c>
      <c r="O201">
        <v>17605.765491640199</v>
      </c>
      <c r="P201">
        <v>19726.530891558101</v>
      </c>
      <c r="Q201">
        <v>25555.660431406199</v>
      </c>
      <c r="R201">
        <v>17862.6321899412</v>
      </c>
      <c r="S201">
        <v>12600.5094346198</v>
      </c>
      <c r="T201">
        <v>15678.028686956301</v>
      </c>
      <c r="U201">
        <v>16282.538300005301</v>
      </c>
    </row>
    <row r="202" spans="1:21" x14ac:dyDescent="0.25">
      <c r="A202" t="s">
        <v>245</v>
      </c>
      <c r="B202" t="s">
        <v>47</v>
      </c>
      <c r="C202" t="s">
        <v>200</v>
      </c>
      <c r="D202">
        <v>64.104299999999995</v>
      </c>
      <c r="E202" t="s">
        <v>1173</v>
      </c>
      <c r="F202">
        <v>37945.914180046697</v>
      </c>
      <c r="G202">
        <v>44089.766047211</v>
      </c>
      <c r="H202">
        <v>47283.799458883797</v>
      </c>
      <c r="I202">
        <v>45781.167326748197</v>
      </c>
      <c r="J202">
        <v>26824.429322990702</v>
      </c>
      <c r="K202">
        <v>27230.304127900901</v>
      </c>
      <c r="L202">
        <v>24803.074033045701</v>
      </c>
      <c r="M202">
        <v>28879.9995878439</v>
      </c>
      <c r="N202">
        <v>49360.310440817797</v>
      </c>
      <c r="O202">
        <v>40383.843262330804</v>
      </c>
      <c r="P202">
        <v>48619.722971478397</v>
      </c>
      <c r="Q202">
        <v>46944.8817932561</v>
      </c>
      <c r="R202">
        <v>34088.481091291003</v>
      </c>
      <c r="S202">
        <v>33061.588886035599</v>
      </c>
      <c r="T202">
        <v>27855.249539726399</v>
      </c>
      <c r="U202">
        <v>23790.417402226602</v>
      </c>
    </row>
    <row r="203" spans="1:21" x14ac:dyDescent="0.25">
      <c r="A203" t="s">
        <v>246</v>
      </c>
      <c r="B203" t="s">
        <v>104</v>
      </c>
      <c r="C203" t="s">
        <v>200</v>
      </c>
      <c r="D203">
        <v>45.336799999999997</v>
      </c>
      <c r="E203" t="s">
        <v>1174</v>
      </c>
      <c r="F203">
        <v>25477.045904758499</v>
      </c>
      <c r="G203">
        <v>27896.4187201448</v>
      </c>
      <c r="H203">
        <v>25854.256945549601</v>
      </c>
      <c r="I203">
        <v>24814.195164834498</v>
      </c>
      <c r="J203">
        <v>11862.2738106835</v>
      </c>
      <c r="K203">
        <v>13318.768287303101</v>
      </c>
      <c r="L203">
        <v>10518.8104636189</v>
      </c>
      <c r="M203">
        <v>12439.7063932617</v>
      </c>
      <c r="N203">
        <v>32171.437608086999</v>
      </c>
      <c r="O203">
        <v>27550.123787102999</v>
      </c>
      <c r="P203">
        <v>28412.095614497099</v>
      </c>
      <c r="Q203">
        <v>25265.733347376099</v>
      </c>
      <c r="R203">
        <v>20720.771633410801</v>
      </c>
      <c r="S203">
        <v>15045.569777254799</v>
      </c>
      <c r="T203">
        <v>11523.5819013896</v>
      </c>
      <c r="U203">
        <v>10401.589233024501</v>
      </c>
    </row>
    <row r="204" spans="1:21" x14ac:dyDescent="0.25">
      <c r="A204" t="s">
        <v>247</v>
      </c>
      <c r="B204" t="s">
        <v>47</v>
      </c>
      <c r="C204" t="s">
        <v>200</v>
      </c>
      <c r="D204">
        <v>97.945599999999999</v>
      </c>
      <c r="E204" t="s">
        <v>1175</v>
      </c>
      <c r="F204">
        <v>41469.000496300097</v>
      </c>
      <c r="G204">
        <v>48499.028484511902</v>
      </c>
      <c r="H204">
        <v>45751.761625094798</v>
      </c>
      <c r="I204">
        <v>41509.012798907002</v>
      </c>
      <c r="J204">
        <v>36310.850464655698</v>
      </c>
      <c r="K204">
        <v>37206.7677461887</v>
      </c>
      <c r="L204">
        <v>36464.182864104798</v>
      </c>
      <c r="M204">
        <v>35294.856201122799</v>
      </c>
      <c r="N204">
        <v>41553.034634699703</v>
      </c>
      <c r="O204">
        <v>42891.593663852203</v>
      </c>
      <c r="P204">
        <v>44187.7743214398</v>
      </c>
      <c r="Q204">
        <v>46448.558017353898</v>
      </c>
      <c r="R204">
        <v>34920.186270689199</v>
      </c>
      <c r="S204">
        <v>37236.401685138801</v>
      </c>
      <c r="T204">
        <v>38367.5671632433</v>
      </c>
      <c r="U204">
        <v>32005.017131606801</v>
      </c>
    </row>
    <row r="205" spans="1:21" x14ac:dyDescent="0.25">
      <c r="A205" t="s">
        <v>248</v>
      </c>
      <c r="B205" t="s">
        <v>24</v>
      </c>
      <c r="C205" t="s">
        <v>200</v>
      </c>
      <c r="D205">
        <v>58.748100000000001</v>
      </c>
      <c r="E205" t="s">
        <v>1176</v>
      </c>
      <c r="F205">
        <v>13352.8611984949</v>
      </c>
      <c r="G205">
        <v>13726.8746791755</v>
      </c>
      <c r="H205">
        <v>12159.053226382001</v>
      </c>
      <c r="I205">
        <v>14540.915362983</v>
      </c>
      <c r="J205">
        <v>9875.1730588718092</v>
      </c>
      <c r="K205">
        <v>6093.6511735909198</v>
      </c>
      <c r="L205">
        <v>6872.4371375247601</v>
      </c>
      <c r="M205">
        <v>9623.3026346252609</v>
      </c>
      <c r="N205">
        <v>20802.510627324598</v>
      </c>
      <c r="O205">
        <v>14071.1946694868</v>
      </c>
      <c r="P205">
        <v>13879.521311979001</v>
      </c>
      <c r="Q205">
        <v>11616.155271616901</v>
      </c>
      <c r="R205">
        <v>11854.330588549399</v>
      </c>
      <c r="S205">
        <v>5015.9869530328797</v>
      </c>
      <c r="T205">
        <v>7400.64165896956</v>
      </c>
      <c r="U205">
        <v>7867.1895731861096</v>
      </c>
    </row>
    <row r="206" spans="1:21" x14ac:dyDescent="0.25">
      <c r="A206" t="s">
        <v>249</v>
      </c>
      <c r="B206" t="s">
        <v>250</v>
      </c>
      <c r="C206" t="s">
        <v>251</v>
      </c>
      <c r="D206">
        <v>433.30110000000002</v>
      </c>
      <c r="E206" t="s">
        <v>1177</v>
      </c>
      <c r="F206">
        <v>424071.784904167</v>
      </c>
      <c r="G206">
        <v>403123.68041301798</v>
      </c>
      <c r="H206">
        <v>454160.043340387</v>
      </c>
      <c r="I206">
        <v>438686.47849728202</v>
      </c>
      <c r="J206">
        <v>458167.19030399399</v>
      </c>
      <c r="K206">
        <v>372171.569272049</v>
      </c>
      <c r="L206">
        <v>341789.38318929699</v>
      </c>
      <c r="M206">
        <v>422397.64553472801</v>
      </c>
      <c r="N206">
        <v>417748.09388472902</v>
      </c>
      <c r="O206">
        <v>359300.54655462498</v>
      </c>
      <c r="P206">
        <v>414672.85805077001</v>
      </c>
      <c r="Q206">
        <v>385296.79244136199</v>
      </c>
      <c r="R206">
        <v>352570.69430275098</v>
      </c>
      <c r="S206">
        <v>376287.09276162798</v>
      </c>
      <c r="T206">
        <v>350249.93407855299</v>
      </c>
      <c r="U206">
        <v>330568.69110063801</v>
      </c>
    </row>
    <row r="207" spans="1:21" x14ac:dyDescent="0.25">
      <c r="A207" t="s">
        <v>252</v>
      </c>
      <c r="B207" t="s">
        <v>253</v>
      </c>
      <c r="C207" t="s">
        <v>251</v>
      </c>
      <c r="D207">
        <v>480.1114</v>
      </c>
      <c r="E207" t="s">
        <v>1178</v>
      </c>
      <c r="F207">
        <v>252350.11123860101</v>
      </c>
      <c r="G207">
        <v>146852.010198095</v>
      </c>
      <c r="H207">
        <v>187946.702775635</v>
      </c>
      <c r="I207">
        <v>215492.985577538</v>
      </c>
      <c r="J207">
        <v>249976.896743105</v>
      </c>
      <c r="K207">
        <v>137613.61987741801</v>
      </c>
      <c r="L207">
        <v>151095.982124111</v>
      </c>
      <c r="M207">
        <v>168519.613197661</v>
      </c>
      <c r="N207">
        <v>159934.69024592199</v>
      </c>
      <c r="O207">
        <v>166830.914554961</v>
      </c>
      <c r="P207">
        <v>154582.81905613499</v>
      </c>
      <c r="Q207">
        <v>153150.41870792399</v>
      </c>
      <c r="R207">
        <v>193918.979243226</v>
      </c>
      <c r="S207">
        <v>159474.92705409601</v>
      </c>
      <c r="T207">
        <v>148733.46006310001</v>
      </c>
      <c r="U207">
        <v>122391.58410978501</v>
      </c>
    </row>
    <row r="208" spans="1:21" x14ac:dyDescent="0.25">
      <c r="A208" t="s">
        <v>254</v>
      </c>
      <c r="B208" t="s">
        <v>255</v>
      </c>
      <c r="C208" t="s">
        <v>256</v>
      </c>
      <c r="D208">
        <v>467.16930000000002</v>
      </c>
      <c r="E208" t="s">
        <v>1179</v>
      </c>
      <c r="F208">
        <v>758570.02455507102</v>
      </c>
      <c r="G208">
        <v>770132.69548706396</v>
      </c>
      <c r="H208">
        <v>712336.03294526495</v>
      </c>
      <c r="I208">
        <v>744663.48417786602</v>
      </c>
      <c r="J208">
        <v>609593.26973120298</v>
      </c>
      <c r="K208">
        <v>549838.25239080598</v>
      </c>
      <c r="L208">
        <v>549401.45285243704</v>
      </c>
      <c r="M208">
        <v>555336.95407106797</v>
      </c>
      <c r="N208">
        <v>690819.89104561496</v>
      </c>
      <c r="O208">
        <v>654720.41193656996</v>
      </c>
      <c r="P208">
        <v>678625.456478448</v>
      </c>
      <c r="Q208">
        <v>717542.54464654694</v>
      </c>
      <c r="R208">
        <v>559639.88321483997</v>
      </c>
      <c r="S208">
        <v>543386.14913811896</v>
      </c>
      <c r="T208">
        <v>561008.56556532194</v>
      </c>
      <c r="U208">
        <v>500670.65140006802</v>
      </c>
    </row>
    <row r="209" spans="1:21" x14ac:dyDescent="0.25">
      <c r="A209" t="s">
        <v>257</v>
      </c>
      <c r="B209" t="s">
        <v>258</v>
      </c>
      <c r="C209" t="s">
        <v>256</v>
      </c>
      <c r="D209">
        <v>456.74349999999998</v>
      </c>
      <c r="E209" t="s">
        <v>1180</v>
      </c>
      <c r="F209">
        <v>569226.60298740305</v>
      </c>
      <c r="G209">
        <v>618168.28946743696</v>
      </c>
      <c r="H209">
        <v>548062.69440890301</v>
      </c>
      <c r="I209">
        <v>575254.61903823097</v>
      </c>
      <c r="J209">
        <v>475776.749808583</v>
      </c>
      <c r="K209">
        <v>450055.274060025</v>
      </c>
      <c r="L209">
        <v>437336.55076096801</v>
      </c>
      <c r="M209">
        <v>444246.826995184</v>
      </c>
      <c r="N209">
        <v>639807.97469169798</v>
      </c>
      <c r="O209">
        <v>542239.95700346003</v>
      </c>
      <c r="P209">
        <v>563986.76813727699</v>
      </c>
      <c r="Q209">
        <v>554828.34920665401</v>
      </c>
      <c r="R209">
        <v>417868.12240927998</v>
      </c>
      <c r="S209">
        <v>443438.78004279698</v>
      </c>
      <c r="T209">
        <v>474213.90871128801</v>
      </c>
      <c r="U209">
        <v>380281.26988000597</v>
      </c>
    </row>
    <row r="210" spans="1:21" x14ac:dyDescent="0.25">
      <c r="A210" t="s">
        <v>259</v>
      </c>
      <c r="B210" t="s">
        <v>260</v>
      </c>
      <c r="C210" t="s">
        <v>261</v>
      </c>
      <c r="D210">
        <v>386.59320000000002</v>
      </c>
      <c r="E210" t="s">
        <v>1181</v>
      </c>
      <c r="F210">
        <v>952358.59923940396</v>
      </c>
      <c r="G210">
        <v>895734.80426393403</v>
      </c>
      <c r="H210">
        <v>866242.64234670496</v>
      </c>
      <c r="I210">
        <v>898229.49046917295</v>
      </c>
      <c r="J210">
        <v>865815.14894550794</v>
      </c>
      <c r="K210">
        <v>678112.22217735299</v>
      </c>
      <c r="L210">
        <v>720721.62638354395</v>
      </c>
      <c r="M210">
        <v>764883.45017352502</v>
      </c>
      <c r="N210">
        <v>857233.83631506003</v>
      </c>
      <c r="O210">
        <v>880045.11028643104</v>
      </c>
      <c r="P210">
        <v>840950.30738336802</v>
      </c>
      <c r="Q210">
        <v>838221.96992965904</v>
      </c>
      <c r="R210">
        <v>759190.15220533195</v>
      </c>
      <c r="S210">
        <v>727335.34703357902</v>
      </c>
      <c r="T210">
        <v>742262.248679513</v>
      </c>
      <c r="U210">
        <v>678538.69423459505</v>
      </c>
    </row>
    <row r="211" spans="1:21" x14ac:dyDescent="0.25">
      <c r="A211" t="s">
        <v>262</v>
      </c>
      <c r="B211" t="s">
        <v>263</v>
      </c>
      <c r="C211" t="s">
        <v>264</v>
      </c>
      <c r="D211">
        <v>449.48599999999999</v>
      </c>
      <c r="E211" t="s">
        <v>1182</v>
      </c>
      <c r="F211">
        <v>522527.61331497697</v>
      </c>
      <c r="G211">
        <v>499291.96597397898</v>
      </c>
      <c r="H211">
        <v>521979.85054851201</v>
      </c>
      <c r="I211">
        <v>522182.61636589002</v>
      </c>
      <c r="J211">
        <v>502232.84106706001</v>
      </c>
      <c r="K211">
        <v>480129.66963506502</v>
      </c>
      <c r="L211">
        <v>475699.64007808798</v>
      </c>
      <c r="M211">
        <v>486153.48564476997</v>
      </c>
      <c r="N211">
        <v>444316.410470895</v>
      </c>
      <c r="O211">
        <v>438436.49351985299</v>
      </c>
      <c r="P211">
        <v>453253.42447024299</v>
      </c>
      <c r="Q211">
        <v>469107.141626689</v>
      </c>
      <c r="R211">
        <v>425562.774926888</v>
      </c>
      <c r="S211">
        <v>463773.14171167801</v>
      </c>
      <c r="T211">
        <v>446864.227665763</v>
      </c>
      <c r="U211">
        <v>381536.793045345</v>
      </c>
    </row>
    <row r="212" spans="1:21" x14ac:dyDescent="0.25">
      <c r="A212" t="s">
        <v>265</v>
      </c>
      <c r="B212" t="s">
        <v>260</v>
      </c>
      <c r="C212" t="s">
        <v>264</v>
      </c>
      <c r="D212">
        <v>347.67779999999999</v>
      </c>
      <c r="E212" t="s">
        <v>1183</v>
      </c>
      <c r="F212">
        <v>960101.11876983906</v>
      </c>
      <c r="G212">
        <v>891620.17170810699</v>
      </c>
      <c r="H212">
        <v>860928.65490675694</v>
      </c>
      <c r="I212">
        <v>958858.19348937599</v>
      </c>
      <c r="J212">
        <v>858061.46106563602</v>
      </c>
      <c r="K212">
        <v>797434.04008787998</v>
      </c>
      <c r="L212">
        <v>687115.51115610602</v>
      </c>
      <c r="M212">
        <v>760912.09847450897</v>
      </c>
      <c r="N212">
        <v>865222.34975085198</v>
      </c>
      <c r="O212">
        <v>796316.27192526998</v>
      </c>
      <c r="P212">
        <v>872560.40869462595</v>
      </c>
      <c r="Q212">
        <v>897140.305713207</v>
      </c>
      <c r="R212">
        <v>707584.08969537297</v>
      </c>
      <c r="S212">
        <v>732419.88067228696</v>
      </c>
      <c r="T212">
        <v>823559.54308575101</v>
      </c>
      <c r="U212">
        <v>622405.53860112</v>
      </c>
    </row>
    <row r="213" spans="1:21" x14ac:dyDescent="0.25">
      <c r="A213" t="s">
        <v>266</v>
      </c>
      <c r="B213" t="s">
        <v>267</v>
      </c>
      <c r="C213" t="s">
        <v>268</v>
      </c>
      <c r="D213">
        <v>412.54059999999998</v>
      </c>
      <c r="E213" t="s">
        <v>1184</v>
      </c>
      <c r="F213">
        <v>469368.074175024</v>
      </c>
      <c r="G213">
        <v>500022.93416651897</v>
      </c>
      <c r="H213">
        <v>484689.63748116902</v>
      </c>
      <c r="I213">
        <v>464812.54834444798</v>
      </c>
      <c r="J213">
        <v>442714.57477227901</v>
      </c>
      <c r="K213">
        <v>413010.53715796099</v>
      </c>
      <c r="L213">
        <v>434081.304824922</v>
      </c>
      <c r="M213">
        <v>416848.81761333602</v>
      </c>
      <c r="N213">
        <v>429548.54244083498</v>
      </c>
      <c r="O213">
        <v>440159.57153047301</v>
      </c>
      <c r="P213">
        <v>470898.71520931501</v>
      </c>
      <c r="Q213">
        <v>438756.82069608499</v>
      </c>
      <c r="R213">
        <v>437673.84359114198</v>
      </c>
      <c r="S213">
        <v>425512.11442413199</v>
      </c>
      <c r="T213">
        <v>430670.14515885903</v>
      </c>
      <c r="U213">
        <v>354450.03847187798</v>
      </c>
    </row>
    <row r="214" spans="1:21" x14ac:dyDescent="0.25">
      <c r="A214" t="s">
        <v>269</v>
      </c>
      <c r="B214" t="s">
        <v>267</v>
      </c>
      <c r="C214" t="s">
        <v>268</v>
      </c>
      <c r="D214">
        <v>342.82760000000002</v>
      </c>
      <c r="E214" t="s">
        <v>1185</v>
      </c>
      <c r="F214">
        <v>1291067.4763201601</v>
      </c>
      <c r="G214">
        <v>1448289.9652579799</v>
      </c>
      <c r="H214">
        <v>1567201.57192059</v>
      </c>
      <c r="I214">
        <v>1506124.80431533</v>
      </c>
      <c r="J214">
        <v>1338071.0400467699</v>
      </c>
      <c r="K214">
        <v>1654778.3309516599</v>
      </c>
      <c r="L214">
        <v>1656841.2471207201</v>
      </c>
      <c r="M214">
        <v>1427711.50348937</v>
      </c>
      <c r="N214">
        <v>1052182.89850128</v>
      </c>
      <c r="O214">
        <v>1190566.8071501399</v>
      </c>
      <c r="P214">
        <v>1348436.5716556001</v>
      </c>
      <c r="Q214">
        <v>1420523.7099778799</v>
      </c>
      <c r="R214">
        <v>1764132.7037402601</v>
      </c>
      <c r="S214">
        <v>1525948.10874275</v>
      </c>
      <c r="T214">
        <v>1660991.5603643199</v>
      </c>
      <c r="U214">
        <v>1104425.4736013999</v>
      </c>
    </row>
    <row r="215" spans="1:21" x14ac:dyDescent="0.25">
      <c r="A215" t="s">
        <v>270</v>
      </c>
      <c r="B215" t="s">
        <v>102</v>
      </c>
      <c r="C215" t="s">
        <v>271</v>
      </c>
      <c r="D215">
        <v>439.98599999999999</v>
      </c>
      <c r="E215" t="s">
        <v>1186</v>
      </c>
      <c r="F215">
        <v>155843.90387634799</v>
      </c>
      <c r="G215">
        <v>138694.39743053101</v>
      </c>
      <c r="H215">
        <v>138591.90970661701</v>
      </c>
      <c r="I215">
        <v>136911.74624297899</v>
      </c>
      <c r="J215">
        <v>125558.94132698201</v>
      </c>
      <c r="K215">
        <v>108310.874478356</v>
      </c>
      <c r="L215">
        <v>106775.19022897301</v>
      </c>
      <c r="M215">
        <v>114760.891418624</v>
      </c>
      <c r="N215">
        <v>123980.278146857</v>
      </c>
      <c r="O215">
        <v>119293.033975115</v>
      </c>
      <c r="P215">
        <v>128324.292619441</v>
      </c>
      <c r="Q215">
        <v>122367.72066583</v>
      </c>
      <c r="R215">
        <v>107894.084260834</v>
      </c>
      <c r="S215">
        <v>102728.742751974</v>
      </c>
      <c r="T215">
        <v>111460.867255784</v>
      </c>
      <c r="U215">
        <v>82591.586007858496</v>
      </c>
    </row>
    <row r="216" spans="1:21" s="1" customFormat="1" x14ac:dyDescent="0.25">
      <c r="A216" s="1" t="s">
        <v>272</v>
      </c>
      <c r="B216" s="1" t="s">
        <v>30</v>
      </c>
      <c r="C216" s="1" t="s">
        <v>273</v>
      </c>
      <c r="D216" s="1">
        <v>85.004000000000005</v>
      </c>
      <c r="E216" s="1" t="s">
        <v>1187</v>
      </c>
      <c r="F216" s="1">
        <v>23602.537831479702</v>
      </c>
      <c r="G216" s="1">
        <v>21646.047797780899</v>
      </c>
      <c r="H216" s="1">
        <v>16677.361976185301</v>
      </c>
      <c r="I216" s="1">
        <v>18417.561142924998</v>
      </c>
      <c r="J216" s="1">
        <v>19618.040083763299</v>
      </c>
      <c r="K216" s="1">
        <v>13478.4477396122</v>
      </c>
      <c r="L216" s="1">
        <v>10414.290761239899</v>
      </c>
      <c r="M216" s="1">
        <v>19849.270335370798</v>
      </c>
      <c r="N216" s="1">
        <v>6233.0870762837003</v>
      </c>
      <c r="O216" s="1">
        <v>6854.1146370633496</v>
      </c>
      <c r="P216" s="1">
        <v>6471.9040873472904</v>
      </c>
      <c r="Q216" s="1">
        <v>6911.39175772418</v>
      </c>
      <c r="R216" s="1">
        <v>4710.2976254426703</v>
      </c>
      <c r="S216" s="1">
        <v>6120.4439701279698</v>
      </c>
      <c r="T216" s="1">
        <v>8567.5974705992794</v>
      </c>
      <c r="U216" s="1">
        <v>7273.1724116288296</v>
      </c>
    </row>
    <row r="217" spans="1:21" x14ac:dyDescent="0.25">
      <c r="A217" t="s">
        <v>274</v>
      </c>
      <c r="B217" t="s">
        <v>104</v>
      </c>
      <c r="C217" t="s">
        <v>273</v>
      </c>
      <c r="D217">
        <v>46.201500000000003</v>
      </c>
      <c r="E217" t="s">
        <v>1188</v>
      </c>
      <c r="F217">
        <v>105393.188006874</v>
      </c>
      <c r="G217">
        <v>115832.281351347</v>
      </c>
      <c r="H217">
        <v>114041.546193375</v>
      </c>
      <c r="I217">
        <v>112626.40293703</v>
      </c>
      <c r="J217">
        <v>88308.804174627803</v>
      </c>
      <c r="K217">
        <v>82554.285289637206</v>
      </c>
      <c r="L217">
        <v>97484.175051546699</v>
      </c>
      <c r="M217">
        <v>104228.45375966901</v>
      </c>
      <c r="N217">
        <v>49752.773380139603</v>
      </c>
      <c r="O217">
        <v>49054.575141465699</v>
      </c>
      <c r="P217">
        <v>51964.673501346297</v>
      </c>
      <c r="Q217">
        <v>49317.325446402203</v>
      </c>
      <c r="R217">
        <v>31824.2957098595</v>
      </c>
      <c r="S217">
        <v>41786.336572685199</v>
      </c>
      <c r="T217">
        <v>45627.118009453101</v>
      </c>
      <c r="U217">
        <v>42941.192438106104</v>
      </c>
    </row>
    <row r="218" spans="1:21" x14ac:dyDescent="0.25">
      <c r="A218" t="s">
        <v>275</v>
      </c>
      <c r="B218" t="s">
        <v>24</v>
      </c>
      <c r="C218" t="s">
        <v>273</v>
      </c>
      <c r="D218">
        <v>52.089500000000001</v>
      </c>
      <c r="E218" t="s">
        <v>1189</v>
      </c>
      <c r="F218">
        <v>9619.8846176132593</v>
      </c>
      <c r="G218">
        <v>10486.5969586429</v>
      </c>
      <c r="H218">
        <v>10343.1607605631</v>
      </c>
      <c r="I218">
        <v>11645.439920447699</v>
      </c>
      <c r="J218">
        <v>10106.658362710201</v>
      </c>
      <c r="K218">
        <v>8236.6998033822892</v>
      </c>
      <c r="L218">
        <v>7360.2871134035104</v>
      </c>
      <c r="M218">
        <v>10352.606940260899</v>
      </c>
      <c r="N218">
        <v>8477.9173100426506</v>
      </c>
      <c r="O218">
        <v>6930.2423387961999</v>
      </c>
      <c r="P218">
        <v>7395.5367686037898</v>
      </c>
      <c r="Q218">
        <v>8168.8449971364098</v>
      </c>
      <c r="R218">
        <v>5279.3969711358104</v>
      </c>
      <c r="S218">
        <v>5499.6446789771599</v>
      </c>
      <c r="T218">
        <v>3958.8586184430201</v>
      </c>
      <c r="U218">
        <v>6818.20405943078</v>
      </c>
    </row>
    <row r="219" spans="1:21" x14ac:dyDescent="0.25">
      <c r="A219" t="s">
        <v>276</v>
      </c>
      <c r="B219" t="s">
        <v>200</v>
      </c>
      <c r="C219" t="s">
        <v>273</v>
      </c>
      <c r="D219">
        <v>34.505299999999998</v>
      </c>
      <c r="E219" t="s">
        <v>1190</v>
      </c>
      <c r="F219">
        <v>8085.4003279542203</v>
      </c>
      <c r="G219">
        <v>6249.5904689418403</v>
      </c>
      <c r="H219">
        <v>7263.0686718837696</v>
      </c>
      <c r="I219">
        <v>7378.6007237879403</v>
      </c>
      <c r="J219">
        <v>11958.2225529922</v>
      </c>
      <c r="K219">
        <v>11204.168341405601</v>
      </c>
      <c r="L219">
        <v>9253.9999487734603</v>
      </c>
      <c r="M219">
        <v>8009.8246319870404</v>
      </c>
      <c r="N219">
        <v>3625.4019915558401</v>
      </c>
      <c r="O219">
        <v>5440.8893770616796</v>
      </c>
      <c r="P219">
        <v>4723.2905088862799</v>
      </c>
      <c r="Q219">
        <v>5418.3447862998701</v>
      </c>
      <c r="R219">
        <v>4625.9558938249902</v>
      </c>
      <c r="S219">
        <v>6487.2893667681401</v>
      </c>
      <c r="T219">
        <v>6561.4783049051603</v>
      </c>
      <c r="U219">
        <v>5207.3755501270998</v>
      </c>
    </row>
    <row r="220" spans="1:21" x14ac:dyDescent="0.25">
      <c r="A220" t="s">
        <v>277</v>
      </c>
      <c r="B220" t="s">
        <v>62</v>
      </c>
      <c r="C220" t="s">
        <v>273</v>
      </c>
      <c r="D220">
        <v>55.645899999999997</v>
      </c>
      <c r="E220" t="s">
        <v>1191</v>
      </c>
      <c r="F220">
        <v>68647.289093926796</v>
      </c>
      <c r="G220">
        <v>75888.685668527804</v>
      </c>
      <c r="H220">
        <v>140376.74324694599</v>
      </c>
      <c r="I220">
        <v>14003.5606909446</v>
      </c>
      <c r="J220">
        <v>81293.7205643177</v>
      </c>
      <c r="K220">
        <v>124779.199684696</v>
      </c>
      <c r="L220">
        <v>99081.563965686597</v>
      </c>
      <c r="M220">
        <v>36376.742450040299</v>
      </c>
      <c r="N220">
        <v>77680.741787041698</v>
      </c>
      <c r="O220">
        <v>116611.78720207899</v>
      </c>
      <c r="P220">
        <v>143853.75466110301</v>
      </c>
      <c r="Q220">
        <v>174731.76503251799</v>
      </c>
      <c r="R220">
        <v>43352.761088445201</v>
      </c>
      <c r="S220">
        <v>131408.067254767</v>
      </c>
      <c r="T220">
        <v>100035.38847332601</v>
      </c>
      <c r="U220">
        <v>144517.96193886199</v>
      </c>
    </row>
    <row r="221" spans="1:21" x14ac:dyDescent="0.25">
      <c r="A221" t="s">
        <v>278</v>
      </c>
      <c r="B221" t="s">
        <v>200</v>
      </c>
      <c r="C221" t="s">
        <v>273</v>
      </c>
      <c r="D221">
        <v>31.025400000000001</v>
      </c>
      <c r="E221" t="s">
        <v>1192</v>
      </c>
      <c r="F221">
        <v>7072.1875430292903</v>
      </c>
      <c r="G221">
        <v>7528.1243925443296</v>
      </c>
      <c r="H221">
        <v>7206.2658014765902</v>
      </c>
      <c r="I221">
        <v>5482.4527205501499</v>
      </c>
      <c r="J221">
        <v>9180.7983548910197</v>
      </c>
      <c r="K221">
        <v>6380.6524856685201</v>
      </c>
      <c r="L221">
        <v>6996.1739712225599</v>
      </c>
      <c r="M221">
        <v>7051.1541150249896</v>
      </c>
      <c r="N221">
        <v>13444.408742703599</v>
      </c>
      <c r="O221">
        <v>7458.1579381680704</v>
      </c>
      <c r="P221">
        <v>7012.7182689329802</v>
      </c>
      <c r="Q221">
        <v>6816.4257283176003</v>
      </c>
      <c r="R221">
        <v>7616.5008833944803</v>
      </c>
      <c r="S221">
        <v>14674.392979210599</v>
      </c>
      <c r="T221">
        <v>5819.4535831355397</v>
      </c>
      <c r="U221">
        <v>8728.0983073227908</v>
      </c>
    </row>
    <row r="222" spans="1:21" x14ac:dyDescent="0.25">
      <c r="A222" t="s">
        <v>279</v>
      </c>
      <c r="B222" t="s">
        <v>24</v>
      </c>
      <c r="C222" t="s">
        <v>273</v>
      </c>
      <c r="D222">
        <v>51.258200000000002</v>
      </c>
      <c r="E222" t="s">
        <v>1193</v>
      </c>
      <c r="F222">
        <v>11590.174840014801</v>
      </c>
      <c r="G222">
        <v>11015.2053190718</v>
      </c>
      <c r="H222">
        <v>9892.9127130675697</v>
      </c>
      <c r="I222">
        <v>10220.362558704101</v>
      </c>
      <c r="J222">
        <v>8666.6486428688095</v>
      </c>
      <c r="K222">
        <v>8698.0729018968905</v>
      </c>
      <c r="L222">
        <v>9408.4325280734392</v>
      </c>
      <c r="M222">
        <v>9386.6440881075196</v>
      </c>
      <c r="N222">
        <v>6886.4620286249501</v>
      </c>
      <c r="O222">
        <v>8943.3464098003496</v>
      </c>
      <c r="P222">
        <v>8412.7716465451504</v>
      </c>
      <c r="Q222">
        <v>9981.0356340594808</v>
      </c>
      <c r="R222">
        <v>6455.8098689055496</v>
      </c>
      <c r="S222">
        <v>6455.4679297632001</v>
      </c>
      <c r="T222">
        <v>6565.3285895746003</v>
      </c>
      <c r="U222">
        <v>8546.3278178716901</v>
      </c>
    </row>
    <row r="223" spans="1:21" x14ac:dyDescent="0.25">
      <c r="A223" t="s">
        <v>280</v>
      </c>
      <c r="B223" t="s">
        <v>200</v>
      </c>
      <c r="C223" t="s">
        <v>273</v>
      </c>
      <c r="D223">
        <v>52.152799999999999</v>
      </c>
      <c r="E223" t="s">
        <v>1194</v>
      </c>
      <c r="F223">
        <v>21151.845622132802</v>
      </c>
      <c r="G223">
        <v>22843.821069008001</v>
      </c>
      <c r="H223">
        <v>21316.0362238448</v>
      </c>
      <c r="I223">
        <v>18504.000169957599</v>
      </c>
      <c r="J223">
        <v>18603.117824360401</v>
      </c>
      <c r="K223">
        <v>20650.425052430499</v>
      </c>
      <c r="L223">
        <v>19733.910797639601</v>
      </c>
      <c r="M223">
        <v>13851.5232935719</v>
      </c>
      <c r="N223">
        <v>22553.769896910799</v>
      </c>
      <c r="O223">
        <v>28910.095763441099</v>
      </c>
      <c r="P223">
        <v>26755.3457208666</v>
      </c>
      <c r="Q223">
        <v>25576.6926967195</v>
      </c>
      <c r="R223">
        <v>23907.436796009999</v>
      </c>
      <c r="S223">
        <v>27330.083815109301</v>
      </c>
      <c r="T223">
        <v>26113.2527185689</v>
      </c>
      <c r="U223">
        <v>18191.0682379723</v>
      </c>
    </row>
    <row r="224" spans="1:21" x14ac:dyDescent="0.25">
      <c r="A224" t="s">
        <v>281</v>
      </c>
      <c r="B224" t="s">
        <v>24</v>
      </c>
      <c r="C224" t="s">
        <v>273</v>
      </c>
      <c r="D224">
        <v>52.5456</v>
      </c>
      <c r="E224" t="s">
        <v>1195</v>
      </c>
      <c r="F224">
        <v>10114.758307619601</v>
      </c>
      <c r="G224">
        <v>12213.822903281</v>
      </c>
      <c r="H224">
        <v>12498.744680030301</v>
      </c>
      <c r="I224">
        <v>10490.6121509476</v>
      </c>
      <c r="J224">
        <v>10212.2028763945</v>
      </c>
      <c r="K224">
        <v>11559.118558603999</v>
      </c>
      <c r="L224">
        <v>10722.3921130942</v>
      </c>
      <c r="M224">
        <v>10746.5749552948</v>
      </c>
      <c r="N224">
        <v>11114.221183391101</v>
      </c>
      <c r="O224">
        <v>9416.0953626294704</v>
      </c>
      <c r="P224">
        <v>9966.8980907739096</v>
      </c>
      <c r="Q224">
        <v>9223.9648596331808</v>
      </c>
      <c r="R224">
        <v>10714.273604096201</v>
      </c>
      <c r="S224">
        <v>6585.6714317872702</v>
      </c>
      <c r="T224">
        <v>10130.548160050899</v>
      </c>
      <c r="U224">
        <v>7816.3263366382998</v>
      </c>
    </row>
    <row r="225" spans="1:21" x14ac:dyDescent="0.25">
      <c r="A225" t="s">
        <v>282</v>
      </c>
      <c r="B225" t="s">
        <v>200</v>
      </c>
      <c r="C225" t="s">
        <v>273</v>
      </c>
      <c r="D225">
        <v>31.1554</v>
      </c>
      <c r="E225" t="s">
        <v>1196</v>
      </c>
      <c r="F225">
        <v>6858.7528588147497</v>
      </c>
      <c r="G225">
        <v>8821.9087219511093</v>
      </c>
      <c r="H225">
        <v>7544.0357071385297</v>
      </c>
      <c r="I225">
        <v>7229.2759388573804</v>
      </c>
      <c r="J225">
        <v>6981.3555776598696</v>
      </c>
      <c r="K225">
        <v>7337.0611035175998</v>
      </c>
      <c r="L225">
        <v>5750.1240640832702</v>
      </c>
      <c r="M225">
        <v>7154.3931369840902</v>
      </c>
      <c r="N225">
        <v>8658.0423696032194</v>
      </c>
      <c r="O225">
        <v>9219.1018809095604</v>
      </c>
      <c r="P225">
        <v>11489.3366017021</v>
      </c>
      <c r="Q225">
        <v>10667.587888222501</v>
      </c>
      <c r="R225">
        <v>10334.9504665275</v>
      </c>
      <c r="S225">
        <v>7948.6008533689001</v>
      </c>
      <c r="T225">
        <v>7158.3947742663504</v>
      </c>
      <c r="U225">
        <v>8457.5363212851898</v>
      </c>
    </row>
    <row r="226" spans="1:21" x14ac:dyDescent="0.25">
      <c r="A226" t="s">
        <v>283</v>
      </c>
      <c r="B226" t="s">
        <v>30</v>
      </c>
      <c r="C226" t="s">
        <v>273</v>
      </c>
      <c r="D226">
        <v>70.132800000000003</v>
      </c>
      <c r="E226" t="s">
        <v>1197</v>
      </c>
      <c r="F226">
        <v>8857.8935349455005</v>
      </c>
      <c r="G226">
        <v>9254.8849307637392</v>
      </c>
      <c r="H226">
        <v>8329.2881379523606</v>
      </c>
      <c r="I226">
        <v>7970.1810346432403</v>
      </c>
      <c r="J226">
        <v>6551.1256139761999</v>
      </c>
      <c r="K226">
        <v>8327.0317865779307</v>
      </c>
      <c r="L226">
        <v>5853.5710586364903</v>
      </c>
      <c r="M226">
        <v>6917.9620233925698</v>
      </c>
      <c r="N226">
        <v>8321.5558569800905</v>
      </c>
      <c r="O226">
        <v>9392.1687334817507</v>
      </c>
      <c r="P226">
        <v>9370.3917375445908</v>
      </c>
      <c r="Q226">
        <v>9725.6683115860706</v>
      </c>
      <c r="R226">
        <v>9250.7888592439704</v>
      </c>
      <c r="S226">
        <v>8704.1160507541899</v>
      </c>
      <c r="T226">
        <v>9581.0567934539195</v>
      </c>
      <c r="U226">
        <v>6730.6309377587404</v>
      </c>
    </row>
    <row r="227" spans="1:21" x14ac:dyDescent="0.25">
      <c r="A227" t="s">
        <v>284</v>
      </c>
      <c r="B227" t="s">
        <v>200</v>
      </c>
      <c r="C227" t="s">
        <v>273</v>
      </c>
      <c r="D227">
        <v>28.6999</v>
      </c>
      <c r="E227" t="s">
        <v>1198</v>
      </c>
      <c r="F227">
        <v>15389.808897042099</v>
      </c>
      <c r="G227">
        <v>15392.7655588782</v>
      </c>
      <c r="H227">
        <v>14603.2177104808</v>
      </c>
      <c r="I227">
        <v>14288.061327544499</v>
      </c>
      <c r="J227">
        <v>15275.664563232</v>
      </c>
      <c r="K227">
        <v>11666.587213380801</v>
      </c>
      <c r="L227">
        <v>14785.767120836501</v>
      </c>
      <c r="M227">
        <v>15470.6527701879</v>
      </c>
      <c r="N227">
        <v>15747.214758685501</v>
      </c>
      <c r="O227">
        <v>14167.719231536699</v>
      </c>
      <c r="P227">
        <v>13127.671727574299</v>
      </c>
      <c r="Q227">
        <v>13143.831715070501</v>
      </c>
      <c r="R227">
        <v>10009.402420468299</v>
      </c>
      <c r="S227">
        <v>10797.9450347944</v>
      </c>
      <c r="T227">
        <v>9571.03281652037</v>
      </c>
      <c r="U227">
        <v>13919.843210130401</v>
      </c>
    </row>
    <row r="228" spans="1:21" x14ac:dyDescent="0.25">
      <c r="A228" t="s">
        <v>285</v>
      </c>
      <c r="B228" t="s">
        <v>273</v>
      </c>
      <c r="C228" t="s">
        <v>273</v>
      </c>
      <c r="D228">
        <v>22.781700000000001</v>
      </c>
      <c r="E228" t="s">
        <v>1199</v>
      </c>
      <c r="F228">
        <v>10704.4587769309</v>
      </c>
      <c r="G228">
        <v>12603.1554274142</v>
      </c>
      <c r="H228">
        <v>11505.280030936399</v>
      </c>
      <c r="I228">
        <v>11128.4598059941</v>
      </c>
      <c r="J228">
        <v>8524.4570567598494</v>
      </c>
      <c r="K228">
        <v>7809.3365830523899</v>
      </c>
      <c r="L228">
        <v>9168.9737846105199</v>
      </c>
      <c r="M228">
        <v>9836.1779510527995</v>
      </c>
      <c r="N228">
        <v>10202.203662449499</v>
      </c>
      <c r="O228">
        <v>10735.0790484718</v>
      </c>
      <c r="P228">
        <v>11232.310703183601</v>
      </c>
      <c r="Q228">
        <v>10240.4011295739</v>
      </c>
      <c r="R228">
        <v>11393.489639612801</v>
      </c>
      <c r="S228">
        <v>8712.2986627941391</v>
      </c>
      <c r="T228">
        <v>9862.2922985828409</v>
      </c>
      <c r="U228">
        <v>8068.07012789889</v>
      </c>
    </row>
    <row r="229" spans="1:21" x14ac:dyDescent="0.25">
      <c r="A229" t="s">
        <v>286</v>
      </c>
      <c r="B229" t="s">
        <v>30</v>
      </c>
      <c r="C229" t="s">
        <v>273</v>
      </c>
      <c r="D229">
        <v>48.618099999999998</v>
      </c>
      <c r="E229" t="s">
        <v>1200</v>
      </c>
      <c r="F229">
        <v>10194.3205928979</v>
      </c>
      <c r="G229">
        <v>9293.8637260003907</v>
      </c>
      <c r="H229">
        <v>9034.4840017536098</v>
      </c>
      <c r="I229">
        <v>7333.16327953153</v>
      </c>
      <c r="J229">
        <v>8596.3943413622092</v>
      </c>
      <c r="K229">
        <v>6124.6077137658604</v>
      </c>
      <c r="L229">
        <v>8809.8125301592409</v>
      </c>
      <c r="M229">
        <v>4801.50828634139</v>
      </c>
      <c r="N229">
        <v>11010.100429726701</v>
      </c>
      <c r="O229">
        <v>10428.759479086801</v>
      </c>
      <c r="P229">
        <v>9950.9065817372393</v>
      </c>
      <c r="Q229">
        <v>9800.2015907888308</v>
      </c>
      <c r="R229">
        <v>9327.1945242861493</v>
      </c>
      <c r="S229">
        <v>6586.2872656545796</v>
      </c>
      <c r="T229">
        <v>8726.3935469561293</v>
      </c>
      <c r="U229">
        <v>6191.8333828720797</v>
      </c>
    </row>
    <row r="230" spans="1:21" x14ac:dyDescent="0.25">
      <c r="A230" t="s">
        <v>287</v>
      </c>
      <c r="B230" t="s">
        <v>151</v>
      </c>
      <c r="C230" t="s">
        <v>273</v>
      </c>
      <c r="D230">
        <v>61.585500000000003</v>
      </c>
      <c r="E230" t="s">
        <v>1201</v>
      </c>
      <c r="F230">
        <v>79919.848277912795</v>
      </c>
      <c r="G230">
        <v>90008.983343881206</v>
      </c>
      <c r="H230">
        <v>78841.960074331393</v>
      </c>
      <c r="I230">
        <v>83262.029612473503</v>
      </c>
      <c r="J230">
        <v>62817.047137266403</v>
      </c>
      <c r="K230">
        <v>69999.356232093094</v>
      </c>
      <c r="L230">
        <v>63243.949838120199</v>
      </c>
      <c r="M230">
        <v>67151.6652631037</v>
      </c>
      <c r="N230">
        <v>95291.5057598641</v>
      </c>
      <c r="O230">
        <v>93906.491341326095</v>
      </c>
      <c r="P230">
        <v>93336.5873494673</v>
      </c>
      <c r="Q230">
        <v>89005.6461021125</v>
      </c>
      <c r="R230">
        <v>72159.914037095004</v>
      </c>
      <c r="S230">
        <v>83736.650564259704</v>
      </c>
      <c r="T230">
        <v>79782.607630340106</v>
      </c>
      <c r="U230">
        <v>71524.728953221202</v>
      </c>
    </row>
    <row r="231" spans="1:21" x14ac:dyDescent="0.25">
      <c r="A231" t="s">
        <v>288</v>
      </c>
      <c r="B231" t="s">
        <v>151</v>
      </c>
      <c r="C231" t="s">
        <v>273</v>
      </c>
      <c r="D231">
        <v>46.349400000000003</v>
      </c>
      <c r="E231" t="s">
        <v>1202</v>
      </c>
      <c r="F231">
        <v>23167.704602022499</v>
      </c>
      <c r="G231">
        <v>27529.778864739699</v>
      </c>
      <c r="H231">
        <v>25540.144091316401</v>
      </c>
      <c r="I231">
        <v>25463.5223739873</v>
      </c>
      <c r="J231">
        <v>22336.6176816392</v>
      </c>
      <c r="K231">
        <v>26219.446745703099</v>
      </c>
      <c r="L231">
        <v>19599.450029344702</v>
      </c>
      <c r="M231">
        <v>19193.820893928401</v>
      </c>
      <c r="N231">
        <v>27935.187744379102</v>
      </c>
      <c r="O231">
        <v>23865.818462635099</v>
      </c>
      <c r="P231">
        <v>26608.744250608699</v>
      </c>
      <c r="Q231">
        <v>25562.692449536</v>
      </c>
      <c r="R231">
        <v>18545.3829671639</v>
      </c>
      <c r="S231">
        <v>21881.922924443701</v>
      </c>
      <c r="T231">
        <v>19184.946060864098</v>
      </c>
      <c r="U231">
        <v>19547.158759079299</v>
      </c>
    </row>
    <row r="232" spans="1:21" x14ac:dyDescent="0.25">
      <c r="A232" t="s">
        <v>289</v>
      </c>
      <c r="B232" t="s">
        <v>104</v>
      </c>
      <c r="C232" t="s">
        <v>273</v>
      </c>
      <c r="D232">
        <v>53.532299999999999</v>
      </c>
      <c r="E232" t="s">
        <v>1203</v>
      </c>
      <c r="F232">
        <v>4745.2146532274301</v>
      </c>
      <c r="G232">
        <v>5399.24541317683</v>
      </c>
      <c r="H232">
        <v>4717.9570675970399</v>
      </c>
      <c r="I232">
        <v>4862.9927787042498</v>
      </c>
      <c r="J232">
        <v>3420.6825940425701</v>
      </c>
      <c r="K232">
        <v>6267.4421524563804</v>
      </c>
      <c r="L232">
        <v>3414.1614103315301</v>
      </c>
      <c r="M232">
        <v>3749.5952382677201</v>
      </c>
      <c r="N232">
        <v>7181.5260758185996</v>
      </c>
      <c r="O232">
        <v>5858.6392065796499</v>
      </c>
      <c r="P232">
        <v>6282.5049917194701</v>
      </c>
      <c r="Q232">
        <v>5292.8537619624003</v>
      </c>
      <c r="R232">
        <v>4439.5989781491598</v>
      </c>
      <c r="S232">
        <v>4786.74035383109</v>
      </c>
      <c r="T232">
        <v>5922.2792837041898</v>
      </c>
      <c r="U232">
        <v>4505.9750800150396</v>
      </c>
    </row>
    <row r="233" spans="1:21" x14ac:dyDescent="0.25">
      <c r="A233" t="s">
        <v>290</v>
      </c>
      <c r="B233" t="s">
        <v>151</v>
      </c>
      <c r="C233" t="s">
        <v>273</v>
      </c>
      <c r="D233">
        <v>37.657200000000003</v>
      </c>
      <c r="E233" t="s">
        <v>1204</v>
      </c>
      <c r="F233">
        <v>3053.4467717366701</v>
      </c>
      <c r="G233">
        <v>2999.9862443349798</v>
      </c>
      <c r="H233">
        <v>3079.1164690760702</v>
      </c>
      <c r="I233">
        <v>2468.0261247492999</v>
      </c>
      <c r="J233">
        <v>2865.8668786938701</v>
      </c>
      <c r="K233">
        <v>5265.8795142088102</v>
      </c>
      <c r="L233">
        <v>5831.8882972861202</v>
      </c>
      <c r="M233">
        <v>2506.83102189174</v>
      </c>
      <c r="N233">
        <v>2829.61407572907</v>
      </c>
      <c r="O233">
        <v>3281.9825312420598</v>
      </c>
      <c r="P233">
        <v>2833.9690104165702</v>
      </c>
      <c r="Q233">
        <v>2577.39341601148</v>
      </c>
      <c r="R233">
        <v>3925.7114849804698</v>
      </c>
      <c r="S233">
        <v>3118.2699878120202</v>
      </c>
      <c r="T233">
        <v>3082.9211542931498</v>
      </c>
      <c r="U233">
        <v>2943.8738854466601</v>
      </c>
    </row>
    <row r="234" spans="1:21" x14ac:dyDescent="0.25">
      <c r="A234" t="s">
        <v>291</v>
      </c>
      <c r="B234" t="s">
        <v>104</v>
      </c>
      <c r="C234" t="s">
        <v>273</v>
      </c>
      <c r="D234">
        <v>53.827599999999997</v>
      </c>
      <c r="E234" t="s">
        <v>1205</v>
      </c>
      <c r="F234">
        <v>8486.3750563069698</v>
      </c>
      <c r="G234">
        <v>7294.7234627644002</v>
      </c>
      <c r="H234">
        <v>7885.7294443077899</v>
      </c>
      <c r="I234">
        <v>8622.7983427791896</v>
      </c>
      <c r="J234">
        <v>6705.2303185233704</v>
      </c>
      <c r="K234">
        <v>5453.3719753813903</v>
      </c>
      <c r="L234">
        <v>5627.5063807402003</v>
      </c>
      <c r="M234">
        <v>6615.82782017099</v>
      </c>
      <c r="N234">
        <v>7797.8843862249296</v>
      </c>
      <c r="O234">
        <v>7379.40827405256</v>
      </c>
      <c r="P234">
        <v>6910.3820536633502</v>
      </c>
      <c r="Q234">
        <v>5781.8096896711504</v>
      </c>
      <c r="R234">
        <v>4641.9130360950803</v>
      </c>
      <c r="S234">
        <v>6042.4671399127301</v>
      </c>
      <c r="T234">
        <v>5344.5517136972903</v>
      </c>
      <c r="U234">
        <v>4991.6163005566405</v>
      </c>
    </row>
    <row r="235" spans="1:21" x14ac:dyDescent="0.25">
      <c r="A235" t="s">
        <v>292</v>
      </c>
      <c r="B235" t="s">
        <v>104</v>
      </c>
      <c r="C235" t="s">
        <v>273</v>
      </c>
      <c r="D235">
        <v>33.288499999999999</v>
      </c>
      <c r="E235" t="s">
        <v>1206</v>
      </c>
      <c r="F235">
        <v>4123.29442712525</v>
      </c>
      <c r="G235">
        <v>2770.4287129002601</v>
      </c>
      <c r="H235">
        <v>3262.3887326900999</v>
      </c>
      <c r="I235">
        <v>3477.8152819847601</v>
      </c>
      <c r="J235">
        <v>5843.4254977515302</v>
      </c>
      <c r="K235">
        <v>2173.24799049385</v>
      </c>
      <c r="L235">
        <v>3220.2447136741998</v>
      </c>
      <c r="M235">
        <v>2994.14694098368</v>
      </c>
      <c r="N235">
        <v>2574.20471961165</v>
      </c>
      <c r="O235">
        <v>2743.59421588429</v>
      </c>
      <c r="P235">
        <v>2816.5221782532799</v>
      </c>
      <c r="Q235">
        <v>2954.1333399977002</v>
      </c>
      <c r="R235">
        <v>2927.5318850611202</v>
      </c>
      <c r="S235">
        <v>2020.03182057396</v>
      </c>
      <c r="T235">
        <v>1692.20056337401</v>
      </c>
      <c r="U235">
        <v>3666.2673814897198</v>
      </c>
    </row>
    <row r="236" spans="1:21" x14ac:dyDescent="0.25">
      <c r="A236" t="s">
        <v>293</v>
      </c>
      <c r="B236" t="s">
        <v>151</v>
      </c>
      <c r="C236" t="s">
        <v>273</v>
      </c>
      <c r="D236">
        <v>38.589599999999997</v>
      </c>
      <c r="E236" t="s">
        <v>1207</v>
      </c>
      <c r="F236">
        <v>4877.0173627838003</v>
      </c>
      <c r="G236">
        <v>3405.8908094779099</v>
      </c>
      <c r="H236">
        <v>3259.2418081061201</v>
      </c>
      <c r="I236">
        <v>3905.2859187025601</v>
      </c>
      <c r="J236">
        <v>6439.5069641886303</v>
      </c>
      <c r="K236">
        <v>5435.3609696011199</v>
      </c>
      <c r="L236">
        <v>6427.5681912016498</v>
      </c>
      <c r="M236">
        <v>7026.6078244955897</v>
      </c>
      <c r="N236">
        <v>4220.0779762369802</v>
      </c>
      <c r="O236">
        <v>3687.5749028339101</v>
      </c>
      <c r="P236">
        <v>3271.9072847439702</v>
      </c>
      <c r="Q236">
        <v>3657.8852572648002</v>
      </c>
      <c r="R236">
        <v>4520.4952335716698</v>
      </c>
      <c r="S236">
        <v>3431.4389141547099</v>
      </c>
      <c r="T236">
        <v>3884.5920956803302</v>
      </c>
      <c r="U236">
        <v>4892.2229297818203</v>
      </c>
    </row>
    <row r="237" spans="1:21" x14ac:dyDescent="0.25">
      <c r="A237" t="s">
        <v>294</v>
      </c>
      <c r="B237" t="s">
        <v>104</v>
      </c>
      <c r="C237" t="s">
        <v>273</v>
      </c>
      <c r="D237">
        <v>44.214300000000001</v>
      </c>
      <c r="E237" t="s">
        <v>1208</v>
      </c>
      <c r="F237">
        <v>58137.103065582203</v>
      </c>
      <c r="G237">
        <v>40456.884522416898</v>
      </c>
      <c r="H237">
        <v>46222.217177473402</v>
      </c>
      <c r="I237">
        <v>44653.354205279502</v>
      </c>
      <c r="J237">
        <v>57567.931678467503</v>
      </c>
      <c r="K237">
        <v>45650.524866260501</v>
      </c>
      <c r="L237">
        <v>55055.703918325897</v>
      </c>
      <c r="M237">
        <v>44259.7903218313</v>
      </c>
      <c r="N237">
        <v>48848.662290566703</v>
      </c>
      <c r="O237">
        <v>50699.743752848401</v>
      </c>
      <c r="P237">
        <v>44219.760600686102</v>
      </c>
      <c r="Q237">
        <v>47965.503820387501</v>
      </c>
      <c r="R237">
        <v>28864.198528443601</v>
      </c>
      <c r="S237">
        <v>48093.101027565201</v>
      </c>
      <c r="T237">
        <v>52734.306313360903</v>
      </c>
      <c r="U237">
        <v>40473.194452238997</v>
      </c>
    </row>
    <row r="238" spans="1:21" x14ac:dyDescent="0.25">
      <c r="A238" t="s">
        <v>295</v>
      </c>
      <c r="B238" t="s">
        <v>200</v>
      </c>
      <c r="C238" t="s">
        <v>273</v>
      </c>
      <c r="D238">
        <v>29.805499999999999</v>
      </c>
      <c r="E238" t="s">
        <v>1209</v>
      </c>
      <c r="F238">
        <v>13647.367569455701</v>
      </c>
      <c r="G238">
        <v>16375.0832448696</v>
      </c>
      <c r="H238">
        <v>13558.6123938949</v>
      </c>
      <c r="I238">
        <v>14659.4358666229</v>
      </c>
      <c r="J238">
        <v>12648.0031641962</v>
      </c>
      <c r="K238">
        <v>11085.458985687599</v>
      </c>
      <c r="L238">
        <v>7884.8329867960501</v>
      </c>
      <c r="M238">
        <v>13706.683479350701</v>
      </c>
      <c r="N238">
        <v>17093.942038894402</v>
      </c>
      <c r="O238">
        <v>16447.469621799301</v>
      </c>
      <c r="P238">
        <v>15577.325347093099</v>
      </c>
      <c r="Q238">
        <v>14884.2811733616</v>
      </c>
      <c r="R238">
        <v>13127.1419125706</v>
      </c>
      <c r="S238">
        <v>12900.8313198624</v>
      </c>
      <c r="T238">
        <v>7969.5120617859002</v>
      </c>
      <c r="U238">
        <v>10463.8696080104</v>
      </c>
    </row>
    <row r="239" spans="1:21" x14ac:dyDescent="0.25">
      <c r="A239" t="s">
        <v>296</v>
      </c>
      <c r="B239" t="s">
        <v>200</v>
      </c>
      <c r="C239" t="s">
        <v>273</v>
      </c>
      <c r="D239">
        <v>23.520700000000001</v>
      </c>
      <c r="E239" t="s">
        <v>1210</v>
      </c>
      <c r="F239">
        <v>19385.220932379401</v>
      </c>
      <c r="G239">
        <v>22339.3113907882</v>
      </c>
      <c r="H239">
        <v>21642.9890761508</v>
      </c>
      <c r="I239">
        <v>21715.983474275599</v>
      </c>
      <c r="J239">
        <v>18208.904370181801</v>
      </c>
      <c r="K239">
        <v>23527.611806433499</v>
      </c>
      <c r="L239">
        <v>18921.618056209601</v>
      </c>
      <c r="M239">
        <v>16921.499366713098</v>
      </c>
      <c r="N239">
        <v>23004.771246648099</v>
      </c>
      <c r="O239">
        <v>20859.619773890401</v>
      </c>
      <c r="P239">
        <v>20930.238884078299</v>
      </c>
      <c r="Q239">
        <v>22869.6949109163</v>
      </c>
      <c r="R239">
        <v>10788.511589682799</v>
      </c>
      <c r="S239">
        <v>20859.398524838001</v>
      </c>
      <c r="T239">
        <v>21755.032683112498</v>
      </c>
      <c r="U239">
        <v>18022.526182174501</v>
      </c>
    </row>
    <row r="240" spans="1:21" x14ac:dyDescent="0.25">
      <c r="A240" t="s">
        <v>297</v>
      </c>
      <c r="B240" t="s">
        <v>151</v>
      </c>
      <c r="C240" t="s">
        <v>273</v>
      </c>
      <c r="D240">
        <v>39.839300000000001</v>
      </c>
      <c r="E240" t="s">
        <v>1211</v>
      </c>
      <c r="F240">
        <v>9283.1494464152292</v>
      </c>
      <c r="G240">
        <v>5997.8939631773201</v>
      </c>
      <c r="H240">
        <v>9843.4707634341503</v>
      </c>
      <c r="I240">
        <v>8206.0183773946992</v>
      </c>
      <c r="J240">
        <v>10553.924123700501</v>
      </c>
      <c r="K240">
        <v>6772.2250149299998</v>
      </c>
      <c r="L240">
        <v>8086.9774386387098</v>
      </c>
      <c r="M240">
        <v>8254.2430109009892</v>
      </c>
      <c r="N240">
        <v>4261.7581027121196</v>
      </c>
      <c r="O240">
        <v>4787.7138073608503</v>
      </c>
      <c r="P240">
        <v>7093.2978164196302</v>
      </c>
      <c r="Q240">
        <v>9293.7292447755699</v>
      </c>
      <c r="R240">
        <v>8283.8492508509098</v>
      </c>
      <c r="S240">
        <v>6615.4534838670797</v>
      </c>
      <c r="T240">
        <v>5972.4073082439099</v>
      </c>
      <c r="U240">
        <v>7566.4463569133304</v>
      </c>
    </row>
    <row r="241" spans="1:21" x14ac:dyDescent="0.25">
      <c r="A241" t="s">
        <v>298</v>
      </c>
      <c r="B241" t="s">
        <v>104</v>
      </c>
      <c r="C241" t="s">
        <v>273</v>
      </c>
      <c r="D241">
        <v>43.927</v>
      </c>
      <c r="E241" t="s">
        <v>1212</v>
      </c>
      <c r="F241">
        <v>5779.8232962010597</v>
      </c>
      <c r="G241">
        <v>6427.5827461359304</v>
      </c>
      <c r="H241">
        <v>4588.4821812338596</v>
      </c>
      <c r="I241">
        <v>5926.5074517088897</v>
      </c>
      <c r="J241">
        <v>5096.7251390280599</v>
      </c>
      <c r="K241">
        <v>2768.6168631062401</v>
      </c>
      <c r="L241">
        <v>2793.1558441756802</v>
      </c>
      <c r="M241">
        <v>3801.1615556020001</v>
      </c>
      <c r="N241">
        <v>3691.5205235440098</v>
      </c>
      <c r="O241">
        <v>4684.0064870840497</v>
      </c>
      <c r="P241">
        <v>4782.2312480766504</v>
      </c>
      <c r="Q241">
        <v>4839.5733306579295</v>
      </c>
      <c r="R241">
        <v>8401.07025281596</v>
      </c>
      <c r="S241">
        <v>2744.2443134854998</v>
      </c>
      <c r="T241">
        <v>3430.1856448071198</v>
      </c>
      <c r="U241">
        <v>2975.3317990221899</v>
      </c>
    </row>
    <row r="242" spans="1:21" x14ac:dyDescent="0.25">
      <c r="A242" t="s">
        <v>299</v>
      </c>
      <c r="B242" t="s">
        <v>104</v>
      </c>
      <c r="C242" t="s">
        <v>273</v>
      </c>
      <c r="D242">
        <v>49.960099999999997</v>
      </c>
      <c r="E242" t="s">
        <v>1213</v>
      </c>
      <c r="F242">
        <v>13058.7359235066</v>
      </c>
      <c r="G242">
        <v>14677.234250944201</v>
      </c>
      <c r="H242">
        <v>13772.3014175845</v>
      </c>
      <c r="I242">
        <v>12055.736835419701</v>
      </c>
      <c r="J242">
        <v>13848.7843619307</v>
      </c>
      <c r="K242">
        <v>16416.599281468199</v>
      </c>
      <c r="L242">
        <v>13935.817544018901</v>
      </c>
      <c r="M242">
        <v>12589.9602817127</v>
      </c>
      <c r="N242">
        <v>13949.681587589899</v>
      </c>
      <c r="O242">
        <v>16077.158928532701</v>
      </c>
      <c r="P242">
        <v>16437.987012683301</v>
      </c>
      <c r="Q242">
        <v>17057.409261471999</v>
      </c>
      <c r="R242">
        <v>14712.430864282</v>
      </c>
      <c r="S242">
        <v>19980.529549395102</v>
      </c>
      <c r="T242">
        <v>13877.242256900399</v>
      </c>
      <c r="U242">
        <v>15510.0461183547</v>
      </c>
    </row>
    <row r="243" spans="1:21" x14ac:dyDescent="0.25">
      <c r="A243" t="s">
        <v>300</v>
      </c>
      <c r="B243" t="s">
        <v>24</v>
      </c>
      <c r="C243" t="s">
        <v>273</v>
      </c>
      <c r="D243">
        <v>64.4101</v>
      </c>
      <c r="E243" t="s">
        <v>1214</v>
      </c>
      <c r="F243">
        <v>17650.471775318802</v>
      </c>
      <c r="G243">
        <v>24895.115984563901</v>
      </c>
      <c r="H243">
        <v>27179.964562978399</v>
      </c>
      <c r="I243">
        <v>26787.198284331898</v>
      </c>
      <c r="J243">
        <v>18707.178271496901</v>
      </c>
      <c r="K243">
        <v>30576.5923388142</v>
      </c>
      <c r="L243">
        <v>22613.8789271104</v>
      </c>
      <c r="M243">
        <v>21535.505285156501</v>
      </c>
      <c r="N243">
        <v>33673.675968818599</v>
      </c>
      <c r="O243">
        <v>17405.488725830299</v>
      </c>
      <c r="P243">
        <v>35332.149864215899</v>
      </c>
      <c r="Q243">
        <v>35189.759302717903</v>
      </c>
      <c r="R243">
        <v>16384.752754723599</v>
      </c>
      <c r="S243">
        <v>31354.034605179098</v>
      </c>
      <c r="T243">
        <v>23302.516232407401</v>
      </c>
      <c r="U243">
        <v>26076.82236414</v>
      </c>
    </row>
    <row r="244" spans="1:21" x14ac:dyDescent="0.25">
      <c r="A244" t="s">
        <v>301</v>
      </c>
      <c r="B244" t="s">
        <v>273</v>
      </c>
      <c r="C244" t="s">
        <v>273</v>
      </c>
      <c r="D244">
        <v>29.044699999999999</v>
      </c>
      <c r="E244" t="s">
        <v>1215</v>
      </c>
      <c r="F244">
        <v>9695.6376549300294</v>
      </c>
      <c r="G244">
        <v>14933.4239802504</v>
      </c>
      <c r="H244">
        <v>18641.1642398945</v>
      </c>
      <c r="I244">
        <v>15824.9627637592</v>
      </c>
      <c r="J244">
        <v>7296.1500568114297</v>
      </c>
      <c r="K244">
        <v>6538.0518638295498</v>
      </c>
      <c r="L244">
        <v>4944.4715856614803</v>
      </c>
      <c r="M244">
        <v>13662.2354298379</v>
      </c>
      <c r="N244">
        <v>15263.8617656683</v>
      </c>
      <c r="O244">
        <v>15273.0495110059</v>
      </c>
      <c r="P244">
        <v>18888.396268481702</v>
      </c>
      <c r="Q244">
        <v>12336.523793796199</v>
      </c>
      <c r="R244">
        <v>7854.6848972162097</v>
      </c>
      <c r="S244">
        <v>4982.5982138681202</v>
      </c>
      <c r="T244">
        <v>5162.0637489843002</v>
      </c>
      <c r="U244">
        <v>7588.7541889268095</v>
      </c>
    </row>
    <row r="245" spans="1:21" x14ac:dyDescent="0.25">
      <c r="A245" t="s">
        <v>302</v>
      </c>
      <c r="B245" t="s">
        <v>273</v>
      </c>
      <c r="C245" t="s">
        <v>273</v>
      </c>
      <c r="D245">
        <v>41.354399999999998</v>
      </c>
      <c r="E245" t="s">
        <v>1216</v>
      </c>
      <c r="F245">
        <v>2346.1414132374398</v>
      </c>
      <c r="G245">
        <v>2820.6275494892102</v>
      </c>
      <c r="H245">
        <v>3027.3939743644801</v>
      </c>
      <c r="I245">
        <v>2941.0961156926601</v>
      </c>
      <c r="J245">
        <v>3774.7577669286802</v>
      </c>
      <c r="K245">
        <v>2668.3748439681299</v>
      </c>
      <c r="L245">
        <v>1781.29352707919</v>
      </c>
      <c r="M245">
        <v>4066.1754199207498</v>
      </c>
      <c r="N245">
        <v>7295.4707167804399</v>
      </c>
      <c r="O245">
        <v>3408.0469592111699</v>
      </c>
      <c r="P245">
        <v>3571.0200114023501</v>
      </c>
      <c r="Q245">
        <v>2963.1281706783002</v>
      </c>
      <c r="R245">
        <v>7581.6931248631199</v>
      </c>
      <c r="S245">
        <v>3025.7841870777202</v>
      </c>
      <c r="T245">
        <v>1542.3924202881201</v>
      </c>
      <c r="U245">
        <v>2777.9786812372199</v>
      </c>
    </row>
    <row r="246" spans="1:21" x14ac:dyDescent="0.25">
      <c r="A246" t="s">
        <v>303</v>
      </c>
      <c r="B246" t="s">
        <v>30</v>
      </c>
      <c r="C246" t="s">
        <v>273</v>
      </c>
      <c r="D246">
        <v>73.088999999999999</v>
      </c>
      <c r="E246" t="s">
        <v>1217</v>
      </c>
      <c r="F246">
        <v>13335.756284240601</v>
      </c>
      <c r="G246">
        <v>14045.756429610499</v>
      </c>
      <c r="H246">
        <v>14744.6032211808</v>
      </c>
      <c r="I246">
        <v>14439.7482547047</v>
      </c>
      <c r="J246">
        <v>13577.6659467186</v>
      </c>
      <c r="K246">
        <v>16803.425507801301</v>
      </c>
      <c r="L246">
        <v>9876.8095040290791</v>
      </c>
      <c r="M246">
        <v>14118.9886402708</v>
      </c>
      <c r="N246">
        <v>15224.7006834372</v>
      </c>
      <c r="O246">
        <v>15066.401819258799</v>
      </c>
      <c r="P246">
        <v>14438.668050832899</v>
      </c>
      <c r="Q246">
        <v>16349.6151643343</v>
      </c>
      <c r="R246">
        <v>12184.494120491399</v>
      </c>
      <c r="S246">
        <v>14738.0234112497</v>
      </c>
      <c r="T246">
        <v>11857.193333138899</v>
      </c>
      <c r="U246">
        <v>18611.645642846299</v>
      </c>
    </row>
    <row r="247" spans="1:21" x14ac:dyDescent="0.25">
      <c r="A247" t="s">
        <v>304</v>
      </c>
      <c r="B247" t="s">
        <v>104</v>
      </c>
      <c r="C247" t="s">
        <v>273</v>
      </c>
      <c r="D247">
        <v>40.268799999999999</v>
      </c>
      <c r="E247" t="s">
        <v>1218</v>
      </c>
      <c r="F247">
        <v>7934.3656631491604</v>
      </c>
      <c r="G247">
        <v>10139.986387979599</v>
      </c>
      <c r="H247">
        <v>9428.0531765922606</v>
      </c>
      <c r="I247">
        <v>9475.5846652138698</v>
      </c>
      <c r="J247">
        <v>7406.3931228818801</v>
      </c>
      <c r="K247">
        <v>10777.3284957124</v>
      </c>
      <c r="L247">
        <v>8979.9776062899</v>
      </c>
      <c r="M247">
        <v>8853.4258928721501</v>
      </c>
      <c r="N247">
        <v>6961.7330925599499</v>
      </c>
      <c r="O247">
        <v>10092.21600088</v>
      </c>
      <c r="P247">
        <v>10464.766926398401</v>
      </c>
      <c r="Q247">
        <v>10518.6707418932</v>
      </c>
      <c r="R247">
        <v>10514.110964539301</v>
      </c>
      <c r="S247">
        <v>12309.6688770816</v>
      </c>
      <c r="T247">
        <v>11326.7385823766</v>
      </c>
      <c r="U247">
        <v>8650.9571171211192</v>
      </c>
    </row>
    <row r="248" spans="1:21" x14ac:dyDescent="0.25">
      <c r="A248" t="s">
        <v>305</v>
      </c>
      <c r="B248" t="s">
        <v>104</v>
      </c>
      <c r="C248" t="s">
        <v>273</v>
      </c>
      <c r="D248">
        <v>40.152900000000002</v>
      </c>
      <c r="E248" t="s">
        <v>1219</v>
      </c>
      <c r="F248">
        <v>1214.05511838697</v>
      </c>
      <c r="G248">
        <v>1101.56404113844</v>
      </c>
      <c r="H248">
        <v>755.16989926481801</v>
      </c>
      <c r="I248">
        <v>976.64244159156499</v>
      </c>
      <c r="J248">
        <v>911.23682362352304</v>
      </c>
      <c r="K248">
        <v>864.33756178202304</v>
      </c>
      <c r="L248">
        <v>692.164634674681</v>
      </c>
      <c r="M248">
        <v>678.25627784386302</v>
      </c>
      <c r="N248">
        <v>1040.35873547907</v>
      </c>
      <c r="O248">
        <v>1494.4330001794999</v>
      </c>
      <c r="P248">
        <v>878.96092283914095</v>
      </c>
      <c r="Q248">
        <v>667.83734412372098</v>
      </c>
      <c r="R248">
        <v>1848.1533101422799</v>
      </c>
      <c r="S248">
        <v>568.70129415716406</v>
      </c>
      <c r="T248">
        <v>1561.07081116523</v>
      </c>
      <c r="U248">
        <v>338.28680558403801</v>
      </c>
    </row>
    <row r="249" spans="1:21" x14ac:dyDescent="0.25">
      <c r="A249" t="s">
        <v>306</v>
      </c>
      <c r="B249" t="s">
        <v>104</v>
      </c>
      <c r="C249" t="s">
        <v>273</v>
      </c>
      <c r="D249">
        <v>48.309399999999997</v>
      </c>
      <c r="E249" t="s">
        <v>1220</v>
      </c>
      <c r="F249">
        <v>51952.079285856104</v>
      </c>
      <c r="G249">
        <v>51753.469579299897</v>
      </c>
      <c r="H249">
        <v>45709.653518765299</v>
      </c>
      <c r="I249">
        <v>37627.654864074801</v>
      </c>
      <c r="J249">
        <v>42423.391368099998</v>
      </c>
      <c r="K249">
        <v>47662.618837385598</v>
      </c>
      <c r="L249">
        <v>40242.998850953998</v>
      </c>
      <c r="M249">
        <v>40255.694739886501</v>
      </c>
      <c r="N249">
        <v>48869.944120680098</v>
      </c>
      <c r="O249">
        <v>51273.911051225899</v>
      </c>
      <c r="P249">
        <v>52574.660048609097</v>
      </c>
      <c r="Q249">
        <v>50853.498381887097</v>
      </c>
      <c r="R249">
        <v>39118.911479403003</v>
      </c>
      <c r="S249">
        <v>50215.759150874401</v>
      </c>
      <c r="T249">
        <v>44398.925794509101</v>
      </c>
      <c r="U249">
        <v>54742.918978241003</v>
      </c>
    </row>
    <row r="250" spans="1:21" x14ac:dyDescent="0.25">
      <c r="A250" t="s">
        <v>307</v>
      </c>
      <c r="B250" t="s">
        <v>62</v>
      </c>
      <c r="C250" t="s">
        <v>273</v>
      </c>
      <c r="D250">
        <v>46.042000000000002</v>
      </c>
      <c r="E250" t="s">
        <v>1221</v>
      </c>
      <c r="F250">
        <v>9732.1697814501294</v>
      </c>
      <c r="G250">
        <v>10997.9980023312</v>
      </c>
      <c r="H250">
        <v>8179.5707229360696</v>
      </c>
      <c r="I250">
        <v>10673.300172265101</v>
      </c>
      <c r="J250">
        <v>11516.547407283701</v>
      </c>
      <c r="K250">
        <v>9983.8827139857494</v>
      </c>
      <c r="L250">
        <v>6146.13748867299</v>
      </c>
      <c r="M250">
        <v>9175.3640232165799</v>
      </c>
      <c r="N250">
        <v>12358.186152455301</v>
      </c>
      <c r="O250">
        <v>11308.690671300699</v>
      </c>
      <c r="P250">
        <v>9666.0995514948409</v>
      </c>
      <c r="Q250">
        <v>8181.2020446364404</v>
      </c>
      <c r="R250">
        <v>16041.534194797199</v>
      </c>
      <c r="S250">
        <v>13832.226311963301</v>
      </c>
      <c r="T250">
        <v>8681.8432081274204</v>
      </c>
      <c r="U250">
        <v>6262.22719425575</v>
      </c>
    </row>
    <row r="251" spans="1:21" x14ac:dyDescent="0.25">
      <c r="A251" t="s">
        <v>308</v>
      </c>
      <c r="B251" t="s">
        <v>200</v>
      </c>
      <c r="C251" t="s">
        <v>273</v>
      </c>
      <c r="D251">
        <v>34.132300000000001</v>
      </c>
      <c r="E251" t="s">
        <v>1222</v>
      </c>
      <c r="F251">
        <v>15384.9940703228</v>
      </c>
      <c r="G251">
        <v>21246.150986963399</v>
      </c>
      <c r="H251">
        <v>20083.865248010599</v>
      </c>
      <c r="I251">
        <v>17808.924627500699</v>
      </c>
      <c r="J251">
        <v>13956.752844443199</v>
      </c>
      <c r="K251">
        <v>20077.631370059898</v>
      </c>
      <c r="L251">
        <v>13656.727367773099</v>
      </c>
      <c r="M251">
        <v>11211.541819604299</v>
      </c>
      <c r="N251">
        <v>17492.872434348599</v>
      </c>
      <c r="O251">
        <v>20264.473456740499</v>
      </c>
      <c r="P251">
        <v>20890.396770088599</v>
      </c>
      <c r="Q251">
        <v>20906.194720981901</v>
      </c>
      <c r="R251">
        <v>11941.0271413476</v>
      </c>
      <c r="S251">
        <v>16648.7940013154</v>
      </c>
      <c r="T251">
        <v>14044.222293086401</v>
      </c>
      <c r="U251">
        <v>11127.301125456701</v>
      </c>
    </row>
    <row r="252" spans="1:21" x14ac:dyDescent="0.25">
      <c r="A252" t="s">
        <v>309</v>
      </c>
      <c r="B252" t="s">
        <v>273</v>
      </c>
      <c r="C252" t="s">
        <v>273</v>
      </c>
      <c r="D252">
        <v>27.089099999999998</v>
      </c>
      <c r="E252" t="s">
        <v>1223</v>
      </c>
      <c r="F252">
        <v>11977.1330437629</v>
      </c>
      <c r="G252">
        <v>11583.318541418101</v>
      </c>
      <c r="H252">
        <v>9373.4091353002696</v>
      </c>
      <c r="I252">
        <v>13160.6688410963</v>
      </c>
      <c r="J252">
        <v>6947.3544493416803</v>
      </c>
      <c r="K252">
        <v>4294.5523736656696</v>
      </c>
      <c r="L252">
        <v>8653.0092866591694</v>
      </c>
      <c r="M252">
        <v>4883.2069039838398</v>
      </c>
      <c r="N252">
        <v>11290.5199303625</v>
      </c>
      <c r="O252">
        <v>12233.27317189</v>
      </c>
      <c r="P252">
        <v>10752.252497041</v>
      </c>
      <c r="Q252">
        <v>10337.4594097718</v>
      </c>
      <c r="R252">
        <v>12429.001442123599</v>
      </c>
      <c r="S252">
        <v>4708.8393901097297</v>
      </c>
      <c r="T252">
        <v>6549.3625760968198</v>
      </c>
      <c r="U252">
        <v>6548.0335377527999</v>
      </c>
    </row>
    <row r="253" spans="1:21" x14ac:dyDescent="0.25">
      <c r="A253" t="s">
        <v>310</v>
      </c>
      <c r="B253" t="s">
        <v>200</v>
      </c>
      <c r="C253" t="s">
        <v>273</v>
      </c>
      <c r="D253">
        <v>40.606900000000003</v>
      </c>
      <c r="E253" t="s">
        <v>1224</v>
      </c>
      <c r="F253">
        <v>8249.0262264920293</v>
      </c>
      <c r="G253">
        <v>9406.7218290185301</v>
      </c>
      <c r="H253">
        <v>9403.7987290044493</v>
      </c>
      <c r="I253">
        <v>8450.3166357724494</v>
      </c>
      <c r="J253">
        <v>9223.3512489599307</v>
      </c>
      <c r="K253">
        <v>10440.194390980399</v>
      </c>
      <c r="L253">
        <v>5806.1552743186803</v>
      </c>
      <c r="M253">
        <v>10429.627918283801</v>
      </c>
      <c r="N253">
        <v>9977.0716261762209</v>
      </c>
      <c r="O253">
        <v>9921.0460176235501</v>
      </c>
      <c r="P253">
        <v>11377.644684090899</v>
      </c>
      <c r="Q253">
        <v>10933.419260922399</v>
      </c>
      <c r="R253">
        <v>7194.9251865117603</v>
      </c>
      <c r="S253">
        <v>11064.5091390742</v>
      </c>
      <c r="T253">
        <v>9026.3737557001696</v>
      </c>
      <c r="U253">
        <v>8679.1126755705809</v>
      </c>
    </row>
    <row r="254" spans="1:21" x14ac:dyDescent="0.25">
      <c r="A254" t="s">
        <v>311</v>
      </c>
      <c r="B254" t="s">
        <v>200</v>
      </c>
      <c r="C254" t="s">
        <v>273</v>
      </c>
      <c r="D254">
        <v>29.498000000000001</v>
      </c>
      <c r="E254" t="s">
        <v>1225</v>
      </c>
      <c r="F254">
        <v>2806.8004915735801</v>
      </c>
      <c r="G254">
        <v>2383.6783443741401</v>
      </c>
      <c r="H254">
        <v>2278.3443859702302</v>
      </c>
      <c r="I254">
        <v>2624.1689488127899</v>
      </c>
      <c r="J254">
        <v>2861.8451804179199</v>
      </c>
      <c r="K254">
        <v>1189.08775333681</v>
      </c>
      <c r="L254">
        <v>1091.4129564764501</v>
      </c>
      <c r="M254">
        <v>1372.7480623433</v>
      </c>
      <c r="N254">
        <v>2571.8047244957802</v>
      </c>
      <c r="O254">
        <v>2877.7473131274</v>
      </c>
      <c r="P254">
        <v>2431.4796598841099</v>
      </c>
      <c r="Q254">
        <v>2137.1263248822602</v>
      </c>
      <c r="R254">
        <v>3136.7184133178598</v>
      </c>
      <c r="S254">
        <v>2700.2682384111899</v>
      </c>
      <c r="T254">
        <v>1523.7489153402</v>
      </c>
      <c r="U254">
        <v>1984.97409382607</v>
      </c>
    </row>
    <row r="255" spans="1:21" x14ac:dyDescent="0.25">
      <c r="A255" t="s">
        <v>312</v>
      </c>
      <c r="B255" t="s">
        <v>151</v>
      </c>
      <c r="C255" t="s">
        <v>273</v>
      </c>
      <c r="D255">
        <v>26.8461</v>
      </c>
      <c r="E255" t="s">
        <v>1226</v>
      </c>
      <c r="F255">
        <v>19802.551863498498</v>
      </c>
      <c r="G255">
        <v>15837.957355954901</v>
      </c>
      <c r="H255">
        <v>13672.626717655699</v>
      </c>
      <c r="I255">
        <v>14580.752259209599</v>
      </c>
      <c r="J255">
        <v>22536.6568995739</v>
      </c>
      <c r="K255">
        <v>14788.632757359201</v>
      </c>
      <c r="L255">
        <v>12716.0183033127</v>
      </c>
      <c r="M255">
        <v>13164.9643026633</v>
      </c>
      <c r="N255">
        <v>20933.2739829116</v>
      </c>
      <c r="O255">
        <v>19007.8393722849</v>
      </c>
      <c r="P255">
        <v>16033.192262946101</v>
      </c>
      <c r="Q255">
        <v>17626.9757993518</v>
      </c>
      <c r="R255">
        <v>30630.261187477099</v>
      </c>
      <c r="S255">
        <v>14865.128495008101</v>
      </c>
      <c r="T255">
        <v>14580.659167075</v>
      </c>
      <c r="U255">
        <v>12721.725814011899</v>
      </c>
    </row>
    <row r="256" spans="1:21" x14ac:dyDescent="0.25">
      <c r="A256" t="s">
        <v>313</v>
      </c>
      <c r="B256" t="s">
        <v>273</v>
      </c>
      <c r="C256" t="s">
        <v>273</v>
      </c>
      <c r="D256">
        <v>23.330200000000001</v>
      </c>
      <c r="E256" t="s">
        <v>1227</v>
      </c>
      <c r="F256">
        <v>15495.913086287001</v>
      </c>
      <c r="G256">
        <v>13782.4912361723</v>
      </c>
      <c r="H256">
        <v>8978.3307854039795</v>
      </c>
      <c r="I256">
        <v>11029.460043214</v>
      </c>
      <c r="J256">
        <v>12756.891571982</v>
      </c>
      <c r="K256">
        <v>9931.2824410635803</v>
      </c>
      <c r="L256">
        <v>7961.6933927975097</v>
      </c>
      <c r="M256">
        <v>9073.3939308458994</v>
      </c>
      <c r="N256">
        <v>14882.138098572101</v>
      </c>
      <c r="O256">
        <v>13216.593149389801</v>
      </c>
      <c r="P256">
        <v>15035.4240093754</v>
      </c>
      <c r="Q256">
        <v>15008.246807216001</v>
      </c>
      <c r="R256">
        <v>9978.9721862820297</v>
      </c>
      <c r="S256">
        <v>10138.3000768322</v>
      </c>
      <c r="T256">
        <v>7890.9059297848999</v>
      </c>
      <c r="U256">
        <v>10110.5802261671</v>
      </c>
    </row>
    <row r="257" spans="1:21" x14ac:dyDescent="0.25">
      <c r="A257" t="s">
        <v>314</v>
      </c>
      <c r="B257" t="s">
        <v>151</v>
      </c>
      <c r="C257" t="s">
        <v>273</v>
      </c>
      <c r="D257">
        <v>41.4133</v>
      </c>
      <c r="E257" t="s">
        <v>1228</v>
      </c>
      <c r="F257">
        <v>8621.4503917148304</v>
      </c>
      <c r="G257">
        <v>8945.56889139952</v>
      </c>
      <c r="H257">
        <v>8340.5974139137306</v>
      </c>
      <c r="I257">
        <v>8652.0366366994203</v>
      </c>
      <c r="J257">
        <v>7313.6824947674604</v>
      </c>
      <c r="K257">
        <v>6608.1031173729298</v>
      </c>
      <c r="L257">
        <v>5970.5986572957199</v>
      </c>
      <c r="M257">
        <v>5773.2554200079903</v>
      </c>
      <c r="N257">
        <v>6319.2683473194202</v>
      </c>
      <c r="O257">
        <v>9881.9971627692703</v>
      </c>
      <c r="P257">
        <v>8170.7027281737301</v>
      </c>
      <c r="Q257">
        <v>10181.315926948901</v>
      </c>
      <c r="R257">
        <v>9414.94137887959</v>
      </c>
      <c r="S257">
        <v>7845.5017931126104</v>
      </c>
      <c r="T257">
        <v>4850.9937517384697</v>
      </c>
      <c r="U257">
        <v>6336.9965452359502</v>
      </c>
    </row>
    <row r="258" spans="1:21" x14ac:dyDescent="0.25">
      <c r="A258" t="s">
        <v>315</v>
      </c>
      <c r="B258" t="s">
        <v>200</v>
      </c>
      <c r="C258" t="s">
        <v>273</v>
      </c>
      <c r="D258">
        <v>36.373899999999999</v>
      </c>
      <c r="E258" t="s">
        <v>1229</v>
      </c>
      <c r="F258">
        <v>7155.9918905225204</v>
      </c>
      <c r="G258">
        <v>5562.15178904598</v>
      </c>
      <c r="H258">
        <v>7924.2504618887897</v>
      </c>
      <c r="I258">
        <v>17389.092358516598</v>
      </c>
      <c r="J258">
        <v>9900.9700691328708</v>
      </c>
      <c r="K258">
        <v>2745.2825489776901</v>
      </c>
      <c r="L258">
        <v>3097.1946345613101</v>
      </c>
      <c r="M258">
        <v>2309.6269062533902</v>
      </c>
      <c r="N258">
        <v>15096.407248826101</v>
      </c>
      <c r="O258">
        <v>5804.0765690398202</v>
      </c>
      <c r="P258">
        <v>8830.7551882464904</v>
      </c>
      <c r="Q258">
        <v>9863.8363399300397</v>
      </c>
      <c r="R258">
        <v>8037.11945049732</v>
      </c>
      <c r="S258">
        <v>2866.4590324865699</v>
      </c>
      <c r="T258">
        <v>2222.53103568493</v>
      </c>
      <c r="U258">
        <v>3005.11940399483</v>
      </c>
    </row>
    <row r="259" spans="1:21" x14ac:dyDescent="0.25">
      <c r="A259" t="s">
        <v>316</v>
      </c>
      <c r="B259" t="s">
        <v>151</v>
      </c>
      <c r="C259" t="s">
        <v>273</v>
      </c>
      <c r="D259">
        <v>40.594299999999997</v>
      </c>
      <c r="E259" t="s">
        <v>1230</v>
      </c>
      <c r="F259">
        <v>1668.09956879233</v>
      </c>
      <c r="G259">
        <v>3663.1038325694299</v>
      </c>
      <c r="H259">
        <v>5788.7626376325097</v>
      </c>
      <c r="I259">
        <v>3792.3142341871599</v>
      </c>
      <c r="J259">
        <v>1918.5642075937101</v>
      </c>
      <c r="K259">
        <v>2484.5118538254301</v>
      </c>
      <c r="L259">
        <v>1196.1381141443801</v>
      </c>
      <c r="M259">
        <v>6588.70839353674</v>
      </c>
      <c r="N259">
        <v>5523.2062086581</v>
      </c>
      <c r="O259">
        <v>1533.9426348746799</v>
      </c>
      <c r="P259">
        <v>8082.8160903571497</v>
      </c>
      <c r="Q259">
        <v>4434.2028012287101</v>
      </c>
      <c r="R259">
        <v>1082.8168237604</v>
      </c>
      <c r="S259">
        <v>2256.1046211235098</v>
      </c>
      <c r="T259">
        <v>406.901701186455</v>
      </c>
      <c r="U259">
        <v>1116.08322227751</v>
      </c>
    </row>
    <row r="260" spans="1:21" x14ac:dyDescent="0.25">
      <c r="A260" t="s">
        <v>317</v>
      </c>
      <c r="B260" t="s">
        <v>104</v>
      </c>
      <c r="C260" t="s">
        <v>273</v>
      </c>
      <c r="D260">
        <v>37.707599999999999</v>
      </c>
      <c r="E260" t="s">
        <v>1231</v>
      </c>
      <c r="F260">
        <v>12235.678240285401</v>
      </c>
      <c r="G260">
        <v>6334.8629029453796</v>
      </c>
      <c r="H260">
        <v>6478.8857833595102</v>
      </c>
      <c r="I260">
        <v>5643.7488191628199</v>
      </c>
      <c r="J260">
        <v>4491.9547150026301</v>
      </c>
      <c r="K260">
        <v>2336.4832841237999</v>
      </c>
      <c r="L260">
        <v>8443.2893253834409</v>
      </c>
      <c r="M260">
        <v>9388.63152446821</v>
      </c>
      <c r="N260">
        <v>4735.39472752864</v>
      </c>
      <c r="O260">
        <v>9966.0668514101999</v>
      </c>
      <c r="P260">
        <v>6607.3214020478399</v>
      </c>
      <c r="Q260">
        <v>8566.19438878041</v>
      </c>
      <c r="R260">
        <v>5625.16861264825</v>
      </c>
      <c r="S260">
        <v>3243.8156787320099</v>
      </c>
      <c r="T260">
        <v>3062.5766708098099</v>
      </c>
      <c r="U260">
        <v>4117.7817652650001</v>
      </c>
    </row>
    <row r="261" spans="1:21" x14ac:dyDescent="0.25">
      <c r="A261" t="s">
        <v>318</v>
      </c>
      <c r="B261" t="s">
        <v>24</v>
      </c>
      <c r="C261" t="s">
        <v>273</v>
      </c>
      <c r="D261">
        <v>51.034100000000002</v>
      </c>
      <c r="E261" t="s">
        <v>1232</v>
      </c>
      <c r="F261">
        <v>5126.3094809071499</v>
      </c>
      <c r="G261">
        <v>4880.1850407661796</v>
      </c>
      <c r="H261">
        <v>4929.2552418659998</v>
      </c>
      <c r="I261">
        <v>5180.6242855895598</v>
      </c>
      <c r="J261">
        <v>7697.3845896495304</v>
      </c>
      <c r="K261">
        <v>8454.3609137386593</v>
      </c>
      <c r="L261">
        <v>7548.6406844186204</v>
      </c>
      <c r="M261">
        <v>6812.54897440492</v>
      </c>
      <c r="N261">
        <v>6839.1260265183801</v>
      </c>
      <c r="O261">
        <v>5830.5825331694796</v>
      </c>
      <c r="P261">
        <v>5333.0271203272296</v>
      </c>
      <c r="Q261">
        <v>5960.5211443058297</v>
      </c>
      <c r="R261">
        <v>5371.1883569453703</v>
      </c>
      <c r="S261">
        <v>12769.957412255</v>
      </c>
      <c r="T261">
        <v>5010.6270605557002</v>
      </c>
      <c r="U261">
        <v>5775.6642703400403</v>
      </c>
    </row>
    <row r="262" spans="1:21" x14ac:dyDescent="0.25">
      <c r="A262" t="s">
        <v>319</v>
      </c>
      <c r="B262" t="s">
        <v>30</v>
      </c>
      <c r="C262" t="s">
        <v>273</v>
      </c>
      <c r="D262">
        <v>55.704700000000003</v>
      </c>
      <c r="E262" t="s">
        <v>1233</v>
      </c>
      <c r="F262">
        <v>24114.047916880401</v>
      </c>
      <c r="G262">
        <v>22655.274179654501</v>
      </c>
      <c r="H262">
        <v>20361.212460692699</v>
      </c>
      <c r="I262">
        <v>21479.3601360024</v>
      </c>
      <c r="J262">
        <v>16562.983724449899</v>
      </c>
      <c r="K262">
        <v>9868.7716462579701</v>
      </c>
      <c r="L262">
        <v>14827.280494619399</v>
      </c>
      <c r="M262">
        <v>16513.550420461299</v>
      </c>
      <c r="N262">
        <v>17732.273086371199</v>
      </c>
      <c r="O262">
        <v>25135.6316191796</v>
      </c>
      <c r="P262">
        <v>21795.654202190901</v>
      </c>
      <c r="Q262">
        <v>24393.927947740998</v>
      </c>
      <c r="R262">
        <v>27880.593009511598</v>
      </c>
      <c r="S262">
        <v>15036.277365981099</v>
      </c>
      <c r="T262">
        <v>16851.305784122898</v>
      </c>
      <c r="U262">
        <v>12692.3076755151</v>
      </c>
    </row>
    <row r="263" spans="1:21" x14ac:dyDescent="0.25">
      <c r="A263" t="s">
        <v>320</v>
      </c>
      <c r="B263" t="s">
        <v>62</v>
      </c>
      <c r="C263" t="s">
        <v>273</v>
      </c>
      <c r="D263">
        <v>46.875799999999998</v>
      </c>
      <c r="E263" t="s">
        <v>1234</v>
      </c>
      <c r="F263">
        <v>11574.5054199645</v>
      </c>
      <c r="G263">
        <v>10592.0625000164</v>
      </c>
      <c r="H263">
        <v>12594.273012125899</v>
      </c>
      <c r="I263">
        <v>11881.3587390661</v>
      </c>
      <c r="J263">
        <v>11074.014925899501</v>
      </c>
      <c r="K263">
        <v>8532.2757924872894</v>
      </c>
      <c r="L263">
        <v>12381.499058461601</v>
      </c>
      <c r="M263">
        <v>10235.3658261376</v>
      </c>
      <c r="N263">
        <v>13282.503118262601</v>
      </c>
      <c r="O263">
        <v>11656.6140476738</v>
      </c>
      <c r="P263">
        <v>12126.988275210901</v>
      </c>
      <c r="Q263">
        <v>11067.3683804378</v>
      </c>
      <c r="R263">
        <v>10850.340602427699</v>
      </c>
      <c r="S263">
        <v>9968.5742816781603</v>
      </c>
      <c r="T263">
        <v>11949.4236911018</v>
      </c>
      <c r="U263">
        <v>9574.8050827549105</v>
      </c>
    </row>
    <row r="264" spans="1:21" x14ac:dyDescent="0.25">
      <c r="A264" t="s">
        <v>321</v>
      </c>
      <c r="B264" t="s">
        <v>151</v>
      </c>
      <c r="C264" t="s">
        <v>273</v>
      </c>
      <c r="D264">
        <v>37.569800000000001</v>
      </c>
      <c r="E264" t="s">
        <v>1235</v>
      </c>
      <c r="F264">
        <v>53313.038350951298</v>
      </c>
      <c r="G264">
        <v>60611.089393836301</v>
      </c>
      <c r="H264">
        <v>52076.144089135203</v>
      </c>
      <c r="I264">
        <v>48209.166597248797</v>
      </c>
      <c r="J264">
        <v>53008.080954030702</v>
      </c>
      <c r="K264">
        <v>63456.441554226803</v>
      </c>
      <c r="L264">
        <v>51209.675062677699</v>
      </c>
      <c r="M264">
        <v>38134.176927733999</v>
      </c>
      <c r="N264">
        <v>51501.845907644303</v>
      </c>
      <c r="O264">
        <v>51430.853674411599</v>
      </c>
      <c r="P264">
        <v>57033.389056403597</v>
      </c>
      <c r="Q264">
        <v>54335.583871511102</v>
      </c>
      <c r="R264">
        <v>55676.391392970603</v>
      </c>
      <c r="S264">
        <v>56589.779060393601</v>
      </c>
      <c r="T264">
        <v>62091.032840053398</v>
      </c>
      <c r="U264">
        <v>41564.035171242402</v>
      </c>
    </row>
    <row r="265" spans="1:21" x14ac:dyDescent="0.25">
      <c r="A265" t="s">
        <v>322</v>
      </c>
      <c r="B265" t="s">
        <v>200</v>
      </c>
      <c r="C265" t="s">
        <v>273</v>
      </c>
      <c r="D265">
        <v>27.933399999999999</v>
      </c>
      <c r="E265" t="s">
        <v>1236</v>
      </c>
      <c r="F265">
        <v>13429.546299944501</v>
      </c>
      <c r="G265">
        <v>14317.571290123</v>
      </c>
      <c r="H265">
        <v>13212.579854437199</v>
      </c>
      <c r="I265">
        <v>11902.779244200599</v>
      </c>
      <c r="J265">
        <v>14214.8869654872</v>
      </c>
      <c r="K265">
        <v>9393.8433376596495</v>
      </c>
      <c r="L265">
        <v>9895.7068519473396</v>
      </c>
      <c r="M265">
        <v>6241.8278975786297</v>
      </c>
      <c r="N265">
        <v>14369.489700088299</v>
      </c>
      <c r="O265">
        <v>14198.920729957599</v>
      </c>
      <c r="P265">
        <v>15637.9774214632</v>
      </c>
      <c r="Q265">
        <v>14719.577925691299</v>
      </c>
      <c r="R265">
        <v>12957.2008254595</v>
      </c>
      <c r="S265">
        <v>9101.5959362245194</v>
      </c>
      <c r="T265">
        <v>11523.990946772499</v>
      </c>
      <c r="U265">
        <v>6130.9536023401297</v>
      </c>
    </row>
    <row r="266" spans="1:21" x14ac:dyDescent="0.25">
      <c r="A266" t="s">
        <v>323</v>
      </c>
      <c r="B266" t="s">
        <v>273</v>
      </c>
      <c r="C266" t="s">
        <v>273</v>
      </c>
      <c r="D266">
        <v>32.812600000000003</v>
      </c>
      <c r="E266" t="s">
        <v>1237</v>
      </c>
      <c r="F266">
        <v>1032.0074950178901</v>
      </c>
      <c r="G266">
        <v>3041.71434744313</v>
      </c>
      <c r="H266">
        <v>6105.2013574413504</v>
      </c>
      <c r="I266">
        <v>4128.8331135200797</v>
      </c>
      <c r="J266">
        <v>1410.3026611176799</v>
      </c>
      <c r="K266">
        <v>2244.5765178306201</v>
      </c>
      <c r="L266">
        <v>3060.0786754004998</v>
      </c>
      <c r="M266">
        <v>1246.5618332796</v>
      </c>
      <c r="N266">
        <v>21903.812249435101</v>
      </c>
      <c r="O266">
        <v>2178.1844371183001</v>
      </c>
      <c r="P266">
        <v>5656.5601818488703</v>
      </c>
      <c r="Q266">
        <v>4209.3348417443603</v>
      </c>
      <c r="R266">
        <v>1138.53046033084</v>
      </c>
      <c r="S266">
        <v>1307.89776406347</v>
      </c>
      <c r="T266">
        <v>348.118800393745</v>
      </c>
      <c r="U266">
        <v>575.63151019495604</v>
      </c>
    </row>
    <row r="267" spans="1:21" x14ac:dyDescent="0.25">
      <c r="A267" t="s">
        <v>324</v>
      </c>
      <c r="B267" t="s">
        <v>104</v>
      </c>
      <c r="C267" t="s">
        <v>273</v>
      </c>
      <c r="D267">
        <v>37.263300000000001</v>
      </c>
      <c r="E267" t="s">
        <v>1238</v>
      </c>
      <c r="F267">
        <v>9513.7616899209897</v>
      </c>
      <c r="G267">
        <v>11940.715131810201</v>
      </c>
      <c r="H267">
        <v>11862.434841361001</v>
      </c>
      <c r="I267">
        <v>12337.0978527925</v>
      </c>
      <c r="J267">
        <v>7893.9223458407696</v>
      </c>
      <c r="K267">
        <v>21067.416409715901</v>
      </c>
      <c r="L267">
        <v>22462.146677925801</v>
      </c>
      <c r="M267">
        <v>7414.2654575221804</v>
      </c>
      <c r="N267">
        <v>10352.2584358522</v>
      </c>
      <c r="O267">
        <v>13386.6699893517</v>
      </c>
      <c r="P267">
        <v>12056.1754457436</v>
      </c>
      <c r="Q267">
        <v>14189.1023342115</v>
      </c>
      <c r="R267">
        <v>8652.1538550060504</v>
      </c>
      <c r="S267">
        <v>19413.3026873464</v>
      </c>
      <c r="T267">
        <v>26148.123786298202</v>
      </c>
      <c r="U267">
        <v>9132.2360669648406</v>
      </c>
    </row>
    <row r="268" spans="1:21" x14ac:dyDescent="0.25">
      <c r="A268" t="s">
        <v>325</v>
      </c>
      <c r="B268" t="s">
        <v>30</v>
      </c>
      <c r="C268" t="s">
        <v>273</v>
      </c>
      <c r="D268">
        <v>63.903599999999997</v>
      </c>
      <c r="E268" t="s">
        <v>1239</v>
      </c>
      <c r="F268">
        <v>3914.4196462435002</v>
      </c>
      <c r="G268">
        <v>2580.0922753288</v>
      </c>
      <c r="H268">
        <v>1971.3712478707</v>
      </c>
      <c r="I268">
        <v>2591.0595225918</v>
      </c>
      <c r="J268">
        <v>2090.54120548843</v>
      </c>
      <c r="K268">
        <v>2796.31393928324</v>
      </c>
      <c r="L268">
        <v>2056.7531593983399</v>
      </c>
      <c r="M268">
        <v>2233.2849057723802</v>
      </c>
      <c r="N268">
        <v>3547.00164462052</v>
      </c>
      <c r="O268">
        <v>2280.29540245622</v>
      </c>
      <c r="P268">
        <v>2978.3636701119399</v>
      </c>
      <c r="Q268">
        <v>2441.26264059187</v>
      </c>
      <c r="R268">
        <v>3784.9849910451098</v>
      </c>
      <c r="S268">
        <v>1711.3138666827699</v>
      </c>
      <c r="T268">
        <v>1691.3592362324</v>
      </c>
      <c r="U268">
        <v>1963.2603785210199</v>
      </c>
    </row>
    <row r="269" spans="1:21" x14ac:dyDescent="0.25">
      <c r="A269" t="s">
        <v>326</v>
      </c>
      <c r="B269" t="s">
        <v>30</v>
      </c>
      <c r="C269" t="s">
        <v>273</v>
      </c>
      <c r="D269">
        <v>56.563099999999999</v>
      </c>
      <c r="E269" t="s">
        <v>1240</v>
      </c>
      <c r="F269">
        <v>23112.974840229301</v>
      </c>
      <c r="G269">
        <v>29632.0821161602</v>
      </c>
      <c r="H269">
        <v>26384.8190941332</v>
      </c>
      <c r="I269">
        <v>27258.834581492902</v>
      </c>
      <c r="J269">
        <v>24094.641876498801</v>
      </c>
      <c r="K269">
        <v>29719.2055749094</v>
      </c>
      <c r="L269">
        <v>25943.845131571801</v>
      </c>
      <c r="M269">
        <v>27901.8846017707</v>
      </c>
      <c r="N269">
        <v>30816.316809022599</v>
      </c>
      <c r="O269">
        <v>25343.961450463499</v>
      </c>
      <c r="P269">
        <v>28313.967209960301</v>
      </c>
      <c r="Q269">
        <v>28129.412155420901</v>
      </c>
      <c r="R269">
        <v>25226.983562583799</v>
      </c>
      <c r="S269">
        <v>35114.1570306012</v>
      </c>
      <c r="T269">
        <v>27179.189389360901</v>
      </c>
      <c r="U269">
        <v>19859.8991228614</v>
      </c>
    </row>
    <row r="270" spans="1:21" x14ac:dyDescent="0.25">
      <c r="A270" t="s">
        <v>327</v>
      </c>
      <c r="B270" t="s">
        <v>200</v>
      </c>
      <c r="C270" t="s">
        <v>273</v>
      </c>
      <c r="D270">
        <v>29.342400000000001</v>
      </c>
      <c r="E270" t="s">
        <v>1241</v>
      </c>
      <c r="F270">
        <v>10622.818316037899</v>
      </c>
      <c r="G270">
        <v>12724.3259890972</v>
      </c>
      <c r="H270">
        <v>13184.7821459681</v>
      </c>
      <c r="I270">
        <v>14492.9598616069</v>
      </c>
      <c r="J270">
        <v>9666.6606758893595</v>
      </c>
      <c r="K270">
        <v>15295.676277153299</v>
      </c>
      <c r="L270">
        <v>15357.0123988758</v>
      </c>
      <c r="M270">
        <v>14356.1213260637</v>
      </c>
      <c r="N270">
        <v>16107.2188566595</v>
      </c>
      <c r="O270">
        <v>9887.6452722711292</v>
      </c>
      <c r="P270">
        <v>12270.914534871799</v>
      </c>
      <c r="Q270">
        <v>11710.076013346301</v>
      </c>
      <c r="R270">
        <v>11054.7368617802</v>
      </c>
      <c r="S270">
        <v>19099.579515860401</v>
      </c>
      <c r="T270">
        <v>16342.6983976599</v>
      </c>
      <c r="U270">
        <v>8553.2011045140407</v>
      </c>
    </row>
    <row r="271" spans="1:21" x14ac:dyDescent="0.25">
      <c r="A271" t="s">
        <v>328</v>
      </c>
      <c r="B271" t="s">
        <v>200</v>
      </c>
      <c r="C271" t="s">
        <v>273</v>
      </c>
      <c r="D271">
        <v>30.611599999999999</v>
      </c>
      <c r="E271" t="s">
        <v>1242</v>
      </c>
      <c r="F271">
        <v>10266.148158025801</v>
      </c>
      <c r="G271">
        <v>11666.0942681498</v>
      </c>
      <c r="H271">
        <v>10599.5905039141</v>
      </c>
      <c r="I271">
        <v>11216.1788232695</v>
      </c>
      <c r="J271">
        <v>13120.0399187195</v>
      </c>
      <c r="K271">
        <v>17964.561601703499</v>
      </c>
      <c r="L271">
        <v>12332.953621921301</v>
      </c>
      <c r="M271">
        <v>15160.4515466672</v>
      </c>
      <c r="N271">
        <v>11362.277279277499</v>
      </c>
      <c r="O271">
        <v>10732.500809998</v>
      </c>
      <c r="P271">
        <v>9378.9754376541605</v>
      </c>
      <c r="Q271">
        <v>11292.438100543501</v>
      </c>
      <c r="R271">
        <v>12309.560068844999</v>
      </c>
      <c r="S271">
        <v>20863.740838800099</v>
      </c>
      <c r="T271">
        <v>15963.0917990543</v>
      </c>
      <c r="U271">
        <v>14115.4894059748</v>
      </c>
    </row>
    <row r="272" spans="1:21" x14ac:dyDescent="0.25">
      <c r="A272" t="s">
        <v>329</v>
      </c>
      <c r="B272" t="s">
        <v>104</v>
      </c>
      <c r="C272" t="s">
        <v>273</v>
      </c>
      <c r="D272">
        <v>45.0578</v>
      </c>
      <c r="E272" t="s">
        <v>1243</v>
      </c>
      <c r="F272">
        <v>9270.2736351107505</v>
      </c>
      <c r="G272">
        <v>8105.7984948520398</v>
      </c>
      <c r="H272">
        <v>6696.5143563849897</v>
      </c>
      <c r="I272">
        <v>8044.79620821967</v>
      </c>
      <c r="J272">
        <v>7081.7137181420903</v>
      </c>
      <c r="K272">
        <v>8535.4707100927299</v>
      </c>
      <c r="L272">
        <v>10634.795039754699</v>
      </c>
      <c r="M272">
        <v>6737.3921186889602</v>
      </c>
      <c r="N272">
        <v>10641.854490281199</v>
      </c>
      <c r="O272">
        <v>8131.9082830324896</v>
      </c>
      <c r="P272">
        <v>7563.0185298961196</v>
      </c>
      <c r="Q272">
        <v>7787.1929409603699</v>
      </c>
      <c r="R272">
        <v>11793.527241358001</v>
      </c>
      <c r="S272">
        <v>7036.2936920740804</v>
      </c>
      <c r="T272">
        <v>9407.1202237030702</v>
      </c>
      <c r="U272">
        <v>4897.4706878971201</v>
      </c>
    </row>
    <row r="273" spans="1:21" x14ac:dyDescent="0.25">
      <c r="A273" t="s">
        <v>330</v>
      </c>
      <c r="B273" t="s">
        <v>331</v>
      </c>
      <c r="C273" t="s">
        <v>332</v>
      </c>
      <c r="D273">
        <v>418.27949999999998</v>
      </c>
      <c r="E273" t="s">
        <v>1244</v>
      </c>
      <c r="F273">
        <v>355548.69444383401</v>
      </c>
      <c r="G273">
        <v>337197.63749508699</v>
      </c>
      <c r="H273">
        <v>337632.59234551899</v>
      </c>
      <c r="I273">
        <v>336053.57189907198</v>
      </c>
      <c r="J273">
        <v>318692.17647737701</v>
      </c>
      <c r="K273">
        <v>290006.676068714</v>
      </c>
      <c r="L273">
        <v>280401.078058235</v>
      </c>
      <c r="M273">
        <v>293277.68743945</v>
      </c>
      <c r="N273">
        <v>317956.37123346399</v>
      </c>
      <c r="O273">
        <v>293078.236825097</v>
      </c>
      <c r="P273">
        <v>314384.00633726502</v>
      </c>
      <c r="Q273">
        <v>307540.06369696499</v>
      </c>
      <c r="R273">
        <v>290506.29174653301</v>
      </c>
      <c r="S273">
        <v>262613.53559144802</v>
      </c>
      <c r="T273">
        <v>267879.69280652999</v>
      </c>
      <c r="U273">
        <v>243002.96839850399</v>
      </c>
    </row>
    <row r="274" spans="1:21" x14ac:dyDescent="0.25">
      <c r="A274" t="s">
        <v>333</v>
      </c>
      <c r="B274" t="s">
        <v>255</v>
      </c>
      <c r="C274" t="s">
        <v>334</v>
      </c>
      <c r="D274">
        <v>436.03910000000002</v>
      </c>
      <c r="E274" t="s">
        <v>1245</v>
      </c>
      <c r="F274">
        <v>183371.16188338099</v>
      </c>
      <c r="G274">
        <v>195991.893820678</v>
      </c>
      <c r="H274">
        <v>211773.462012217</v>
      </c>
      <c r="I274">
        <v>210801.47589199501</v>
      </c>
      <c r="J274">
        <v>178937.022455431</v>
      </c>
      <c r="K274">
        <v>188916.27049774199</v>
      </c>
      <c r="L274">
        <v>189558.44237214001</v>
      </c>
      <c r="M274">
        <v>193988.438482431</v>
      </c>
      <c r="N274">
        <v>160938.62796126</v>
      </c>
      <c r="O274">
        <v>163985.54506435999</v>
      </c>
      <c r="P274">
        <v>169741.25838247899</v>
      </c>
      <c r="Q274">
        <v>173529.16876065399</v>
      </c>
      <c r="R274">
        <v>145878.28918769801</v>
      </c>
      <c r="S274">
        <v>183543.273149705</v>
      </c>
      <c r="T274">
        <v>172906.49313218801</v>
      </c>
      <c r="U274">
        <v>149159.399322849</v>
      </c>
    </row>
    <row r="275" spans="1:21" x14ac:dyDescent="0.25">
      <c r="A275" t="s">
        <v>335</v>
      </c>
      <c r="B275" t="s">
        <v>336</v>
      </c>
      <c r="C275" t="s">
        <v>337</v>
      </c>
      <c r="D275">
        <v>333.87110000000001</v>
      </c>
      <c r="E275" t="s">
        <v>1246</v>
      </c>
      <c r="F275">
        <v>511836.473297883</v>
      </c>
      <c r="G275">
        <v>624098.81474614702</v>
      </c>
      <c r="H275">
        <v>530799.21376982401</v>
      </c>
      <c r="I275">
        <v>509440.93799099303</v>
      </c>
      <c r="J275">
        <v>493635.72804679698</v>
      </c>
      <c r="K275">
        <v>568476.11962458806</v>
      </c>
      <c r="L275">
        <v>476315.24816254497</v>
      </c>
      <c r="M275">
        <v>467586.68706708099</v>
      </c>
      <c r="N275">
        <v>636158.00536643504</v>
      </c>
      <c r="O275">
        <v>594901.91295752197</v>
      </c>
      <c r="P275">
        <v>626112.697530912</v>
      </c>
      <c r="Q275">
        <v>570093.598050375</v>
      </c>
      <c r="R275">
        <v>551081.31543034897</v>
      </c>
      <c r="S275">
        <v>554237.043880507</v>
      </c>
      <c r="T275">
        <v>573171.45470457699</v>
      </c>
      <c r="U275">
        <v>465412.17157008097</v>
      </c>
    </row>
    <row r="276" spans="1:21" x14ac:dyDescent="0.25">
      <c r="A276" t="s">
        <v>338</v>
      </c>
      <c r="B276" t="s">
        <v>264</v>
      </c>
      <c r="C276" t="s">
        <v>337</v>
      </c>
      <c r="D276">
        <v>307.33089999999999</v>
      </c>
      <c r="E276" t="s">
        <v>1247</v>
      </c>
      <c r="F276">
        <v>533902.66245830595</v>
      </c>
      <c r="G276">
        <v>415715.24427742901</v>
      </c>
      <c r="H276">
        <v>418342.40651482699</v>
      </c>
      <c r="I276">
        <v>510810.85699397302</v>
      </c>
      <c r="J276">
        <v>511541.11918924103</v>
      </c>
      <c r="K276">
        <v>267154.64252190699</v>
      </c>
      <c r="L276">
        <v>362089.002840631</v>
      </c>
      <c r="M276">
        <v>452510.38256446901</v>
      </c>
      <c r="N276">
        <v>445197.43063890497</v>
      </c>
      <c r="O276">
        <v>458031.97848586203</v>
      </c>
      <c r="P276">
        <v>385813.33074116602</v>
      </c>
      <c r="Q276">
        <v>375291.16348060698</v>
      </c>
      <c r="R276">
        <v>447911.07360998302</v>
      </c>
      <c r="S276">
        <v>319000.24125744298</v>
      </c>
      <c r="T276">
        <v>360372.80023549299</v>
      </c>
      <c r="U276">
        <v>313586.48856778297</v>
      </c>
    </row>
    <row r="277" spans="1:21" x14ac:dyDescent="0.25">
      <c r="A277" t="s">
        <v>339</v>
      </c>
      <c r="B277" t="s">
        <v>260</v>
      </c>
      <c r="C277" t="s">
        <v>337</v>
      </c>
      <c r="D277">
        <v>365.90980000000002</v>
      </c>
      <c r="E277" t="s">
        <v>1248</v>
      </c>
      <c r="F277">
        <v>900514.38716969604</v>
      </c>
      <c r="G277">
        <v>924539.34497113398</v>
      </c>
      <c r="H277">
        <v>930460.37607338896</v>
      </c>
      <c r="I277">
        <v>901932.267465082</v>
      </c>
      <c r="J277">
        <v>926409.12344332598</v>
      </c>
      <c r="K277">
        <v>742366.971326028</v>
      </c>
      <c r="L277">
        <v>773264.98381488305</v>
      </c>
      <c r="M277">
        <v>788900.99866932502</v>
      </c>
      <c r="N277">
        <v>925115.538414596</v>
      </c>
      <c r="O277">
        <v>989685.18936486298</v>
      </c>
      <c r="P277">
        <v>943499.752590238</v>
      </c>
      <c r="Q277">
        <v>939276.28019465797</v>
      </c>
      <c r="R277">
        <v>876261.15404917405</v>
      </c>
      <c r="S277">
        <v>864715.71646877204</v>
      </c>
      <c r="T277">
        <v>779351.11612702894</v>
      </c>
      <c r="U277">
        <v>770509.41720645502</v>
      </c>
    </row>
    <row r="278" spans="1:21" x14ac:dyDescent="0.25">
      <c r="A278" t="s">
        <v>340</v>
      </c>
      <c r="B278" t="s">
        <v>341</v>
      </c>
      <c r="C278" t="s">
        <v>342</v>
      </c>
      <c r="D278">
        <v>230.5137</v>
      </c>
      <c r="E278" t="s">
        <v>1249</v>
      </c>
      <c r="F278">
        <v>291957.09814237797</v>
      </c>
      <c r="G278">
        <v>326284.96162930102</v>
      </c>
      <c r="H278">
        <v>323826.72208464198</v>
      </c>
      <c r="I278">
        <v>200832.335800186</v>
      </c>
      <c r="J278">
        <v>319556.04545943701</v>
      </c>
      <c r="K278">
        <v>361884.35529819201</v>
      </c>
      <c r="L278">
        <v>359612.10854272102</v>
      </c>
      <c r="M278">
        <v>192535.77121107999</v>
      </c>
      <c r="N278">
        <v>267324.182093688</v>
      </c>
      <c r="O278">
        <v>295126.02932454599</v>
      </c>
      <c r="P278">
        <v>355969.80136572698</v>
      </c>
      <c r="Q278">
        <v>346122.54637183901</v>
      </c>
      <c r="R278">
        <v>472282.97685815598</v>
      </c>
      <c r="S278">
        <v>372217.643541603</v>
      </c>
      <c r="T278">
        <v>474420.55536387902</v>
      </c>
      <c r="U278">
        <v>286067.12883157597</v>
      </c>
    </row>
    <row r="279" spans="1:21" x14ac:dyDescent="0.25">
      <c r="A279" t="s">
        <v>343</v>
      </c>
      <c r="B279" t="s">
        <v>344</v>
      </c>
      <c r="C279" t="s">
        <v>342</v>
      </c>
      <c r="D279">
        <v>378.55489999999998</v>
      </c>
      <c r="E279" t="s">
        <v>1250</v>
      </c>
      <c r="F279">
        <v>620195.25240586</v>
      </c>
      <c r="G279">
        <v>725232.69941871299</v>
      </c>
      <c r="H279">
        <v>625089.35455769696</v>
      </c>
      <c r="I279">
        <v>622787.676080851</v>
      </c>
      <c r="J279">
        <v>609745.61932619498</v>
      </c>
      <c r="K279">
        <v>616895.36054813699</v>
      </c>
      <c r="L279">
        <v>560625.61647357501</v>
      </c>
      <c r="M279">
        <v>543099.71058564796</v>
      </c>
      <c r="N279">
        <v>681593.00464014395</v>
      </c>
      <c r="O279">
        <v>618676.78087397304</v>
      </c>
      <c r="P279">
        <v>668754.97905877198</v>
      </c>
      <c r="Q279">
        <v>661119.23013593</v>
      </c>
      <c r="R279">
        <v>578033.19077412796</v>
      </c>
      <c r="S279">
        <v>576164.56597845699</v>
      </c>
      <c r="T279">
        <v>598850.23110477801</v>
      </c>
      <c r="U279">
        <v>526469.07894981105</v>
      </c>
    </row>
    <row r="280" spans="1:21" x14ac:dyDescent="0.25">
      <c r="A280" t="s">
        <v>345</v>
      </c>
      <c r="B280" t="s">
        <v>346</v>
      </c>
      <c r="C280" t="s">
        <v>342</v>
      </c>
      <c r="D280">
        <v>297.72559999999999</v>
      </c>
      <c r="E280" t="s">
        <v>1251</v>
      </c>
      <c r="F280">
        <v>619991.68839506002</v>
      </c>
      <c r="G280">
        <v>666325.10274464102</v>
      </c>
      <c r="H280">
        <v>620569.18020968803</v>
      </c>
      <c r="I280">
        <v>596203.084439083</v>
      </c>
      <c r="J280">
        <v>594369.78409542399</v>
      </c>
      <c r="K280">
        <v>610526.71896470501</v>
      </c>
      <c r="L280">
        <v>555110.18725247995</v>
      </c>
      <c r="M280">
        <v>557896.43342607305</v>
      </c>
      <c r="N280">
        <v>598756.89873933594</v>
      </c>
      <c r="O280">
        <v>587809.83480680699</v>
      </c>
      <c r="P280">
        <v>612946.00971049105</v>
      </c>
      <c r="Q280">
        <v>622440.31700572697</v>
      </c>
      <c r="R280">
        <v>517898.32016256597</v>
      </c>
      <c r="S280">
        <v>581753.29742962599</v>
      </c>
      <c r="T280">
        <v>619616.87565065501</v>
      </c>
      <c r="U280">
        <v>535255.48178636003</v>
      </c>
    </row>
    <row r="281" spans="1:21" x14ac:dyDescent="0.25">
      <c r="A281" t="s">
        <v>347</v>
      </c>
      <c r="B281" t="s">
        <v>334</v>
      </c>
      <c r="C281" t="s">
        <v>348</v>
      </c>
      <c r="D281">
        <v>220.1121</v>
      </c>
      <c r="E281" t="s">
        <v>1252</v>
      </c>
      <c r="F281">
        <v>629527.12355533801</v>
      </c>
      <c r="G281">
        <v>573371.69283370802</v>
      </c>
      <c r="H281">
        <v>530044.30004149396</v>
      </c>
      <c r="I281">
        <v>551340.07648688101</v>
      </c>
      <c r="J281">
        <v>587285.58452881605</v>
      </c>
      <c r="K281">
        <v>466468.80858615099</v>
      </c>
      <c r="L281">
        <v>484288.15487709199</v>
      </c>
      <c r="M281">
        <v>596188.34893019695</v>
      </c>
      <c r="N281">
        <v>565309.044612795</v>
      </c>
      <c r="O281">
        <v>481323.14225374698</v>
      </c>
      <c r="P281">
        <v>505994.523998797</v>
      </c>
      <c r="Q281">
        <v>561041.832635595</v>
      </c>
      <c r="R281">
        <v>466899.85475301102</v>
      </c>
      <c r="S281">
        <v>470095.58808943798</v>
      </c>
      <c r="T281">
        <v>495953.08061544801</v>
      </c>
      <c r="U281">
        <v>574373.48697304202</v>
      </c>
    </row>
    <row r="282" spans="1:21" s="1" customFormat="1" x14ac:dyDescent="0.25">
      <c r="A282" s="1" t="s">
        <v>349</v>
      </c>
      <c r="B282" s="1" t="s">
        <v>346</v>
      </c>
      <c r="C282" s="1" t="s">
        <v>348</v>
      </c>
      <c r="D282" s="1">
        <v>319.41759999999999</v>
      </c>
      <c r="E282" s="1" t="s">
        <v>1253</v>
      </c>
      <c r="F282" s="1">
        <v>123179.841134706</v>
      </c>
      <c r="G282" s="1">
        <v>130445.580761997</v>
      </c>
      <c r="H282" s="1">
        <v>135737.165940773</v>
      </c>
      <c r="I282" s="1">
        <v>126297.42363438501</v>
      </c>
      <c r="J282" s="1">
        <v>133121.88847771299</v>
      </c>
      <c r="K282" s="1">
        <v>123522.649201195</v>
      </c>
      <c r="L282" s="1">
        <v>159340.980353008</v>
      </c>
      <c r="M282" s="1">
        <v>111801.714416584</v>
      </c>
      <c r="N282" s="1">
        <v>110296.389397283</v>
      </c>
      <c r="O282" s="1">
        <v>123576.655876729</v>
      </c>
      <c r="P282" s="1">
        <v>128392.96546517</v>
      </c>
      <c r="Q282" s="1">
        <v>120272.063377108</v>
      </c>
      <c r="R282" s="1">
        <v>98195.917174843198</v>
      </c>
      <c r="S282" s="1">
        <v>120095.63484529201</v>
      </c>
      <c r="T282" s="1">
        <v>121525.82814977699</v>
      </c>
      <c r="U282" s="1">
        <v>95895.722584032395</v>
      </c>
    </row>
    <row r="283" spans="1:21" x14ac:dyDescent="0.25">
      <c r="A283" t="s">
        <v>350</v>
      </c>
      <c r="B283" t="s">
        <v>346</v>
      </c>
      <c r="C283" t="s">
        <v>348</v>
      </c>
      <c r="D283">
        <v>297.6266</v>
      </c>
      <c r="E283" t="s">
        <v>1254</v>
      </c>
      <c r="F283">
        <v>135024.392962582</v>
      </c>
      <c r="G283">
        <v>126874.27189060699</v>
      </c>
      <c r="H283">
        <v>131224.98053802899</v>
      </c>
      <c r="I283">
        <v>141770.64764974499</v>
      </c>
      <c r="J283">
        <v>107194.34107040901</v>
      </c>
      <c r="K283">
        <v>94769.160348124293</v>
      </c>
      <c r="L283">
        <v>90300.982055833898</v>
      </c>
      <c r="M283">
        <v>154049.98566558701</v>
      </c>
      <c r="N283">
        <v>112429.10578601</v>
      </c>
      <c r="O283">
        <v>116512.385028132</v>
      </c>
      <c r="P283">
        <v>126012.387294577</v>
      </c>
      <c r="Q283">
        <v>127668.224424892</v>
      </c>
      <c r="R283">
        <v>89209.326286989599</v>
      </c>
      <c r="S283">
        <v>97734.429731925498</v>
      </c>
      <c r="T283">
        <v>85601.436087480499</v>
      </c>
      <c r="U283">
        <v>101245.027913032</v>
      </c>
    </row>
    <row r="284" spans="1:21" x14ac:dyDescent="0.25">
      <c r="A284" t="s">
        <v>351</v>
      </c>
      <c r="B284" t="s">
        <v>341</v>
      </c>
      <c r="C284" t="s">
        <v>348</v>
      </c>
      <c r="D284">
        <v>262.75200000000001</v>
      </c>
      <c r="E284" t="s">
        <v>1255</v>
      </c>
      <c r="F284">
        <v>327804.71977538301</v>
      </c>
      <c r="G284">
        <v>280556.736697538</v>
      </c>
      <c r="H284">
        <v>299323.78868733603</v>
      </c>
      <c r="I284">
        <v>289449.39457901102</v>
      </c>
      <c r="J284">
        <v>307760.960949609</v>
      </c>
      <c r="K284">
        <v>262661.895235256</v>
      </c>
      <c r="L284">
        <v>270940.23454059003</v>
      </c>
      <c r="M284">
        <v>265373.461037261</v>
      </c>
      <c r="N284">
        <v>261509.47107975101</v>
      </c>
      <c r="O284">
        <v>278259.04047162802</v>
      </c>
      <c r="P284">
        <v>294517.82775791199</v>
      </c>
      <c r="Q284">
        <v>278372.95377251803</v>
      </c>
      <c r="R284">
        <v>345080.97892719699</v>
      </c>
      <c r="S284">
        <v>253420.28063650799</v>
      </c>
      <c r="T284">
        <v>292944.349537912</v>
      </c>
      <c r="U284">
        <v>233494.01076089</v>
      </c>
    </row>
    <row r="285" spans="1:21" x14ac:dyDescent="0.25">
      <c r="A285" t="s">
        <v>352</v>
      </c>
      <c r="B285" t="s">
        <v>346</v>
      </c>
      <c r="C285" t="s">
        <v>353</v>
      </c>
      <c r="D285">
        <v>325.31369999999998</v>
      </c>
      <c r="E285" t="s">
        <v>1256</v>
      </c>
      <c r="F285">
        <v>158984.29971779199</v>
      </c>
      <c r="G285">
        <v>162453.89115452999</v>
      </c>
      <c r="H285">
        <v>148287.95426674801</v>
      </c>
      <c r="I285">
        <v>152952.95111798699</v>
      </c>
      <c r="J285">
        <v>154358.045476837</v>
      </c>
      <c r="K285">
        <v>119015.851983514</v>
      </c>
      <c r="L285">
        <v>126275.585681736</v>
      </c>
      <c r="M285">
        <v>120471.98625708</v>
      </c>
      <c r="N285">
        <v>152618.362789812</v>
      </c>
      <c r="O285">
        <v>137156.30266804999</v>
      </c>
      <c r="P285">
        <v>145662.32073127801</v>
      </c>
      <c r="Q285">
        <v>136175.98059655301</v>
      </c>
      <c r="R285">
        <v>200804.18543570899</v>
      </c>
      <c r="S285">
        <v>115755.12324693101</v>
      </c>
      <c r="T285">
        <v>132087.281505519</v>
      </c>
      <c r="U285">
        <v>110438.970037812</v>
      </c>
    </row>
    <row r="286" spans="1:21" x14ac:dyDescent="0.25">
      <c r="A286" t="s">
        <v>354</v>
      </c>
      <c r="B286" t="s">
        <v>273</v>
      </c>
      <c r="C286" t="s">
        <v>355</v>
      </c>
      <c r="D286">
        <v>24.943999999999999</v>
      </c>
      <c r="E286" t="s">
        <v>1257</v>
      </c>
      <c r="F286">
        <v>15885.82210854</v>
      </c>
      <c r="G286">
        <v>16724.0602181258</v>
      </c>
      <c r="H286">
        <v>17710.9507871024</v>
      </c>
      <c r="I286">
        <v>16376.5144687636</v>
      </c>
      <c r="J286">
        <v>17818.960249344102</v>
      </c>
      <c r="K286">
        <v>19066.413505145501</v>
      </c>
      <c r="L286">
        <v>14079.2263604203</v>
      </c>
      <c r="M286">
        <v>19149.742292293198</v>
      </c>
      <c r="N286">
        <v>3270.2674641357298</v>
      </c>
      <c r="O286">
        <v>3585.2259681417299</v>
      </c>
      <c r="P286">
        <v>4110.4234540446296</v>
      </c>
      <c r="Q286">
        <v>3746.7916122884699</v>
      </c>
      <c r="R286">
        <v>2436.4802912226</v>
      </c>
      <c r="S286">
        <v>5820.7404741416703</v>
      </c>
      <c r="T286">
        <v>3882.8184406813398</v>
      </c>
      <c r="U286">
        <v>4188.1035850067101</v>
      </c>
    </row>
    <row r="287" spans="1:21" x14ac:dyDescent="0.25">
      <c r="A287" t="s">
        <v>356</v>
      </c>
      <c r="B287" t="s">
        <v>273</v>
      </c>
      <c r="C287" t="s">
        <v>355</v>
      </c>
      <c r="D287">
        <v>23.094999999999999</v>
      </c>
      <c r="E287" t="s">
        <v>1258</v>
      </c>
      <c r="F287">
        <v>14449.5068907769</v>
      </c>
      <c r="G287">
        <v>11546.1865313208</v>
      </c>
      <c r="H287">
        <v>11485.2292076668</v>
      </c>
      <c r="I287">
        <v>13803.1686519136</v>
      </c>
      <c r="J287">
        <v>11705.3861117585</v>
      </c>
      <c r="K287">
        <v>9692.8479026175391</v>
      </c>
      <c r="L287">
        <v>8846.4262143517408</v>
      </c>
      <c r="M287">
        <v>13290.817179494201</v>
      </c>
      <c r="N287">
        <v>9158.5401010097303</v>
      </c>
      <c r="O287">
        <v>8754.7199527619196</v>
      </c>
      <c r="P287">
        <v>8997.97512456611</v>
      </c>
      <c r="Q287">
        <v>9055.4532010678995</v>
      </c>
      <c r="R287">
        <v>7813.0397213342903</v>
      </c>
      <c r="S287">
        <v>9452.2190682201999</v>
      </c>
      <c r="T287">
        <v>6653.1514263987501</v>
      </c>
      <c r="U287">
        <v>8692.7797715598608</v>
      </c>
    </row>
    <row r="288" spans="1:21" x14ac:dyDescent="0.25">
      <c r="A288" t="s">
        <v>357</v>
      </c>
      <c r="B288" t="s">
        <v>200</v>
      </c>
      <c r="C288" t="s">
        <v>355</v>
      </c>
      <c r="D288">
        <v>29.9711</v>
      </c>
      <c r="E288" t="s">
        <v>1259</v>
      </c>
      <c r="F288">
        <v>1987.0294055378199</v>
      </c>
      <c r="G288">
        <v>1615.11685977454</v>
      </c>
      <c r="H288">
        <v>1078.44953167982</v>
      </c>
      <c r="I288">
        <v>1784.42902193848</v>
      </c>
      <c r="J288">
        <v>2540.85774837914</v>
      </c>
      <c r="K288">
        <v>787.03082226041602</v>
      </c>
      <c r="L288">
        <v>648.898758697012</v>
      </c>
      <c r="M288">
        <v>2307.8873400913399</v>
      </c>
      <c r="N288">
        <v>556.014932053405</v>
      </c>
      <c r="O288">
        <v>896.935436089277</v>
      </c>
      <c r="P288">
        <v>347.48873445506399</v>
      </c>
      <c r="Q288">
        <v>776.00984751324995</v>
      </c>
      <c r="R288">
        <v>1394.6215434626099</v>
      </c>
      <c r="S288">
        <v>224.436110587656</v>
      </c>
      <c r="T288">
        <v>186.947852716368</v>
      </c>
      <c r="U288">
        <v>345.11045326712502</v>
      </c>
    </row>
    <row r="289" spans="1:21" x14ac:dyDescent="0.25">
      <c r="A289" t="s">
        <v>358</v>
      </c>
      <c r="B289" t="s">
        <v>200</v>
      </c>
      <c r="C289" t="s">
        <v>355</v>
      </c>
      <c r="D289">
        <v>26.5002</v>
      </c>
      <c r="E289" t="s">
        <v>1260</v>
      </c>
      <c r="F289">
        <v>1407.0464013155599</v>
      </c>
      <c r="G289">
        <v>779.05724074843295</v>
      </c>
      <c r="H289">
        <v>812.33600324290398</v>
      </c>
      <c r="I289">
        <v>637.53988401773302</v>
      </c>
      <c r="J289">
        <v>1885.3846712951299</v>
      </c>
      <c r="K289">
        <v>957.81250167305802</v>
      </c>
      <c r="L289">
        <v>920.25971768052796</v>
      </c>
      <c r="M289">
        <v>1203.2988884455799</v>
      </c>
      <c r="N289">
        <v>209.66459860292801</v>
      </c>
      <c r="O289">
        <v>652.425460195543</v>
      </c>
      <c r="P289">
        <v>434.49563730145502</v>
      </c>
      <c r="Q289">
        <v>249.27175937438301</v>
      </c>
      <c r="R289">
        <v>516.95146236786002</v>
      </c>
      <c r="S289">
        <v>654.16294389423797</v>
      </c>
      <c r="T289">
        <v>190.81474101544401</v>
      </c>
      <c r="U289">
        <v>289.63215685001097</v>
      </c>
    </row>
    <row r="290" spans="1:21" x14ac:dyDescent="0.25">
      <c r="A290" t="s">
        <v>359</v>
      </c>
      <c r="B290" t="s">
        <v>151</v>
      </c>
      <c r="C290" t="s">
        <v>355</v>
      </c>
      <c r="D290">
        <v>30.8233</v>
      </c>
      <c r="E290" t="s">
        <v>1261</v>
      </c>
      <c r="F290">
        <v>3420.6649207989799</v>
      </c>
      <c r="G290">
        <v>3980.4641875409502</v>
      </c>
      <c r="H290">
        <v>2787.9095251937101</v>
      </c>
      <c r="I290">
        <v>3320.84529351839</v>
      </c>
      <c r="J290">
        <v>2657.6644626939401</v>
      </c>
      <c r="K290">
        <v>3163.5686313493402</v>
      </c>
      <c r="L290">
        <v>2803.0097225304398</v>
      </c>
      <c r="M290">
        <v>2770.6778247703301</v>
      </c>
      <c r="N290">
        <v>2362.8683366882401</v>
      </c>
      <c r="O290">
        <v>2671.3549363951201</v>
      </c>
      <c r="P290">
        <v>2499.8954895100001</v>
      </c>
      <c r="Q290">
        <v>2560.0242584126199</v>
      </c>
      <c r="R290">
        <v>1829.28633284178</v>
      </c>
      <c r="S290">
        <v>2173.8409137240101</v>
      </c>
      <c r="T290">
        <v>1637.28122870841</v>
      </c>
      <c r="U290">
        <v>2204.3105414882898</v>
      </c>
    </row>
    <row r="291" spans="1:21" x14ac:dyDescent="0.25">
      <c r="A291" t="s">
        <v>360</v>
      </c>
      <c r="B291" t="s">
        <v>273</v>
      </c>
      <c r="C291" t="s">
        <v>355</v>
      </c>
      <c r="D291">
        <v>27.262</v>
      </c>
      <c r="E291" t="s">
        <v>1262</v>
      </c>
      <c r="F291">
        <v>2046.95117971896</v>
      </c>
      <c r="G291">
        <v>1999.16819043347</v>
      </c>
      <c r="H291">
        <v>2190.5573172971899</v>
      </c>
      <c r="I291">
        <v>2033.59611666092</v>
      </c>
      <c r="J291">
        <v>1521.4487984751299</v>
      </c>
      <c r="K291">
        <v>2438.3982013844502</v>
      </c>
      <c r="L291">
        <v>2338.0943894039601</v>
      </c>
      <c r="M291">
        <v>1838.6370188466999</v>
      </c>
      <c r="N291">
        <v>958.78178925324903</v>
      </c>
      <c r="O291">
        <v>1229.04200384671</v>
      </c>
      <c r="P291">
        <v>1557.0423888738301</v>
      </c>
      <c r="Q291">
        <v>1573.33713344174</v>
      </c>
      <c r="R291">
        <v>991.22332802646395</v>
      </c>
      <c r="S291">
        <v>1547.0870582720499</v>
      </c>
      <c r="T291">
        <v>921.104411425227</v>
      </c>
      <c r="U291">
        <v>1433.5921213727199</v>
      </c>
    </row>
    <row r="292" spans="1:21" x14ac:dyDescent="0.25">
      <c r="A292" t="s">
        <v>361</v>
      </c>
      <c r="B292" t="s">
        <v>62</v>
      </c>
      <c r="C292" t="s">
        <v>355</v>
      </c>
      <c r="D292">
        <v>47.386299999999999</v>
      </c>
      <c r="E292" t="s">
        <v>1263</v>
      </c>
      <c r="F292">
        <v>10646.6737131963</v>
      </c>
      <c r="G292">
        <v>1423.71456007548</v>
      </c>
      <c r="H292">
        <v>1149.0201930798701</v>
      </c>
      <c r="I292">
        <v>840.28344398692604</v>
      </c>
      <c r="J292">
        <v>5864.7872056653196</v>
      </c>
      <c r="K292">
        <v>3096.7365276118499</v>
      </c>
      <c r="L292">
        <v>2501.0210354454698</v>
      </c>
      <c r="M292">
        <v>2938.4421474580599</v>
      </c>
      <c r="N292">
        <v>1398.23514855287</v>
      </c>
      <c r="O292">
        <v>2927.14193980956</v>
      </c>
      <c r="P292">
        <v>1589.71691068828</v>
      </c>
      <c r="Q292">
        <v>2307.5234682765599</v>
      </c>
      <c r="R292">
        <v>2834.2202871572199</v>
      </c>
      <c r="S292">
        <v>2611.1066502543499</v>
      </c>
      <c r="T292">
        <v>3645.4718308879701</v>
      </c>
      <c r="U292">
        <v>2967.5007237332702</v>
      </c>
    </row>
    <row r="293" spans="1:21" x14ac:dyDescent="0.25">
      <c r="A293" t="s">
        <v>362</v>
      </c>
      <c r="B293" t="s">
        <v>273</v>
      </c>
      <c r="C293" t="s">
        <v>355</v>
      </c>
      <c r="D293">
        <v>34.737099999999998</v>
      </c>
      <c r="E293" t="s">
        <v>1264</v>
      </c>
      <c r="F293">
        <v>15331.3927467099</v>
      </c>
      <c r="G293">
        <v>16934.5408054976</v>
      </c>
      <c r="H293">
        <v>16508.307631505701</v>
      </c>
      <c r="I293">
        <v>16166.4524803073</v>
      </c>
      <c r="J293">
        <v>18206.2027475697</v>
      </c>
      <c r="K293">
        <v>18567.846593983999</v>
      </c>
      <c r="L293">
        <v>11813.693707079599</v>
      </c>
      <c r="M293">
        <v>15922.926788716901</v>
      </c>
      <c r="N293">
        <v>22167.781430149698</v>
      </c>
      <c r="O293">
        <v>22761.1366485008</v>
      </c>
      <c r="P293">
        <v>22136.7687077314</v>
      </c>
      <c r="Q293">
        <v>21856.757793821998</v>
      </c>
      <c r="R293">
        <v>23804.180334431301</v>
      </c>
      <c r="S293">
        <v>20086.2354953424</v>
      </c>
      <c r="T293">
        <v>17519.680192082302</v>
      </c>
      <c r="U293">
        <v>17321.896367806901</v>
      </c>
    </row>
    <row r="294" spans="1:21" x14ac:dyDescent="0.25">
      <c r="A294" t="s">
        <v>363</v>
      </c>
      <c r="B294" t="s">
        <v>151</v>
      </c>
      <c r="C294" t="s">
        <v>355</v>
      </c>
      <c r="D294">
        <v>31.088200000000001</v>
      </c>
      <c r="E294" t="s">
        <v>1265</v>
      </c>
      <c r="F294">
        <v>15472.737530374499</v>
      </c>
      <c r="G294">
        <v>19097.726320850299</v>
      </c>
      <c r="H294">
        <v>17745.504603229299</v>
      </c>
      <c r="I294">
        <v>16522.698249932098</v>
      </c>
      <c r="J294">
        <v>14736.4742376089</v>
      </c>
      <c r="K294">
        <v>19842.3355421132</v>
      </c>
      <c r="L294">
        <v>15887.805995770699</v>
      </c>
      <c r="M294">
        <v>16136.474833456599</v>
      </c>
      <c r="N294">
        <v>20618.742341319299</v>
      </c>
      <c r="O294">
        <v>18974.8932721249</v>
      </c>
      <c r="P294">
        <v>19112.063083176701</v>
      </c>
      <c r="Q294">
        <v>19289.165741302</v>
      </c>
      <c r="R294">
        <v>18702.893004769699</v>
      </c>
      <c r="S294">
        <v>21424.384188607401</v>
      </c>
      <c r="T294">
        <v>21951.207712659299</v>
      </c>
      <c r="U294">
        <v>17122.595995370499</v>
      </c>
    </row>
    <row r="295" spans="1:21" x14ac:dyDescent="0.25">
      <c r="A295" t="s">
        <v>364</v>
      </c>
      <c r="B295" t="s">
        <v>24</v>
      </c>
      <c r="C295" t="s">
        <v>355</v>
      </c>
      <c r="D295">
        <v>58.156500000000001</v>
      </c>
      <c r="E295" t="s">
        <v>1266</v>
      </c>
      <c r="F295">
        <v>3023.00875688018</v>
      </c>
      <c r="G295">
        <v>4361.80613533204</v>
      </c>
      <c r="H295">
        <v>3711.11175545378</v>
      </c>
      <c r="I295">
        <v>3462.1124740928999</v>
      </c>
      <c r="J295">
        <v>2948.9717187729998</v>
      </c>
      <c r="K295">
        <v>4196.3578377517397</v>
      </c>
      <c r="L295">
        <v>2590.9950965889102</v>
      </c>
      <c r="M295">
        <v>2638.6261618969502</v>
      </c>
      <c r="N295">
        <v>3611.6405168925899</v>
      </c>
      <c r="O295">
        <v>3816.7720170500602</v>
      </c>
      <c r="P295">
        <v>3709.1726261854901</v>
      </c>
      <c r="Q295">
        <v>3603.9186283110998</v>
      </c>
      <c r="R295">
        <v>3992.9901037489199</v>
      </c>
      <c r="S295">
        <v>3201.9689249867802</v>
      </c>
      <c r="T295">
        <v>3120.82906186941</v>
      </c>
      <c r="U295">
        <v>2955.9865339991002</v>
      </c>
    </row>
    <row r="296" spans="1:21" x14ac:dyDescent="0.25">
      <c r="A296" t="s">
        <v>365</v>
      </c>
      <c r="B296" t="s">
        <v>273</v>
      </c>
      <c r="C296" t="s">
        <v>355</v>
      </c>
      <c r="D296">
        <v>23.734400000000001</v>
      </c>
      <c r="E296" t="s">
        <v>1267</v>
      </c>
      <c r="F296">
        <v>14036.129803260899</v>
      </c>
      <c r="G296">
        <v>17469.801342640301</v>
      </c>
      <c r="H296">
        <v>16622.436086015899</v>
      </c>
      <c r="I296">
        <v>15327.367323533201</v>
      </c>
      <c r="J296">
        <v>12759.946914448299</v>
      </c>
      <c r="K296">
        <v>14671.768490206299</v>
      </c>
      <c r="L296">
        <v>16519.2865234811</v>
      </c>
      <c r="M296">
        <v>13532.271524281899</v>
      </c>
      <c r="N296">
        <v>17009.068560265001</v>
      </c>
      <c r="O296">
        <v>16888.3720094239</v>
      </c>
      <c r="P296">
        <v>17137.166385706401</v>
      </c>
      <c r="Q296">
        <v>16200.213790461599</v>
      </c>
      <c r="R296">
        <v>23457.628023887999</v>
      </c>
      <c r="S296">
        <v>20346.920719059101</v>
      </c>
      <c r="T296">
        <v>17160.341217417601</v>
      </c>
      <c r="U296">
        <v>17122.9737638304</v>
      </c>
    </row>
    <row r="297" spans="1:21" x14ac:dyDescent="0.25">
      <c r="A297" t="s">
        <v>366</v>
      </c>
      <c r="B297" t="s">
        <v>355</v>
      </c>
      <c r="C297" t="s">
        <v>355</v>
      </c>
      <c r="D297">
        <v>17.759499999999999</v>
      </c>
      <c r="E297" t="s">
        <v>1268</v>
      </c>
      <c r="F297">
        <v>6493.0233319005902</v>
      </c>
      <c r="G297">
        <v>8299.1153598643996</v>
      </c>
      <c r="H297">
        <v>7900.04941162665</v>
      </c>
      <c r="I297">
        <v>5987.9578504607298</v>
      </c>
      <c r="J297">
        <v>7059.30412980453</v>
      </c>
      <c r="K297">
        <v>6835.5373543700798</v>
      </c>
      <c r="L297">
        <v>6579.2692997648901</v>
      </c>
      <c r="M297">
        <v>8538.4824574610193</v>
      </c>
      <c r="N297">
        <v>6881.98604985154</v>
      </c>
      <c r="O297">
        <v>10141.100954546901</v>
      </c>
      <c r="P297">
        <v>9735.8559426496304</v>
      </c>
      <c r="Q297">
        <v>9436.7585025988101</v>
      </c>
      <c r="R297">
        <v>7803.6640674874498</v>
      </c>
      <c r="S297">
        <v>11089.4590104051</v>
      </c>
      <c r="T297">
        <v>9415.14097913775</v>
      </c>
      <c r="U297">
        <v>7238.2193352314698</v>
      </c>
    </row>
    <row r="298" spans="1:21" x14ac:dyDescent="0.25">
      <c r="A298" t="s">
        <v>367</v>
      </c>
      <c r="B298" t="s">
        <v>30</v>
      </c>
      <c r="C298" t="s">
        <v>355</v>
      </c>
      <c r="D298">
        <v>63.685600000000001</v>
      </c>
      <c r="E298" t="s">
        <v>1269</v>
      </c>
      <c r="F298">
        <v>10734.4830064159</v>
      </c>
      <c r="G298">
        <v>11090.916722341601</v>
      </c>
      <c r="H298">
        <v>11815.0232742596</v>
      </c>
      <c r="I298">
        <v>11356.4104627902</v>
      </c>
      <c r="J298">
        <v>10591.6848926777</v>
      </c>
      <c r="K298">
        <v>12688.8709321198</v>
      </c>
      <c r="L298">
        <v>9435.6319889168899</v>
      </c>
      <c r="M298">
        <v>10023.298681217901</v>
      </c>
      <c r="N298">
        <v>9237.0150024349296</v>
      </c>
      <c r="O298">
        <v>7992.0149606901896</v>
      </c>
      <c r="P298">
        <v>8911.8586345939893</v>
      </c>
      <c r="Q298">
        <v>10188.309115627801</v>
      </c>
      <c r="R298">
        <v>9436.8248061141003</v>
      </c>
      <c r="S298">
        <v>9929.2188691143292</v>
      </c>
      <c r="T298">
        <v>11310.448925086101</v>
      </c>
      <c r="U298">
        <v>9434.8614001012702</v>
      </c>
    </row>
    <row r="299" spans="1:21" x14ac:dyDescent="0.25">
      <c r="A299" t="s">
        <v>368</v>
      </c>
      <c r="B299" t="s">
        <v>273</v>
      </c>
      <c r="C299" t="s">
        <v>355</v>
      </c>
      <c r="D299">
        <v>24.5153</v>
      </c>
      <c r="E299" t="s">
        <v>1270</v>
      </c>
      <c r="F299">
        <v>14264.7598275201</v>
      </c>
      <c r="G299">
        <v>12244.1818444411</v>
      </c>
      <c r="H299">
        <v>11182.3371148979</v>
      </c>
      <c r="I299">
        <v>12765.210932993599</v>
      </c>
      <c r="J299">
        <v>16244.189303106799</v>
      </c>
      <c r="K299">
        <v>11732.187423912001</v>
      </c>
      <c r="L299">
        <v>8061.9449171960396</v>
      </c>
      <c r="M299">
        <v>12374.3617605121</v>
      </c>
      <c r="N299">
        <v>9579.6440369986194</v>
      </c>
      <c r="O299">
        <v>10861.454296399401</v>
      </c>
      <c r="P299">
        <v>11080.9779257553</v>
      </c>
      <c r="Q299">
        <v>10547.7806694886</v>
      </c>
      <c r="R299">
        <v>7931.7665979552003</v>
      </c>
      <c r="S299">
        <v>6690.4354250120596</v>
      </c>
      <c r="T299">
        <v>9148.6991923789501</v>
      </c>
      <c r="U299">
        <v>11389.2959790075</v>
      </c>
    </row>
    <row r="300" spans="1:21" s="1" customFormat="1" x14ac:dyDescent="0.25">
      <c r="A300" s="1" t="s">
        <v>369</v>
      </c>
      <c r="B300" s="1" t="s">
        <v>104</v>
      </c>
      <c r="C300" s="1" t="s">
        <v>355</v>
      </c>
      <c r="D300" s="1">
        <v>40.1143</v>
      </c>
      <c r="E300" s="1" t="s">
        <v>1271</v>
      </c>
      <c r="F300" s="1">
        <v>1828.7187695509001</v>
      </c>
      <c r="G300" s="1">
        <v>2128.9012105577099</v>
      </c>
      <c r="H300" s="1">
        <v>2446.4227516820401</v>
      </c>
      <c r="I300" s="1">
        <v>2303.3931963782202</v>
      </c>
      <c r="J300" s="1">
        <v>3285.28314085378</v>
      </c>
      <c r="K300" s="1">
        <v>3700.6296316736598</v>
      </c>
      <c r="L300" s="1">
        <v>2970.7815896154598</v>
      </c>
      <c r="M300" s="1">
        <v>3710.0876581406501</v>
      </c>
      <c r="N300" s="1">
        <v>1252.7375770844301</v>
      </c>
      <c r="O300" s="1">
        <v>2419.0088413568901</v>
      </c>
      <c r="P300" s="1">
        <v>2170.0293485730599</v>
      </c>
      <c r="Q300" s="1">
        <v>1804.2465905746999</v>
      </c>
      <c r="R300" s="1">
        <v>2589.0065296749999</v>
      </c>
      <c r="S300" s="1">
        <v>2886.2582731277598</v>
      </c>
      <c r="T300" s="1">
        <v>2255.22018577678</v>
      </c>
      <c r="U300" s="1">
        <v>2701.52634199148</v>
      </c>
    </row>
    <row r="301" spans="1:21" x14ac:dyDescent="0.25">
      <c r="A301" t="s">
        <v>370</v>
      </c>
      <c r="B301" t="s">
        <v>151</v>
      </c>
      <c r="C301" t="s">
        <v>355</v>
      </c>
      <c r="D301">
        <v>59.825299999999999</v>
      </c>
      <c r="E301" t="s">
        <v>1272</v>
      </c>
      <c r="F301">
        <v>18865.482952595299</v>
      </c>
      <c r="G301">
        <v>21443.041131634702</v>
      </c>
      <c r="H301">
        <v>18996.645561290999</v>
      </c>
      <c r="I301">
        <v>18045.968349168099</v>
      </c>
      <c r="J301">
        <v>21869.248803657702</v>
      </c>
      <c r="K301">
        <v>19222.801381085501</v>
      </c>
      <c r="L301">
        <v>21182.423462409501</v>
      </c>
      <c r="M301">
        <v>18152.306764436598</v>
      </c>
      <c r="N301">
        <v>39171.244693007902</v>
      </c>
      <c r="O301">
        <v>22336.6729392286</v>
      </c>
      <c r="P301">
        <v>22654.974984949698</v>
      </c>
      <c r="Q301">
        <v>20849.495609236601</v>
      </c>
      <c r="R301">
        <v>17492.2950393541</v>
      </c>
      <c r="S301">
        <v>30558.458321427799</v>
      </c>
      <c r="T301">
        <v>23843.258175040701</v>
      </c>
      <c r="U301">
        <v>26970.282330830101</v>
      </c>
    </row>
    <row r="302" spans="1:21" x14ac:dyDescent="0.25">
      <c r="A302" t="s">
        <v>371</v>
      </c>
      <c r="B302" t="s">
        <v>273</v>
      </c>
      <c r="C302" t="s">
        <v>355</v>
      </c>
      <c r="D302">
        <v>22.3522</v>
      </c>
      <c r="E302" t="s">
        <v>1273</v>
      </c>
      <c r="F302">
        <v>16616.508437546101</v>
      </c>
      <c r="G302">
        <v>20027.4237549998</v>
      </c>
      <c r="H302">
        <v>21402.4963609359</v>
      </c>
      <c r="I302">
        <v>20861.9608654246</v>
      </c>
      <c r="J302">
        <v>15960.713861230501</v>
      </c>
      <c r="K302">
        <v>15248.027095003999</v>
      </c>
      <c r="L302">
        <v>13772.313185835401</v>
      </c>
      <c r="M302">
        <v>16470.627721544399</v>
      </c>
      <c r="N302">
        <v>18092.725945695001</v>
      </c>
      <c r="O302">
        <v>20086.1591291035</v>
      </c>
      <c r="P302">
        <v>21131.5079899753</v>
      </c>
      <c r="Q302">
        <v>21516.557304685801</v>
      </c>
      <c r="R302">
        <v>16182.503797428701</v>
      </c>
      <c r="S302">
        <v>18780.7132324009</v>
      </c>
      <c r="T302">
        <v>19777.031896749999</v>
      </c>
      <c r="U302">
        <v>14767.6170668874</v>
      </c>
    </row>
    <row r="303" spans="1:21" x14ac:dyDescent="0.25">
      <c r="A303" t="s">
        <v>372</v>
      </c>
      <c r="B303" t="s">
        <v>273</v>
      </c>
      <c r="C303" t="s">
        <v>355</v>
      </c>
      <c r="D303">
        <v>18.290199999999999</v>
      </c>
      <c r="E303" t="s">
        <v>1274</v>
      </c>
      <c r="F303">
        <v>7050.7602343211502</v>
      </c>
      <c r="G303">
        <v>7763.07679724638</v>
      </c>
      <c r="H303">
        <v>6938.1654931929697</v>
      </c>
      <c r="I303">
        <v>7088.72369671875</v>
      </c>
      <c r="J303">
        <v>5549.3897822296603</v>
      </c>
      <c r="K303">
        <v>5891.9019273961203</v>
      </c>
      <c r="L303">
        <v>9936.2335242605204</v>
      </c>
      <c r="M303">
        <v>6658.0738697790903</v>
      </c>
      <c r="N303">
        <v>8668.3035963729599</v>
      </c>
      <c r="O303">
        <v>5748.8391211005501</v>
      </c>
      <c r="P303">
        <v>9023.1686621933695</v>
      </c>
      <c r="Q303">
        <v>8248.8334182389208</v>
      </c>
      <c r="R303">
        <v>8997.3563735426906</v>
      </c>
      <c r="S303">
        <v>15023.8643121317</v>
      </c>
      <c r="T303">
        <v>12489.371541234001</v>
      </c>
      <c r="U303">
        <v>9028.5844584259703</v>
      </c>
    </row>
    <row r="304" spans="1:21" x14ac:dyDescent="0.25">
      <c r="A304" t="s">
        <v>373</v>
      </c>
      <c r="B304" t="s">
        <v>355</v>
      </c>
      <c r="C304" t="s">
        <v>355</v>
      </c>
      <c r="D304">
        <v>28.478000000000002</v>
      </c>
      <c r="E304" t="s">
        <v>1275</v>
      </c>
      <c r="F304">
        <v>154972.716238464</v>
      </c>
      <c r="G304">
        <v>131341.22210093201</v>
      </c>
      <c r="H304">
        <v>133793.76660723699</v>
      </c>
      <c r="I304">
        <v>127240.33902165901</v>
      </c>
      <c r="J304">
        <v>228958.474728759</v>
      </c>
      <c r="K304">
        <v>137537.08963761001</v>
      </c>
      <c r="L304">
        <v>176902.97761118799</v>
      </c>
      <c r="M304">
        <v>172055.313268278</v>
      </c>
      <c r="N304">
        <v>114470.86493566001</v>
      </c>
      <c r="O304">
        <v>117363.615968333</v>
      </c>
      <c r="P304">
        <v>134423.591638018</v>
      </c>
      <c r="Q304">
        <v>146152.746940754</v>
      </c>
      <c r="R304">
        <v>259300.58684033199</v>
      </c>
      <c r="S304">
        <v>161669.478687781</v>
      </c>
      <c r="T304">
        <v>155853.56922656999</v>
      </c>
      <c r="U304">
        <v>140549.28884366699</v>
      </c>
    </row>
    <row r="305" spans="1:21" x14ac:dyDescent="0.25">
      <c r="A305" t="s">
        <v>374</v>
      </c>
      <c r="B305" t="s">
        <v>151</v>
      </c>
      <c r="C305" t="s">
        <v>355</v>
      </c>
      <c r="D305">
        <v>37.255000000000003</v>
      </c>
      <c r="E305" t="s">
        <v>1276</v>
      </c>
      <c r="F305">
        <v>31222.9285007613</v>
      </c>
      <c r="G305">
        <v>39205.623834931699</v>
      </c>
      <c r="H305">
        <v>39280.975013844203</v>
      </c>
      <c r="I305">
        <v>32504.63151204</v>
      </c>
      <c r="J305">
        <v>31908.9014443788</v>
      </c>
      <c r="K305">
        <v>36757.9079288582</v>
      </c>
      <c r="L305">
        <v>37511.313006171302</v>
      </c>
      <c r="M305">
        <v>33527.483130806999</v>
      </c>
      <c r="N305">
        <v>37261.692905736098</v>
      </c>
      <c r="O305">
        <v>40754.402848625497</v>
      </c>
      <c r="P305">
        <v>42556.006294852799</v>
      </c>
      <c r="Q305">
        <v>36874.776227997099</v>
      </c>
      <c r="R305">
        <v>34540.013011317002</v>
      </c>
      <c r="S305">
        <v>42033.794529120998</v>
      </c>
      <c r="T305">
        <v>51979.725148021003</v>
      </c>
      <c r="U305">
        <v>25572.9785120993</v>
      </c>
    </row>
    <row r="306" spans="1:21" x14ac:dyDescent="0.25">
      <c r="A306" t="s">
        <v>375</v>
      </c>
      <c r="B306" t="s">
        <v>151</v>
      </c>
      <c r="C306" t="s">
        <v>355</v>
      </c>
      <c r="D306">
        <v>40.623600000000003</v>
      </c>
      <c r="E306" t="s">
        <v>1277</v>
      </c>
      <c r="F306">
        <v>23449.966387050801</v>
      </c>
      <c r="G306">
        <v>26753.752727392399</v>
      </c>
      <c r="H306">
        <v>24761.0410691252</v>
      </c>
      <c r="I306">
        <v>24261.2193674138</v>
      </c>
      <c r="J306">
        <v>27113.1812954624</v>
      </c>
      <c r="K306">
        <v>21797.2306545098</v>
      </c>
      <c r="L306">
        <v>22940.488921979399</v>
      </c>
      <c r="M306">
        <v>25024.402644050599</v>
      </c>
      <c r="N306">
        <v>24361.363404803</v>
      </c>
      <c r="O306">
        <v>23645.7386532829</v>
      </c>
      <c r="P306">
        <v>22225.0443156164</v>
      </c>
      <c r="Q306">
        <v>23628.251094467501</v>
      </c>
      <c r="R306">
        <v>25582.5680420065</v>
      </c>
      <c r="S306">
        <v>24944.4755698999</v>
      </c>
      <c r="T306">
        <v>13810.569383087501</v>
      </c>
      <c r="U306">
        <v>18287.700092386</v>
      </c>
    </row>
    <row r="307" spans="1:21" x14ac:dyDescent="0.25">
      <c r="A307" t="s">
        <v>376</v>
      </c>
      <c r="B307" t="s">
        <v>273</v>
      </c>
      <c r="C307" t="s">
        <v>355</v>
      </c>
      <c r="D307">
        <v>22.746400000000001</v>
      </c>
      <c r="E307" t="s">
        <v>1278</v>
      </c>
      <c r="F307">
        <v>6898.02389265888</v>
      </c>
      <c r="G307">
        <v>7249.05993356402</v>
      </c>
      <c r="H307">
        <v>7108.3970738964399</v>
      </c>
      <c r="I307">
        <v>6856.7897693615896</v>
      </c>
      <c r="J307">
        <v>6068.4105108426702</v>
      </c>
      <c r="K307">
        <v>6416.3452600969904</v>
      </c>
      <c r="L307">
        <v>6740.6399376568597</v>
      </c>
      <c r="M307">
        <v>5283.24410404231</v>
      </c>
      <c r="N307">
        <v>6219.7647887714202</v>
      </c>
      <c r="O307">
        <v>7859.1611580295903</v>
      </c>
      <c r="P307">
        <v>6712.7642544565497</v>
      </c>
      <c r="Q307">
        <v>6915.21545219772</v>
      </c>
      <c r="R307">
        <v>8477.2565673640092</v>
      </c>
      <c r="S307">
        <v>6713.55041186586</v>
      </c>
      <c r="T307">
        <v>5485.5845766828697</v>
      </c>
      <c r="U307">
        <v>7074.9335798177999</v>
      </c>
    </row>
    <row r="308" spans="1:21" x14ac:dyDescent="0.25">
      <c r="A308" t="s">
        <v>377</v>
      </c>
      <c r="B308" t="s">
        <v>273</v>
      </c>
      <c r="C308" t="s">
        <v>355</v>
      </c>
      <c r="D308">
        <v>36.7226</v>
      </c>
      <c r="E308" t="s">
        <v>1279</v>
      </c>
      <c r="F308">
        <v>13501.811547293801</v>
      </c>
      <c r="G308">
        <v>14918.120619416401</v>
      </c>
      <c r="H308">
        <v>12328.2696621837</v>
      </c>
      <c r="I308">
        <v>13967.2876038944</v>
      </c>
      <c r="J308">
        <v>11679.1328319106</v>
      </c>
      <c r="K308">
        <v>10144.6530664493</v>
      </c>
      <c r="L308">
        <v>9148.9600797642906</v>
      </c>
      <c r="M308">
        <v>12473.573574181801</v>
      </c>
      <c r="N308">
        <v>16713.000746911599</v>
      </c>
      <c r="O308">
        <v>16182.1777544577</v>
      </c>
      <c r="P308">
        <v>15459.008233931299</v>
      </c>
      <c r="Q308">
        <v>15304.12565502</v>
      </c>
      <c r="R308">
        <v>14597.4440372339</v>
      </c>
      <c r="S308">
        <v>12729.8286548332</v>
      </c>
      <c r="T308">
        <v>14382.2109987022</v>
      </c>
      <c r="U308">
        <v>10469.6252542614</v>
      </c>
    </row>
    <row r="309" spans="1:21" x14ac:dyDescent="0.25">
      <c r="A309" t="s">
        <v>378</v>
      </c>
      <c r="B309" t="s">
        <v>200</v>
      </c>
      <c r="C309" t="s">
        <v>355</v>
      </c>
      <c r="D309">
        <v>24.205400000000001</v>
      </c>
      <c r="E309" t="s">
        <v>1280</v>
      </c>
      <c r="F309">
        <v>11574.6019726795</v>
      </c>
      <c r="G309">
        <v>13038.4395661324</v>
      </c>
      <c r="H309">
        <v>12456.6418837685</v>
      </c>
      <c r="I309">
        <v>10733.3132064686</v>
      </c>
      <c r="J309">
        <v>11386.034740078199</v>
      </c>
      <c r="K309">
        <v>10849.246018658199</v>
      </c>
      <c r="L309">
        <v>12746.0364952171</v>
      </c>
      <c r="M309">
        <v>11229.994476862999</v>
      </c>
      <c r="N309">
        <v>8426.5092356650894</v>
      </c>
      <c r="O309">
        <v>10865.2498402203</v>
      </c>
      <c r="P309">
        <v>11409.9609568046</v>
      </c>
      <c r="Q309">
        <v>13475.977484258199</v>
      </c>
      <c r="R309">
        <v>9962.2009440696493</v>
      </c>
      <c r="S309">
        <v>15199.7014344538</v>
      </c>
      <c r="T309">
        <v>11891.3564484407</v>
      </c>
      <c r="U309">
        <v>9755.3286810543304</v>
      </c>
    </row>
    <row r="310" spans="1:21" x14ac:dyDescent="0.25">
      <c r="A310" t="s">
        <v>379</v>
      </c>
      <c r="B310" t="s">
        <v>151</v>
      </c>
      <c r="C310" t="s">
        <v>355</v>
      </c>
      <c r="D310">
        <v>40.747199999999999</v>
      </c>
      <c r="E310" t="s">
        <v>1281</v>
      </c>
      <c r="F310">
        <v>27603.036480381499</v>
      </c>
      <c r="G310">
        <v>27155.575156426901</v>
      </c>
      <c r="H310">
        <v>29701.0028918102</v>
      </c>
      <c r="I310">
        <v>26353.128964900701</v>
      </c>
      <c r="J310">
        <v>28580.403246964699</v>
      </c>
      <c r="K310">
        <v>26010.451697996501</v>
      </c>
      <c r="L310">
        <v>28609.988577814998</v>
      </c>
      <c r="M310">
        <v>22740.989840428399</v>
      </c>
      <c r="N310">
        <v>28877.323726223902</v>
      </c>
      <c r="O310">
        <v>30692.9355126757</v>
      </c>
      <c r="P310">
        <v>31228.882875279302</v>
      </c>
      <c r="Q310">
        <v>33842.544268072597</v>
      </c>
      <c r="R310">
        <v>23628.859556204799</v>
      </c>
      <c r="S310">
        <v>30814.127469340001</v>
      </c>
      <c r="T310">
        <v>29190.0868512903</v>
      </c>
      <c r="U310">
        <v>26687.241947633102</v>
      </c>
    </row>
    <row r="311" spans="1:21" x14ac:dyDescent="0.25">
      <c r="A311" t="s">
        <v>380</v>
      </c>
      <c r="B311" t="s">
        <v>355</v>
      </c>
      <c r="C311" t="s">
        <v>355</v>
      </c>
      <c r="D311">
        <v>23.15</v>
      </c>
      <c r="E311" t="s">
        <v>1282</v>
      </c>
      <c r="F311">
        <v>6334.1088210859198</v>
      </c>
      <c r="G311">
        <v>6464.9357353973401</v>
      </c>
      <c r="H311">
        <v>5214.9316264416702</v>
      </c>
      <c r="I311">
        <v>4733.3971598811804</v>
      </c>
      <c r="J311">
        <v>7897.20379342048</v>
      </c>
      <c r="K311">
        <v>5229.2493204878001</v>
      </c>
      <c r="L311">
        <v>4834.9324447638101</v>
      </c>
      <c r="M311">
        <v>3997.1891330380499</v>
      </c>
      <c r="N311">
        <v>8201.1600874403193</v>
      </c>
      <c r="O311">
        <v>7591.12414507009</v>
      </c>
      <c r="P311">
        <v>5876.8836127815102</v>
      </c>
      <c r="Q311">
        <v>6448.5160420365601</v>
      </c>
      <c r="R311">
        <v>20488.080862053801</v>
      </c>
      <c r="S311">
        <v>6616.6844872245201</v>
      </c>
      <c r="T311">
        <v>6689.7887444754197</v>
      </c>
      <c r="U311">
        <v>4434.9610768768998</v>
      </c>
    </row>
    <row r="312" spans="1:21" x14ac:dyDescent="0.25">
      <c r="A312" t="s">
        <v>381</v>
      </c>
      <c r="B312" t="s">
        <v>355</v>
      </c>
      <c r="C312" t="s">
        <v>355</v>
      </c>
      <c r="D312">
        <v>17.574400000000001</v>
      </c>
      <c r="E312" t="s">
        <v>1283</v>
      </c>
      <c r="F312">
        <v>2563.8316834533598</v>
      </c>
      <c r="G312">
        <v>2469.7869238025301</v>
      </c>
      <c r="H312">
        <v>2037.16583380058</v>
      </c>
      <c r="I312">
        <v>2020.22148295083</v>
      </c>
      <c r="J312">
        <v>3708.51856317684</v>
      </c>
      <c r="K312">
        <v>3195.4568870130202</v>
      </c>
      <c r="L312">
        <v>2561.8752485405398</v>
      </c>
      <c r="M312">
        <v>2050.7637400343901</v>
      </c>
      <c r="N312">
        <v>1726.39390584023</v>
      </c>
      <c r="O312">
        <v>3136.4901158968801</v>
      </c>
      <c r="P312">
        <v>2398.9082493722199</v>
      </c>
      <c r="Q312">
        <v>2221.4276229669599</v>
      </c>
      <c r="R312">
        <v>2191.47271387418</v>
      </c>
      <c r="S312">
        <v>3351.20575442381</v>
      </c>
      <c r="T312">
        <v>3640.0147920471099</v>
      </c>
      <c r="U312">
        <v>2603.2096343065</v>
      </c>
    </row>
    <row r="313" spans="1:21" x14ac:dyDescent="0.25">
      <c r="A313" t="s">
        <v>382</v>
      </c>
      <c r="B313" t="s">
        <v>273</v>
      </c>
      <c r="C313" t="s">
        <v>355</v>
      </c>
      <c r="D313">
        <v>31.235499999999998</v>
      </c>
      <c r="E313" t="s">
        <v>1284</v>
      </c>
      <c r="F313">
        <v>21026.813179992401</v>
      </c>
      <c r="G313">
        <v>22065.5686523472</v>
      </c>
      <c r="H313">
        <v>17678.108911935698</v>
      </c>
      <c r="I313">
        <v>16025.6236431373</v>
      </c>
      <c r="J313">
        <v>21146.5863780988</v>
      </c>
      <c r="K313">
        <v>25902.499812752299</v>
      </c>
      <c r="L313">
        <v>25678.141183894499</v>
      </c>
      <c r="M313">
        <v>16494.647796601599</v>
      </c>
      <c r="N313">
        <v>37399.868366980198</v>
      </c>
      <c r="O313">
        <v>24792.0310154197</v>
      </c>
      <c r="P313">
        <v>21897.116080276101</v>
      </c>
      <c r="Q313">
        <v>24617.5720425935</v>
      </c>
      <c r="R313">
        <v>21547.0833107939</v>
      </c>
      <c r="S313">
        <v>32100.1993202208</v>
      </c>
      <c r="T313">
        <v>30186.533489297999</v>
      </c>
      <c r="U313">
        <v>18770.777710957798</v>
      </c>
    </row>
    <row r="314" spans="1:21" x14ac:dyDescent="0.25">
      <c r="A314" t="s">
        <v>383</v>
      </c>
      <c r="B314" t="s">
        <v>273</v>
      </c>
      <c r="C314" t="s">
        <v>355</v>
      </c>
      <c r="D314">
        <v>29.432300000000001</v>
      </c>
      <c r="E314" t="s">
        <v>1285</v>
      </c>
      <c r="F314">
        <v>326.52370948908202</v>
      </c>
      <c r="G314">
        <v>170.059010249631</v>
      </c>
      <c r="H314">
        <v>210.61096179945099</v>
      </c>
      <c r="I314">
        <v>250.61272837266301</v>
      </c>
      <c r="J314">
        <v>529.37745260061695</v>
      </c>
      <c r="K314">
        <v>395.14385171182403</v>
      </c>
      <c r="L314">
        <v>667.58245550584604</v>
      </c>
      <c r="M314">
        <v>226.685441016287</v>
      </c>
      <c r="N314">
        <v>245.50096175009099</v>
      </c>
      <c r="O314">
        <v>342.64684304307002</v>
      </c>
      <c r="P314">
        <v>133.96851771385499</v>
      </c>
      <c r="Q314">
        <v>196.497688737586</v>
      </c>
      <c r="R314">
        <v>12785.2466289478</v>
      </c>
      <c r="S314">
        <v>385.34235474911702</v>
      </c>
      <c r="T314">
        <v>328.94630784505398</v>
      </c>
      <c r="U314">
        <v>456.30730851977501</v>
      </c>
    </row>
    <row r="315" spans="1:21" x14ac:dyDescent="0.25">
      <c r="A315" t="s">
        <v>384</v>
      </c>
      <c r="B315" t="s">
        <v>355</v>
      </c>
      <c r="C315" t="s">
        <v>355</v>
      </c>
      <c r="D315">
        <v>17.0624</v>
      </c>
      <c r="E315" t="s">
        <v>1286</v>
      </c>
      <c r="F315">
        <v>11871.4201035885</v>
      </c>
      <c r="G315">
        <v>14127.0404412672</v>
      </c>
      <c r="H315">
        <v>14837.403361233</v>
      </c>
      <c r="I315">
        <v>11956.792256201101</v>
      </c>
      <c r="J315">
        <v>19190.3797017752</v>
      </c>
      <c r="K315">
        <v>11571.3575542199</v>
      </c>
      <c r="L315">
        <v>11756.7721642041</v>
      </c>
      <c r="M315">
        <v>12198.700348512</v>
      </c>
      <c r="N315">
        <v>11537.668238182399</v>
      </c>
      <c r="O315">
        <v>11937.7946435702</v>
      </c>
      <c r="P315">
        <v>13333.207073187799</v>
      </c>
      <c r="Q315">
        <v>15377.785217562699</v>
      </c>
      <c r="R315">
        <v>10262.5019270632</v>
      </c>
      <c r="S315">
        <v>7883.2148001979003</v>
      </c>
      <c r="T315">
        <v>8195.6659048055699</v>
      </c>
      <c r="U315">
        <v>8804.7119767161003</v>
      </c>
    </row>
    <row r="316" spans="1:21" x14ac:dyDescent="0.25">
      <c r="A316" t="s">
        <v>385</v>
      </c>
      <c r="B316" t="s">
        <v>273</v>
      </c>
      <c r="C316" t="s">
        <v>355</v>
      </c>
      <c r="D316">
        <v>34.682899999999997</v>
      </c>
      <c r="E316" t="s">
        <v>1287</v>
      </c>
      <c r="F316">
        <v>27018.1563436992</v>
      </c>
      <c r="G316">
        <v>26128.415419425299</v>
      </c>
      <c r="H316">
        <v>23532.232423490401</v>
      </c>
      <c r="I316">
        <v>28269.2164840855</v>
      </c>
      <c r="J316">
        <v>26078.768234809198</v>
      </c>
      <c r="K316">
        <v>14889.420528405401</v>
      </c>
      <c r="L316">
        <v>23132.665860848301</v>
      </c>
      <c r="M316">
        <v>18269.849458818899</v>
      </c>
      <c r="N316">
        <v>28950.4664563638</v>
      </c>
      <c r="O316">
        <v>25147.3365168444</v>
      </c>
      <c r="P316">
        <v>24617.567083921102</v>
      </c>
      <c r="Q316">
        <v>22951.0318492322</v>
      </c>
      <c r="R316">
        <v>19271.524615021601</v>
      </c>
      <c r="S316">
        <v>21631.446809128101</v>
      </c>
      <c r="T316">
        <v>16172.447385665801</v>
      </c>
      <c r="U316">
        <v>14479.2428632592</v>
      </c>
    </row>
    <row r="317" spans="1:21" x14ac:dyDescent="0.25">
      <c r="A317" t="s">
        <v>386</v>
      </c>
      <c r="B317" t="s">
        <v>273</v>
      </c>
      <c r="C317" t="s">
        <v>355</v>
      </c>
      <c r="D317">
        <v>26.3993</v>
      </c>
      <c r="E317" t="s">
        <v>1288</v>
      </c>
      <c r="F317">
        <v>8435.2644285369297</v>
      </c>
      <c r="G317">
        <v>11021.893194951201</v>
      </c>
      <c r="H317">
        <v>9585.4460030602895</v>
      </c>
      <c r="I317">
        <v>8347.50958848956</v>
      </c>
      <c r="J317">
        <v>10338.7923269861</v>
      </c>
      <c r="K317">
        <v>7784.1082902132603</v>
      </c>
      <c r="L317">
        <v>8495.0571332049294</v>
      </c>
      <c r="M317">
        <v>9266.3092663500101</v>
      </c>
      <c r="N317">
        <v>8504.1059744830909</v>
      </c>
      <c r="O317">
        <v>11843.6761952488</v>
      </c>
      <c r="P317">
        <v>11555.308830014599</v>
      </c>
      <c r="Q317">
        <v>10646.9706838478</v>
      </c>
      <c r="R317">
        <v>10312.648684143</v>
      </c>
      <c r="S317">
        <v>10088.2363813181</v>
      </c>
      <c r="T317">
        <v>9383.6269662002505</v>
      </c>
      <c r="U317">
        <v>9938.4708772149097</v>
      </c>
    </row>
    <row r="318" spans="1:21" x14ac:dyDescent="0.25">
      <c r="A318" t="s">
        <v>387</v>
      </c>
      <c r="B318" t="s">
        <v>24</v>
      </c>
      <c r="C318" t="s">
        <v>355</v>
      </c>
      <c r="D318">
        <v>47.037700000000001</v>
      </c>
      <c r="E318" t="s">
        <v>1289</v>
      </c>
      <c r="F318">
        <v>2787.9162885149499</v>
      </c>
      <c r="G318">
        <v>2776.5873765070901</v>
      </c>
      <c r="H318">
        <v>2502.91422063867</v>
      </c>
      <c r="I318">
        <v>2038.80330990006</v>
      </c>
      <c r="J318">
        <v>3300.7845646548899</v>
      </c>
      <c r="K318">
        <v>2733.8047771788101</v>
      </c>
      <c r="L318">
        <v>1547.5910762184601</v>
      </c>
      <c r="M318">
        <v>1992.9025298664901</v>
      </c>
      <c r="N318">
        <v>1444.9623656142601</v>
      </c>
      <c r="O318">
        <v>4952.8447481104004</v>
      </c>
      <c r="P318">
        <v>3547.70023547754</v>
      </c>
      <c r="Q318">
        <v>3620.7612699381002</v>
      </c>
      <c r="R318">
        <v>4486.1794375263898</v>
      </c>
      <c r="S318">
        <v>2939.8864855371698</v>
      </c>
      <c r="T318">
        <v>4078.5370896306599</v>
      </c>
      <c r="U318">
        <v>4131.0720376655099</v>
      </c>
    </row>
    <row r="319" spans="1:21" x14ac:dyDescent="0.25">
      <c r="A319" t="s">
        <v>388</v>
      </c>
      <c r="B319" t="s">
        <v>151</v>
      </c>
      <c r="C319" t="s">
        <v>355</v>
      </c>
      <c r="D319">
        <v>33.508600000000001</v>
      </c>
      <c r="E319" t="s">
        <v>1290</v>
      </c>
      <c r="F319">
        <v>5843.8972571141603</v>
      </c>
      <c r="G319">
        <v>7761.9881001562999</v>
      </c>
      <c r="H319">
        <v>11811.5395273751</v>
      </c>
      <c r="I319">
        <v>5314.8130910579102</v>
      </c>
      <c r="J319">
        <v>4495.2141233106204</v>
      </c>
      <c r="K319">
        <v>14661.1198780715</v>
      </c>
      <c r="L319">
        <v>13121.7568327425</v>
      </c>
      <c r="M319">
        <v>8241.4802740334508</v>
      </c>
      <c r="N319">
        <v>3671.6479277660701</v>
      </c>
      <c r="O319">
        <v>8763.0789358905895</v>
      </c>
      <c r="P319">
        <v>12122.881194780501</v>
      </c>
      <c r="Q319">
        <v>14180.076420474799</v>
      </c>
      <c r="R319">
        <v>4477.2137330095202</v>
      </c>
      <c r="S319">
        <v>15188.956578204799</v>
      </c>
      <c r="T319">
        <v>13137.012854266301</v>
      </c>
      <c r="U319">
        <v>13965.0499844352</v>
      </c>
    </row>
    <row r="320" spans="1:21" x14ac:dyDescent="0.25">
      <c r="A320" t="s">
        <v>389</v>
      </c>
      <c r="B320" t="s">
        <v>151</v>
      </c>
      <c r="C320" t="s">
        <v>355</v>
      </c>
      <c r="D320">
        <v>33.298999999999999</v>
      </c>
      <c r="E320" t="s">
        <v>1291</v>
      </c>
      <c r="F320">
        <v>6402.1690651346898</v>
      </c>
      <c r="G320">
        <v>6565.1851315493795</v>
      </c>
      <c r="H320">
        <v>6339.0180670312702</v>
      </c>
      <c r="I320">
        <v>7048.5195812848497</v>
      </c>
      <c r="J320">
        <v>6079.3264700077798</v>
      </c>
      <c r="K320">
        <v>6671.6779378122401</v>
      </c>
      <c r="L320">
        <v>2137.1453402471202</v>
      </c>
      <c r="M320">
        <v>2855.0343533518699</v>
      </c>
      <c r="N320">
        <v>10850.9018479313</v>
      </c>
      <c r="O320">
        <v>8846.7712971298897</v>
      </c>
      <c r="P320">
        <v>11390.6557085517</v>
      </c>
      <c r="Q320">
        <v>8918.7921895005493</v>
      </c>
      <c r="R320">
        <v>7748.5419667912802</v>
      </c>
      <c r="S320">
        <v>5645.4380574015104</v>
      </c>
      <c r="T320">
        <v>6925.8352186172797</v>
      </c>
      <c r="U320">
        <v>3656.5427407321799</v>
      </c>
    </row>
    <row r="321" spans="1:21" x14ac:dyDescent="0.25">
      <c r="A321" t="s">
        <v>390</v>
      </c>
      <c r="B321" t="s">
        <v>200</v>
      </c>
      <c r="C321" t="s">
        <v>355</v>
      </c>
      <c r="D321">
        <v>28.537500000000001</v>
      </c>
      <c r="E321" t="s">
        <v>1292</v>
      </c>
      <c r="F321">
        <v>3825.6553215937101</v>
      </c>
      <c r="G321">
        <v>4733.0175689896996</v>
      </c>
      <c r="H321">
        <v>4297.07448920772</v>
      </c>
      <c r="I321">
        <v>4912.0442997765404</v>
      </c>
      <c r="J321">
        <v>2501.4415538621201</v>
      </c>
      <c r="K321">
        <v>2173.9930602327399</v>
      </c>
      <c r="L321">
        <v>2166.9474443819499</v>
      </c>
      <c r="M321">
        <v>2528.6897555773899</v>
      </c>
      <c r="N321">
        <v>3582.7296817198499</v>
      </c>
      <c r="O321">
        <v>4243.8719298402702</v>
      </c>
      <c r="P321">
        <v>4656.7910907051901</v>
      </c>
      <c r="Q321">
        <v>4211.5719107733603</v>
      </c>
      <c r="R321">
        <v>3512.1112323484599</v>
      </c>
      <c r="S321">
        <v>2390.8428905536598</v>
      </c>
      <c r="T321">
        <v>2952.3136869678401</v>
      </c>
      <c r="U321">
        <v>1278.36808353688</v>
      </c>
    </row>
    <row r="322" spans="1:21" x14ac:dyDescent="0.25">
      <c r="A322" t="s">
        <v>391</v>
      </c>
      <c r="B322" t="s">
        <v>200</v>
      </c>
      <c r="C322" t="s">
        <v>355</v>
      </c>
      <c r="D322">
        <v>29.2179</v>
      </c>
      <c r="E322" t="s">
        <v>1293</v>
      </c>
      <c r="F322">
        <v>1884.2540079478999</v>
      </c>
      <c r="G322">
        <v>1015.83215162564</v>
      </c>
      <c r="H322">
        <v>1074.0453907691101</v>
      </c>
      <c r="I322">
        <v>1147.4762159132599</v>
      </c>
      <c r="J322">
        <v>1649.0292630409899</v>
      </c>
      <c r="K322">
        <v>1127.6282351156999</v>
      </c>
      <c r="L322">
        <v>767.36334718101</v>
      </c>
      <c r="M322">
        <v>1044.4028467742</v>
      </c>
      <c r="N322">
        <v>840.03804558264005</v>
      </c>
      <c r="O322">
        <v>1430.40971675778</v>
      </c>
      <c r="P322">
        <v>1131.9708781279301</v>
      </c>
      <c r="Q322">
        <v>901.66153519057195</v>
      </c>
      <c r="R322">
        <v>785.47893690161595</v>
      </c>
      <c r="S322">
        <v>1648.0988960771699</v>
      </c>
      <c r="T322">
        <v>664.51817272809001</v>
      </c>
      <c r="U322">
        <v>1170.1844928092</v>
      </c>
    </row>
    <row r="323" spans="1:21" x14ac:dyDescent="0.25">
      <c r="A323" t="s">
        <v>392</v>
      </c>
      <c r="B323" t="s">
        <v>151</v>
      </c>
      <c r="C323" t="s">
        <v>355</v>
      </c>
      <c r="D323">
        <v>41.950699999999998</v>
      </c>
      <c r="E323" t="s">
        <v>1294</v>
      </c>
      <c r="F323">
        <v>8494.8218242360999</v>
      </c>
      <c r="G323">
        <v>6326.9081312982798</v>
      </c>
      <c r="H323">
        <v>6201.1394692740996</v>
      </c>
      <c r="I323">
        <v>7785.9763349643499</v>
      </c>
      <c r="J323">
        <v>7293.3014208006798</v>
      </c>
      <c r="K323">
        <v>5942.0281441646403</v>
      </c>
      <c r="L323">
        <v>6259.9121258259802</v>
      </c>
      <c r="M323">
        <v>5686.8786496911398</v>
      </c>
      <c r="N323">
        <v>8170.2299923772298</v>
      </c>
      <c r="O323">
        <v>6493.9463903926599</v>
      </c>
      <c r="P323">
        <v>5335.3571499627596</v>
      </c>
      <c r="Q323">
        <v>10030.340210168701</v>
      </c>
      <c r="R323">
        <v>7192.5198895479998</v>
      </c>
      <c r="S323">
        <v>5716.4686114976003</v>
      </c>
      <c r="T323">
        <v>5058.7375487797399</v>
      </c>
      <c r="U323">
        <v>7697.8255794649804</v>
      </c>
    </row>
    <row r="324" spans="1:21" x14ac:dyDescent="0.25">
      <c r="A324" t="s">
        <v>393</v>
      </c>
      <c r="B324" t="s">
        <v>151</v>
      </c>
      <c r="C324" t="s">
        <v>355</v>
      </c>
      <c r="D324">
        <v>38.599899999999998</v>
      </c>
      <c r="E324" t="s">
        <v>1295</v>
      </c>
      <c r="F324">
        <v>2435.7327457817601</v>
      </c>
      <c r="G324">
        <v>6493.6084349521598</v>
      </c>
      <c r="H324">
        <v>6423.9281062669997</v>
      </c>
      <c r="I324">
        <v>5304.7342522468798</v>
      </c>
      <c r="J324">
        <v>4212.7383154275703</v>
      </c>
      <c r="K324">
        <v>4389.8484041793299</v>
      </c>
      <c r="L324">
        <v>4190.5467462049701</v>
      </c>
      <c r="M324">
        <v>4088.8102075093002</v>
      </c>
      <c r="N324">
        <v>10280.539479798501</v>
      </c>
      <c r="O324">
        <v>3887.5011525722002</v>
      </c>
      <c r="P324">
        <v>7776.2567483299999</v>
      </c>
      <c r="Q324">
        <v>6092.7523548423396</v>
      </c>
      <c r="R324">
        <v>9991.9120659434993</v>
      </c>
      <c r="S324">
        <v>4544.5073462541104</v>
      </c>
      <c r="T324">
        <v>4780.1060863573703</v>
      </c>
      <c r="U324">
        <v>4502.9144057904005</v>
      </c>
    </row>
    <row r="325" spans="1:21" x14ac:dyDescent="0.25">
      <c r="A325" t="s">
        <v>394</v>
      </c>
      <c r="B325" t="s">
        <v>273</v>
      </c>
      <c r="C325" t="s">
        <v>355</v>
      </c>
      <c r="D325">
        <v>23.148599999999998</v>
      </c>
      <c r="E325" t="s">
        <v>1296</v>
      </c>
      <c r="F325">
        <v>7458.7548159466596</v>
      </c>
      <c r="G325">
        <v>7519.2091517475201</v>
      </c>
      <c r="H325">
        <v>6861.0588220180398</v>
      </c>
      <c r="I325">
        <v>6457.6216181507698</v>
      </c>
      <c r="J325">
        <v>6556.6645039109098</v>
      </c>
      <c r="K325">
        <v>6138.5062914656201</v>
      </c>
      <c r="L325">
        <v>5746.3174853745704</v>
      </c>
      <c r="M325">
        <v>6458.2444177642701</v>
      </c>
      <c r="N325">
        <v>6981.6095647929797</v>
      </c>
      <c r="O325">
        <v>6220.4173782977296</v>
      </c>
      <c r="P325">
        <v>5674.6988088933003</v>
      </c>
      <c r="Q325">
        <v>5666.1583176686499</v>
      </c>
      <c r="R325">
        <v>7617.8303615032701</v>
      </c>
      <c r="S325">
        <v>4650.9216935070699</v>
      </c>
      <c r="T325">
        <v>4533.8156758736004</v>
      </c>
      <c r="U325">
        <v>4939.3797188367598</v>
      </c>
    </row>
    <row r="326" spans="1:21" x14ac:dyDescent="0.25">
      <c r="A326" t="s">
        <v>395</v>
      </c>
      <c r="B326" t="s">
        <v>104</v>
      </c>
      <c r="C326" t="s">
        <v>355</v>
      </c>
      <c r="D326">
        <v>59.186500000000002</v>
      </c>
      <c r="E326" t="s">
        <v>1297</v>
      </c>
      <c r="F326">
        <v>24207.832498230098</v>
      </c>
      <c r="G326">
        <v>22416.807639221101</v>
      </c>
      <c r="H326">
        <v>7561.6693340505699</v>
      </c>
      <c r="I326">
        <v>32233.927909603601</v>
      </c>
      <c r="J326">
        <v>23058.691332814102</v>
      </c>
      <c r="K326">
        <v>29476.940640762899</v>
      </c>
      <c r="L326">
        <v>45683.934871416699</v>
      </c>
      <c r="M326">
        <v>37865.842925147197</v>
      </c>
      <c r="N326">
        <v>16932.5768475572</v>
      </c>
      <c r="O326">
        <v>18338.8472996333</v>
      </c>
      <c r="P326">
        <v>6579.0097304495703</v>
      </c>
      <c r="Q326">
        <v>5563.6498390890702</v>
      </c>
      <c r="R326">
        <v>33751.695137112198</v>
      </c>
      <c r="S326">
        <v>46790.390801053298</v>
      </c>
      <c r="T326">
        <v>42617.219527557099</v>
      </c>
      <c r="U326">
        <v>47486.169114180098</v>
      </c>
    </row>
    <row r="327" spans="1:21" x14ac:dyDescent="0.25">
      <c r="A327" t="s">
        <v>396</v>
      </c>
      <c r="B327" t="s">
        <v>151</v>
      </c>
      <c r="C327" t="s">
        <v>355</v>
      </c>
      <c r="D327">
        <v>43.061599999999999</v>
      </c>
      <c r="E327" t="s">
        <v>1298</v>
      </c>
      <c r="F327">
        <v>39894.897287586697</v>
      </c>
      <c r="G327">
        <v>35707.4200015979</v>
      </c>
      <c r="H327">
        <v>41462.572584618203</v>
      </c>
      <c r="I327">
        <v>41784.832290332401</v>
      </c>
      <c r="J327">
        <v>33411.186016232597</v>
      </c>
      <c r="K327">
        <v>28984.461005445599</v>
      </c>
      <c r="L327">
        <v>26352.447380176</v>
      </c>
      <c r="M327">
        <v>44299.695273648198</v>
      </c>
      <c r="N327">
        <v>33735.300378442</v>
      </c>
      <c r="O327">
        <v>44761.7540740322</v>
      </c>
      <c r="P327">
        <v>46763.790929188399</v>
      </c>
      <c r="Q327">
        <v>59211.208793748097</v>
      </c>
      <c r="R327">
        <v>49899.646136847703</v>
      </c>
      <c r="S327">
        <v>33530.121365403902</v>
      </c>
      <c r="T327">
        <v>29347.3390853643</v>
      </c>
      <c r="U327">
        <v>36048.908061539201</v>
      </c>
    </row>
    <row r="328" spans="1:21" x14ac:dyDescent="0.25">
      <c r="A328" t="s">
        <v>397</v>
      </c>
      <c r="B328" t="s">
        <v>200</v>
      </c>
      <c r="C328" t="s">
        <v>355</v>
      </c>
      <c r="D328">
        <v>29.5823</v>
      </c>
      <c r="E328" t="s">
        <v>1299</v>
      </c>
      <c r="F328">
        <v>11849.731397409199</v>
      </c>
      <c r="G328">
        <v>13399.384147073501</v>
      </c>
      <c r="H328">
        <v>12043.8290317109</v>
      </c>
      <c r="I328">
        <v>9835.6315315635402</v>
      </c>
      <c r="J328">
        <v>5451.06947249119</v>
      </c>
      <c r="K328">
        <v>6389.3126402162898</v>
      </c>
      <c r="L328">
        <v>4550.3131290512601</v>
      </c>
      <c r="M328">
        <v>3963.20958929883</v>
      </c>
      <c r="N328">
        <v>13712.6311402622</v>
      </c>
      <c r="O328">
        <v>10504.2705912737</v>
      </c>
      <c r="P328">
        <v>13857.2641328188</v>
      </c>
      <c r="Q328">
        <v>11284.365228598799</v>
      </c>
      <c r="R328">
        <v>7494.9725873730804</v>
      </c>
      <c r="S328">
        <v>8306.7375856768504</v>
      </c>
      <c r="T328">
        <v>8836.2551298997405</v>
      </c>
      <c r="U328">
        <v>9680.7832010253096</v>
      </c>
    </row>
    <row r="329" spans="1:21" x14ac:dyDescent="0.25">
      <c r="A329" t="s">
        <v>398</v>
      </c>
      <c r="B329" t="s">
        <v>355</v>
      </c>
      <c r="C329" t="s">
        <v>355</v>
      </c>
      <c r="D329">
        <v>29.257400000000001</v>
      </c>
      <c r="E329" t="s">
        <v>1300</v>
      </c>
      <c r="F329">
        <v>1739.88490031177</v>
      </c>
      <c r="G329">
        <v>1886.11548573657</v>
      </c>
      <c r="H329">
        <v>1824.06165329084</v>
      </c>
      <c r="I329">
        <v>1815.1163165339301</v>
      </c>
      <c r="J329">
        <v>2009.01431341322</v>
      </c>
      <c r="K329">
        <v>2845.0149145045398</v>
      </c>
      <c r="L329">
        <v>1802.0203457225</v>
      </c>
      <c r="M329">
        <v>1921.73723436663</v>
      </c>
      <c r="N329">
        <v>1252.08818765247</v>
      </c>
      <c r="O329">
        <v>2624.6140017334601</v>
      </c>
      <c r="P329">
        <v>2303.5815229159098</v>
      </c>
      <c r="Q329">
        <v>2189.9029041901099</v>
      </c>
      <c r="R329">
        <v>2121.9400771596202</v>
      </c>
      <c r="S329">
        <v>3681.4274612458298</v>
      </c>
      <c r="T329">
        <v>2234.9653172405701</v>
      </c>
      <c r="U329">
        <v>1494.1502194525001</v>
      </c>
    </row>
    <row r="330" spans="1:21" x14ac:dyDescent="0.25">
      <c r="A330" t="s">
        <v>399</v>
      </c>
      <c r="B330" t="s">
        <v>151</v>
      </c>
      <c r="C330" t="s">
        <v>355</v>
      </c>
      <c r="D330">
        <v>45.383299999999998</v>
      </c>
      <c r="E330" t="s">
        <v>1301</v>
      </c>
      <c r="F330">
        <v>3340.0225568931301</v>
      </c>
      <c r="G330">
        <v>4529.46779588961</v>
      </c>
      <c r="H330">
        <v>4645.4175465470398</v>
      </c>
      <c r="I330">
        <v>3984.4885662524698</v>
      </c>
      <c r="J330">
        <v>2615.7012938901098</v>
      </c>
      <c r="K330">
        <v>2583.9190821883099</v>
      </c>
      <c r="L330">
        <v>2108.7397762601099</v>
      </c>
      <c r="M330">
        <v>3262.95921290452</v>
      </c>
      <c r="N330">
        <v>4565.2711317009598</v>
      </c>
      <c r="O330">
        <v>4785.4296589975302</v>
      </c>
      <c r="P330">
        <v>4411.6161539962204</v>
      </c>
      <c r="Q330">
        <v>4210.6956607655002</v>
      </c>
      <c r="R330">
        <v>4108.5097064633601</v>
      </c>
      <c r="S330">
        <v>2309.2795951493499</v>
      </c>
      <c r="T330">
        <v>3537.8453938081102</v>
      </c>
      <c r="U330">
        <v>2466.5469735438201</v>
      </c>
    </row>
    <row r="331" spans="1:21" x14ac:dyDescent="0.25">
      <c r="A331" t="s">
        <v>400</v>
      </c>
      <c r="B331" t="s">
        <v>200</v>
      </c>
      <c r="C331" t="s">
        <v>355</v>
      </c>
      <c r="D331">
        <v>42.0593</v>
      </c>
      <c r="E331" t="s">
        <v>1302</v>
      </c>
      <c r="F331">
        <v>9237.0545720089704</v>
      </c>
      <c r="G331">
        <v>11745.928949007901</v>
      </c>
      <c r="H331">
        <v>13178.9467817852</v>
      </c>
      <c r="I331">
        <v>14465.903409418101</v>
      </c>
      <c r="J331">
        <v>10721.175755468499</v>
      </c>
      <c r="K331">
        <v>12687.1028383377</v>
      </c>
      <c r="L331">
        <v>13130.930300444999</v>
      </c>
      <c r="M331">
        <v>14138.8446899954</v>
      </c>
      <c r="N331">
        <v>11199.956429370901</v>
      </c>
      <c r="O331">
        <v>12435.849362994601</v>
      </c>
      <c r="P331">
        <v>14028.362394043401</v>
      </c>
      <c r="Q331">
        <v>12936.379096537201</v>
      </c>
      <c r="R331">
        <v>56103.391676626197</v>
      </c>
      <c r="S331">
        <v>15584.6607295125</v>
      </c>
      <c r="T331">
        <v>16533.492542245</v>
      </c>
      <c r="U331">
        <v>11829.777062545199</v>
      </c>
    </row>
    <row r="332" spans="1:21" x14ac:dyDescent="0.25">
      <c r="A332" t="s">
        <v>401</v>
      </c>
      <c r="B332" t="s">
        <v>273</v>
      </c>
      <c r="C332" t="s">
        <v>355</v>
      </c>
      <c r="D332">
        <v>21.512699999999999</v>
      </c>
      <c r="E332" t="s">
        <v>1303</v>
      </c>
      <c r="F332">
        <v>8860.0377672347295</v>
      </c>
      <c r="G332">
        <v>13005.3370216532</v>
      </c>
      <c r="H332">
        <v>9729.5434019320801</v>
      </c>
      <c r="I332">
        <v>11276.601344997</v>
      </c>
      <c r="J332">
        <v>7332.9704181675497</v>
      </c>
      <c r="K332">
        <v>9016.6924766869706</v>
      </c>
      <c r="L332">
        <v>3688.6770990282398</v>
      </c>
      <c r="M332">
        <v>9281.4351171869203</v>
      </c>
      <c r="N332">
        <v>9439.7313036615597</v>
      </c>
      <c r="O332">
        <v>10120.0142662862</v>
      </c>
      <c r="P332">
        <v>11466.279292276</v>
      </c>
      <c r="Q332">
        <v>10950.573432798001</v>
      </c>
      <c r="R332">
        <v>11499.738818497201</v>
      </c>
      <c r="S332">
        <v>7002.9854526203198</v>
      </c>
      <c r="T332">
        <v>2791.4155629035899</v>
      </c>
      <c r="U332">
        <v>8960.4833244995698</v>
      </c>
    </row>
    <row r="333" spans="1:21" x14ac:dyDescent="0.25">
      <c r="A333" t="s">
        <v>402</v>
      </c>
      <c r="B333" t="s">
        <v>273</v>
      </c>
      <c r="C333" t="s">
        <v>355</v>
      </c>
      <c r="D333">
        <v>22.4528</v>
      </c>
      <c r="E333" t="s">
        <v>1304</v>
      </c>
      <c r="F333">
        <v>7065.4930123764098</v>
      </c>
      <c r="G333">
        <v>8744.4985445264701</v>
      </c>
      <c r="H333">
        <v>9037.9841890346306</v>
      </c>
      <c r="I333">
        <v>7461.1760576469496</v>
      </c>
      <c r="J333">
        <v>7294.6793913166503</v>
      </c>
      <c r="K333">
        <v>10440.35477552</v>
      </c>
      <c r="L333">
        <v>6872.2357548019399</v>
      </c>
      <c r="M333">
        <v>6430.75939616086</v>
      </c>
      <c r="N333">
        <v>7428.4007882687301</v>
      </c>
      <c r="O333">
        <v>7630.6907110271004</v>
      </c>
      <c r="P333">
        <v>7415.1153441998504</v>
      </c>
      <c r="Q333">
        <v>8249.4118360532793</v>
      </c>
      <c r="R333">
        <v>7510.7554872281798</v>
      </c>
      <c r="S333">
        <v>10838.9719330097</v>
      </c>
      <c r="T333">
        <v>8290.7934705118296</v>
      </c>
      <c r="U333">
        <v>7029.6609340704099</v>
      </c>
    </row>
    <row r="334" spans="1:21" x14ac:dyDescent="0.25">
      <c r="A334" t="s">
        <v>403</v>
      </c>
      <c r="B334" t="s">
        <v>273</v>
      </c>
      <c r="C334" t="s">
        <v>355</v>
      </c>
      <c r="D334">
        <v>21.844200000000001</v>
      </c>
      <c r="E334" t="s">
        <v>1305</v>
      </c>
      <c r="F334">
        <v>2675.6054107792602</v>
      </c>
      <c r="G334">
        <v>1854.3130808989699</v>
      </c>
      <c r="H334">
        <v>2636.8273012639202</v>
      </c>
      <c r="I334">
        <v>3108.04225701211</v>
      </c>
      <c r="J334">
        <v>18065.948234446201</v>
      </c>
      <c r="K334">
        <v>54327.240515408397</v>
      </c>
      <c r="L334">
        <v>44240.748682168502</v>
      </c>
      <c r="M334">
        <v>17044.9193240081</v>
      </c>
      <c r="N334">
        <v>3248.9151064388998</v>
      </c>
      <c r="O334">
        <v>2164.1673684492398</v>
      </c>
      <c r="P334">
        <v>2069.6586083068401</v>
      </c>
      <c r="Q334">
        <v>1445.3553525249899</v>
      </c>
      <c r="R334">
        <v>4316.8976370135597</v>
      </c>
      <c r="S334">
        <v>33994.216994753202</v>
      </c>
      <c r="T334">
        <v>24866.9588853479</v>
      </c>
      <c r="U334">
        <v>21611.660994438698</v>
      </c>
    </row>
    <row r="335" spans="1:21" x14ac:dyDescent="0.25">
      <c r="A335" t="s">
        <v>404</v>
      </c>
      <c r="B335" t="s">
        <v>62</v>
      </c>
      <c r="C335" t="s">
        <v>355</v>
      </c>
      <c r="D335">
        <v>64.389300000000006</v>
      </c>
      <c r="E335" t="s">
        <v>1306</v>
      </c>
      <c r="F335">
        <v>24751.839367045799</v>
      </c>
      <c r="G335">
        <v>28551.682478454401</v>
      </c>
      <c r="H335">
        <v>26558.831877242799</v>
      </c>
      <c r="I335">
        <v>25207.8486193139</v>
      </c>
      <c r="J335">
        <v>20025.0649285732</v>
      </c>
      <c r="K335">
        <v>23496.970838539099</v>
      </c>
      <c r="L335">
        <v>13143.7262535111</v>
      </c>
      <c r="M335">
        <v>20891.806528503701</v>
      </c>
      <c r="N335">
        <v>23350.521893988102</v>
      </c>
      <c r="O335">
        <v>34580.131186912702</v>
      </c>
      <c r="P335">
        <v>35465.598346907303</v>
      </c>
      <c r="Q335">
        <v>30939.5923322534</v>
      </c>
      <c r="R335">
        <v>34204.938825270801</v>
      </c>
      <c r="S335">
        <v>23478.0605630194</v>
      </c>
      <c r="T335">
        <v>16211.486429095199</v>
      </c>
      <c r="U335">
        <v>23169.983891683602</v>
      </c>
    </row>
    <row r="336" spans="1:21" x14ac:dyDescent="0.25">
      <c r="A336" t="s">
        <v>405</v>
      </c>
      <c r="B336" t="s">
        <v>273</v>
      </c>
      <c r="C336" t="s">
        <v>355</v>
      </c>
      <c r="D336">
        <v>17.242699999999999</v>
      </c>
      <c r="E336" t="s">
        <v>1307</v>
      </c>
      <c r="F336">
        <v>2458.3100688198601</v>
      </c>
      <c r="G336">
        <v>2636.9586571913701</v>
      </c>
      <c r="H336">
        <v>2364.9781438070499</v>
      </c>
      <c r="I336">
        <v>3737.1613218043799</v>
      </c>
      <c r="J336">
        <v>2414.1218623812401</v>
      </c>
      <c r="K336">
        <v>1642.7880248620099</v>
      </c>
      <c r="L336">
        <v>1331.5422669844099</v>
      </c>
      <c r="M336">
        <v>3121.1259708113198</v>
      </c>
      <c r="N336">
        <v>3097.9892125039601</v>
      </c>
      <c r="O336">
        <v>2175.48453427398</v>
      </c>
      <c r="P336">
        <v>3079.1699143282099</v>
      </c>
      <c r="Q336">
        <v>2641.5167382348</v>
      </c>
      <c r="R336">
        <v>2019.83400974451</v>
      </c>
      <c r="S336">
        <v>1094.8968913485701</v>
      </c>
      <c r="T336">
        <v>2109.3685184726401</v>
      </c>
      <c r="U336">
        <v>1877.81280639229</v>
      </c>
    </row>
    <row r="337" spans="1:21" x14ac:dyDescent="0.25">
      <c r="A337" t="s">
        <v>406</v>
      </c>
      <c r="B337" t="s">
        <v>273</v>
      </c>
      <c r="C337" t="s">
        <v>355</v>
      </c>
      <c r="D337">
        <v>20.613099999999999</v>
      </c>
      <c r="E337" t="s">
        <v>1308</v>
      </c>
      <c r="F337">
        <v>4924.4477777581296</v>
      </c>
      <c r="G337">
        <v>4523.1806744657497</v>
      </c>
      <c r="H337">
        <v>5120.6719384503504</v>
      </c>
      <c r="I337">
        <v>3861.4229091340699</v>
      </c>
      <c r="J337">
        <v>5324.8898048787096</v>
      </c>
      <c r="K337">
        <v>8393.8372786603395</v>
      </c>
      <c r="L337">
        <v>1861.46627725127</v>
      </c>
      <c r="M337">
        <v>3979.8562490672198</v>
      </c>
      <c r="N337">
        <v>1547.4959746478</v>
      </c>
      <c r="O337">
        <v>4066.01897183242</v>
      </c>
      <c r="P337">
        <v>3762.9769450634299</v>
      </c>
      <c r="Q337">
        <v>4279.7728511814503</v>
      </c>
      <c r="R337">
        <v>9946.62922122895</v>
      </c>
      <c r="S337">
        <v>6658.9477824559399</v>
      </c>
      <c r="T337">
        <v>3176.8617514604198</v>
      </c>
      <c r="U337">
        <v>3216.5007055587798</v>
      </c>
    </row>
    <row r="338" spans="1:21" x14ac:dyDescent="0.25">
      <c r="A338" t="s">
        <v>407</v>
      </c>
      <c r="B338" t="s">
        <v>273</v>
      </c>
      <c r="C338" t="s">
        <v>355</v>
      </c>
      <c r="D338">
        <v>24.299900000000001</v>
      </c>
      <c r="E338" t="s">
        <v>1309</v>
      </c>
      <c r="F338">
        <v>8722.3544429422</v>
      </c>
      <c r="G338">
        <v>6241.3354082714404</v>
      </c>
      <c r="H338">
        <v>5617.42409552971</v>
      </c>
      <c r="I338">
        <v>6370.8868255756697</v>
      </c>
      <c r="J338">
        <v>8604.0752841020094</v>
      </c>
      <c r="K338">
        <v>3840.02145812137</v>
      </c>
      <c r="L338">
        <v>3129.31771669824</v>
      </c>
      <c r="M338">
        <v>7986.2413426850599</v>
      </c>
      <c r="N338">
        <v>6769.3769304438802</v>
      </c>
      <c r="O338">
        <v>5690.8882922884104</v>
      </c>
      <c r="P338">
        <v>7080.7962445795301</v>
      </c>
      <c r="Q338">
        <v>6468.3289669099804</v>
      </c>
      <c r="R338">
        <v>5634.7956519416903</v>
      </c>
      <c r="S338">
        <v>4059.6469724823801</v>
      </c>
      <c r="T338">
        <v>4455.8754109732399</v>
      </c>
      <c r="U338">
        <v>4990.41332101847</v>
      </c>
    </row>
    <row r="339" spans="1:21" x14ac:dyDescent="0.25">
      <c r="A339" t="s">
        <v>408</v>
      </c>
      <c r="B339" t="s">
        <v>273</v>
      </c>
      <c r="C339" t="s">
        <v>355</v>
      </c>
      <c r="D339">
        <v>21.927499999999998</v>
      </c>
      <c r="E339" t="s">
        <v>1310</v>
      </c>
      <c r="F339">
        <v>24314.470625372502</v>
      </c>
      <c r="G339">
        <v>26786.810303572802</v>
      </c>
      <c r="H339">
        <v>23031.4724620177</v>
      </c>
      <c r="I339">
        <v>20875.083293750798</v>
      </c>
      <c r="J339">
        <v>35390.517440019998</v>
      </c>
      <c r="K339">
        <v>35068.419176353098</v>
      </c>
      <c r="L339">
        <v>24408.998373110699</v>
      </c>
      <c r="M339">
        <v>17465.9494932138</v>
      </c>
      <c r="N339">
        <v>16939.339401147699</v>
      </c>
      <c r="O339">
        <v>22726.758757412899</v>
      </c>
      <c r="P339">
        <v>18525.011436070599</v>
      </c>
      <c r="Q339">
        <v>20989.625342389299</v>
      </c>
      <c r="R339">
        <v>28121.801790171201</v>
      </c>
      <c r="S339">
        <v>31025.9150341678</v>
      </c>
      <c r="T339">
        <v>27372.558307319599</v>
      </c>
      <c r="U339">
        <v>18451.238825198401</v>
      </c>
    </row>
    <row r="340" spans="1:21" x14ac:dyDescent="0.25">
      <c r="A340" t="s">
        <v>409</v>
      </c>
      <c r="B340" t="s">
        <v>355</v>
      </c>
      <c r="C340" t="s">
        <v>355</v>
      </c>
      <c r="D340">
        <v>18.450299999999999</v>
      </c>
      <c r="E340" t="s">
        <v>1311</v>
      </c>
      <c r="F340">
        <v>8422.6234074819604</v>
      </c>
      <c r="G340">
        <v>7510.1175687864297</v>
      </c>
      <c r="H340">
        <v>7161.34012681479</v>
      </c>
      <c r="I340">
        <v>7509.89284864826</v>
      </c>
      <c r="J340">
        <v>6646.4041851326601</v>
      </c>
      <c r="K340">
        <v>6566.0044753292595</v>
      </c>
      <c r="L340">
        <v>5891.2937362286902</v>
      </c>
      <c r="M340">
        <v>6495.8697099624696</v>
      </c>
      <c r="N340">
        <v>7304.5174269633999</v>
      </c>
      <c r="O340">
        <v>7166.4449463357896</v>
      </c>
      <c r="P340">
        <v>7062.0062278616397</v>
      </c>
      <c r="Q340">
        <v>8209.9968825559299</v>
      </c>
      <c r="R340">
        <v>9551.3294359984302</v>
      </c>
      <c r="S340">
        <v>8560.0848771945402</v>
      </c>
      <c r="T340">
        <v>8242.0216376769204</v>
      </c>
      <c r="U340">
        <v>7510.7360418489498</v>
      </c>
    </row>
    <row r="341" spans="1:21" x14ac:dyDescent="0.25">
      <c r="A341" t="s">
        <v>410</v>
      </c>
      <c r="B341" t="s">
        <v>200</v>
      </c>
      <c r="C341" t="s">
        <v>355</v>
      </c>
      <c r="D341">
        <v>23.439</v>
      </c>
      <c r="E341" t="s">
        <v>1312</v>
      </c>
      <c r="F341">
        <v>4116.0043021707197</v>
      </c>
      <c r="G341">
        <v>4811.6491760053405</v>
      </c>
      <c r="H341">
        <v>3255.7309563538702</v>
      </c>
      <c r="I341">
        <v>3880.5702828139501</v>
      </c>
      <c r="J341">
        <v>4328.0139972523502</v>
      </c>
      <c r="K341">
        <v>3017.90833768107</v>
      </c>
      <c r="L341">
        <v>36387.540765568403</v>
      </c>
      <c r="M341">
        <v>6930.61895271297</v>
      </c>
      <c r="N341">
        <v>4653.7035507720602</v>
      </c>
      <c r="O341">
        <v>3612.8777646919002</v>
      </c>
      <c r="P341">
        <v>3882.6539814377702</v>
      </c>
      <c r="Q341">
        <v>3536.2540699471301</v>
      </c>
      <c r="R341">
        <v>3546.8434792640301</v>
      </c>
      <c r="S341">
        <v>4142.0015216771199</v>
      </c>
      <c r="T341">
        <v>3706.67541258964</v>
      </c>
      <c r="U341">
        <v>6293.4530814398704</v>
      </c>
    </row>
    <row r="342" spans="1:21" x14ac:dyDescent="0.25">
      <c r="A342" t="s">
        <v>411</v>
      </c>
      <c r="B342" t="s">
        <v>104</v>
      </c>
      <c r="C342" t="s">
        <v>355</v>
      </c>
      <c r="D342">
        <v>50.1586</v>
      </c>
      <c r="E342" t="s">
        <v>1313</v>
      </c>
      <c r="F342">
        <v>1732.8425194095801</v>
      </c>
      <c r="G342">
        <v>1753.25674661416</v>
      </c>
      <c r="H342">
        <v>1987.0423418462101</v>
      </c>
      <c r="I342">
        <v>1490.03031944094</v>
      </c>
      <c r="J342">
        <v>1624.2184917546699</v>
      </c>
      <c r="K342">
        <v>1990.7792164305599</v>
      </c>
      <c r="L342">
        <v>1819.0245395060099</v>
      </c>
      <c r="M342">
        <v>1592.8049212483299</v>
      </c>
      <c r="N342">
        <v>2269.0307812484102</v>
      </c>
      <c r="O342">
        <v>1578.03398235997</v>
      </c>
      <c r="P342">
        <v>1574.0028393545799</v>
      </c>
      <c r="Q342">
        <v>2028.5487917026701</v>
      </c>
      <c r="R342">
        <v>1360.08226256896</v>
      </c>
      <c r="S342">
        <v>827.07262841573197</v>
      </c>
      <c r="T342">
        <v>917.80179573423197</v>
      </c>
      <c r="U342">
        <v>2075.3143185963199</v>
      </c>
    </row>
    <row r="343" spans="1:21" x14ac:dyDescent="0.25">
      <c r="A343" t="s">
        <v>412</v>
      </c>
      <c r="B343" t="s">
        <v>151</v>
      </c>
      <c r="C343" t="s">
        <v>355</v>
      </c>
      <c r="D343">
        <v>51.888100000000001</v>
      </c>
      <c r="E343" t="s">
        <v>1314</v>
      </c>
      <c r="F343">
        <v>21104.879041927201</v>
      </c>
      <c r="G343">
        <v>19080.963860759399</v>
      </c>
      <c r="H343">
        <v>18186.190068597101</v>
      </c>
      <c r="I343">
        <v>18582.051048430101</v>
      </c>
      <c r="J343">
        <v>22131.1727844374</v>
      </c>
      <c r="K343">
        <v>11565.387609241499</v>
      </c>
      <c r="L343">
        <v>6769.7580508851797</v>
      </c>
      <c r="M343">
        <v>11703.4228712923</v>
      </c>
      <c r="N343">
        <v>25230.993651311201</v>
      </c>
      <c r="O343">
        <v>14895.4587991519</v>
      </c>
      <c r="P343">
        <v>19722.947162841701</v>
      </c>
      <c r="Q343">
        <v>23055.643911681</v>
      </c>
      <c r="R343">
        <v>13956.220383481699</v>
      </c>
      <c r="S343">
        <v>8832.3539177821003</v>
      </c>
      <c r="T343">
        <v>7912.7330035552104</v>
      </c>
      <c r="U343">
        <v>5300.6079499308298</v>
      </c>
    </row>
    <row r="344" spans="1:21" x14ac:dyDescent="0.25">
      <c r="A344" t="s">
        <v>413</v>
      </c>
      <c r="B344" t="s">
        <v>355</v>
      </c>
      <c r="C344" t="s">
        <v>355</v>
      </c>
      <c r="D344">
        <v>23.232099999999999</v>
      </c>
      <c r="E344" t="s">
        <v>1315</v>
      </c>
      <c r="F344">
        <v>2342.7572828794</v>
      </c>
      <c r="G344">
        <v>2916.9563207286401</v>
      </c>
      <c r="H344">
        <v>2444.5673134093199</v>
      </c>
      <c r="I344">
        <v>2574.03649457149</v>
      </c>
      <c r="J344">
        <v>3265.73392163882</v>
      </c>
      <c r="K344">
        <v>4045.18529875698</v>
      </c>
      <c r="L344">
        <v>2390.6683948791001</v>
      </c>
      <c r="M344">
        <v>1758.1679561599999</v>
      </c>
      <c r="N344">
        <v>1230.8810426570799</v>
      </c>
      <c r="O344">
        <v>3085.7906209368098</v>
      </c>
      <c r="P344">
        <v>2862.0554168949302</v>
      </c>
      <c r="Q344">
        <v>2874.5118757134301</v>
      </c>
      <c r="R344">
        <v>8137.3858980087498</v>
      </c>
      <c r="S344">
        <v>4011.86093089417</v>
      </c>
      <c r="T344">
        <v>3338.4464213124402</v>
      </c>
      <c r="U344">
        <v>2985.2787563629299</v>
      </c>
    </row>
    <row r="345" spans="1:21" x14ac:dyDescent="0.25">
      <c r="A345" t="s">
        <v>414</v>
      </c>
      <c r="B345" t="s">
        <v>355</v>
      </c>
      <c r="C345" t="s">
        <v>355</v>
      </c>
      <c r="D345">
        <v>12.0906</v>
      </c>
      <c r="E345" t="s">
        <v>1316</v>
      </c>
      <c r="F345">
        <v>2834.8265216891</v>
      </c>
      <c r="G345">
        <v>3563.7768940455198</v>
      </c>
      <c r="H345">
        <v>3323.2330913610399</v>
      </c>
      <c r="I345">
        <v>3179.8950992801101</v>
      </c>
      <c r="J345">
        <v>3865.2555790374199</v>
      </c>
      <c r="K345">
        <v>5458.7386271867699</v>
      </c>
      <c r="L345">
        <v>4843.7898653774</v>
      </c>
      <c r="M345">
        <v>3630.5537229198198</v>
      </c>
      <c r="N345">
        <v>3639.0621477875202</v>
      </c>
      <c r="O345">
        <v>3115.4195729531298</v>
      </c>
      <c r="P345">
        <v>4361.5544750753597</v>
      </c>
      <c r="Q345">
        <v>3695.9563540623199</v>
      </c>
      <c r="R345">
        <v>3293.2182122843301</v>
      </c>
      <c r="S345">
        <v>6302.35989847971</v>
      </c>
      <c r="T345">
        <v>5992.1024553822699</v>
      </c>
      <c r="U345">
        <v>4831.9627329346404</v>
      </c>
    </row>
    <row r="346" spans="1:21" x14ac:dyDescent="0.25">
      <c r="A346" t="s">
        <v>415</v>
      </c>
      <c r="B346" t="s">
        <v>273</v>
      </c>
      <c r="C346" t="s">
        <v>355</v>
      </c>
      <c r="D346">
        <v>32.0107</v>
      </c>
      <c r="E346" t="s">
        <v>1317</v>
      </c>
      <c r="F346">
        <v>10468.1515374147</v>
      </c>
      <c r="G346">
        <v>15147.7166151047</v>
      </c>
      <c r="H346">
        <v>16203.9409649514</v>
      </c>
      <c r="I346">
        <v>12880.3329325053</v>
      </c>
      <c r="J346">
        <v>11879.9888583509</v>
      </c>
      <c r="K346">
        <v>21146.752323046101</v>
      </c>
      <c r="L346">
        <v>19014.9967214186</v>
      </c>
      <c r="M346">
        <v>15051.449969433501</v>
      </c>
      <c r="N346">
        <v>13756.9833557446</v>
      </c>
      <c r="O346">
        <v>15598.7809518907</v>
      </c>
      <c r="P346">
        <v>17894.152076715101</v>
      </c>
      <c r="Q346">
        <v>20047.8032763132</v>
      </c>
      <c r="R346">
        <v>12083.278721513499</v>
      </c>
      <c r="S346">
        <v>22132.612112215</v>
      </c>
      <c r="T346">
        <v>17679.483163182002</v>
      </c>
      <c r="U346">
        <v>15767.439053440899</v>
      </c>
    </row>
    <row r="347" spans="1:21" x14ac:dyDescent="0.25">
      <c r="A347" t="s">
        <v>416</v>
      </c>
      <c r="B347" t="s">
        <v>151</v>
      </c>
      <c r="C347" t="s">
        <v>355</v>
      </c>
      <c r="D347">
        <v>36.677700000000002</v>
      </c>
      <c r="E347" t="s">
        <v>1318</v>
      </c>
      <c r="F347">
        <v>9895.0976280316208</v>
      </c>
      <c r="G347">
        <v>12623.1792552727</v>
      </c>
      <c r="H347">
        <v>9251.4163671290098</v>
      </c>
      <c r="I347">
        <v>13992.2084670104</v>
      </c>
      <c r="J347">
        <v>14735.687446850099</v>
      </c>
      <c r="K347">
        <v>8717.6090383173796</v>
      </c>
      <c r="L347">
        <v>14633.619575888701</v>
      </c>
      <c r="M347">
        <v>19063.4169905774</v>
      </c>
      <c r="N347">
        <v>12313.5676388067</v>
      </c>
      <c r="O347">
        <v>10129.6930465842</v>
      </c>
      <c r="P347">
        <v>11538.504041434</v>
      </c>
      <c r="Q347">
        <v>12252.518808614001</v>
      </c>
      <c r="R347">
        <v>10429.7622231815</v>
      </c>
      <c r="S347">
        <v>6887.8597430104301</v>
      </c>
      <c r="T347">
        <v>12946.224082647899</v>
      </c>
      <c r="U347">
        <v>12754.647878133999</v>
      </c>
    </row>
    <row r="348" spans="1:21" x14ac:dyDescent="0.25">
      <c r="A348" t="s">
        <v>417</v>
      </c>
      <c r="B348" t="s">
        <v>273</v>
      </c>
      <c r="C348" t="s">
        <v>355</v>
      </c>
      <c r="D348">
        <v>23.157499999999999</v>
      </c>
      <c r="E348" t="s">
        <v>1319</v>
      </c>
      <c r="F348">
        <v>10113.5984887881</v>
      </c>
      <c r="G348">
        <v>11066.881284457</v>
      </c>
      <c r="H348">
        <v>12788.364545725501</v>
      </c>
      <c r="I348">
        <v>13054.7467145802</v>
      </c>
      <c r="J348">
        <v>10606.2642093061</v>
      </c>
      <c r="K348">
        <v>11931.5469600783</v>
      </c>
      <c r="L348">
        <v>10094.3814694719</v>
      </c>
      <c r="M348">
        <v>10595.415536296799</v>
      </c>
      <c r="N348">
        <v>12817.447544598999</v>
      </c>
      <c r="O348">
        <v>10186.2246905748</v>
      </c>
      <c r="P348">
        <v>11479.095311197399</v>
      </c>
      <c r="Q348">
        <v>10574.1489601987</v>
      </c>
      <c r="R348">
        <v>9611.1828195847593</v>
      </c>
      <c r="S348">
        <v>13357.7799196793</v>
      </c>
      <c r="T348">
        <v>8585.5648613054109</v>
      </c>
      <c r="U348">
        <v>7974.0567698968598</v>
      </c>
    </row>
    <row r="349" spans="1:21" x14ac:dyDescent="0.25">
      <c r="A349" t="s">
        <v>418</v>
      </c>
      <c r="B349" t="s">
        <v>23</v>
      </c>
      <c r="C349" t="s">
        <v>355</v>
      </c>
      <c r="D349">
        <v>110.75320000000001</v>
      </c>
      <c r="E349" t="s">
        <v>1320</v>
      </c>
      <c r="F349">
        <v>2611.0911264801098</v>
      </c>
      <c r="G349">
        <v>3570.4806060046199</v>
      </c>
      <c r="H349">
        <v>3647.93062695147</v>
      </c>
      <c r="I349">
        <v>3001.8398121908599</v>
      </c>
      <c r="J349">
        <v>3001.5191587930599</v>
      </c>
      <c r="K349">
        <v>5760.55296613675</v>
      </c>
      <c r="L349">
        <v>6298.4704813303897</v>
      </c>
      <c r="M349">
        <v>2618.0500350646498</v>
      </c>
      <c r="N349">
        <v>3657.2055614357701</v>
      </c>
      <c r="O349">
        <v>3840.7686252297099</v>
      </c>
      <c r="P349">
        <v>4483.2088366615599</v>
      </c>
      <c r="Q349">
        <v>2430.92396973218</v>
      </c>
      <c r="R349">
        <v>4516.2161048219596</v>
      </c>
      <c r="S349">
        <v>9759.3748529270597</v>
      </c>
      <c r="T349">
        <v>2684.7294473366101</v>
      </c>
      <c r="U349">
        <v>3111.0345517886399</v>
      </c>
    </row>
    <row r="350" spans="1:21" x14ac:dyDescent="0.25">
      <c r="A350" t="s">
        <v>419</v>
      </c>
      <c r="B350" t="s">
        <v>273</v>
      </c>
      <c r="C350" t="s">
        <v>355</v>
      </c>
      <c r="D350">
        <v>26.825700000000001</v>
      </c>
      <c r="E350" t="s">
        <v>1321</v>
      </c>
      <c r="F350">
        <v>5647.5181614665098</v>
      </c>
      <c r="G350">
        <v>7801.9957321298098</v>
      </c>
      <c r="H350">
        <v>13539.1729632774</v>
      </c>
      <c r="I350">
        <v>12271.4566214847</v>
      </c>
      <c r="J350">
        <v>6722.9512762287004</v>
      </c>
      <c r="K350">
        <v>15386.2458882829</v>
      </c>
      <c r="L350">
        <v>11860.2516119669</v>
      </c>
      <c r="M350">
        <v>10669.754507903101</v>
      </c>
      <c r="N350">
        <v>4119.3027695937299</v>
      </c>
      <c r="O350">
        <v>9994.3296208942302</v>
      </c>
      <c r="P350">
        <v>12118.924306136299</v>
      </c>
      <c r="Q350">
        <v>7323.4951547642204</v>
      </c>
      <c r="R350">
        <v>4026.8629926073399</v>
      </c>
      <c r="S350">
        <v>20633.602604250798</v>
      </c>
      <c r="T350">
        <v>13977.439342349</v>
      </c>
      <c r="U350">
        <v>5055.7564984464298</v>
      </c>
    </row>
    <row r="351" spans="1:21" x14ac:dyDescent="0.25">
      <c r="A351" t="s">
        <v>420</v>
      </c>
      <c r="B351" t="s">
        <v>200</v>
      </c>
      <c r="C351" t="s">
        <v>355</v>
      </c>
      <c r="D351">
        <v>46.354300000000002</v>
      </c>
      <c r="E351" t="s">
        <v>1322</v>
      </c>
      <c r="F351">
        <v>9286.6322902907596</v>
      </c>
      <c r="G351">
        <v>9245.3448123274502</v>
      </c>
      <c r="H351">
        <v>9357.9996500041198</v>
      </c>
      <c r="I351">
        <v>10011.399735394099</v>
      </c>
      <c r="J351">
        <v>9394.0073105050797</v>
      </c>
      <c r="K351">
        <v>3828.9968931507401</v>
      </c>
      <c r="L351">
        <v>9747.4325631519405</v>
      </c>
      <c r="M351">
        <v>5568.5563596968504</v>
      </c>
      <c r="N351">
        <v>10480.116784190501</v>
      </c>
      <c r="O351">
        <v>9505.9818153427696</v>
      </c>
      <c r="P351">
        <v>9837.00524971306</v>
      </c>
      <c r="Q351">
        <v>9775.5563731801394</v>
      </c>
      <c r="R351">
        <v>10788.115716717901</v>
      </c>
      <c r="S351">
        <v>6050.0758263768603</v>
      </c>
      <c r="T351">
        <v>7048.7602755663402</v>
      </c>
      <c r="U351">
        <v>9544.5334426714908</v>
      </c>
    </row>
    <row r="352" spans="1:21" x14ac:dyDescent="0.25">
      <c r="A352" t="s">
        <v>421</v>
      </c>
      <c r="B352" t="s">
        <v>273</v>
      </c>
      <c r="C352" t="s">
        <v>355</v>
      </c>
      <c r="D352">
        <v>35.362200000000001</v>
      </c>
      <c r="E352" t="s">
        <v>1323</v>
      </c>
      <c r="F352">
        <v>3725.5288946528699</v>
      </c>
      <c r="G352">
        <v>3850.6266037532801</v>
      </c>
      <c r="H352">
        <v>3168.1356364797598</v>
      </c>
      <c r="I352">
        <v>3188.90997055561</v>
      </c>
      <c r="J352">
        <v>4120.3256717721997</v>
      </c>
      <c r="K352">
        <v>1361.1434395005499</v>
      </c>
      <c r="L352">
        <v>1231.51691830763</v>
      </c>
      <c r="M352">
        <v>2475.4504568983698</v>
      </c>
      <c r="N352">
        <v>3581.9687333891102</v>
      </c>
      <c r="O352">
        <v>2838.3555498024498</v>
      </c>
      <c r="P352">
        <v>3691.39770081903</v>
      </c>
      <c r="Q352">
        <v>2732.8874864495501</v>
      </c>
      <c r="R352">
        <v>2264.4608500147001</v>
      </c>
      <c r="S352">
        <v>891.042963387344</v>
      </c>
      <c r="T352">
        <v>1931.3727408421901</v>
      </c>
      <c r="U352">
        <v>1264.8084027171999</v>
      </c>
    </row>
    <row r="353" spans="1:21" x14ac:dyDescent="0.25">
      <c r="A353" t="s">
        <v>422</v>
      </c>
      <c r="B353" t="s">
        <v>151</v>
      </c>
      <c r="C353" t="s">
        <v>355</v>
      </c>
      <c r="D353">
        <v>41.203699999999998</v>
      </c>
      <c r="E353" t="s">
        <v>1324</v>
      </c>
      <c r="F353">
        <v>24177.4127543623</v>
      </c>
      <c r="G353">
        <v>25320.831830750001</v>
      </c>
      <c r="H353">
        <v>18199.8837711749</v>
      </c>
      <c r="I353">
        <v>19403.115028129199</v>
      </c>
      <c r="J353">
        <v>14726.0369789737</v>
      </c>
      <c r="K353">
        <v>17694.0277961012</v>
      </c>
      <c r="L353">
        <v>12784.621876908201</v>
      </c>
      <c r="M353">
        <v>13353.2899462396</v>
      </c>
      <c r="N353">
        <v>29831.7032515356</v>
      </c>
      <c r="O353">
        <v>21491.8383954823</v>
      </c>
      <c r="P353">
        <v>21985.466955012002</v>
      </c>
      <c r="Q353">
        <v>16882.4384930489</v>
      </c>
      <c r="R353">
        <v>26472.027547602102</v>
      </c>
      <c r="S353">
        <v>18428.1774292808</v>
      </c>
      <c r="T353">
        <v>19145.162662062699</v>
      </c>
      <c r="U353">
        <v>10996.804867346</v>
      </c>
    </row>
    <row r="354" spans="1:21" x14ac:dyDescent="0.25">
      <c r="A354" t="s">
        <v>423</v>
      </c>
      <c r="B354" t="s">
        <v>273</v>
      </c>
      <c r="C354" t="s">
        <v>355</v>
      </c>
      <c r="D354">
        <v>28.971599999999999</v>
      </c>
      <c r="E354" t="s">
        <v>1325</v>
      </c>
      <c r="F354">
        <v>6721.9935812631702</v>
      </c>
      <c r="G354">
        <v>8469.1909491129809</v>
      </c>
      <c r="H354">
        <v>7313.6548743829198</v>
      </c>
      <c r="I354">
        <v>6535.6578745083398</v>
      </c>
      <c r="J354">
        <v>6387.87808578145</v>
      </c>
      <c r="K354">
        <v>2759.3560661358802</v>
      </c>
      <c r="L354">
        <v>4753.2715046245503</v>
      </c>
      <c r="M354">
        <v>7221.30221259258</v>
      </c>
      <c r="N354">
        <v>7316.1019614945999</v>
      </c>
      <c r="O354">
        <v>9767.5146012400201</v>
      </c>
      <c r="P354">
        <v>10243.665790434001</v>
      </c>
      <c r="Q354">
        <v>10097.2292929799</v>
      </c>
      <c r="R354">
        <v>9774.7202549059202</v>
      </c>
      <c r="S354">
        <v>5316.59188200064</v>
      </c>
      <c r="T354">
        <v>3977.1096572935098</v>
      </c>
      <c r="U354">
        <v>2988.3867696768202</v>
      </c>
    </row>
    <row r="355" spans="1:21" x14ac:dyDescent="0.25">
      <c r="A355" t="s">
        <v>424</v>
      </c>
      <c r="B355" t="s">
        <v>273</v>
      </c>
      <c r="C355" t="s">
        <v>355</v>
      </c>
      <c r="D355">
        <v>21.651599999999998</v>
      </c>
      <c r="E355" t="s">
        <v>1326</v>
      </c>
      <c r="F355">
        <v>17038.504933381198</v>
      </c>
      <c r="G355">
        <v>19420.3570134703</v>
      </c>
      <c r="H355">
        <v>18500.074460735399</v>
      </c>
      <c r="I355">
        <v>18374.973248050999</v>
      </c>
      <c r="J355">
        <v>17004.013324641401</v>
      </c>
      <c r="K355">
        <v>17461.960446752699</v>
      </c>
      <c r="L355">
        <v>11892.7703963433</v>
      </c>
      <c r="M355">
        <v>15921.357691486</v>
      </c>
      <c r="N355">
        <v>20019.7206062595</v>
      </c>
      <c r="O355">
        <v>19929.954829830702</v>
      </c>
      <c r="P355">
        <v>20439.845695988701</v>
      </c>
      <c r="Q355">
        <v>17898.2584310723</v>
      </c>
      <c r="R355">
        <v>14599.214198310499</v>
      </c>
      <c r="S355">
        <v>15678.7958533127</v>
      </c>
      <c r="T355">
        <v>18506.7481216327</v>
      </c>
      <c r="U355">
        <v>13860.357440943701</v>
      </c>
    </row>
    <row r="356" spans="1:21" x14ac:dyDescent="0.25">
      <c r="A356" t="s">
        <v>425</v>
      </c>
      <c r="B356" t="s">
        <v>355</v>
      </c>
      <c r="C356" t="s">
        <v>355</v>
      </c>
      <c r="D356">
        <v>11.354200000000001</v>
      </c>
      <c r="E356" t="s">
        <v>1327</v>
      </c>
      <c r="F356">
        <v>4089.88185233683</v>
      </c>
      <c r="G356">
        <v>5482.1202055764597</v>
      </c>
      <c r="H356">
        <v>5765.6448220024104</v>
      </c>
      <c r="I356">
        <v>5240.6779654422699</v>
      </c>
      <c r="J356">
        <v>3176.5741972260398</v>
      </c>
      <c r="K356">
        <v>3367.5268387139299</v>
      </c>
      <c r="L356">
        <v>2417.3376918385002</v>
      </c>
      <c r="M356">
        <v>3018.45049554858</v>
      </c>
      <c r="N356">
        <v>4308.3510508078598</v>
      </c>
      <c r="O356">
        <v>4100.6152449898</v>
      </c>
      <c r="P356">
        <v>5747.2810212014101</v>
      </c>
      <c r="Q356">
        <v>4324.27262554954</v>
      </c>
      <c r="R356">
        <v>1650.0064196328401</v>
      </c>
      <c r="S356">
        <v>3327.8809575125101</v>
      </c>
      <c r="T356">
        <v>2612.3863232671401</v>
      </c>
      <c r="U356">
        <v>2622.0067039647702</v>
      </c>
    </row>
    <row r="357" spans="1:21" x14ac:dyDescent="0.25">
      <c r="A357" t="s">
        <v>426</v>
      </c>
      <c r="B357" t="s">
        <v>151</v>
      </c>
      <c r="C357" t="s">
        <v>355</v>
      </c>
      <c r="D357">
        <v>37.578000000000003</v>
      </c>
      <c r="E357" t="s">
        <v>1328</v>
      </c>
      <c r="F357">
        <v>9105.7334282095999</v>
      </c>
      <c r="G357">
        <v>19898.957604532199</v>
      </c>
      <c r="H357">
        <v>18400.114584301598</v>
      </c>
      <c r="I357">
        <v>16814.864663110598</v>
      </c>
      <c r="J357">
        <v>14890.152781681099</v>
      </c>
      <c r="K357">
        <v>5061.1505447137597</v>
      </c>
      <c r="L357">
        <v>2179.4965184621301</v>
      </c>
      <c r="M357">
        <v>12457.8849056868</v>
      </c>
      <c r="N357">
        <v>24629.250754287401</v>
      </c>
      <c r="O357">
        <v>11928.5534212782</v>
      </c>
      <c r="P357">
        <v>14579.7617521476</v>
      </c>
      <c r="Q357">
        <v>15609.828855206701</v>
      </c>
      <c r="R357">
        <v>10415.482782011501</v>
      </c>
      <c r="S357">
        <v>2514.5507629685899</v>
      </c>
      <c r="T357">
        <v>2968.2971542646701</v>
      </c>
      <c r="U357">
        <v>1784.1090678947601</v>
      </c>
    </row>
    <row r="358" spans="1:21" x14ac:dyDescent="0.25">
      <c r="A358" t="s">
        <v>427</v>
      </c>
      <c r="B358" t="s">
        <v>24</v>
      </c>
      <c r="C358" t="s">
        <v>355</v>
      </c>
      <c r="D358">
        <v>61.156500000000001</v>
      </c>
      <c r="E358" t="s">
        <v>1329</v>
      </c>
      <c r="F358">
        <v>408.99181907797401</v>
      </c>
      <c r="G358">
        <v>348.42254628437098</v>
      </c>
      <c r="H358">
        <v>626.76668323704405</v>
      </c>
      <c r="I358">
        <v>538.06239584394405</v>
      </c>
      <c r="J358">
        <v>612.30107717073702</v>
      </c>
      <c r="K358">
        <v>933.115129422785</v>
      </c>
      <c r="L358">
        <v>902.36528001241402</v>
      </c>
      <c r="M358">
        <v>1046.05411063884</v>
      </c>
      <c r="N358">
        <v>148.502509606122</v>
      </c>
      <c r="O358">
        <v>681.31155734437903</v>
      </c>
      <c r="P358">
        <v>616.74640241958696</v>
      </c>
      <c r="Q358">
        <v>652.78050772173697</v>
      </c>
      <c r="R358">
        <v>777.83569524344205</v>
      </c>
      <c r="S358">
        <v>2393.3519174769999</v>
      </c>
      <c r="T358">
        <v>885.33764180495302</v>
      </c>
      <c r="U358">
        <v>722.91257258318296</v>
      </c>
    </row>
    <row r="359" spans="1:21" x14ac:dyDescent="0.25">
      <c r="A359" t="s">
        <v>428</v>
      </c>
      <c r="B359" t="s">
        <v>151</v>
      </c>
      <c r="C359" t="s">
        <v>355</v>
      </c>
      <c r="D359">
        <v>56.328400000000002</v>
      </c>
      <c r="E359" t="s">
        <v>1330</v>
      </c>
      <c r="F359">
        <v>21523.9092199609</v>
      </c>
      <c r="G359">
        <v>26341.916572493901</v>
      </c>
      <c r="H359">
        <v>24299.809707177901</v>
      </c>
      <c r="I359">
        <v>23679.164669766498</v>
      </c>
      <c r="J359">
        <v>21490.586622595802</v>
      </c>
      <c r="K359">
        <v>25415.303701607201</v>
      </c>
      <c r="L359">
        <v>20630.2866031905</v>
      </c>
      <c r="M359">
        <v>16053.0517310264</v>
      </c>
      <c r="N359">
        <v>19866.460106529401</v>
      </c>
      <c r="O359">
        <v>25090.5056704954</v>
      </c>
      <c r="P359">
        <v>26615.991328588101</v>
      </c>
      <c r="Q359">
        <v>26896.120102113298</v>
      </c>
      <c r="R359">
        <v>22585.4119026439</v>
      </c>
      <c r="S359">
        <v>27021.8007613966</v>
      </c>
      <c r="T359">
        <v>24694.0596775179</v>
      </c>
      <c r="U359">
        <v>16747.470475133301</v>
      </c>
    </row>
    <row r="360" spans="1:21" x14ac:dyDescent="0.25">
      <c r="A360" t="s">
        <v>429</v>
      </c>
      <c r="B360" t="s">
        <v>104</v>
      </c>
      <c r="C360" t="s">
        <v>355</v>
      </c>
      <c r="D360">
        <v>51.988500000000002</v>
      </c>
      <c r="E360" t="s">
        <v>1331</v>
      </c>
      <c r="F360">
        <v>13224.823262616699</v>
      </c>
      <c r="G360">
        <v>15886.1493878899</v>
      </c>
      <c r="H360">
        <v>13269.3767577787</v>
      </c>
      <c r="I360">
        <v>13593.049769253999</v>
      </c>
      <c r="J360">
        <v>10820.6482659954</v>
      </c>
      <c r="K360">
        <v>11437.138207922801</v>
      </c>
      <c r="L360">
        <v>12914.009670102299</v>
      </c>
      <c r="M360">
        <v>10070.470700185</v>
      </c>
      <c r="N360">
        <v>15088.144724411</v>
      </c>
      <c r="O360">
        <v>14185.359658371201</v>
      </c>
      <c r="P360">
        <v>13823.1531323912</v>
      </c>
      <c r="Q360">
        <v>13810.7847268062</v>
      </c>
      <c r="R360">
        <v>16369.092069717401</v>
      </c>
      <c r="S360">
        <v>11779.917218966501</v>
      </c>
      <c r="T360">
        <v>13909.0672552624</v>
      </c>
      <c r="U360">
        <v>8928.0267384135495</v>
      </c>
    </row>
    <row r="361" spans="1:21" x14ac:dyDescent="0.25">
      <c r="A361" t="s">
        <v>430</v>
      </c>
      <c r="B361" t="s">
        <v>104</v>
      </c>
      <c r="C361" t="s">
        <v>355</v>
      </c>
      <c r="D361">
        <v>39.0747</v>
      </c>
      <c r="E361" t="s">
        <v>1332</v>
      </c>
      <c r="F361">
        <v>10671.7660582972</v>
      </c>
      <c r="G361">
        <v>10596.00837136</v>
      </c>
      <c r="H361">
        <v>12317.480409588599</v>
      </c>
      <c r="I361">
        <v>16220.7911555343</v>
      </c>
      <c r="J361">
        <v>8194.7635255716596</v>
      </c>
      <c r="K361">
        <v>11962.883320294601</v>
      </c>
      <c r="L361">
        <v>12373.5273902316</v>
      </c>
      <c r="M361">
        <v>13521.244822226001</v>
      </c>
      <c r="N361">
        <v>17217.6172911332</v>
      </c>
      <c r="O361">
        <v>9748.0057105326796</v>
      </c>
      <c r="P361">
        <v>13491.2417230959</v>
      </c>
      <c r="Q361">
        <v>16067.6728483935</v>
      </c>
      <c r="R361">
        <v>10783.430845483999</v>
      </c>
      <c r="S361">
        <v>13798.6422302766</v>
      </c>
      <c r="T361">
        <v>12243.3555390735</v>
      </c>
      <c r="U361">
        <v>11967.8673876679</v>
      </c>
    </row>
    <row r="362" spans="1:21" x14ac:dyDescent="0.25">
      <c r="A362" t="s">
        <v>431</v>
      </c>
      <c r="B362" t="s">
        <v>104</v>
      </c>
      <c r="C362" t="s">
        <v>355</v>
      </c>
      <c r="D362">
        <v>40.598500000000001</v>
      </c>
      <c r="E362" t="s">
        <v>1333</v>
      </c>
      <c r="F362">
        <v>6578.0717517839303</v>
      </c>
      <c r="G362">
        <v>6525.07922849232</v>
      </c>
      <c r="H362">
        <v>10793.817204200799</v>
      </c>
      <c r="I362">
        <v>4937.5853489118899</v>
      </c>
      <c r="J362">
        <v>4385.5762768187196</v>
      </c>
      <c r="K362">
        <v>12093.912990355901</v>
      </c>
      <c r="L362">
        <v>6757.8819239942304</v>
      </c>
      <c r="M362">
        <v>3063.4199735914999</v>
      </c>
      <c r="N362">
        <v>6780.0963118273303</v>
      </c>
      <c r="O362">
        <v>6145.5598530688103</v>
      </c>
      <c r="P362">
        <v>10712.108313081801</v>
      </c>
      <c r="Q362">
        <v>8557.1003648914393</v>
      </c>
      <c r="R362">
        <v>4603.353424637</v>
      </c>
      <c r="S362">
        <v>10582.0198890335</v>
      </c>
      <c r="T362">
        <v>3534.8598431036999</v>
      </c>
      <c r="U362">
        <v>8166.0219494316498</v>
      </c>
    </row>
    <row r="363" spans="1:21" x14ac:dyDescent="0.25">
      <c r="A363" t="s">
        <v>432</v>
      </c>
      <c r="B363" t="s">
        <v>273</v>
      </c>
      <c r="C363" t="s">
        <v>355</v>
      </c>
      <c r="D363">
        <v>29.666</v>
      </c>
      <c r="E363" t="s">
        <v>1334</v>
      </c>
      <c r="F363">
        <v>8944.5252376025001</v>
      </c>
      <c r="G363">
        <v>5792.72263589063</v>
      </c>
      <c r="H363">
        <v>4828.9539800208504</v>
      </c>
      <c r="I363">
        <v>5099.2505261681199</v>
      </c>
      <c r="J363">
        <v>118956.249132957</v>
      </c>
      <c r="K363">
        <v>75618.616416691599</v>
      </c>
      <c r="L363">
        <v>32207.2953892203</v>
      </c>
      <c r="M363">
        <v>12426.928916892801</v>
      </c>
      <c r="N363">
        <v>5138.81934914053</v>
      </c>
      <c r="O363">
        <v>6448.0762109523803</v>
      </c>
      <c r="P363">
        <v>5138.5220630592103</v>
      </c>
      <c r="Q363">
        <v>5259.0114653805304</v>
      </c>
      <c r="R363">
        <v>17390.973420084702</v>
      </c>
      <c r="S363">
        <v>43670.2664452428</v>
      </c>
      <c r="T363">
        <v>66513.349484366001</v>
      </c>
      <c r="U363">
        <v>38525.3152676155</v>
      </c>
    </row>
    <row r="364" spans="1:21" x14ac:dyDescent="0.25">
      <c r="A364" t="s">
        <v>433</v>
      </c>
      <c r="B364" t="s">
        <v>104</v>
      </c>
      <c r="C364" t="s">
        <v>355</v>
      </c>
      <c r="D364">
        <v>42.681199999999997</v>
      </c>
      <c r="E364" t="s">
        <v>1335</v>
      </c>
      <c r="F364">
        <v>2334.9323376848702</v>
      </c>
      <c r="G364">
        <v>8436.9559157729691</v>
      </c>
      <c r="H364">
        <v>7014.51689215031</v>
      </c>
      <c r="I364">
        <v>7266.2665454949301</v>
      </c>
      <c r="J364">
        <v>2476.8859588251498</v>
      </c>
      <c r="K364">
        <v>7144.6028594822601</v>
      </c>
      <c r="L364">
        <v>4260.8816452183901</v>
      </c>
      <c r="M364">
        <v>6670.5660809553501</v>
      </c>
      <c r="N364">
        <v>4172.4882052717603</v>
      </c>
      <c r="O364">
        <v>6170.8315176149399</v>
      </c>
      <c r="P364">
        <v>6312.7604163635096</v>
      </c>
      <c r="Q364">
        <v>2104.54898732828</v>
      </c>
      <c r="R364">
        <v>5441.1725477700502</v>
      </c>
      <c r="S364">
        <v>8926.5805837049993</v>
      </c>
      <c r="T364">
        <v>5577.1799780545098</v>
      </c>
      <c r="U364">
        <v>1672.82527768865</v>
      </c>
    </row>
    <row r="365" spans="1:21" x14ac:dyDescent="0.25">
      <c r="A365" t="s">
        <v>434</v>
      </c>
      <c r="B365" t="s">
        <v>355</v>
      </c>
      <c r="C365" t="s">
        <v>355</v>
      </c>
      <c r="D365">
        <v>28.782900000000001</v>
      </c>
      <c r="E365" t="s">
        <v>1336</v>
      </c>
      <c r="F365">
        <v>11064.234937958399</v>
      </c>
      <c r="G365">
        <v>9635.8726588838308</v>
      </c>
      <c r="H365">
        <v>8554.5989941354292</v>
      </c>
      <c r="I365">
        <v>9771.7063435532691</v>
      </c>
      <c r="J365">
        <v>6831.9922948885196</v>
      </c>
      <c r="K365">
        <v>6347.8465808573801</v>
      </c>
      <c r="L365">
        <v>6277.0000383406496</v>
      </c>
      <c r="M365">
        <v>6970.7887668679896</v>
      </c>
      <c r="N365">
        <v>8017.2443607098303</v>
      </c>
      <c r="O365">
        <v>9225.7685756016599</v>
      </c>
      <c r="P365">
        <v>11898.244762223299</v>
      </c>
      <c r="Q365">
        <v>11453.820539681101</v>
      </c>
      <c r="R365">
        <v>6435.4370800380502</v>
      </c>
      <c r="S365">
        <v>8088.2378780126701</v>
      </c>
      <c r="T365">
        <v>5677.8836891876399</v>
      </c>
      <c r="U365">
        <v>7835.0588704790598</v>
      </c>
    </row>
    <row r="366" spans="1:21" x14ac:dyDescent="0.25">
      <c r="A366" t="s">
        <v>435</v>
      </c>
      <c r="B366" t="s">
        <v>355</v>
      </c>
      <c r="C366" t="s">
        <v>355</v>
      </c>
      <c r="D366">
        <v>10.837300000000001</v>
      </c>
      <c r="E366" t="s">
        <v>1337</v>
      </c>
      <c r="F366">
        <v>9337.1499140595606</v>
      </c>
      <c r="G366">
        <v>6886.6469572467804</v>
      </c>
      <c r="H366">
        <v>6132.1858456643004</v>
      </c>
      <c r="I366">
        <v>6790.5646111033002</v>
      </c>
      <c r="J366">
        <v>6105.2579975270601</v>
      </c>
      <c r="K366">
        <v>5363.5013450861998</v>
      </c>
      <c r="L366">
        <v>5542.01822728363</v>
      </c>
      <c r="M366">
        <v>4281.7363694671003</v>
      </c>
      <c r="N366">
        <v>8849.8149620354307</v>
      </c>
      <c r="O366">
        <v>7145.1558416593898</v>
      </c>
      <c r="P366">
        <v>7213.4721256338298</v>
      </c>
      <c r="Q366">
        <v>6858.56773306784</v>
      </c>
      <c r="R366">
        <v>2034.56480672882</v>
      </c>
      <c r="S366">
        <v>5975.9627801988599</v>
      </c>
      <c r="T366">
        <v>7202.7185994788597</v>
      </c>
      <c r="U366">
        <v>3772.58293288403</v>
      </c>
    </row>
    <row r="367" spans="1:21" x14ac:dyDescent="0.25">
      <c r="A367" t="s">
        <v>436</v>
      </c>
      <c r="B367" t="s">
        <v>355</v>
      </c>
      <c r="C367" t="s">
        <v>355</v>
      </c>
      <c r="D367">
        <v>23.818899999999999</v>
      </c>
      <c r="E367" t="s">
        <v>1338</v>
      </c>
      <c r="F367">
        <v>105249.73045703799</v>
      </c>
      <c r="G367">
        <v>116153.492644207</v>
      </c>
      <c r="H367">
        <v>94027.371451705199</v>
      </c>
      <c r="I367">
        <v>92909.936462489597</v>
      </c>
      <c r="J367">
        <v>61422.659110727698</v>
      </c>
      <c r="K367">
        <v>59799.180189877799</v>
      </c>
      <c r="L367">
        <v>70570.079342467405</v>
      </c>
      <c r="M367">
        <v>52147.642595686797</v>
      </c>
      <c r="N367">
        <v>124413.43208882801</v>
      </c>
      <c r="O367">
        <v>97284.884836516794</v>
      </c>
      <c r="P367">
        <v>105619.79701639</v>
      </c>
      <c r="Q367">
        <v>106287.64751907</v>
      </c>
      <c r="R367">
        <v>89546.928587401402</v>
      </c>
      <c r="S367">
        <v>56412.477716100198</v>
      </c>
      <c r="T367">
        <v>75019.437697616799</v>
      </c>
      <c r="U367">
        <v>50303.728110415897</v>
      </c>
    </row>
    <row r="368" spans="1:21" x14ac:dyDescent="0.25">
      <c r="A368" t="s">
        <v>437</v>
      </c>
      <c r="B368" t="s">
        <v>104</v>
      </c>
      <c r="C368" t="s">
        <v>355</v>
      </c>
      <c r="D368">
        <v>43.511400000000002</v>
      </c>
      <c r="E368" t="s">
        <v>1339</v>
      </c>
      <c r="F368">
        <v>4689.6672805297603</v>
      </c>
      <c r="G368">
        <v>10591.9499715772</v>
      </c>
      <c r="H368">
        <v>11373.867795497499</v>
      </c>
      <c r="I368">
        <v>9309.0318419682008</v>
      </c>
      <c r="J368">
        <v>3334.00302803251</v>
      </c>
      <c r="K368">
        <v>4702.9132957069996</v>
      </c>
      <c r="L368">
        <v>4714.3161871320799</v>
      </c>
      <c r="M368">
        <v>5803.2974891179501</v>
      </c>
      <c r="N368">
        <v>6593.04979822101</v>
      </c>
      <c r="O368">
        <v>7032.6740947217604</v>
      </c>
      <c r="P368">
        <v>9476.9987346668804</v>
      </c>
      <c r="Q368">
        <v>12917.9655594878</v>
      </c>
      <c r="R368">
        <v>3391.62165546712</v>
      </c>
      <c r="S368">
        <v>4147.47911127922</v>
      </c>
      <c r="T368">
        <v>4898.7302570503198</v>
      </c>
      <c r="U368">
        <v>8780.6692793378206</v>
      </c>
    </row>
    <row r="369" spans="1:21" x14ac:dyDescent="0.25">
      <c r="A369" t="s">
        <v>438</v>
      </c>
      <c r="B369" t="s">
        <v>355</v>
      </c>
      <c r="C369" t="s">
        <v>355</v>
      </c>
      <c r="D369">
        <v>10.9017</v>
      </c>
      <c r="E369" t="s">
        <v>1340</v>
      </c>
      <c r="F369">
        <v>1566.10064878445</v>
      </c>
      <c r="G369">
        <v>1849.1528977226301</v>
      </c>
      <c r="H369">
        <v>1495.8355435409301</v>
      </c>
      <c r="I369">
        <v>1716.48556953762</v>
      </c>
      <c r="J369">
        <v>2034.3597149238101</v>
      </c>
      <c r="K369">
        <v>1915.7223301136701</v>
      </c>
      <c r="L369">
        <v>2967.1010592162802</v>
      </c>
      <c r="M369">
        <v>2187.0354312147401</v>
      </c>
      <c r="N369">
        <v>1820.48414376853</v>
      </c>
      <c r="O369">
        <v>1566.0950246499599</v>
      </c>
      <c r="P369">
        <v>1760.0779737201899</v>
      </c>
      <c r="Q369">
        <v>1302.1118023118199</v>
      </c>
      <c r="R369">
        <v>1370.2721940292099</v>
      </c>
      <c r="S369">
        <v>2800.3736429554701</v>
      </c>
      <c r="T369">
        <v>3635.65327923718</v>
      </c>
      <c r="U369">
        <v>1251.61373558588</v>
      </c>
    </row>
    <row r="370" spans="1:21" x14ac:dyDescent="0.25">
      <c r="A370" t="s">
        <v>439</v>
      </c>
      <c r="B370" t="s">
        <v>355</v>
      </c>
      <c r="C370" t="s">
        <v>355</v>
      </c>
      <c r="D370">
        <v>10.7052</v>
      </c>
      <c r="E370" t="s">
        <v>1341</v>
      </c>
      <c r="F370">
        <v>2439.1826178791398</v>
      </c>
      <c r="G370">
        <v>3390.56047390187</v>
      </c>
      <c r="H370">
        <v>3064.1276262957799</v>
      </c>
      <c r="I370">
        <v>3096.8893266393502</v>
      </c>
      <c r="J370">
        <v>2304.2636400742799</v>
      </c>
      <c r="K370">
        <v>1556.6604535706599</v>
      </c>
      <c r="L370">
        <v>1518.6285977206201</v>
      </c>
      <c r="M370">
        <v>2933.7939315446501</v>
      </c>
      <c r="N370">
        <v>1864.49917445967</v>
      </c>
      <c r="O370">
        <v>3376.1019986637202</v>
      </c>
      <c r="P370">
        <v>3627.7869987020599</v>
      </c>
      <c r="Q370">
        <v>3048.1329661151699</v>
      </c>
      <c r="R370">
        <v>2432.8538706811701</v>
      </c>
      <c r="S370">
        <v>1710.6731161727</v>
      </c>
      <c r="T370">
        <v>1457.2118198308101</v>
      </c>
      <c r="U370">
        <v>3520.6162857566701</v>
      </c>
    </row>
    <row r="371" spans="1:21" x14ac:dyDescent="0.25">
      <c r="A371" t="s">
        <v>440</v>
      </c>
      <c r="B371" t="s">
        <v>151</v>
      </c>
      <c r="C371" t="s">
        <v>355</v>
      </c>
      <c r="D371">
        <v>41.065100000000001</v>
      </c>
      <c r="E371" t="s">
        <v>1342</v>
      </c>
      <c r="F371">
        <v>2661.31768911993</v>
      </c>
      <c r="G371">
        <v>2056.9530134463598</v>
      </c>
      <c r="H371">
        <v>2656.4585132672401</v>
      </c>
      <c r="I371">
        <v>901.76228434985705</v>
      </c>
      <c r="J371">
        <v>2135.4806323129001</v>
      </c>
      <c r="K371">
        <v>1557.8998852869199</v>
      </c>
      <c r="L371">
        <v>514.84054116835796</v>
      </c>
      <c r="M371">
        <v>1102.7726009681601</v>
      </c>
      <c r="N371">
        <v>1233.83332275621</v>
      </c>
      <c r="O371">
        <v>3019.7417890995198</v>
      </c>
      <c r="P371">
        <v>2449.5816025443401</v>
      </c>
      <c r="Q371">
        <v>2474.02276655181</v>
      </c>
      <c r="R371">
        <v>3938.87684125133</v>
      </c>
      <c r="S371">
        <v>1537.8843372471299</v>
      </c>
      <c r="T371">
        <v>357.78817788399402</v>
      </c>
      <c r="U371">
        <v>1260.0138923193499</v>
      </c>
    </row>
    <row r="372" spans="1:21" x14ac:dyDescent="0.25">
      <c r="A372" t="s">
        <v>441</v>
      </c>
      <c r="B372" t="s">
        <v>30</v>
      </c>
      <c r="C372" t="s">
        <v>355</v>
      </c>
      <c r="D372">
        <v>57.772199999999998</v>
      </c>
      <c r="E372" t="s">
        <v>1343</v>
      </c>
      <c r="F372">
        <v>3742.35446816895</v>
      </c>
      <c r="G372">
        <v>2833.6860380432299</v>
      </c>
      <c r="H372">
        <v>2484.1483558817199</v>
      </c>
      <c r="I372">
        <v>3448.8532674251401</v>
      </c>
      <c r="J372">
        <v>3300.2095617023001</v>
      </c>
      <c r="K372">
        <v>1782.1112347857299</v>
      </c>
      <c r="L372">
        <v>1400.5486141747499</v>
      </c>
      <c r="M372">
        <v>2294.18235675808</v>
      </c>
      <c r="N372">
        <v>4171.0835010316496</v>
      </c>
      <c r="O372">
        <v>4125.3430968984903</v>
      </c>
      <c r="P372">
        <v>2869.8422029457302</v>
      </c>
      <c r="Q372">
        <v>3070.53027416443</v>
      </c>
      <c r="R372">
        <v>2340.1806649469099</v>
      </c>
      <c r="S372">
        <v>1653.3951374676601</v>
      </c>
      <c r="T372">
        <v>1485.64863437247</v>
      </c>
      <c r="U372">
        <v>1733.48291378709</v>
      </c>
    </row>
    <row r="373" spans="1:21" x14ac:dyDescent="0.25">
      <c r="A373" t="s">
        <v>442</v>
      </c>
      <c r="B373" t="s">
        <v>273</v>
      </c>
      <c r="C373" t="s">
        <v>355</v>
      </c>
      <c r="D373">
        <v>23.743200000000002</v>
      </c>
      <c r="E373" t="s">
        <v>1344</v>
      </c>
      <c r="F373">
        <v>28009.559506269899</v>
      </c>
      <c r="G373">
        <v>44236.551409341999</v>
      </c>
      <c r="H373">
        <v>30673.503006773</v>
      </c>
      <c r="I373">
        <v>32575.403046158099</v>
      </c>
      <c r="J373">
        <v>32714.55885093</v>
      </c>
      <c r="K373">
        <v>44867.464229798999</v>
      </c>
      <c r="L373">
        <v>24431.129069692201</v>
      </c>
      <c r="M373">
        <v>20335.689966240101</v>
      </c>
      <c r="N373">
        <v>20756.607793569801</v>
      </c>
      <c r="O373">
        <v>51614.341515203698</v>
      </c>
      <c r="P373">
        <v>39534.872211242997</v>
      </c>
      <c r="Q373">
        <v>23895.078621728899</v>
      </c>
      <c r="R373">
        <v>33632.561079492101</v>
      </c>
      <c r="S373">
        <v>55021.194703098503</v>
      </c>
      <c r="T373">
        <v>37600.470326412302</v>
      </c>
      <c r="U373">
        <v>15862.508391969101</v>
      </c>
    </row>
    <row r="374" spans="1:21" x14ac:dyDescent="0.25">
      <c r="A374" t="s">
        <v>443</v>
      </c>
      <c r="B374" t="s">
        <v>62</v>
      </c>
      <c r="C374" t="s">
        <v>355</v>
      </c>
      <c r="D374">
        <v>54.291200000000003</v>
      </c>
      <c r="E374" t="s">
        <v>1345</v>
      </c>
      <c r="F374">
        <v>938.81947409374004</v>
      </c>
      <c r="G374">
        <v>1656.5009148040899</v>
      </c>
      <c r="H374">
        <v>2315.8058010990699</v>
      </c>
      <c r="I374">
        <v>1767.2420042533799</v>
      </c>
      <c r="J374">
        <v>831.73593638618604</v>
      </c>
      <c r="K374">
        <v>2312.0431230197801</v>
      </c>
      <c r="L374">
        <v>2968.0061890827001</v>
      </c>
      <c r="M374">
        <v>1533.38165121834</v>
      </c>
      <c r="N374">
        <v>920.38650582395496</v>
      </c>
      <c r="O374">
        <v>2115.7249004017999</v>
      </c>
      <c r="P374">
        <v>2624.5929893746202</v>
      </c>
      <c r="Q374">
        <v>2642.5542239409201</v>
      </c>
      <c r="R374">
        <v>695.29866591130803</v>
      </c>
      <c r="S374">
        <v>3080.2431221495399</v>
      </c>
      <c r="T374">
        <v>1091.65739205414</v>
      </c>
      <c r="U374">
        <v>1392.43817498413</v>
      </c>
    </row>
    <row r="375" spans="1:21" x14ac:dyDescent="0.25">
      <c r="A375" t="s">
        <v>444</v>
      </c>
      <c r="B375" t="s">
        <v>355</v>
      </c>
      <c r="C375" t="s">
        <v>355</v>
      </c>
      <c r="D375">
        <v>18.983599999999999</v>
      </c>
      <c r="E375" t="s">
        <v>1346</v>
      </c>
      <c r="F375">
        <v>33080.596677328198</v>
      </c>
      <c r="G375">
        <v>34517.385453788898</v>
      </c>
      <c r="H375">
        <v>28628.965669834201</v>
      </c>
      <c r="I375">
        <v>27316.882426020999</v>
      </c>
      <c r="J375">
        <v>35743.893768757298</v>
      </c>
      <c r="K375">
        <v>31005.9570840493</v>
      </c>
      <c r="L375">
        <v>27550.601287241101</v>
      </c>
      <c r="M375">
        <v>28462.150324955299</v>
      </c>
      <c r="N375">
        <v>27327.334047855798</v>
      </c>
      <c r="O375">
        <v>30388.734287936899</v>
      </c>
      <c r="P375">
        <v>31244.340024252499</v>
      </c>
      <c r="Q375">
        <v>30923.0624119411</v>
      </c>
      <c r="R375">
        <v>33260.826009097102</v>
      </c>
      <c r="S375">
        <v>28221.429024553101</v>
      </c>
      <c r="T375">
        <v>36192.504325403002</v>
      </c>
      <c r="U375">
        <v>28485.929635362801</v>
      </c>
    </row>
    <row r="376" spans="1:21" x14ac:dyDescent="0.25">
      <c r="A376" t="s">
        <v>445</v>
      </c>
      <c r="B376" t="s">
        <v>195</v>
      </c>
      <c r="C376" t="s">
        <v>446</v>
      </c>
      <c r="D376">
        <v>382.03620000000001</v>
      </c>
      <c r="E376" t="s">
        <v>1347</v>
      </c>
      <c r="F376">
        <v>288339.30402974202</v>
      </c>
      <c r="G376">
        <v>289613.00126474799</v>
      </c>
      <c r="H376">
        <v>240983.63344806901</v>
      </c>
      <c r="I376">
        <v>275405.31671572098</v>
      </c>
      <c r="J376">
        <v>287425.27236399899</v>
      </c>
      <c r="K376">
        <v>253853.58902702501</v>
      </c>
      <c r="L376">
        <v>261341.466861311</v>
      </c>
      <c r="M376">
        <v>246266.17827987799</v>
      </c>
      <c r="N376">
        <v>353433.50535688299</v>
      </c>
      <c r="O376">
        <v>363151.85716465098</v>
      </c>
      <c r="P376">
        <v>325660.57026688498</v>
      </c>
      <c r="Q376">
        <v>374968.88866669999</v>
      </c>
      <c r="R376">
        <v>406031.65406446799</v>
      </c>
      <c r="S376">
        <v>321664.67057492299</v>
      </c>
      <c r="T376">
        <v>342635.60523017601</v>
      </c>
      <c r="U376">
        <v>336989.31068542099</v>
      </c>
    </row>
    <row r="377" spans="1:21" x14ac:dyDescent="0.25">
      <c r="A377" t="s">
        <v>447</v>
      </c>
      <c r="B377" t="s">
        <v>251</v>
      </c>
      <c r="C377" t="s">
        <v>446</v>
      </c>
      <c r="D377">
        <v>297.20859999999999</v>
      </c>
      <c r="E377" t="s">
        <v>1348</v>
      </c>
      <c r="F377">
        <v>500455.09222824703</v>
      </c>
      <c r="G377">
        <v>554038.78944533097</v>
      </c>
      <c r="H377">
        <v>520236.64828506601</v>
      </c>
      <c r="I377">
        <v>531599.57821603003</v>
      </c>
      <c r="J377">
        <v>515308.33408173098</v>
      </c>
      <c r="K377">
        <v>507883.51784384297</v>
      </c>
      <c r="L377">
        <v>540959.56722385006</v>
      </c>
      <c r="M377">
        <v>519881.10010223603</v>
      </c>
      <c r="N377">
        <v>450616.57146962598</v>
      </c>
      <c r="O377">
        <v>515962.08123370499</v>
      </c>
      <c r="P377">
        <v>529057.32135658897</v>
      </c>
      <c r="Q377">
        <v>487583.96440240002</v>
      </c>
      <c r="R377">
        <v>505433.54309101403</v>
      </c>
      <c r="S377">
        <v>557295.65658840095</v>
      </c>
      <c r="T377">
        <v>555673.15802548896</v>
      </c>
      <c r="U377">
        <v>428539.28069621598</v>
      </c>
    </row>
    <row r="378" spans="1:21" x14ac:dyDescent="0.25">
      <c r="A378" t="s">
        <v>448</v>
      </c>
      <c r="B378" t="s">
        <v>449</v>
      </c>
      <c r="C378" t="s">
        <v>446</v>
      </c>
      <c r="D378">
        <v>315.5059</v>
      </c>
      <c r="E378" t="s">
        <v>1349</v>
      </c>
      <c r="F378">
        <v>238597.912664654</v>
      </c>
      <c r="G378">
        <v>256448.59244532601</v>
      </c>
      <c r="H378">
        <v>256462.31591193899</v>
      </c>
      <c r="I378">
        <v>256625.163300682</v>
      </c>
      <c r="J378">
        <v>236506.32765825599</v>
      </c>
      <c r="K378">
        <v>261311.09059877601</v>
      </c>
      <c r="L378">
        <v>225822.39895890901</v>
      </c>
      <c r="M378">
        <v>204478.23392428301</v>
      </c>
      <c r="N378">
        <v>297525.30316844099</v>
      </c>
      <c r="O378">
        <v>271515.32955299102</v>
      </c>
      <c r="P378">
        <v>320956.16816928802</v>
      </c>
      <c r="Q378">
        <v>287458.12777332898</v>
      </c>
      <c r="R378">
        <v>280753.10569694801</v>
      </c>
      <c r="S378">
        <v>283161.60802036797</v>
      </c>
      <c r="T378">
        <v>279436.26246463601</v>
      </c>
      <c r="U378">
        <v>202200.88713602399</v>
      </c>
    </row>
    <row r="379" spans="1:21" x14ac:dyDescent="0.25">
      <c r="A379" t="s">
        <v>450</v>
      </c>
      <c r="B379" t="s">
        <v>451</v>
      </c>
      <c r="C379" t="s">
        <v>446</v>
      </c>
      <c r="D379">
        <v>226.0385</v>
      </c>
      <c r="E379" t="s">
        <v>1350</v>
      </c>
      <c r="F379">
        <v>260321.55302885899</v>
      </c>
      <c r="G379">
        <v>255352.43736117901</v>
      </c>
      <c r="H379">
        <v>236101.09654680401</v>
      </c>
      <c r="I379">
        <v>247400.96954869799</v>
      </c>
      <c r="J379">
        <v>227010.292721251</v>
      </c>
      <c r="K379">
        <v>197891.40449412499</v>
      </c>
      <c r="L379">
        <v>193189.85960712799</v>
      </c>
      <c r="M379">
        <v>199192.30606842</v>
      </c>
      <c r="N379">
        <v>217915.582541229</v>
      </c>
      <c r="O379">
        <v>226468.438534549</v>
      </c>
      <c r="P379">
        <v>246351.143190859</v>
      </c>
      <c r="Q379">
        <v>239418.72988852399</v>
      </c>
      <c r="R379">
        <v>190905.082165145</v>
      </c>
      <c r="S379">
        <v>183920.81985171599</v>
      </c>
      <c r="T379">
        <v>200844.68007733201</v>
      </c>
      <c r="U379">
        <v>162906.19762245999</v>
      </c>
    </row>
    <row r="380" spans="1:21" x14ac:dyDescent="0.25">
      <c r="A380" t="s">
        <v>452</v>
      </c>
      <c r="B380" t="s">
        <v>453</v>
      </c>
      <c r="C380" t="s">
        <v>446</v>
      </c>
      <c r="D380">
        <v>169.946</v>
      </c>
      <c r="E380" t="s">
        <v>1351</v>
      </c>
      <c r="F380">
        <v>347703.44630748301</v>
      </c>
      <c r="G380">
        <v>380135.36678761803</v>
      </c>
      <c r="H380">
        <v>335435.79815029301</v>
      </c>
      <c r="I380">
        <v>366856.34933318198</v>
      </c>
      <c r="J380">
        <v>306498.11543829</v>
      </c>
      <c r="K380">
        <v>300638.10652807902</v>
      </c>
      <c r="L380">
        <v>290444.85874994501</v>
      </c>
      <c r="M380">
        <v>321384.42133486498</v>
      </c>
      <c r="N380">
        <v>337081.32547495503</v>
      </c>
      <c r="O380">
        <v>311345.920248279</v>
      </c>
      <c r="P380">
        <v>339600.37095851998</v>
      </c>
      <c r="Q380">
        <v>320569.70504479</v>
      </c>
      <c r="R380">
        <v>355111.012552423</v>
      </c>
      <c r="S380">
        <v>318341.47247515002</v>
      </c>
      <c r="T380">
        <v>374949.93768538302</v>
      </c>
      <c r="U380">
        <v>248213.70146163399</v>
      </c>
    </row>
    <row r="381" spans="1:21" x14ac:dyDescent="0.25">
      <c r="A381" t="s">
        <v>454</v>
      </c>
      <c r="B381" t="s">
        <v>268</v>
      </c>
      <c r="C381" t="s">
        <v>455</v>
      </c>
      <c r="D381">
        <v>327.7901</v>
      </c>
      <c r="E381" t="s">
        <v>1352</v>
      </c>
      <c r="F381">
        <v>481379.52165799099</v>
      </c>
      <c r="G381">
        <v>401568.021184946</v>
      </c>
      <c r="H381">
        <v>473619.58156368899</v>
      </c>
      <c r="I381">
        <v>437024.78908676002</v>
      </c>
      <c r="J381">
        <v>484119.73538505402</v>
      </c>
      <c r="K381">
        <v>372614.38453667902</v>
      </c>
      <c r="L381">
        <v>422523.72681985702</v>
      </c>
      <c r="M381">
        <v>416466.345922768</v>
      </c>
      <c r="N381">
        <v>383942.027511533</v>
      </c>
      <c r="O381">
        <v>391150.44364065601</v>
      </c>
      <c r="P381">
        <v>405833.35672309599</v>
      </c>
      <c r="Q381">
        <v>403675.85438881803</v>
      </c>
      <c r="R381">
        <v>401709.03986283299</v>
      </c>
      <c r="S381">
        <v>375251.63854085898</v>
      </c>
      <c r="T381">
        <v>371298.96510418103</v>
      </c>
      <c r="U381">
        <v>357124.04148974398</v>
      </c>
    </row>
    <row r="382" spans="1:21" x14ac:dyDescent="0.25">
      <c r="A382" t="s">
        <v>456</v>
      </c>
      <c r="B382" t="s">
        <v>451</v>
      </c>
      <c r="C382" t="s">
        <v>455</v>
      </c>
      <c r="D382">
        <v>258.71570000000003</v>
      </c>
      <c r="E382" t="s">
        <v>1353</v>
      </c>
      <c r="F382">
        <v>498312.03117127501</v>
      </c>
      <c r="G382">
        <v>496986.83782447298</v>
      </c>
      <c r="H382">
        <v>478691.633223849</v>
      </c>
      <c r="I382">
        <v>648769.20582123206</v>
      </c>
      <c r="J382">
        <v>447069.48538083199</v>
      </c>
      <c r="K382">
        <v>403102.88445958501</v>
      </c>
      <c r="L382">
        <v>509532.76320940198</v>
      </c>
      <c r="M382">
        <v>535948.25508867204</v>
      </c>
      <c r="N382">
        <v>622669.35628690396</v>
      </c>
      <c r="O382">
        <v>431250.98387163703</v>
      </c>
      <c r="P382">
        <v>511781.45515089203</v>
      </c>
      <c r="Q382">
        <v>479143.404521416</v>
      </c>
      <c r="R382">
        <v>453090.19066247798</v>
      </c>
      <c r="S382">
        <v>446087.38748745702</v>
      </c>
      <c r="T382">
        <v>514363.02566590998</v>
      </c>
      <c r="U382">
        <v>492410.76828249299</v>
      </c>
    </row>
    <row r="383" spans="1:21" x14ac:dyDescent="0.25">
      <c r="A383" t="s">
        <v>457</v>
      </c>
      <c r="B383" t="s">
        <v>268</v>
      </c>
      <c r="C383" t="s">
        <v>455</v>
      </c>
      <c r="D383">
        <v>250.9271</v>
      </c>
      <c r="E383" t="s">
        <v>1354</v>
      </c>
      <c r="F383">
        <v>144571.53547940101</v>
      </c>
      <c r="G383">
        <v>148419.54644825001</v>
      </c>
      <c r="H383">
        <v>154535.08438024099</v>
      </c>
      <c r="I383">
        <v>169935.696496141</v>
      </c>
      <c r="J383">
        <v>125318.45497311999</v>
      </c>
      <c r="K383">
        <v>121861.569390025</v>
      </c>
      <c r="L383">
        <v>125079.074652268</v>
      </c>
      <c r="M383">
        <v>144069.054557205</v>
      </c>
      <c r="N383">
        <v>129943.33010352599</v>
      </c>
      <c r="O383">
        <v>122574.136720522</v>
      </c>
      <c r="P383">
        <v>137629.75259132599</v>
      </c>
      <c r="Q383">
        <v>133742.394891428</v>
      </c>
      <c r="R383">
        <v>129014.32864835</v>
      </c>
      <c r="S383">
        <v>129430.356492166</v>
      </c>
      <c r="T383">
        <v>138088.84779812701</v>
      </c>
      <c r="U383">
        <v>114556.692631974</v>
      </c>
    </row>
    <row r="384" spans="1:21" x14ac:dyDescent="0.25">
      <c r="A384" t="s">
        <v>458</v>
      </c>
      <c r="B384" t="s">
        <v>264</v>
      </c>
      <c r="C384" t="s">
        <v>455</v>
      </c>
      <c r="D384">
        <v>323.69200000000001</v>
      </c>
      <c r="E384" t="s">
        <v>1355</v>
      </c>
      <c r="F384">
        <v>274926.60182588198</v>
      </c>
      <c r="G384">
        <v>322688.05384495901</v>
      </c>
      <c r="H384">
        <v>299052.47511479101</v>
      </c>
      <c r="I384">
        <v>305367.62008500798</v>
      </c>
      <c r="J384">
        <v>304975.62113847298</v>
      </c>
      <c r="K384">
        <v>309614.06620947301</v>
      </c>
      <c r="L384">
        <v>205635.95336185899</v>
      </c>
      <c r="M384">
        <v>279445.97431250999</v>
      </c>
      <c r="N384">
        <v>338738.760621814</v>
      </c>
      <c r="O384">
        <v>316310.98405782698</v>
      </c>
      <c r="P384">
        <v>329895.37947848998</v>
      </c>
      <c r="Q384">
        <v>304836.00065514998</v>
      </c>
      <c r="R384">
        <v>281982.56056168699</v>
      </c>
      <c r="S384">
        <v>280476.05826787697</v>
      </c>
      <c r="T384">
        <v>279193.24481683201</v>
      </c>
      <c r="U384">
        <v>266112.71505251701</v>
      </c>
    </row>
    <row r="385" spans="1:21" x14ac:dyDescent="0.25">
      <c r="A385" t="s">
        <v>459</v>
      </c>
      <c r="B385" t="s">
        <v>460</v>
      </c>
      <c r="C385" t="s">
        <v>461</v>
      </c>
      <c r="D385">
        <v>152.7321</v>
      </c>
      <c r="E385" t="s">
        <v>1356</v>
      </c>
      <c r="F385">
        <v>363095.02150978299</v>
      </c>
      <c r="G385">
        <v>319318.98004282301</v>
      </c>
      <c r="H385">
        <v>324428.50342345302</v>
      </c>
      <c r="I385">
        <v>362285.93404458702</v>
      </c>
      <c r="J385">
        <v>375297.31922044401</v>
      </c>
      <c r="K385">
        <v>279984.57560214301</v>
      </c>
      <c r="L385">
        <v>313879.31604484998</v>
      </c>
      <c r="M385">
        <v>310712.43125538703</v>
      </c>
      <c r="N385">
        <v>295561.81491854799</v>
      </c>
      <c r="O385">
        <v>292385.55692899198</v>
      </c>
      <c r="P385">
        <v>315262.87874759501</v>
      </c>
      <c r="Q385">
        <v>332829.96882219298</v>
      </c>
      <c r="R385">
        <v>250042.37373664699</v>
      </c>
      <c r="S385">
        <v>331990.37286301597</v>
      </c>
      <c r="T385">
        <v>364371.61780339701</v>
      </c>
      <c r="U385">
        <v>289566.63889654801</v>
      </c>
    </row>
    <row r="386" spans="1:21" x14ac:dyDescent="0.25">
      <c r="A386" t="s">
        <v>462</v>
      </c>
      <c r="B386" t="s">
        <v>334</v>
      </c>
      <c r="C386" t="s">
        <v>461</v>
      </c>
      <c r="D386">
        <v>281.03289999999998</v>
      </c>
      <c r="E386" t="s">
        <v>1357</v>
      </c>
      <c r="F386">
        <v>162915.343649471</v>
      </c>
      <c r="G386">
        <v>164639.76538146799</v>
      </c>
      <c r="H386">
        <v>158487.624608771</v>
      </c>
      <c r="I386">
        <v>161174.11416057</v>
      </c>
      <c r="J386">
        <v>148074.468905268</v>
      </c>
      <c r="K386">
        <v>117556.147509613</v>
      </c>
      <c r="L386">
        <v>130336.33543360401</v>
      </c>
      <c r="M386">
        <v>130528.235688952</v>
      </c>
      <c r="N386">
        <v>166707.35131455501</v>
      </c>
      <c r="O386">
        <v>155704.030890344</v>
      </c>
      <c r="P386">
        <v>149380.93507802099</v>
      </c>
      <c r="Q386">
        <v>156180.07091363301</v>
      </c>
      <c r="R386">
        <v>194009.54633694401</v>
      </c>
      <c r="S386">
        <v>112667.214954072</v>
      </c>
      <c r="T386">
        <v>118649.539469963</v>
      </c>
      <c r="U386">
        <v>110156.184241533</v>
      </c>
    </row>
    <row r="387" spans="1:21" x14ac:dyDescent="0.25">
      <c r="A387" t="s">
        <v>463</v>
      </c>
      <c r="B387" t="s">
        <v>453</v>
      </c>
      <c r="C387" t="s">
        <v>464</v>
      </c>
      <c r="D387">
        <v>239.67310000000001</v>
      </c>
      <c r="E387" t="s">
        <v>1358</v>
      </c>
      <c r="F387">
        <v>169006.10395371099</v>
      </c>
      <c r="G387">
        <v>166694.08675767001</v>
      </c>
      <c r="H387">
        <v>145431.579200493</v>
      </c>
      <c r="I387">
        <v>218163.69461077001</v>
      </c>
      <c r="J387">
        <v>133687.138596017</v>
      </c>
      <c r="K387">
        <v>96121.114226362799</v>
      </c>
      <c r="L387">
        <v>100589.789621648</v>
      </c>
      <c r="M387">
        <v>115724.994151532</v>
      </c>
      <c r="N387">
        <v>152996.106645197</v>
      </c>
      <c r="O387">
        <v>126486.878301733</v>
      </c>
      <c r="P387">
        <v>124048.489095187</v>
      </c>
      <c r="Q387">
        <v>125396.305149557</v>
      </c>
      <c r="R387">
        <v>118925.977646931</v>
      </c>
      <c r="S387">
        <v>93410.120728899594</v>
      </c>
      <c r="T387">
        <v>88027.330463920895</v>
      </c>
      <c r="U387">
        <v>74112.498363719104</v>
      </c>
    </row>
    <row r="388" spans="1:21" x14ac:dyDescent="0.25">
      <c r="A388" t="s">
        <v>465</v>
      </c>
      <c r="B388" t="s">
        <v>337</v>
      </c>
      <c r="C388" t="s">
        <v>464</v>
      </c>
      <c r="D388">
        <v>194.8194</v>
      </c>
      <c r="E388" t="s">
        <v>1359</v>
      </c>
      <c r="F388">
        <v>267320.73726591503</v>
      </c>
      <c r="G388">
        <v>457693.64321651298</v>
      </c>
      <c r="H388">
        <v>253489.283648627</v>
      </c>
      <c r="I388">
        <v>184872.390291196</v>
      </c>
      <c r="J388">
        <v>269559.04015714</v>
      </c>
      <c r="K388">
        <v>376635.85840081499</v>
      </c>
      <c r="L388">
        <v>214190.95993206699</v>
      </c>
      <c r="M388">
        <v>152530.432363078</v>
      </c>
      <c r="N388">
        <v>260303.93989024099</v>
      </c>
      <c r="O388">
        <v>290332.84179474501</v>
      </c>
      <c r="P388">
        <v>408324.35825617902</v>
      </c>
      <c r="Q388">
        <v>251422.14454617599</v>
      </c>
      <c r="R388">
        <v>346331.71323705401</v>
      </c>
      <c r="S388">
        <v>254612.67589471501</v>
      </c>
      <c r="T388">
        <v>406045.85089967598</v>
      </c>
      <c r="U388">
        <v>176885.51337116299</v>
      </c>
    </row>
    <row r="389" spans="1:21" x14ac:dyDescent="0.25">
      <c r="A389" t="s">
        <v>466</v>
      </c>
      <c r="B389" t="s">
        <v>332</v>
      </c>
      <c r="C389" t="s">
        <v>464</v>
      </c>
      <c r="D389">
        <v>242.94229999999999</v>
      </c>
      <c r="E389" t="s">
        <v>1360</v>
      </c>
      <c r="F389">
        <v>152732.16140870799</v>
      </c>
      <c r="G389">
        <v>153500.265898454</v>
      </c>
      <c r="H389">
        <v>144169.505590674</v>
      </c>
      <c r="I389">
        <v>152923.114336395</v>
      </c>
      <c r="J389">
        <v>144004.72156026901</v>
      </c>
      <c r="K389">
        <v>152358.208150041</v>
      </c>
      <c r="L389">
        <v>133702.838586511</v>
      </c>
      <c r="M389">
        <v>140465.10256514599</v>
      </c>
      <c r="N389">
        <v>149133.273916187</v>
      </c>
      <c r="O389">
        <v>144827.645231009</v>
      </c>
      <c r="P389">
        <v>149230.32525602801</v>
      </c>
      <c r="Q389">
        <v>149125.05123682501</v>
      </c>
      <c r="R389">
        <v>764237.07135211804</v>
      </c>
      <c r="S389">
        <v>150529.53192322599</v>
      </c>
      <c r="T389">
        <v>166710.21650190599</v>
      </c>
      <c r="U389">
        <v>137264.86141452601</v>
      </c>
    </row>
    <row r="390" spans="1:21" x14ac:dyDescent="0.25">
      <c r="A390" t="s">
        <v>467</v>
      </c>
      <c r="B390" t="s">
        <v>451</v>
      </c>
      <c r="C390" t="s">
        <v>468</v>
      </c>
      <c r="D390">
        <v>243.38030000000001</v>
      </c>
      <c r="E390" t="s">
        <v>1361</v>
      </c>
      <c r="F390">
        <v>383974.461336946</v>
      </c>
      <c r="G390">
        <v>337977.62673881103</v>
      </c>
      <c r="H390">
        <v>374849.131188303</v>
      </c>
      <c r="I390">
        <v>375556.32962698198</v>
      </c>
      <c r="J390">
        <v>360900.384634029</v>
      </c>
      <c r="K390">
        <v>252417.003101179</v>
      </c>
      <c r="L390">
        <v>263166.87183005398</v>
      </c>
      <c r="M390">
        <v>320953.33026431297</v>
      </c>
      <c r="N390">
        <v>302387.51925497601</v>
      </c>
      <c r="O390">
        <v>311080.62258057902</v>
      </c>
      <c r="P390">
        <v>339765.19153221202</v>
      </c>
      <c r="Q390">
        <v>329760.000736952</v>
      </c>
      <c r="R390">
        <v>277119.43657585903</v>
      </c>
      <c r="S390">
        <v>227259.847070736</v>
      </c>
      <c r="T390">
        <v>254620.51498768601</v>
      </c>
      <c r="U390">
        <v>237643.86031855401</v>
      </c>
    </row>
    <row r="391" spans="1:21" x14ac:dyDescent="0.25">
      <c r="A391" t="s">
        <v>469</v>
      </c>
      <c r="B391" t="s">
        <v>334</v>
      </c>
      <c r="C391" t="s">
        <v>468</v>
      </c>
      <c r="D391">
        <v>252.37989999999999</v>
      </c>
      <c r="E391" t="s">
        <v>1362</v>
      </c>
      <c r="F391">
        <v>145057.75771495601</v>
      </c>
      <c r="G391">
        <v>121246.043317595</v>
      </c>
      <c r="H391">
        <v>125765.61195635</v>
      </c>
      <c r="I391">
        <v>127223.97551652099</v>
      </c>
      <c r="J391">
        <v>142999.84473706799</v>
      </c>
      <c r="K391">
        <v>122987.788034478</v>
      </c>
      <c r="L391">
        <v>109064.592983818</v>
      </c>
      <c r="M391">
        <v>112737.52407479</v>
      </c>
      <c r="N391">
        <v>139194.20337205101</v>
      </c>
      <c r="O391">
        <v>128965.255808455</v>
      </c>
      <c r="P391">
        <v>148182.78905785401</v>
      </c>
      <c r="Q391">
        <v>154262.46865362901</v>
      </c>
      <c r="R391">
        <v>113590.208822363</v>
      </c>
      <c r="S391">
        <v>125595.077035382</v>
      </c>
      <c r="T391">
        <v>119627.34320998599</v>
      </c>
      <c r="U391">
        <v>121152.836802411</v>
      </c>
    </row>
    <row r="392" spans="1:21" x14ac:dyDescent="0.25">
      <c r="A392" t="s">
        <v>470</v>
      </c>
      <c r="B392" t="s">
        <v>348</v>
      </c>
      <c r="C392" t="s">
        <v>468</v>
      </c>
      <c r="D392">
        <v>225.35230000000001</v>
      </c>
      <c r="E392" t="s">
        <v>1363</v>
      </c>
      <c r="F392">
        <v>348138.93687830999</v>
      </c>
      <c r="G392">
        <v>371715.97349624801</v>
      </c>
      <c r="H392">
        <v>347255.00054528099</v>
      </c>
      <c r="I392">
        <v>372273.47356015898</v>
      </c>
      <c r="J392">
        <v>357136.50095170498</v>
      </c>
      <c r="K392">
        <v>355835.683006206</v>
      </c>
      <c r="L392">
        <v>323220.86519383203</v>
      </c>
      <c r="M392">
        <v>300327.87420931098</v>
      </c>
      <c r="N392">
        <v>375123.179883498</v>
      </c>
      <c r="O392">
        <v>314094.081567485</v>
      </c>
      <c r="P392">
        <v>417314.61089198198</v>
      </c>
      <c r="Q392">
        <v>402818.18069356302</v>
      </c>
      <c r="R392">
        <v>307085.573804755</v>
      </c>
      <c r="S392">
        <v>365922.62927652302</v>
      </c>
      <c r="T392">
        <v>376978.45428199403</v>
      </c>
      <c r="U392">
        <v>315583.08390337299</v>
      </c>
    </row>
    <row r="393" spans="1:21" x14ac:dyDescent="0.25">
      <c r="A393" t="s">
        <v>471</v>
      </c>
      <c r="B393" t="s">
        <v>256</v>
      </c>
      <c r="C393" t="s">
        <v>468</v>
      </c>
      <c r="D393">
        <v>286.20339999999999</v>
      </c>
      <c r="E393" t="s">
        <v>1364</v>
      </c>
      <c r="F393">
        <v>103887.675198228</v>
      </c>
      <c r="G393">
        <v>102864.53204304</v>
      </c>
      <c r="H393">
        <v>97271.259892709204</v>
      </c>
      <c r="I393">
        <v>94655.669444198706</v>
      </c>
      <c r="J393">
        <v>99472.375357293495</v>
      </c>
      <c r="K393">
        <v>89485.470591192396</v>
      </c>
      <c r="L393">
        <v>72868.743868970298</v>
      </c>
      <c r="M393">
        <v>73425.284226938704</v>
      </c>
      <c r="N393">
        <v>103493.425296435</v>
      </c>
      <c r="O393">
        <v>100544.779889939</v>
      </c>
      <c r="P393">
        <v>100896.503738485</v>
      </c>
      <c r="Q393">
        <v>102070.584012138</v>
      </c>
      <c r="R393">
        <v>97677.088004148405</v>
      </c>
      <c r="S393">
        <v>92747.939280501698</v>
      </c>
      <c r="T393">
        <v>84136.003160109802</v>
      </c>
      <c r="U393">
        <v>80126.274367034406</v>
      </c>
    </row>
    <row r="394" spans="1:21" x14ac:dyDescent="0.25">
      <c r="A394" t="s">
        <v>472</v>
      </c>
      <c r="B394" t="s">
        <v>453</v>
      </c>
      <c r="C394" t="s">
        <v>468</v>
      </c>
      <c r="D394">
        <v>249.22219999999999</v>
      </c>
      <c r="E394" t="s">
        <v>1365</v>
      </c>
      <c r="F394">
        <v>238581.63841786899</v>
      </c>
      <c r="G394">
        <v>202441.87131253499</v>
      </c>
      <c r="H394">
        <v>196107.30698041501</v>
      </c>
      <c r="I394">
        <v>238650.58736740999</v>
      </c>
      <c r="J394">
        <v>215924.049533438</v>
      </c>
      <c r="K394">
        <v>152404.350682574</v>
      </c>
      <c r="L394">
        <v>173185.27727771099</v>
      </c>
      <c r="M394">
        <v>200449.41334324999</v>
      </c>
      <c r="N394">
        <v>246316.75077034099</v>
      </c>
      <c r="O394">
        <v>193150.775555467</v>
      </c>
      <c r="P394">
        <v>195867.84571522701</v>
      </c>
      <c r="Q394">
        <v>208859.56737800801</v>
      </c>
      <c r="R394">
        <v>242401.62952573301</v>
      </c>
      <c r="S394">
        <v>148727.89715502999</v>
      </c>
      <c r="T394">
        <v>155082.41938167499</v>
      </c>
      <c r="U394">
        <v>171277.064040436</v>
      </c>
    </row>
    <row r="395" spans="1:21" x14ac:dyDescent="0.25">
      <c r="A395" t="s">
        <v>473</v>
      </c>
      <c r="B395" t="s">
        <v>348</v>
      </c>
      <c r="C395" t="s">
        <v>468</v>
      </c>
      <c r="D395">
        <v>185.97749999999999</v>
      </c>
      <c r="E395" t="s">
        <v>1366</v>
      </c>
      <c r="F395">
        <v>303597.32624918298</v>
      </c>
      <c r="G395">
        <v>320536.91697943403</v>
      </c>
      <c r="H395">
        <v>295729.34930526302</v>
      </c>
      <c r="I395">
        <v>316950.72567648703</v>
      </c>
      <c r="J395">
        <v>311029.520789042</v>
      </c>
      <c r="K395">
        <v>311746.48494946101</v>
      </c>
      <c r="L395">
        <v>309544.63975318399</v>
      </c>
      <c r="M395">
        <v>303395.438039286</v>
      </c>
      <c r="N395">
        <v>276958.93814843002</v>
      </c>
      <c r="O395">
        <v>302568.25493888202</v>
      </c>
      <c r="P395">
        <v>308395.17774654098</v>
      </c>
      <c r="Q395">
        <v>311632.69538873999</v>
      </c>
      <c r="R395">
        <v>325092.32740362303</v>
      </c>
      <c r="S395">
        <v>315716.81803268299</v>
      </c>
      <c r="T395">
        <v>355013.17637496302</v>
      </c>
      <c r="U395">
        <v>265865.10599619901</v>
      </c>
    </row>
    <row r="396" spans="1:21" x14ac:dyDescent="0.25">
      <c r="A396" t="s">
        <v>474</v>
      </c>
      <c r="B396" t="s">
        <v>342</v>
      </c>
      <c r="C396" t="s">
        <v>475</v>
      </c>
      <c r="D396">
        <v>247.0359</v>
      </c>
      <c r="E396" t="s">
        <v>1367</v>
      </c>
      <c r="F396">
        <v>78527.356471558203</v>
      </c>
      <c r="G396">
        <v>86577.791092141299</v>
      </c>
      <c r="H396">
        <v>100735.066289322</v>
      </c>
      <c r="I396">
        <v>94970.532631652502</v>
      </c>
      <c r="J396">
        <v>102013.262464946</v>
      </c>
      <c r="K396">
        <v>106869.606075912</v>
      </c>
      <c r="L396">
        <v>99963.230969658995</v>
      </c>
      <c r="M396">
        <v>101712.021978131</v>
      </c>
      <c r="N396">
        <v>144707.32869751501</v>
      </c>
      <c r="O396">
        <v>127241.48481553</v>
      </c>
      <c r="P396">
        <v>147900.73719697501</v>
      </c>
      <c r="Q396">
        <v>144070.77694166201</v>
      </c>
      <c r="R396">
        <v>163550.884501722</v>
      </c>
      <c r="S396">
        <v>175451.38004044699</v>
      </c>
      <c r="T396">
        <v>185564.974185186</v>
      </c>
      <c r="U396">
        <v>117627.776080582</v>
      </c>
    </row>
    <row r="397" spans="1:21" x14ac:dyDescent="0.25">
      <c r="A397" t="s">
        <v>476</v>
      </c>
      <c r="B397" t="s">
        <v>348</v>
      </c>
      <c r="C397" t="s">
        <v>475</v>
      </c>
      <c r="D397">
        <v>223.0694</v>
      </c>
      <c r="E397" t="s">
        <v>1368</v>
      </c>
      <c r="F397">
        <v>98121.363522217798</v>
      </c>
      <c r="G397">
        <v>104178.599367994</v>
      </c>
      <c r="H397">
        <v>111164.460944708</v>
      </c>
      <c r="I397">
        <v>103486.85009458799</v>
      </c>
      <c r="J397">
        <v>96447.793388345905</v>
      </c>
      <c r="K397">
        <v>111156.74107352601</v>
      </c>
      <c r="L397">
        <v>103689.412997438</v>
      </c>
      <c r="M397">
        <v>102052.268764963</v>
      </c>
      <c r="N397">
        <v>101751.40897572201</v>
      </c>
      <c r="O397">
        <v>103928.73279462301</v>
      </c>
      <c r="P397">
        <v>114982.89200907999</v>
      </c>
      <c r="Q397">
        <v>116138.52215371199</v>
      </c>
      <c r="R397">
        <v>94850.645151931807</v>
      </c>
      <c r="S397">
        <v>120359.721511268</v>
      </c>
      <c r="T397">
        <v>113729.17002907601</v>
      </c>
      <c r="U397">
        <v>89755.233971782902</v>
      </c>
    </row>
    <row r="398" spans="1:21" x14ac:dyDescent="0.25">
      <c r="A398" t="s">
        <v>477</v>
      </c>
      <c r="B398" t="s">
        <v>455</v>
      </c>
      <c r="C398" t="s">
        <v>475</v>
      </c>
      <c r="D398">
        <v>209.7056</v>
      </c>
      <c r="E398" t="s">
        <v>1369</v>
      </c>
      <c r="F398">
        <v>144321.558632748</v>
      </c>
      <c r="G398">
        <v>160181.610927806</v>
      </c>
      <c r="H398">
        <v>153882.48614443801</v>
      </c>
      <c r="I398">
        <v>121948.58863024801</v>
      </c>
      <c r="J398">
        <v>126347.109817405</v>
      </c>
      <c r="K398">
        <v>126987.372777143</v>
      </c>
      <c r="L398">
        <v>111910.44112441401</v>
      </c>
      <c r="M398">
        <v>104604.812850203</v>
      </c>
      <c r="N398">
        <v>169367.81394548001</v>
      </c>
      <c r="O398">
        <v>165975.75992864999</v>
      </c>
      <c r="P398">
        <v>177852.03928765401</v>
      </c>
      <c r="Q398">
        <v>181234.328171601</v>
      </c>
      <c r="R398">
        <v>131372.119754835</v>
      </c>
      <c r="S398">
        <v>128560.624911294</v>
      </c>
      <c r="T398">
        <v>129675.04672453601</v>
      </c>
      <c r="U398">
        <v>129062.79946248</v>
      </c>
    </row>
    <row r="399" spans="1:21" x14ac:dyDescent="0.25">
      <c r="A399" t="s">
        <v>478</v>
      </c>
      <c r="B399" t="s">
        <v>453</v>
      </c>
      <c r="C399" t="s">
        <v>475</v>
      </c>
      <c r="D399">
        <v>246.67750000000001</v>
      </c>
      <c r="E399" t="s">
        <v>1370</v>
      </c>
      <c r="F399">
        <v>132340.417359529</v>
      </c>
      <c r="G399">
        <v>133989.33104781399</v>
      </c>
      <c r="H399">
        <v>135441.50494937901</v>
      </c>
      <c r="I399">
        <v>145716.73999079899</v>
      </c>
      <c r="J399">
        <v>126068.768014146</v>
      </c>
      <c r="K399">
        <v>139342.74351034701</v>
      </c>
      <c r="L399">
        <v>132330.88613257301</v>
      </c>
      <c r="M399">
        <v>137503.91594756101</v>
      </c>
      <c r="N399">
        <v>148641.242412035</v>
      </c>
      <c r="O399">
        <v>142791.34113847301</v>
      </c>
      <c r="P399">
        <v>153888.83879602599</v>
      </c>
      <c r="Q399">
        <v>147542.84685139501</v>
      </c>
      <c r="R399">
        <v>191244.50729332701</v>
      </c>
      <c r="S399">
        <v>152025.86417707501</v>
      </c>
      <c r="T399">
        <v>146840.09492051901</v>
      </c>
      <c r="U399">
        <v>115559.792680029</v>
      </c>
    </row>
    <row r="400" spans="1:21" x14ac:dyDescent="0.25">
      <c r="A400" t="s">
        <v>479</v>
      </c>
      <c r="B400" t="s">
        <v>264</v>
      </c>
      <c r="C400" t="s">
        <v>475</v>
      </c>
      <c r="D400">
        <v>248.65350000000001</v>
      </c>
      <c r="E400" t="s">
        <v>1371</v>
      </c>
      <c r="F400">
        <v>37319.890511800397</v>
      </c>
      <c r="G400">
        <v>40598.553045217202</v>
      </c>
      <c r="H400">
        <v>48374.265358475299</v>
      </c>
      <c r="I400">
        <v>52358.876047767102</v>
      </c>
      <c r="J400">
        <v>40829.1826057656</v>
      </c>
      <c r="K400">
        <v>36292.266775886899</v>
      </c>
      <c r="L400">
        <v>28534.861284962499</v>
      </c>
      <c r="M400">
        <v>43964.309618691099</v>
      </c>
      <c r="N400">
        <v>36188.2074279394</v>
      </c>
      <c r="O400">
        <v>33688.841207270401</v>
      </c>
      <c r="P400">
        <v>40359.225959884003</v>
      </c>
      <c r="Q400">
        <v>39836.833867157999</v>
      </c>
      <c r="R400">
        <v>30940.9415976686</v>
      </c>
      <c r="S400">
        <v>31031.248638720499</v>
      </c>
      <c r="T400">
        <v>28277.064160823898</v>
      </c>
      <c r="U400">
        <v>29980.919020171499</v>
      </c>
    </row>
    <row r="401" spans="1:21" x14ac:dyDescent="0.25">
      <c r="A401" t="s">
        <v>480</v>
      </c>
      <c r="B401" t="s">
        <v>342</v>
      </c>
      <c r="C401" t="s">
        <v>475</v>
      </c>
      <c r="D401">
        <v>255.7013</v>
      </c>
      <c r="E401" t="s">
        <v>1372</v>
      </c>
      <c r="F401">
        <v>286579.23379993503</v>
      </c>
      <c r="G401">
        <v>282938.59687950899</v>
      </c>
      <c r="H401">
        <v>292333.91460430197</v>
      </c>
      <c r="I401">
        <v>314278.396080092</v>
      </c>
      <c r="J401">
        <v>211317.70784978999</v>
      </c>
      <c r="K401">
        <v>172840.79252790299</v>
      </c>
      <c r="L401">
        <v>193862.53370329001</v>
      </c>
      <c r="M401">
        <v>234187.90744714899</v>
      </c>
      <c r="N401">
        <v>284196.33926606999</v>
      </c>
      <c r="O401">
        <v>226563.24341017101</v>
      </c>
      <c r="P401">
        <v>234615.16017089499</v>
      </c>
      <c r="Q401">
        <v>245146.04907815001</v>
      </c>
      <c r="R401">
        <v>200578.027313739</v>
      </c>
      <c r="S401">
        <v>155523.06467580501</v>
      </c>
      <c r="T401">
        <v>167568.47003937699</v>
      </c>
      <c r="U401">
        <v>166450.97146965601</v>
      </c>
    </row>
    <row r="402" spans="1:21" x14ac:dyDescent="0.25">
      <c r="A402" t="s">
        <v>481</v>
      </c>
      <c r="B402" t="s">
        <v>353</v>
      </c>
      <c r="C402" t="s">
        <v>482</v>
      </c>
      <c r="D402">
        <v>240.0146</v>
      </c>
      <c r="E402" t="s">
        <v>1373</v>
      </c>
      <c r="F402">
        <v>236388.13203916801</v>
      </c>
      <c r="G402">
        <v>386978.98820979602</v>
      </c>
      <c r="H402">
        <v>413280.50128681498</v>
      </c>
      <c r="I402">
        <v>316096.92445371498</v>
      </c>
      <c r="J402">
        <v>278657.11200749001</v>
      </c>
      <c r="K402">
        <v>384773.16717604903</v>
      </c>
      <c r="L402">
        <v>367347.14159264299</v>
      </c>
      <c r="M402">
        <v>339480.497930957</v>
      </c>
      <c r="N402">
        <v>492461.609476857</v>
      </c>
      <c r="O402">
        <v>394107.43134421</v>
      </c>
      <c r="P402">
        <v>475756.56597374298</v>
      </c>
      <c r="Q402">
        <v>426897.13576963899</v>
      </c>
      <c r="R402">
        <v>280294.53727836598</v>
      </c>
      <c r="S402">
        <v>392806.89810379699</v>
      </c>
      <c r="T402">
        <v>387287.008059074</v>
      </c>
      <c r="U402">
        <v>421521.889364534</v>
      </c>
    </row>
    <row r="403" spans="1:21" x14ac:dyDescent="0.25">
      <c r="A403" t="s">
        <v>483</v>
      </c>
      <c r="B403" t="s">
        <v>342</v>
      </c>
      <c r="C403" t="s">
        <v>482</v>
      </c>
      <c r="D403">
        <v>225.03829999999999</v>
      </c>
      <c r="E403" t="s">
        <v>1374</v>
      </c>
      <c r="F403">
        <v>82739.389650822501</v>
      </c>
      <c r="G403">
        <v>97613.306665140306</v>
      </c>
      <c r="H403">
        <v>101162.613311863</v>
      </c>
      <c r="I403">
        <v>98737.720854777101</v>
      </c>
      <c r="J403">
        <v>83156.812150454498</v>
      </c>
      <c r="K403">
        <v>87304.908654011393</v>
      </c>
      <c r="L403">
        <v>93467.0317260515</v>
      </c>
      <c r="M403">
        <v>103827.378351038</v>
      </c>
      <c r="N403">
        <v>97072.939542785505</v>
      </c>
      <c r="O403">
        <v>88758.947124879705</v>
      </c>
      <c r="P403">
        <v>90340.452892769303</v>
      </c>
      <c r="Q403">
        <v>102447.104371088</v>
      </c>
      <c r="R403">
        <v>76279.6019830765</v>
      </c>
      <c r="S403">
        <v>80546.380142445894</v>
      </c>
      <c r="T403">
        <v>76474.508069505697</v>
      </c>
      <c r="U403">
        <v>86953.059704160798</v>
      </c>
    </row>
    <row r="404" spans="1:21" x14ac:dyDescent="0.25">
      <c r="A404" t="s">
        <v>484</v>
      </c>
      <c r="B404" t="s">
        <v>455</v>
      </c>
      <c r="C404" t="s">
        <v>482</v>
      </c>
      <c r="D404">
        <v>208.78270000000001</v>
      </c>
      <c r="E404" t="s">
        <v>1375</v>
      </c>
      <c r="F404">
        <v>151488.576722311</v>
      </c>
      <c r="G404">
        <v>145140.80497939399</v>
      </c>
      <c r="H404">
        <v>150748.908342437</v>
      </c>
      <c r="I404">
        <v>142950.66979536199</v>
      </c>
      <c r="J404">
        <v>154828.57433086701</v>
      </c>
      <c r="K404">
        <v>152863.70809688099</v>
      </c>
      <c r="L404">
        <v>132862.803246681</v>
      </c>
      <c r="M404">
        <v>131056.452680324</v>
      </c>
      <c r="N404">
        <v>151080.62504295199</v>
      </c>
      <c r="O404">
        <v>163861.438860706</v>
      </c>
      <c r="P404">
        <v>154818.234030105</v>
      </c>
      <c r="Q404">
        <v>157940.72794135101</v>
      </c>
      <c r="R404">
        <v>149089.773163064</v>
      </c>
      <c r="S404">
        <v>166129.265770439</v>
      </c>
      <c r="T404">
        <v>139657.983571438</v>
      </c>
      <c r="U404">
        <v>138175.56936392601</v>
      </c>
    </row>
    <row r="405" spans="1:21" x14ac:dyDescent="0.25">
      <c r="A405" t="s">
        <v>485</v>
      </c>
      <c r="B405" t="s">
        <v>341</v>
      </c>
      <c r="C405" t="s">
        <v>482</v>
      </c>
      <c r="D405">
        <v>220.72470000000001</v>
      </c>
      <c r="E405" t="s">
        <v>1376</v>
      </c>
      <c r="F405">
        <v>49178.850099610303</v>
      </c>
      <c r="G405">
        <v>47623.760962665699</v>
      </c>
      <c r="H405">
        <v>41389.687358359603</v>
      </c>
      <c r="I405">
        <v>40331.9051580831</v>
      </c>
      <c r="J405">
        <v>51448.816141453499</v>
      </c>
      <c r="K405">
        <v>46562.942972499099</v>
      </c>
      <c r="L405">
        <v>38008.294447157299</v>
      </c>
      <c r="M405">
        <v>36763.428540689703</v>
      </c>
      <c r="N405">
        <v>73884.495017295005</v>
      </c>
      <c r="O405">
        <v>49382.5695620201</v>
      </c>
      <c r="P405">
        <v>47091.077069594801</v>
      </c>
      <c r="Q405">
        <v>46305.575495334597</v>
      </c>
      <c r="R405">
        <v>52952.148998432102</v>
      </c>
      <c r="S405">
        <v>44046.003011398898</v>
      </c>
      <c r="T405">
        <v>47525.971081975498</v>
      </c>
      <c r="U405">
        <v>39034.0750775384</v>
      </c>
    </row>
    <row r="406" spans="1:21" x14ac:dyDescent="0.25">
      <c r="A406" t="s">
        <v>486</v>
      </c>
      <c r="B406" t="s">
        <v>348</v>
      </c>
      <c r="C406" t="s">
        <v>482</v>
      </c>
      <c r="D406">
        <v>189.62989999999999</v>
      </c>
      <c r="E406" t="s">
        <v>1377</v>
      </c>
      <c r="F406">
        <v>78716.373233542807</v>
      </c>
      <c r="G406">
        <v>66309.350891373804</v>
      </c>
      <c r="H406">
        <v>72987.3423198526</v>
      </c>
      <c r="I406">
        <v>77248.879996522097</v>
      </c>
      <c r="J406">
        <v>75398.148569162295</v>
      </c>
      <c r="K406">
        <v>66136.2072355485</v>
      </c>
      <c r="L406">
        <v>58326.515423548502</v>
      </c>
      <c r="M406">
        <v>66706.643142407804</v>
      </c>
      <c r="N406">
        <v>72699.142693685397</v>
      </c>
      <c r="O406">
        <v>68492.808428153396</v>
      </c>
      <c r="P406">
        <v>74617.839580635598</v>
      </c>
      <c r="Q406">
        <v>76031.272899471194</v>
      </c>
      <c r="R406">
        <v>53330.215062398704</v>
      </c>
      <c r="S406">
        <v>71855.385193342794</v>
      </c>
      <c r="T406">
        <v>64583.806297534</v>
      </c>
      <c r="U406">
        <v>69119.050450401293</v>
      </c>
    </row>
    <row r="407" spans="1:21" x14ac:dyDescent="0.25">
      <c r="A407" t="s">
        <v>487</v>
      </c>
      <c r="B407" t="s">
        <v>341</v>
      </c>
      <c r="C407" t="s">
        <v>482</v>
      </c>
      <c r="D407">
        <v>284.25020000000001</v>
      </c>
      <c r="E407" t="s">
        <v>1378</v>
      </c>
      <c r="F407">
        <v>207807.09899361801</v>
      </c>
      <c r="G407">
        <v>201236.89741208</v>
      </c>
      <c r="H407">
        <v>215610.60259817599</v>
      </c>
      <c r="I407">
        <v>206844.10171344699</v>
      </c>
      <c r="J407">
        <v>200686.25145892601</v>
      </c>
      <c r="K407">
        <v>148512.246133345</v>
      </c>
      <c r="L407">
        <v>180834.23056022101</v>
      </c>
      <c r="M407">
        <v>186115.17278440401</v>
      </c>
      <c r="N407">
        <v>200250.16978688</v>
      </c>
      <c r="O407">
        <v>194693.94808872</v>
      </c>
      <c r="P407">
        <v>213219.58753983199</v>
      </c>
      <c r="Q407">
        <v>213272.44719461101</v>
      </c>
      <c r="R407">
        <v>217047.12281279199</v>
      </c>
      <c r="S407">
        <v>171921.21824413101</v>
      </c>
      <c r="T407">
        <v>210491.265337469</v>
      </c>
      <c r="U407">
        <v>167490.01938650801</v>
      </c>
    </row>
    <row r="408" spans="1:21" x14ac:dyDescent="0.25">
      <c r="A408" t="s">
        <v>488</v>
      </c>
      <c r="B408" t="s">
        <v>455</v>
      </c>
      <c r="C408" t="s">
        <v>482</v>
      </c>
      <c r="D408">
        <v>172.0514</v>
      </c>
      <c r="E408" t="s">
        <v>1379</v>
      </c>
      <c r="F408">
        <v>165169.86964238601</v>
      </c>
      <c r="G408">
        <v>153937.49037991199</v>
      </c>
      <c r="H408">
        <v>137239.60899976399</v>
      </c>
      <c r="I408">
        <v>148566.18385086101</v>
      </c>
      <c r="J408">
        <v>130719.13657427199</v>
      </c>
      <c r="K408">
        <v>113514.595260747</v>
      </c>
      <c r="L408">
        <v>118810.062997339</v>
      </c>
      <c r="M408">
        <v>134161.96628173199</v>
      </c>
      <c r="N408">
        <v>151690.362664488</v>
      </c>
      <c r="O408">
        <v>141855.98713125801</v>
      </c>
      <c r="P408">
        <v>148398.28084514599</v>
      </c>
      <c r="Q408">
        <v>145045.60653329801</v>
      </c>
      <c r="R408">
        <v>110333.79180349001</v>
      </c>
      <c r="S408">
        <v>133105.76113823001</v>
      </c>
      <c r="T408">
        <v>119711.69078724099</v>
      </c>
      <c r="U408">
        <v>125961.06415581099</v>
      </c>
    </row>
    <row r="409" spans="1:21" x14ac:dyDescent="0.25">
      <c r="A409" t="s">
        <v>489</v>
      </c>
      <c r="B409" t="s">
        <v>461</v>
      </c>
      <c r="C409" t="s">
        <v>106</v>
      </c>
      <c r="D409">
        <v>160.4931</v>
      </c>
      <c r="E409" t="s">
        <v>1380</v>
      </c>
      <c r="F409">
        <v>40303.818722907898</v>
      </c>
      <c r="G409">
        <v>36441.715003394798</v>
      </c>
      <c r="H409">
        <v>40450.802751345102</v>
      </c>
      <c r="I409">
        <v>50938.324669220201</v>
      </c>
      <c r="J409">
        <v>34595.795742291797</v>
      </c>
      <c r="K409">
        <v>41410.579063040197</v>
      </c>
      <c r="L409">
        <v>40710.491525110599</v>
      </c>
      <c r="M409">
        <v>38793.720209948398</v>
      </c>
      <c r="N409">
        <v>40187.022727644398</v>
      </c>
      <c r="O409">
        <v>34990.687204090304</v>
      </c>
      <c r="P409">
        <v>34447.268835650597</v>
      </c>
      <c r="Q409">
        <v>34286.114604932198</v>
      </c>
      <c r="R409">
        <v>36749.081934906899</v>
      </c>
      <c r="S409">
        <v>35973.598293068302</v>
      </c>
      <c r="T409">
        <v>45895.101636180603</v>
      </c>
      <c r="U409">
        <v>36986.286458373303</v>
      </c>
    </row>
    <row r="410" spans="1:21" x14ac:dyDescent="0.25">
      <c r="A410" t="s">
        <v>490</v>
      </c>
      <c r="B410" t="s">
        <v>453</v>
      </c>
      <c r="C410" t="s">
        <v>106</v>
      </c>
      <c r="D410">
        <v>210.18969999999999</v>
      </c>
      <c r="E410" t="s">
        <v>1381</v>
      </c>
      <c r="F410">
        <v>74441.490208208401</v>
      </c>
      <c r="G410">
        <v>64186.743935930201</v>
      </c>
      <c r="H410">
        <v>65670.095810966595</v>
      </c>
      <c r="I410">
        <v>70365.034722099706</v>
      </c>
      <c r="J410">
        <v>66684.957480693804</v>
      </c>
      <c r="K410">
        <v>65520.127669310103</v>
      </c>
      <c r="L410">
        <v>56538.666510262497</v>
      </c>
      <c r="M410">
        <v>52321.336316069603</v>
      </c>
      <c r="N410">
        <v>90525.169209714106</v>
      </c>
      <c r="O410">
        <v>63673.930502497002</v>
      </c>
      <c r="P410">
        <v>69366.019977749296</v>
      </c>
      <c r="Q410">
        <v>66017.261438790898</v>
      </c>
      <c r="R410">
        <v>69331.147945302102</v>
      </c>
      <c r="S410">
        <v>80431.150425826796</v>
      </c>
      <c r="T410">
        <v>69456.639482214203</v>
      </c>
      <c r="U410">
        <v>59069.304636091299</v>
      </c>
    </row>
    <row r="411" spans="1:21" x14ac:dyDescent="0.25">
      <c r="A411" t="s">
        <v>491</v>
      </c>
      <c r="B411" t="s">
        <v>461</v>
      </c>
      <c r="C411" t="s">
        <v>106</v>
      </c>
      <c r="D411">
        <v>175.66909999999999</v>
      </c>
      <c r="E411" t="s">
        <v>1382</v>
      </c>
      <c r="F411">
        <v>299533.81286855502</v>
      </c>
      <c r="G411">
        <v>313120.12088530301</v>
      </c>
      <c r="H411">
        <v>298553.821022977</v>
      </c>
      <c r="I411">
        <v>275714.06788287801</v>
      </c>
      <c r="J411">
        <v>323481.84408887301</v>
      </c>
      <c r="K411">
        <v>319294.69375074701</v>
      </c>
      <c r="L411">
        <v>225041.879048206</v>
      </c>
      <c r="M411">
        <v>281690.63224480901</v>
      </c>
      <c r="N411">
        <v>352983.00466964103</v>
      </c>
      <c r="O411">
        <v>325810.19588261202</v>
      </c>
      <c r="P411">
        <v>308928.52856557601</v>
      </c>
      <c r="Q411">
        <v>314016.71226647898</v>
      </c>
      <c r="R411">
        <v>275891.44433689502</v>
      </c>
      <c r="S411">
        <v>328026.90883737302</v>
      </c>
      <c r="T411">
        <v>295485.50574474502</v>
      </c>
      <c r="U411">
        <v>278990.806773783</v>
      </c>
    </row>
    <row r="412" spans="1:21" x14ac:dyDescent="0.25">
      <c r="A412" t="s">
        <v>492</v>
      </c>
      <c r="B412" t="s">
        <v>342</v>
      </c>
      <c r="C412" t="s">
        <v>106</v>
      </c>
      <c r="D412">
        <v>188.1431</v>
      </c>
      <c r="E412" t="s">
        <v>1383</v>
      </c>
      <c r="F412">
        <v>78794.169149500405</v>
      </c>
      <c r="G412">
        <v>60877.097095847901</v>
      </c>
      <c r="H412">
        <v>71975.923512941197</v>
      </c>
      <c r="I412">
        <v>61894.514324139302</v>
      </c>
      <c r="J412">
        <v>72169.00104042</v>
      </c>
      <c r="K412">
        <v>65099.2307229367</v>
      </c>
      <c r="L412">
        <v>69189.1387575111</v>
      </c>
      <c r="M412">
        <v>69428.544123101397</v>
      </c>
      <c r="N412">
        <v>83649.997446629204</v>
      </c>
      <c r="O412">
        <v>65485.596777617196</v>
      </c>
      <c r="P412">
        <v>76735.669323422902</v>
      </c>
      <c r="Q412">
        <v>80798.568935334901</v>
      </c>
      <c r="R412">
        <v>63576.585596431003</v>
      </c>
      <c r="S412">
        <v>75996.025661135602</v>
      </c>
      <c r="T412">
        <v>80634.273453915404</v>
      </c>
      <c r="U412">
        <v>65506.486835934498</v>
      </c>
    </row>
    <row r="413" spans="1:21" x14ac:dyDescent="0.25">
      <c r="A413" t="s">
        <v>493</v>
      </c>
      <c r="B413" t="s">
        <v>455</v>
      </c>
      <c r="C413" t="s">
        <v>106</v>
      </c>
      <c r="D413">
        <v>214.15209999999999</v>
      </c>
      <c r="E413" t="s">
        <v>1384</v>
      </c>
      <c r="F413">
        <v>192544.79277422</v>
      </c>
      <c r="G413">
        <v>196299.489434377</v>
      </c>
      <c r="H413">
        <v>204579.926905806</v>
      </c>
      <c r="I413">
        <v>223014.36129516701</v>
      </c>
      <c r="J413">
        <v>176828.631863004</v>
      </c>
      <c r="K413">
        <v>169021.54234379099</v>
      </c>
      <c r="L413">
        <v>179400.62794151899</v>
      </c>
      <c r="M413">
        <v>166250.20458855899</v>
      </c>
      <c r="N413">
        <v>202005.568722372</v>
      </c>
      <c r="O413">
        <v>164683.22627793101</v>
      </c>
      <c r="P413">
        <v>188637.17142983599</v>
      </c>
      <c r="Q413">
        <v>184452.611074085</v>
      </c>
      <c r="R413">
        <v>172582.01367243699</v>
      </c>
      <c r="S413">
        <v>177891.35290752401</v>
      </c>
      <c r="T413">
        <v>173045.69243384499</v>
      </c>
      <c r="U413">
        <v>144371.74703522501</v>
      </c>
    </row>
    <row r="414" spans="1:21" x14ac:dyDescent="0.25">
      <c r="A414" t="s">
        <v>494</v>
      </c>
      <c r="B414" t="s">
        <v>342</v>
      </c>
      <c r="C414" t="s">
        <v>106</v>
      </c>
      <c r="D414">
        <v>217.71619999999999</v>
      </c>
      <c r="E414" t="s">
        <v>1385</v>
      </c>
      <c r="F414">
        <v>157008.96974218701</v>
      </c>
      <c r="G414">
        <v>158805.244545172</v>
      </c>
      <c r="H414">
        <v>167704.407336498</v>
      </c>
      <c r="I414">
        <v>167410.92511913399</v>
      </c>
      <c r="J414">
        <v>148671.56489318601</v>
      </c>
      <c r="K414">
        <v>138305.14732815101</v>
      </c>
      <c r="L414">
        <v>122063.398242721</v>
      </c>
      <c r="M414">
        <v>142711.034921393</v>
      </c>
      <c r="N414">
        <v>153063.08291212199</v>
      </c>
      <c r="O414">
        <v>163261.504902307</v>
      </c>
      <c r="P414">
        <v>171149.77437517699</v>
      </c>
      <c r="Q414">
        <v>163500.28053069199</v>
      </c>
      <c r="R414">
        <v>132391.27222952599</v>
      </c>
      <c r="S414">
        <v>131398.951617315</v>
      </c>
      <c r="T414">
        <v>141609.83958380399</v>
      </c>
      <c r="U414">
        <v>122360.839963661</v>
      </c>
    </row>
    <row r="415" spans="1:21" x14ac:dyDescent="0.25">
      <c r="A415" t="s">
        <v>495</v>
      </c>
      <c r="B415" t="s">
        <v>460</v>
      </c>
      <c r="C415" t="s">
        <v>106</v>
      </c>
      <c r="D415">
        <v>206.40100000000001</v>
      </c>
      <c r="E415" t="s">
        <v>1386</v>
      </c>
      <c r="F415">
        <v>129222.440791324</v>
      </c>
      <c r="G415">
        <v>107468.84359694899</v>
      </c>
      <c r="H415">
        <v>106941.433236517</v>
      </c>
      <c r="I415">
        <v>118924.246264778</v>
      </c>
      <c r="J415">
        <v>127491.672038544</v>
      </c>
      <c r="K415">
        <v>105258.860134919</v>
      </c>
      <c r="L415">
        <v>96633.171700578401</v>
      </c>
      <c r="M415">
        <v>108437.601779292</v>
      </c>
      <c r="N415">
        <v>126280.611080448</v>
      </c>
      <c r="O415">
        <v>115518.98546797701</v>
      </c>
      <c r="P415">
        <v>115719.539805597</v>
      </c>
      <c r="Q415">
        <v>105265.100646807</v>
      </c>
      <c r="R415">
        <v>156056.895708514</v>
      </c>
      <c r="S415">
        <v>117617.029168347</v>
      </c>
      <c r="T415">
        <v>102683.676384219</v>
      </c>
      <c r="U415">
        <v>101112.89602638</v>
      </c>
    </row>
    <row r="416" spans="1:21" x14ac:dyDescent="0.25">
      <c r="A416" t="s">
        <v>496</v>
      </c>
      <c r="B416" t="s">
        <v>353</v>
      </c>
      <c r="C416" t="s">
        <v>58</v>
      </c>
      <c r="D416">
        <v>182.62370000000001</v>
      </c>
      <c r="E416" t="s">
        <v>1387</v>
      </c>
      <c r="F416">
        <v>212028.804866702</v>
      </c>
      <c r="G416">
        <v>232893.52184999699</v>
      </c>
      <c r="H416">
        <v>217212.993224134</v>
      </c>
      <c r="I416">
        <v>217267.90063978999</v>
      </c>
      <c r="J416">
        <v>192477.584686666</v>
      </c>
      <c r="K416">
        <v>210462.305073811</v>
      </c>
      <c r="L416">
        <v>198812.55289188999</v>
      </c>
      <c r="M416">
        <v>194463.59625911401</v>
      </c>
      <c r="N416">
        <v>240666.29826339899</v>
      </c>
      <c r="O416">
        <v>247216.086926419</v>
      </c>
      <c r="P416">
        <v>275323.327432447</v>
      </c>
      <c r="Q416">
        <v>263900.07355838403</v>
      </c>
      <c r="R416">
        <v>223368.04701784501</v>
      </c>
      <c r="S416">
        <v>257665.87434177101</v>
      </c>
      <c r="T416">
        <v>274565.29768695502</v>
      </c>
      <c r="U416">
        <v>209333.947446028</v>
      </c>
    </row>
    <row r="417" spans="1:21" x14ac:dyDescent="0.25">
      <c r="A417" t="s">
        <v>497</v>
      </c>
      <c r="B417" t="s">
        <v>446</v>
      </c>
      <c r="C417" t="s">
        <v>58</v>
      </c>
      <c r="D417">
        <v>254.7637</v>
      </c>
      <c r="E417" t="s">
        <v>1388</v>
      </c>
      <c r="F417">
        <v>154663.73184846801</v>
      </c>
      <c r="G417">
        <v>158195.20149875901</v>
      </c>
      <c r="H417">
        <v>156185.83034458</v>
      </c>
      <c r="I417">
        <v>172375.150668766</v>
      </c>
      <c r="J417">
        <v>152444.93146647199</v>
      </c>
      <c r="K417">
        <v>131016.376718425</v>
      </c>
      <c r="L417">
        <v>133755.166738389</v>
      </c>
      <c r="M417">
        <v>138308.258774777</v>
      </c>
      <c r="N417">
        <v>124215.00404797999</v>
      </c>
      <c r="O417">
        <v>156258.71196427601</v>
      </c>
      <c r="P417">
        <v>149444.05537524799</v>
      </c>
      <c r="Q417">
        <v>136829.27177814301</v>
      </c>
      <c r="R417">
        <v>113038.324876695</v>
      </c>
      <c r="S417">
        <v>132360.36534910201</v>
      </c>
      <c r="T417">
        <v>138212.303479775</v>
      </c>
      <c r="U417">
        <v>110978.41505051999</v>
      </c>
    </row>
    <row r="418" spans="1:21" x14ac:dyDescent="0.25">
      <c r="A418" t="s">
        <v>498</v>
      </c>
      <c r="B418" t="s">
        <v>461</v>
      </c>
      <c r="C418" t="s">
        <v>58</v>
      </c>
      <c r="D418">
        <v>210.2961</v>
      </c>
      <c r="E418" t="s">
        <v>1389</v>
      </c>
      <c r="F418">
        <v>198843.90728826699</v>
      </c>
      <c r="G418">
        <v>238934.05379822399</v>
      </c>
      <c r="H418">
        <v>224734.56314532101</v>
      </c>
      <c r="I418">
        <v>233611.94040294099</v>
      </c>
      <c r="J418">
        <v>224171.148245235</v>
      </c>
      <c r="K418">
        <v>218098.65283289901</v>
      </c>
      <c r="L418">
        <v>199601.42036268601</v>
      </c>
      <c r="M418">
        <v>218811.62376123999</v>
      </c>
      <c r="N418">
        <v>248401.51063454201</v>
      </c>
      <c r="O418">
        <v>252584.74953905199</v>
      </c>
      <c r="P418">
        <v>268967.17453058402</v>
      </c>
      <c r="Q418">
        <v>269244.67260928103</v>
      </c>
      <c r="R418">
        <v>232815.42795730999</v>
      </c>
      <c r="S418">
        <v>250876.89224337001</v>
      </c>
      <c r="T418">
        <v>231598.796612976</v>
      </c>
      <c r="U418">
        <v>203476.21869907601</v>
      </c>
    </row>
    <row r="419" spans="1:21" x14ac:dyDescent="0.25">
      <c r="A419" t="s">
        <v>499</v>
      </c>
      <c r="B419" t="s">
        <v>342</v>
      </c>
      <c r="C419" t="s">
        <v>58</v>
      </c>
      <c r="D419">
        <v>234.6729</v>
      </c>
      <c r="E419" t="s">
        <v>1390</v>
      </c>
      <c r="F419">
        <v>240898.903792789</v>
      </c>
      <c r="G419">
        <v>201738.93512800499</v>
      </c>
      <c r="H419">
        <v>218470.291392705</v>
      </c>
      <c r="I419">
        <v>221054.40506922299</v>
      </c>
      <c r="J419">
        <v>205110.83202811799</v>
      </c>
      <c r="K419">
        <v>168371.823778561</v>
      </c>
      <c r="L419">
        <v>176079.442742949</v>
      </c>
      <c r="M419">
        <v>170619.51186441301</v>
      </c>
      <c r="N419">
        <v>194631.79797357999</v>
      </c>
      <c r="O419">
        <v>185681.770008216</v>
      </c>
      <c r="P419">
        <v>192331.56995015501</v>
      </c>
      <c r="Q419">
        <v>196782.63394943799</v>
      </c>
      <c r="R419">
        <v>162276.82716106399</v>
      </c>
      <c r="S419">
        <v>182577.36166177</v>
      </c>
      <c r="T419">
        <v>147538.03723492299</v>
      </c>
      <c r="U419">
        <v>140238.71785942701</v>
      </c>
    </row>
    <row r="420" spans="1:21" x14ac:dyDescent="0.25">
      <c r="A420" t="s">
        <v>500</v>
      </c>
      <c r="B420" t="s">
        <v>460</v>
      </c>
      <c r="C420" t="s">
        <v>58</v>
      </c>
      <c r="D420">
        <v>198.2689</v>
      </c>
      <c r="E420" t="s">
        <v>1391</v>
      </c>
      <c r="F420">
        <v>57582.284731216903</v>
      </c>
      <c r="G420">
        <v>57298.290143723701</v>
      </c>
      <c r="H420">
        <v>51106.553190496503</v>
      </c>
      <c r="I420">
        <v>43857.882690753999</v>
      </c>
      <c r="J420">
        <v>53472.821008715197</v>
      </c>
      <c r="K420">
        <v>44333.9441431249</v>
      </c>
      <c r="L420">
        <v>35244.711596531401</v>
      </c>
      <c r="M420">
        <v>36221.425121074397</v>
      </c>
      <c r="N420">
        <v>42521.311678001999</v>
      </c>
      <c r="O420">
        <v>58585.350295705503</v>
      </c>
      <c r="P420">
        <v>48506.633373277</v>
      </c>
      <c r="Q420">
        <v>49228.371983719</v>
      </c>
      <c r="R420">
        <v>59907.643800241902</v>
      </c>
      <c r="S420">
        <v>45771.438302058697</v>
      </c>
      <c r="T420">
        <v>34773.162435168502</v>
      </c>
      <c r="U420">
        <v>33786.519397929304</v>
      </c>
    </row>
    <row r="421" spans="1:21" x14ac:dyDescent="0.25">
      <c r="A421" t="s">
        <v>501</v>
      </c>
      <c r="B421" t="s">
        <v>348</v>
      </c>
      <c r="C421" t="s">
        <v>58</v>
      </c>
      <c r="D421">
        <v>182.9743</v>
      </c>
      <c r="E421" t="s">
        <v>1392</v>
      </c>
      <c r="F421">
        <v>75295.519022701294</v>
      </c>
      <c r="G421">
        <v>77035.337957511496</v>
      </c>
      <c r="H421">
        <v>74660.947550250901</v>
      </c>
      <c r="I421">
        <v>72133.261985612306</v>
      </c>
      <c r="J421">
        <v>82277.339494833999</v>
      </c>
      <c r="K421">
        <v>78849.545545704605</v>
      </c>
      <c r="L421">
        <v>90065.5366772376</v>
      </c>
      <c r="M421">
        <v>87037.285897378199</v>
      </c>
      <c r="N421">
        <v>104011.664720735</v>
      </c>
      <c r="O421">
        <v>91419.583091126406</v>
      </c>
      <c r="P421">
        <v>84296.952542096798</v>
      </c>
      <c r="Q421">
        <v>73912.859216371202</v>
      </c>
      <c r="R421">
        <v>59580.097784267004</v>
      </c>
      <c r="S421">
        <v>89246.313673943601</v>
      </c>
      <c r="T421">
        <v>90307.483054636701</v>
      </c>
      <c r="U421">
        <v>80454.989305808602</v>
      </c>
    </row>
    <row r="422" spans="1:21" x14ac:dyDescent="0.25">
      <c r="A422" t="s">
        <v>502</v>
      </c>
      <c r="B422" t="s">
        <v>460</v>
      </c>
      <c r="C422" t="s">
        <v>58</v>
      </c>
      <c r="D422">
        <v>238.52979999999999</v>
      </c>
      <c r="E422" t="s">
        <v>1393</v>
      </c>
      <c r="F422">
        <v>86673.1208712527</v>
      </c>
      <c r="G422">
        <v>88023.104075666997</v>
      </c>
      <c r="H422">
        <v>80790.481716139198</v>
      </c>
      <c r="I422">
        <v>85067.058023820893</v>
      </c>
      <c r="J422">
        <v>87136.689353163107</v>
      </c>
      <c r="K422">
        <v>62066.566805839102</v>
      </c>
      <c r="L422">
        <v>59651.230054997803</v>
      </c>
      <c r="M422">
        <v>78983.070846751696</v>
      </c>
      <c r="N422">
        <v>110493.548376292</v>
      </c>
      <c r="O422">
        <v>74484.275021469599</v>
      </c>
      <c r="P422">
        <v>82669.6365525703</v>
      </c>
      <c r="Q422">
        <v>74561.476274885194</v>
      </c>
      <c r="R422">
        <v>67059.693838627194</v>
      </c>
      <c r="S422">
        <v>67814.512265976897</v>
      </c>
      <c r="T422">
        <v>59463.698006104598</v>
      </c>
      <c r="U422">
        <v>79299.420631024899</v>
      </c>
    </row>
    <row r="423" spans="1:21" x14ac:dyDescent="0.25">
      <c r="A423" t="s">
        <v>503</v>
      </c>
      <c r="B423" t="s">
        <v>446</v>
      </c>
      <c r="C423" t="s">
        <v>58</v>
      </c>
      <c r="D423">
        <v>224.10679999999999</v>
      </c>
      <c r="E423" t="s">
        <v>1394</v>
      </c>
      <c r="F423">
        <v>138079.26883747301</v>
      </c>
      <c r="G423">
        <v>119531.388367716</v>
      </c>
      <c r="H423">
        <v>128421.472202918</v>
      </c>
      <c r="I423">
        <v>134223.169021215</v>
      </c>
      <c r="J423">
        <v>135527.74635117801</v>
      </c>
      <c r="K423">
        <v>90118.639310668907</v>
      </c>
      <c r="L423">
        <v>95230.743738773002</v>
      </c>
      <c r="M423">
        <v>108963.545800394</v>
      </c>
      <c r="N423">
        <v>152034.66372368799</v>
      </c>
      <c r="O423">
        <v>122372.703170083</v>
      </c>
      <c r="P423">
        <v>127223.277719499</v>
      </c>
      <c r="Q423">
        <v>129606.987148752</v>
      </c>
      <c r="R423">
        <v>103501.372874448</v>
      </c>
      <c r="S423">
        <v>101482.704700723</v>
      </c>
      <c r="T423">
        <v>119209.419164002</v>
      </c>
      <c r="U423">
        <v>100159.53242301699</v>
      </c>
    </row>
    <row r="424" spans="1:21" x14ac:dyDescent="0.25">
      <c r="A424" t="s">
        <v>504</v>
      </c>
      <c r="B424" t="s">
        <v>273</v>
      </c>
      <c r="C424" t="s">
        <v>505</v>
      </c>
      <c r="D424">
        <v>56.827399999999997</v>
      </c>
      <c r="E424" t="s">
        <v>1395</v>
      </c>
      <c r="F424">
        <v>22905.069745473</v>
      </c>
      <c r="G424">
        <v>28703.789882963101</v>
      </c>
      <c r="H424">
        <v>22912.0432999935</v>
      </c>
      <c r="I424">
        <v>21840.334182285598</v>
      </c>
      <c r="J424">
        <v>22328.1700288674</v>
      </c>
      <c r="K424">
        <v>21346.428922560401</v>
      </c>
      <c r="L424">
        <v>14155.6145610072</v>
      </c>
      <c r="M424">
        <v>21094.324746459399</v>
      </c>
      <c r="N424">
        <v>47585.188149818503</v>
      </c>
      <c r="O424">
        <v>41739.953026977302</v>
      </c>
      <c r="P424">
        <v>37508.410386436699</v>
      </c>
      <c r="Q424">
        <v>35938.104908686699</v>
      </c>
      <c r="R424">
        <v>36705.796655102196</v>
      </c>
      <c r="S424">
        <v>26718.5394127076</v>
      </c>
      <c r="T424">
        <v>23295.8173044342</v>
      </c>
      <c r="U424">
        <v>31719.216671964201</v>
      </c>
    </row>
    <row r="425" spans="1:21" x14ac:dyDescent="0.25">
      <c r="A425" t="s">
        <v>506</v>
      </c>
      <c r="B425" t="s">
        <v>505</v>
      </c>
      <c r="C425" t="s">
        <v>505</v>
      </c>
      <c r="D425">
        <v>10.672800000000001</v>
      </c>
      <c r="E425" t="s">
        <v>1396</v>
      </c>
      <c r="F425">
        <v>116.70961829458101</v>
      </c>
      <c r="G425">
        <v>160.16464491578401</v>
      </c>
      <c r="H425">
        <v>258.631110951366</v>
      </c>
      <c r="I425">
        <v>241.21054964446199</v>
      </c>
      <c r="J425">
        <v>117.752066637653</v>
      </c>
      <c r="K425">
        <v>78.7492607051649</v>
      </c>
      <c r="L425">
        <v>71.985459844346096</v>
      </c>
      <c r="M425">
        <v>44.456353573927103</v>
      </c>
      <c r="N425">
        <v>89.863060459023004</v>
      </c>
      <c r="O425">
        <v>67.644550649138694</v>
      </c>
      <c r="P425">
        <v>53.406083480865099</v>
      </c>
      <c r="Q425">
        <v>105.138235381711</v>
      </c>
      <c r="R425">
        <v>67.329671175762201</v>
      </c>
      <c r="S425">
        <v>21.0958415112671</v>
      </c>
      <c r="T425">
        <v>145.271995102788</v>
      </c>
      <c r="U425">
        <v>36.074518429047799</v>
      </c>
    </row>
    <row r="426" spans="1:21" x14ac:dyDescent="0.25">
      <c r="A426" t="s">
        <v>507</v>
      </c>
      <c r="B426" t="s">
        <v>505</v>
      </c>
      <c r="C426" t="s">
        <v>505</v>
      </c>
      <c r="D426">
        <v>11.563499999999999</v>
      </c>
      <c r="E426" t="s">
        <v>1397</v>
      </c>
      <c r="F426">
        <v>2349.8785359675599</v>
      </c>
      <c r="G426">
        <v>3496.9334238516799</v>
      </c>
      <c r="H426">
        <v>2819.9949839247902</v>
      </c>
      <c r="I426">
        <v>2457.2111941866401</v>
      </c>
      <c r="J426">
        <v>1787.0085206935801</v>
      </c>
      <c r="K426">
        <v>2181.5138532371602</v>
      </c>
      <c r="L426">
        <v>887.83386112521498</v>
      </c>
      <c r="M426">
        <v>1260.15126080562</v>
      </c>
      <c r="N426">
        <v>3948.94173899108</v>
      </c>
      <c r="O426">
        <v>4026.9424799264002</v>
      </c>
      <c r="P426">
        <v>3433.7539133631299</v>
      </c>
      <c r="Q426">
        <v>3932.4122857903499</v>
      </c>
      <c r="R426">
        <v>4811.9853009429298</v>
      </c>
      <c r="S426">
        <v>3547.2443291526802</v>
      </c>
      <c r="T426">
        <v>3303.0518903821198</v>
      </c>
      <c r="U426">
        <v>2068.0467124184102</v>
      </c>
    </row>
    <row r="427" spans="1:21" x14ac:dyDescent="0.25">
      <c r="A427" t="s">
        <v>508</v>
      </c>
      <c r="B427" t="s">
        <v>355</v>
      </c>
      <c r="C427" t="s">
        <v>505</v>
      </c>
      <c r="D427">
        <v>17.241800000000001</v>
      </c>
      <c r="E427" t="s">
        <v>1398</v>
      </c>
      <c r="F427">
        <v>109.294094254396</v>
      </c>
      <c r="G427">
        <v>199.20276983636799</v>
      </c>
      <c r="H427">
        <v>225.63097229221901</v>
      </c>
      <c r="I427">
        <v>171.74204252956201</v>
      </c>
      <c r="J427">
        <v>255.83100968011999</v>
      </c>
      <c r="K427">
        <v>525.58038769693997</v>
      </c>
      <c r="L427">
        <v>169.00680572574001</v>
      </c>
      <c r="M427">
        <v>170.309326356567</v>
      </c>
      <c r="N427">
        <v>129.96768993126</v>
      </c>
      <c r="O427">
        <v>231.346198401582</v>
      </c>
      <c r="P427">
        <v>117.222993295343</v>
      </c>
      <c r="Q427">
        <v>88.156286463242793</v>
      </c>
      <c r="R427">
        <v>221.199434488245</v>
      </c>
      <c r="S427">
        <v>243.300269206792</v>
      </c>
      <c r="T427">
        <v>138.88534131115699</v>
      </c>
      <c r="U427">
        <v>357.40734263560103</v>
      </c>
    </row>
    <row r="428" spans="1:21" x14ac:dyDescent="0.25">
      <c r="A428" t="s">
        <v>509</v>
      </c>
      <c r="B428" t="s">
        <v>151</v>
      </c>
      <c r="C428" t="s">
        <v>505</v>
      </c>
      <c r="D428">
        <v>31.6235</v>
      </c>
      <c r="E428" t="s">
        <v>1399</v>
      </c>
      <c r="F428">
        <v>6149.6510784326001</v>
      </c>
      <c r="G428">
        <v>4866.9776563815103</v>
      </c>
      <c r="H428">
        <v>9430.7470583906706</v>
      </c>
      <c r="I428">
        <v>3414.5785671951799</v>
      </c>
      <c r="J428">
        <v>8171.1468141628702</v>
      </c>
      <c r="K428">
        <v>9682.9281111906002</v>
      </c>
      <c r="L428">
        <v>10736.0248917233</v>
      </c>
      <c r="M428">
        <v>5037.2755131787299</v>
      </c>
      <c r="N428">
        <v>5289.6042742650698</v>
      </c>
      <c r="O428">
        <v>8235.3237482736804</v>
      </c>
      <c r="P428">
        <v>11366.2902863075</v>
      </c>
      <c r="Q428">
        <v>12747.2284392971</v>
      </c>
      <c r="R428">
        <v>3692.2730620029502</v>
      </c>
      <c r="S428">
        <v>13559.279934619201</v>
      </c>
      <c r="T428">
        <v>10421.2113064968</v>
      </c>
      <c r="U428">
        <v>11041.340162132299</v>
      </c>
    </row>
    <row r="429" spans="1:21" x14ac:dyDescent="0.25">
      <c r="A429" t="s">
        <v>510</v>
      </c>
      <c r="B429" t="s">
        <v>355</v>
      </c>
      <c r="C429" t="s">
        <v>505</v>
      </c>
      <c r="D429">
        <v>16.445399999999999</v>
      </c>
      <c r="E429" t="s">
        <v>1400</v>
      </c>
      <c r="F429">
        <v>2995.8500940470699</v>
      </c>
      <c r="G429">
        <v>3179.3992632643599</v>
      </c>
      <c r="H429">
        <v>3148.9487341048698</v>
      </c>
      <c r="I429">
        <v>3514.50240194766</v>
      </c>
      <c r="J429">
        <v>2086.7511041287498</v>
      </c>
      <c r="K429">
        <v>2607.0314455753801</v>
      </c>
      <c r="L429">
        <v>1847.4665816639599</v>
      </c>
      <c r="M429">
        <v>1396.7297475391099</v>
      </c>
      <c r="N429">
        <v>1159.8567204122901</v>
      </c>
      <c r="O429">
        <v>1274.9221792353001</v>
      </c>
      <c r="P429">
        <v>1300.19430033311</v>
      </c>
      <c r="Q429">
        <v>1651.4422186909901</v>
      </c>
      <c r="R429">
        <v>1413.5280231035699</v>
      </c>
      <c r="S429">
        <v>2264.7911874592501</v>
      </c>
      <c r="T429">
        <v>3734.2104079154701</v>
      </c>
      <c r="U429">
        <v>1408.8186079418899</v>
      </c>
    </row>
    <row r="430" spans="1:21" x14ac:dyDescent="0.25">
      <c r="A430" t="s">
        <v>511</v>
      </c>
      <c r="B430" t="s">
        <v>151</v>
      </c>
      <c r="C430" t="s">
        <v>505</v>
      </c>
      <c r="D430">
        <v>36.916699999999999</v>
      </c>
      <c r="E430" t="s">
        <v>1401</v>
      </c>
      <c r="F430">
        <v>3828.8474481736898</v>
      </c>
      <c r="G430">
        <v>3047.6525556260499</v>
      </c>
      <c r="H430">
        <v>3756.5951043211198</v>
      </c>
      <c r="I430">
        <v>4074.9115945885001</v>
      </c>
      <c r="J430">
        <v>2281.7778990543302</v>
      </c>
      <c r="K430">
        <v>819.79397275017698</v>
      </c>
      <c r="L430">
        <v>1063.4893627454501</v>
      </c>
      <c r="M430">
        <v>1634.9799129262501</v>
      </c>
      <c r="N430">
        <v>2238.3588640242701</v>
      </c>
      <c r="O430">
        <v>2137.1563088479802</v>
      </c>
      <c r="P430">
        <v>2516.6295264362702</v>
      </c>
      <c r="Q430">
        <v>2654.6819667424102</v>
      </c>
      <c r="R430">
        <v>1133.41268537876</v>
      </c>
      <c r="S430">
        <v>525.732815837771</v>
      </c>
      <c r="T430">
        <v>753.01664089792098</v>
      </c>
      <c r="U430">
        <v>1637.2493817552399</v>
      </c>
    </row>
    <row r="431" spans="1:21" x14ac:dyDescent="0.25">
      <c r="A431" t="s">
        <v>512</v>
      </c>
      <c r="B431" t="s">
        <v>273</v>
      </c>
      <c r="C431" t="s">
        <v>505</v>
      </c>
      <c r="D431">
        <v>22.491399999999999</v>
      </c>
      <c r="E431" t="s">
        <v>1402</v>
      </c>
      <c r="F431">
        <v>2046.0006902115399</v>
      </c>
      <c r="G431">
        <v>2041.3232658977299</v>
      </c>
      <c r="H431">
        <v>3046.0477135142501</v>
      </c>
      <c r="I431">
        <v>2051.916612728</v>
      </c>
      <c r="J431">
        <v>2651.5790039979802</v>
      </c>
      <c r="K431">
        <v>3466.00704783933</v>
      </c>
      <c r="L431">
        <v>2837.2210383820602</v>
      </c>
      <c r="M431">
        <v>1967.6485380054801</v>
      </c>
      <c r="N431">
        <v>2245.6405117096401</v>
      </c>
      <c r="O431">
        <v>2663.7266249231302</v>
      </c>
      <c r="P431">
        <v>3145.2079645978502</v>
      </c>
      <c r="Q431">
        <v>3160.82576899578</v>
      </c>
      <c r="R431">
        <v>1319.3556635258601</v>
      </c>
      <c r="S431">
        <v>2807.4833113013401</v>
      </c>
      <c r="T431">
        <v>2700.2040576447398</v>
      </c>
      <c r="U431">
        <v>6422.4860658510797</v>
      </c>
    </row>
    <row r="432" spans="1:21" x14ac:dyDescent="0.25">
      <c r="A432" t="s">
        <v>513</v>
      </c>
      <c r="B432" t="s">
        <v>355</v>
      </c>
      <c r="C432" t="s">
        <v>505</v>
      </c>
      <c r="D432">
        <v>22.137799999999999</v>
      </c>
      <c r="E432" t="s">
        <v>1403</v>
      </c>
      <c r="F432">
        <v>2333.0404408510799</v>
      </c>
      <c r="G432">
        <v>1248.1043883316099</v>
      </c>
      <c r="H432">
        <v>1146.0843358145</v>
      </c>
      <c r="I432">
        <v>1467.5908274482699</v>
      </c>
      <c r="J432">
        <v>1101.0966511049401</v>
      </c>
      <c r="K432">
        <v>372.85803536082398</v>
      </c>
      <c r="L432">
        <v>154.094710509869</v>
      </c>
      <c r="M432">
        <v>685.34163426581699</v>
      </c>
      <c r="N432">
        <v>611.10622208171696</v>
      </c>
      <c r="O432">
        <v>650.11249419090905</v>
      </c>
      <c r="P432">
        <v>191.80884552662101</v>
      </c>
      <c r="Q432">
        <v>414.19939231434302</v>
      </c>
      <c r="R432">
        <v>580.459818373747</v>
      </c>
      <c r="S432">
        <v>151.8800585777</v>
      </c>
      <c r="T432">
        <v>45.3953184202933</v>
      </c>
      <c r="U432">
        <v>130.59465438829599</v>
      </c>
    </row>
    <row r="433" spans="1:21" x14ac:dyDescent="0.25">
      <c r="A433" t="s">
        <v>514</v>
      </c>
      <c r="B433" t="s">
        <v>505</v>
      </c>
      <c r="C433" t="s">
        <v>505</v>
      </c>
      <c r="D433">
        <v>5.7659000000000002</v>
      </c>
      <c r="E433" t="s">
        <v>1404</v>
      </c>
      <c r="F433">
        <v>625.84700964409501</v>
      </c>
      <c r="G433">
        <v>572.56973005402403</v>
      </c>
      <c r="H433">
        <v>297.42739671547702</v>
      </c>
      <c r="I433">
        <v>455.86622485159802</v>
      </c>
      <c r="J433">
        <v>1060.7666707081601</v>
      </c>
      <c r="K433">
        <v>232.01110539342099</v>
      </c>
      <c r="L433">
        <v>446.10774789662901</v>
      </c>
      <c r="M433">
        <v>243.68837932186901</v>
      </c>
      <c r="N433">
        <v>356.67355455268603</v>
      </c>
      <c r="O433">
        <v>303.41056499682497</v>
      </c>
      <c r="P433">
        <v>325.25545377419002</v>
      </c>
      <c r="Q433">
        <v>428.30131411045699</v>
      </c>
      <c r="R433">
        <v>414.35117431856099</v>
      </c>
      <c r="S433">
        <v>192.024781122267</v>
      </c>
      <c r="T433">
        <v>157.03633148286599</v>
      </c>
      <c r="U433">
        <v>86.547030589866907</v>
      </c>
    </row>
    <row r="434" spans="1:21" x14ac:dyDescent="0.25">
      <c r="A434" t="s">
        <v>515</v>
      </c>
      <c r="B434" t="s">
        <v>505</v>
      </c>
      <c r="C434" t="s">
        <v>505</v>
      </c>
      <c r="D434">
        <v>13.8233</v>
      </c>
      <c r="E434" t="s">
        <v>1405</v>
      </c>
      <c r="F434">
        <v>777.20283868205604</v>
      </c>
      <c r="G434">
        <v>391.21686265046799</v>
      </c>
      <c r="H434">
        <v>549.33834904592004</v>
      </c>
      <c r="I434">
        <v>474.10969361579401</v>
      </c>
      <c r="J434">
        <v>450.64267302939197</v>
      </c>
      <c r="K434">
        <v>349.13207394734599</v>
      </c>
      <c r="L434">
        <v>172.36787419590101</v>
      </c>
      <c r="M434">
        <v>586.62019918808301</v>
      </c>
      <c r="N434">
        <v>1096.7729882905201</v>
      </c>
      <c r="O434">
        <v>787.60753091356503</v>
      </c>
      <c r="P434">
        <v>624.71660960568704</v>
      </c>
      <c r="Q434">
        <v>1201.6554900620399</v>
      </c>
      <c r="R434">
        <v>4560.5845523510097</v>
      </c>
      <c r="S434">
        <v>1073.3936669258501</v>
      </c>
      <c r="T434">
        <v>457.52995040223101</v>
      </c>
      <c r="U434">
        <v>335.96998129884901</v>
      </c>
    </row>
    <row r="435" spans="1:21" x14ac:dyDescent="0.25">
      <c r="A435" t="s">
        <v>516</v>
      </c>
      <c r="B435" t="s">
        <v>200</v>
      </c>
      <c r="C435" t="s">
        <v>505</v>
      </c>
      <c r="D435">
        <v>25.970199999999998</v>
      </c>
      <c r="E435" t="s">
        <v>1406</v>
      </c>
      <c r="F435">
        <v>215.06254466445699</v>
      </c>
      <c r="G435">
        <v>272.21716369571101</v>
      </c>
      <c r="H435">
        <v>147.030353309242</v>
      </c>
      <c r="I435">
        <v>129.231024423397</v>
      </c>
      <c r="J435">
        <v>95.576334986388005</v>
      </c>
      <c r="K435">
        <v>260.08627953134197</v>
      </c>
      <c r="L435">
        <v>149.799271844689</v>
      </c>
      <c r="M435">
        <v>374.26883014670898</v>
      </c>
      <c r="N435">
        <v>192.57054902021801</v>
      </c>
      <c r="O435">
        <v>78.264766403046096</v>
      </c>
      <c r="P435">
        <v>191.74296394149101</v>
      </c>
      <c r="Q435">
        <v>116.3654870308</v>
      </c>
      <c r="R435">
        <v>39.1282483557886</v>
      </c>
      <c r="S435">
        <v>31.315267785281499</v>
      </c>
      <c r="T435">
        <v>73.181614470893507</v>
      </c>
      <c r="U435">
        <v>158.23249444234901</v>
      </c>
    </row>
    <row r="436" spans="1:21" x14ac:dyDescent="0.25">
      <c r="A436" t="s">
        <v>517</v>
      </c>
      <c r="B436" t="s">
        <v>355</v>
      </c>
      <c r="C436" t="s">
        <v>505</v>
      </c>
      <c r="D436">
        <v>16.7667</v>
      </c>
      <c r="E436" t="s">
        <v>1407</v>
      </c>
      <c r="F436">
        <v>1665.6246773668599</v>
      </c>
      <c r="G436">
        <v>1523.2691757070099</v>
      </c>
      <c r="H436">
        <v>743.76924548644001</v>
      </c>
      <c r="I436">
        <v>2615.0881796323301</v>
      </c>
      <c r="J436">
        <v>634.17304848769004</v>
      </c>
      <c r="K436">
        <v>25.932796505757199</v>
      </c>
      <c r="L436">
        <v>125.855185761919</v>
      </c>
      <c r="M436">
        <v>1302.76592816469</v>
      </c>
      <c r="N436">
        <v>2083.9090573076601</v>
      </c>
      <c r="O436">
        <v>788.49844215854603</v>
      </c>
      <c r="P436">
        <v>541.133292539114</v>
      </c>
      <c r="Q436">
        <v>170.564061965224</v>
      </c>
      <c r="R436">
        <v>1224.8922078461301</v>
      </c>
      <c r="S436">
        <v>74.651803138891097</v>
      </c>
      <c r="T436">
        <v>155.101066310075</v>
      </c>
      <c r="U436">
        <v>36.078250243317399</v>
      </c>
    </row>
    <row r="437" spans="1:21" x14ac:dyDescent="0.25">
      <c r="A437" t="s">
        <v>518</v>
      </c>
      <c r="B437" t="s">
        <v>355</v>
      </c>
      <c r="C437" t="s">
        <v>505</v>
      </c>
      <c r="D437">
        <v>17.5898</v>
      </c>
      <c r="E437" t="s">
        <v>1408</v>
      </c>
      <c r="F437">
        <v>1384.35662680471</v>
      </c>
      <c r="G437">
        <v>500.93217766360499</v>
      </c>
      <c r="H437">
        <v>135.922005769903</v>
      </c>
      <c r="I437">
        <v>1458.1427065180901</v>
      </c>
      <c r="J437">
        <v>326.62186266473299</v>
      </c>
      <c r="K437">
        <v>168.10789354608201</v>
      </c>
      <c r="L437">
        <v>69.039419725015705</v>
      </c>
      <c r="M437">
        <v>372.27546560928602</v>
      </c>
      <c r="N437">
        <v>1063.25938634422</v>
      </c>
      <c r="O437">
        <v>217.93318366560601</v>
      </c>
      <c r="P437">
        <v>46.684893009221902</v>
      </c>
      <c r="Q437">
        <v>145.73530697138099</v>
      </c>
      <c r="R437">
        <v>562.13045516754698</v>
      </c>
      <c r="S437">
        <v>84.572426681368896</v>
      </c>
      <c r="T437">
        <v>24.085117715250099</v>
      </c>
      <c r="U437">
        <v>187.28327018279501</v>
      </c>
    </row>
    <row r="438" spans="1:21" x14ac:dyDescent="0.25">
      <c r="A438" t="s">
        <v>519</v>
      </c>
      <c r="B438" t="s">
        <v>200</v>
      </c>
      <c r="C438" t="s">
        <v>505</v>
      </c>
      <c r="D438">
        <v>43.920999999999999</v>
      </c>
      <c r="E438" t="s">
        <v>1409</v>
      </c>
      <c r="F438">
        <v>69863.514334623396</v>
      </c>
      <c r="G438">
        <v>144827.996677627</v>
      </c>
      <c r="H438">
        <v>78127.939505089002</v>
      </c>
      <c r="I438">
        <v>58882.639846789498</v>
      </c>
      <c r="J438">
        <v>53105.522896067501</v>
      </c>
      <c r="K438">
        <v>112879.86252489701</v>
      </c>
      <c r="L438">
        <v>73581.523341220905</v>
      </c>
      <c r="M438">
        <v>44903.5578505308</v>
      </c>
      <c r="N438">
        <v>113105.070674216</v>
      </c>
      <c r="O438">
        <v>148335.60093351101</v>
      </c>
      <c r="P438">
        <v>137626.25270381299</v>
      </c>
      <c r="Q438">
        <v>67109.558990975405</v>
      </c>
      <c r="R438">
        <v>97794.342488796407</v>
      </c>
      <c r="S438">
        <v>113392.83753955</v>
      </c>
      <c r="T438">
        <v>108638.455567446</v>
      </c>
      <c r="U438">
        <v>50184.354350830698</v>
      </c>
    </row>
    <row r="439" spans="1:21" x14ac:dyDescent="0.25">
      <c r="A439" t="s">
        <v>520</v>
      </c>
      <c r="B439" t="s">
        <v>273</v>
      </c>
      <c r="C439" t="s">
        <v>505</v>
      </c>
      <c r="D439">
        <v>22.984100000000002</v>
      </c>
      <c r="E439" t="s">
        <v>1410</v>
      </c>
      <c r="F439">
        <v>632.80001847358403</v>
      </c>
      <c r="G439">
        <v>563.59590167361898</v>
      </c>
      <c r="H439">
        <v>741.66307464282204</v>
      </c>
      <c r="I439">
        <v>838.89914175587103</v>
      </c>
      <c r="J439">
        <v>984.54764402512205</v>
      </c>
      <c r="K439">
        <v>1050.3106731125099</v>
      </c>
      <c r="L439">
        <v>844.39391042764805</v>
      </c>
      <c r="M439">
        <v>456.60716638283401</v>
      </c>
      <c r="N439">
        <v>252.903575067068</v>
      </c>
      <c r="O439">
        <v>447.888585236594</v>
      </c>
      <c r="P439">
        <v>254.69865922364099</v>
      </c>
      <c r="Q439">
        <v>415.02964123220698</v>
      </c>
      <c r="R439">
        <v>598.94901533877601</v>
      </c>
      <c r="S439">
        <v>82.112308774382697</v>
      </c>
      <c r="T439">
        <v>54.188431125413899</v>
      </c>
      <c r="U439">
        <v>286.67546356293599</v>
      </c>
    </row>
    <row r="440" spans="1:21" x14ac:dyDescent="0.25">
      <c r="A440" t="s">
        <v>521</v>
      </c>
      <c r="B440" t="s">
        <v>34</v>
      </c>
      <c r="C440" t="s">
        <v>505</v>
      </c>
      <c r="D440">
        <v>111.07380000000001</v>
      </c>
      <c r="E440" t="s">
        <v>1411</v>
      </c>
      <c r="F440">
        <v>31589.617314887899</v>
      </c>
      <c r="G440">
        <v>41568.298500473597</v>
      </c>
      <c r="H440">
        <v>37617.066322540297</v>
      </c>
      <c r="I440">
        <v>38448.104170635197</v>
      </c>
      <c r="J440">
        <v>32260.4516633575</v>
      </c>
      <c r="K440">
        <v>30733.0356188406</v>
      </c>
      <c r="L440">
        <v>29850.948039396899</v>
      </c>
      <c r="M440">
        <v>31557.375065903099</v>
      </c>
      <c r="N440">
        <v>28847.051087641601</v>
      </c>
      <c r="O440">
        <v>46576.6870716536</v>
      </c>
      <c r="P440">
        <v>44011.1587868102</v>
      </c>
      <c r="Q440">
        <v>42724.452870304704</v>
      </c>
      <c r="R440">
        <v>39704.805454157802</v>
      </c>
      <c r="S440">
        <v>37707.947238400302</v>
      </c>
      <c r="T440">
        <v>36349.1319798205</v>
      </c>
      <c r="U440">
        <v>30783.464907251098</v>
      </c>
    </row>
    <row r="441" spans="1:21" x14ac:dyDescent="0.25">
      <c r="A441" t="s">
        <v>522</v>
      </c>
      <c r="B441" t="s">
        <v>273</v>
      </c>
      <c r="C441" t="s">
        <v>505</v>
      </c>
      <c r="D441">
        <v>22.797699999999999</v>
      </c>
      <c r="E441" t="s">
        <v>1412</v>
      </c>
      <c r="F441">
        <v>10765.106773908499</v>
      </c>
      <c r="G441">
        <v>12604.587593374799</v>
      </c>
      <c r="H441">
        <v>12234.3999599446</v>
      </c>
      <c r="I441">
        <v>11324.073290198299</v>
      </c>
      <c r="J441">
        <v>9905.8603801141198</v>
      </c>
      <c r="K441">
        <v>9095.1672678990399</v>
      </c>
      <c r="L441">
        <v>9732.1027939670603</v>
      </c>
      <c r="M441">
        <v>9803.4035182746102</v>
      </c>
      <c r="N441">
        <v>13341.952311192201</v>
      </c>
      <c r="O441">
        <v>13495.804101055801</v>
      </c>
      <c r="P441">
        <v>15225.219642526999</v>
      </c>
      <c r="Q441">
        <v>14221.7465704063</v>
      </c>
      <c r="R441">
        <v>12354.3300726206</v>
      </c>
      <c r="S441">
        <v>12131.9424975774</v>
      </c>
      <c r="T441">
        <v>13867.996796898</v>
      </c>
      <c r="U441">
        <v>13295.156543969701</v>
      </c>
    </row>
    <row r="442" spans="1:21" x14ac:dyDescent="0.25">
      <c r="A442" t="s">
        <v>523</v>
      </c>
      <c r="B442" t="s">
        <v>273</v>
      </c>
      <c r="C442" t="s">
        <v>505</v>
      </c>
      <c r="D442">
        <v>22.078099999999999</v>
      </c>
      <c r="E442" t="s">
        <v>1413</v>
      </c>
      <c r="F442">
        <v>12184.179605141901</v>
      </c>
      <c r="G442">
        <v>13093.228053921301</v>
      </c>
      <c r="H442">
        <v>12781.9272164864</v>
      </c>
      <c r="I442">
        <v>9015.0155614943105</v>
      </c>
      <c r="J442">
        <v>12450.1834287364</v>
      </c>
      <c r="K442">
        <v>10959.238559237599</v>
      </c>
      <c r="L442">
        <v>10096.795523171</v>
      </c>
      <c r="M442">
        <v>10060.6358021918</v>
      </c>
      <c r="N442">
        <v>13170.966947705399</v>
      </c>
      <c r="O442">
        <v>14178.0292084378</v>
      </c>
      <c r="P442">
        <v>14599.9792502579</v>
      </c>
      <c r="Q442">
        <v>13733.3450906415</v>
      </c>
      <c r="R442">
        <v>11877.4318315254</v>
      </c>
      <c r="S442">
        <v>12902.585686918599</v>
      </c>
      <c r="T442">
        <v>15351.722229720401</v>
      </c>
      <c r="U442">
        <v>10909.721427366199</v>
      </c>
    </row>
    <row r="443" spans="1:21" x14ac:dyDescent="0.25">
      <c r="A443" t="s">
        <v>524</v>
      </c>
      <c r="B443" t="s">
        <v>62</v>
      </c>
      <c r="C443" t="s">
        <v>505</v>
      </c>
      <c r="D443">
        <v>48.381799999999998</v>
      </c>
      <c r="E443" t="s">
        <v>1414</v>
      </c>
      <c r="F443">
        <v>4108.1158512740903</v>
      </c>
      <c r="G443">
        <v>2227.5822093614302</v>
      </c>
      <c r="H443">
        <v>2466.4916587409598</v>
      </c>
      <c r="I443">
        <v>2805.1371450618499</v>
      </c>
      <c r="J443">
        <v>3591.8715800437499</v>
      </c>
      <c r="K443">
        <v>2179.4146412423902</v>
      </c>
      <c r="L443">
        <v>2809.45877246482</v>
      </c>
      <c r="M443">
        <v>2583.1468135036498</v>
      </c>
      <c r="N443">
        <v>2461.6854763925398</v>
      </c>
      <c r="O443">
        <v>2611.5060936354798</v>
      </c>
      <c r="P443">
        <v>2142.6110009407698</v>
      </c>
      <c r="Q443">
        <v>1784.0483511828199</v>
      </c>
      <c r="R443">
        <v>1561.412231256</v>
      </c>
      <c r="S443">
        <v>1939.34217183223</v>
      </c>
      <c r="T443">
        <v>2273.9072457747602</v>
      </c>
      <c r="U443">
        <v>1742.8513296241299</v>
      </c>
    </row>
    <row r="444" spans="1:21" x14ac:dyDescent="0.25">
      <c r="A444" t="s">
        <v>525</v>
      </c>
      <c r="B444" t="s">
        <v>355</v>
      </c>
      <c r="C444" t="s">
        <v>505</v>
      </c>
      <c r="D444">
        <v>28.053000000000001</v>
      </c>
      <c r="E444" t="s">
        <v>1415</v>
      </c>
      <c r="F444">
        <v>4967.09563414474</v>
      </c>
      <c r="G444">
        <v>7422.7054664501802</v>
      </c>
      <c r="H444">
        <v>7507.84591252669</v>
      </c>
      <c r="I444">
        <v>6894.7004328415096</v>
      </c>
      <c r="J444">
        <v>4178.9900882740303</v>
      </c>
      <c r="K444">
        <v>5953.9519532528402</v>
      </c>
      <c r="L444">
        <v>4974.0655630659603</v>
      </c>
      <c r="M444">
        <v>4593.4080102587995</v>
      </c>
      <c r="N444">
        <v>8148.3971720950904</v>
      </c>
      <c r="O444">
        <v>7410.33211958018</v>
      </c>
      <c r="P444">
        <v>8208.4041422710798</v>
      </c>
      <c r="Q444">
        <v>6146.6700509058601</v>
      </c>
      <c r="R444">
        <v>7674.74091979694</v>
      </c>
      <c r="S444">
        <v>8751.5210693417193</v>
      </c>
      <c r="T444">
        <v>9519.6496600612099</v>
      </c>
      <c r="U444">
        <v>6109.5443710919599</v>
      </c>
    </row>
    <row r="445" spans="1:21" x14ac:dyDescent="0.25">
      <c r="A445" t="s">
        <v>526</v>
      </c>
      <c r="B445" t="s">
        <v>355</v>
      </c>
      <c r="C445" t="s">
        <v>505</v>
      </c>
      <c r="D445">
        <v>19.607600000000001</v>
      </c>
      <c r="E445" t="s">
        <v>1416</v>
      </c>
      <c r="F445">
        <v>27040.414215147401</v>
      </c>
      <c r="G445">
        <v>27082.5766040005</v>
      </c>
      <c r="H445">
        <v>27763.8788274609</v>
      </c>
      <c r="I445">
        <v>22834.122797477299</v>
      </c>
      <c r="J445">
        <v>24066.0342328318</v>
      </c>
      <c r="K445">
        <v>23399.192118576899</v>
      </c>
      <c r="L445">
        <v>18367.475469114801</v>
      </c>
      <c r="M445">
        <v>17541.687788463802</v>
      </c>
      <c r="N445">
        <v>27023.133219113399</v>
      </c>
      <c r="O445">
        <v>30290.028603576098</v>
      </c>
      <c r="P445">
        <v>30697.007141779701</v>
      </c>
      <c r="Q445">
        <v>32292.823430018801</v>
      </c>
      <c r="R445">
        <v>25686.422669464901</v>
      </c>
      <c r="S445">
        <v>27549.7869040314</v>
      </c>
      <c r="T445">
        <v>23389.0067197069</v>
      </c>
      <c r="U445">
        <v>22448.798608199198</v>
      </c>
    </row>
    <row r="446" spans="1:21" x14ac:dyDescent="0.25">
      <c r="A446" t="s">
        <v>527</v>
      </c>
      <c r="B446" t="s">
        <v>355</v>
      </c>
      <c r="C446" t="s">
        <v>505</v>
      </c>
      <c r="D446">
        <v>20.896599999999999</v>
      </c>
      <c r="E446" t="s">
        <v>1417</v>
      </c>
      <c r="F446">
        <v>3867.8579165596898</v>
      </c>
      <c r="G446">
        <v>3822.7012009589098</v>
      </c>
      <c r="H446">
        <v>3478.3502760328201</v>
      </c>
      <c r="I446">
        <v>3855.4814866153201</v>
      </c>
      <c r="J446">
        <v>3948.5519677024099</v>
      </c>
      <c r="K446">
        <v>3306.7066904846902</v>
      </c>
      <c r="L446">
        <v>3041.6931966283601</v>
      </c>
      <c r="M446">
        <v>3534.4909323879701</v>
      </c>
      <c r="N446">
        <v>4962.4100423754098</v>
      </c>
      <c r="O446">
        <v>4639.0602175454296</v>
      </c>
      <c r="P446">
        <v>4267.4715607584403</v>
      </c>
      <c r="Q446">
        <v>4419.11978049558</v>
      </c>
      <c r="R446">
        <v>4868.1126556771096</v>
      </c>
      <c r="S446">
        <v>4468.9162601322896</v>
      </c>
      <c r="T446">
        <v>2884.6851716563001</v>
      </c>
      <c r="U446">
        <v>4558.0156114643696</v>
      </c>
    </row>
    <row r="447" spans="1:21" x14ac:dyDescent="0.25">
      <c r="A447" t="s">
        <v>528</v>
      </c>
      <c r="B447" t="s">
        <v>200</v>
      </c>
      <c r="C447" t="s">
        <v>505</v>
      </c>
      <c r="D447">
        <v>38.578699999999998</v>
      </c>
      <c r="E447" t="s">
        <v>1418</v>
      </c>
      <c r="F447">
        <v>21586.524980683502</v>
      </c>
      <c r="G447">
        <v>26832.2901970286</v>
      </c>
      <c r="H447">
        <v>23350.027611490401</v>
      </c>
      <c r="I447">
        <v>21947.513797769501</v>
      </c>
      <c r="J447">
        <v>17058.686343304798</v>
      </c>
      <c r="K447">
        <v>16036.108437728</v>
      </c>
      <c r="L447">
        <v>16771.7902576417</v>
      </c>
      <c r="M447">
        <v>18404.552090896799</v>
      </c>
      <c r="N447">
        <v>33442.319141607302</v>
      </c>
      <c r="O447">
        <v>32190.000737283299</v>
      </c>
      <c r="P447">
        <v>28344.586066267399</v>
      </c>
      <c r="Q447">
        <v>28366.537364629701</v>
      </c>
      <c r="R447">
        <v>25136.064487154599</v>
      </c>
      <c r="S447">
        <v>22532.977091934899</v>
      </c>
      <c r="T447">
        <v>16792.777227919301</v>
      </c>
      <c r="U447">
        <v>21995.874589129198</v>
      </c>
    </row>
    <row r="448" spans="1:21" x14ac:dyDescent="0.25">
      <c r="A448" t="s">
        <v>529</v>
      </c>
      <c r="B448" t="s">
        <v>104</v>
      </c>
      <c r="C448" t="s">
        <v>505</v>
      </c>
      <c r="D448">
        <v>35.576000000000001</v>
      </c>
      <c r="E448" t="s">
        <v>1419</v>
      </c>
      <c r="F448">
        <v>8194.8051016225108</v>
      </c>
      <c r="G448">
        <v>5934.5602852772499</v>
      </c>
      <c r="H448">
        <v>5990.4182434528002</v>
      </c>
      <c r="I448">
        <v>8691.4203422405208</v>
      </c>
      <c r="J448">
        <v>9764.7079270615304</v>
      </c>
      <c r="K448">
        <v>9036.6250737143091</v>
      </c>
      <c r="L448">
        <v>7770.3114018054803</v>
      </c>
      <c r="M448">
        <v>7634.0666081367799</v>
      </c>
      <c r="N448">
        <v>10105.3114372935</v>
      </c>
      <c r="O448">
        <v>5785.0192171767703</v>
      </c>
      <c r="P448">
        <v>8238.6792003702594</v>
      </c>
      <c r="Q448">
        <v>7349.3106105412999</v>
      </c>
      <c r="R448">
        <v>9510.4195174418001</v>
      </c>
      <c r="S448">
        <v>8521.1188235650898</v>
      </c>
      <c r="T448">
        <v>8519.3709528443505</v>
      </c>
      <c r="U448">
        <v>8824.6788190593306</v>
      </c>
    </row>
    <row r="449" spans="1:21" x14ac:dyDescent="0.25">
      <c r="A449" t="s">
        <v>530</v>
      </c>
      <c r="B449" t="s">
        <v>273</v>
      </c>
      <c r="C449" t="s">
        <v>505</v>
      </c>
      <c r="D449">
        <v>21.2484</v>
      </c>
      <c r="E449" t="s">
        <v>1420</v>
      </c>
      <c r="F449">
        <v>1590.06641634941</v>
      </c>
      <c r="G449">
        <v>2307.4466942776198</v>
      </c>
      <c r="H449">
        <v>2228.3432979013201</v>
      </c>
      <c r="I449">
        <v>2133.3420838418501</v>
      </c>
      <c r="J449">
        <v>1947.1274914360999</v>
      </c>
      <c r="K449">
        <v>3220.4989271592299</v>
      </c>
      <c r="L449">
        <v>1588.38720518317</v>
      </c>
      <c r="M449">
        <v>1312.8459657312701</v>
      </c>
      <c r="N449">
        <v>1521.7994698514799</v>
      </c>
      <c r="O449">
        <v>2398.4883921462501</v>
      </c>
      <c r="P449">
        <v>2292.06179970824</v>
      </c>
      <c r="Q449">
        <v>2047.53285764526</v>
      </c>
      <c r="R449">
        <v>2409.11873112487</v>
      </c>
      <c r="S449">
        <v>3127.1889019208902</v>
      </c>
      <c r="T449">
        <v>2352.3792909763001</v>
      </c>
      <c r="U449">
        <v>2371.8692720467102</v>
      </c>
    </row>
    <row r="450" spans="1:21" x14ac:dyDescent="0.25">
      <c r="A450" t="s">
        <v>531</v>
      </c>
      <c r="B450" t="s">
        <v>104</v>
      </c>
      <c r="C450" t="s">
        <v>505</v>
      </c>
      <c r="D450">
        <v>46.682000000000002</v>
      </c>
      <c r="E450" t="s">
        <v>1421</v>
      </c>
      <c r="F450">
        <v>7273.7540058374398</v>
      </c>
      <c r="G450">
        <v>9012.8237011902202</v>
      </c>
      <c r="H450">
        <v>9327.7160704266007</v>
      </c>
      <c r="I450">
        <v>11508.8469182017</v>
      </c>
      <c r="J450">
        <v>5746.1044583848898</v>
      </c>
      <c r="K450">
        <v>7140.3633020219404</v>
      </c>
      <c r="L450">
        <v>6602.1714458206898</v>
      </c>
      <c r="M450">
        <v>11401.3961101612</v>
      </c>
      <c r="N450">
        <v>6981.0050969973699</v>
      </c>
      <c r="O450">
        <v>4856.2886496137098</v>
      </c>
      <c r="P450">
        <v>7631.6650288233104</v>
      </c>
      <c r="Q450">
        <v>8970.1955572554307</v>
      </c>
      <c r="R450">
        <v>4223.9046125234099</v>
      </c>
      <c r="S450">
        <v>3197.5410099555302</v>
      </c>
      <c r="T450">
        <v>3641.5786394844899</v>
      </c>
      <c r="U450">
        <v>6643.1888620009704</v>
      </c>
    </row>
    <row r="451" spans="1:21" x14ac:dyDescent="0.25">
      <c r="A451" t="s">
        <v>532</v>
      </c>
      <c r="B451" t="s">
        <v>355</v>
      </c>
      <c r="C451" t="s">
        <v>505</v>
      </c>
      <c r="D451">
        <v>18.6707</v>
      </c>
      <c r="E451" t="s">
        <v>1422</v>
      </c>
      <c r="F451">
        <v>2330.4978503416901</v>
      </c>
      <c r="G451">
        <v>1286.45138374471</v>
      </c>
      <c r="H451">
        <v>1530.91275415051</v>
      </c>
      <c r="I451">
        <v>1570.8477093392401</v>
      </c>
      <c r="J451">
        <v>2607.1180514491198</v>
      </c>
      <c r="K451">
        <v>2486.6776604567799</v>
      </c>
      <c r="L451">
        <v>1302.35597689683</v>
      </c>
      <c r="M451">
        <v>2013.5827260943199</v>
      </c>
      <c r="N451">
        <v>1033.7487014534699</v>
      </c>
      <c r="O451">
        <v>699.20733053225104</v>
      </c>
      <c r="P451">
        <v>1647.2324716844601</v>
      </c>
      <c r="Q451">
        <v>1261.37679793608</v>
      </c>
      <c r="R451">
        <v>1445.9261643657901</v>
      </c>
      <c r="S451">
        <v>1262.41324619907</v>
      </c>
      <c r="T451">
        <v>862.02139788443003</v>
      </c>
      <c r="U451">
        <v>2465.4366448512401</v>
      </c>
    </row>
    <row r="452" spans="1:21" x14ac:dyDescent="0.25">
      <c r="A452" t="s">
        <v>533</v>
      </c>
      <c r="B452" t="s">
        <v>355</v>
      </c>
      <c r="C452" t="s">
        <v>505</v>
      </c>
      <c r="D452">
        <v>16.727599999999999</v>
      </c>
      <c r="E452" t="s">
        <v>1423</v>
      </c>
      <c r="F452">
        <v>6455.4003865495897</v>
      </c>
      <c r="G452">
        <v>4317.6471265002201</v>
      </c>
      <c r="H452">
        <v>6221.7373336236196</v>
      </c>
      <c r="I452">
        <v>6629.5017945117697</v>
      </c>
      <c r="J452">
        <v>7725.46657825084</v>
      </c>
      <c r="K452">
        <v>3513.2759740981601</v>
      </c>
      <c r="L452">
        <v>5252.9606888415101</v>
      </c>
      <c r="M452">
        <v>5382.4660113092996</v>
      </c>
      <c r="N452">
        <v>5751.9877231506598</v>
      </c>
      <c r="O452">
        <v>3170.8652155739401</v>
      </c>
      <c r="P452">
        <v>4886.6402754286401</v>
      </c>
      <c r="Q452">
        <v>3830.72768680333</v>
      </c>
      <c r="R452">
        <v>4988.4579716620201</v>
      </c>
      <c r="S452">
        <v>5382.0750810566196</v>
      </c>
      <c r="T452">
        <v>5890.5374755709299</v>
      </c>
      <c r="U452">
        <v>3925.8818567349699</v>
      </c>
    </row>
    <row r="453" spans="1:21" x14ac:dyDescent="0.25">
      <c r="A453" t="s">
        <v>534</v>
      </c>
      <c r="B453" t="s">
        <v>505</v>
      </c>
      <c r="C453" t="s">
        <v>505</v>
      </c>
      <c r="D453">
        <v>14.6904</v>
      </c>
      <c r="E453" t="s">
        <v>1424</v>
      </c>
      <c r="F453">
        <v>6561.82783930392</v>
      </c>
      <c r="G453">
        <v>9226.1308654822005</v>
      </c>
      <c r="H453">
        <v>10232.8163806875</v>
      </c>
      <c r="I453">
        <v>8513.3505357384201</v>
      </c>
      <c r="J453">
        <v>7586.5173669863698</v>
      </c>
      <c r="K453">
        <v>7117.51015967475</v>
      </c>
      <c r="L453">
        <v>9023.2353870873594</v>
      </c>
      <c r="M453">
        <v>7433.9513582424597</v>
      </c>
      <c r="N453">
        <v>8716.5358788330104</v>
      </c>
      <c r="O453">
        <v>9239.8997030946794</v>
      </c>
      <c r="P453">
        <v>8687.2943910799495</v>
      </c>
      <c r="Q453">
        <v>9536.3364313893308</v>
      </c>
      <c r="R453">
        <v>5450.2963046225696</v>
      </c>
      <c r="S453">
        <v>9690.8543633157096</v>
      </c>
      <c r="T453">
        <v>7047.87809067738</v>
      </c>
      <c r="U453">
        <v>11021.937743504999</v>
      </c>
    </row>
    <row r="454" spans="1:21" x14ac:dyDescent="0.25">
      <c r="A454" t="s">
        <v>535</v>
      </c>
      <c r="B454" t="s">
        <v>505</v>
      </c>
      <c r="C454" t="s">
        <v>505</v>
      </c>
      <c r="D454">
        <v>11.440099999999999</v>
      </c>
      <c r="E454" t="s">
        <v>1425</v>
      </c>
      <c r="F454">
        <v>1027.8460186463701</v>
      </c>
      <c r="G454">
        <v>925.112045345512</v>
      </c>
      <c r="H454">
        <v>1365.1486535829999</v>
      </c>
      <c r="I454">
        <v>976.79542068011403</v>
      </c>
      <c r="J454">
        <v>784.40899063458403</v>
      </c>
      <c r="K454">
        <v>1168.8045902296999</v>
      </c>
      <c r="L454">
        <v>898.79307103896701</v>
      </c>
      <c r="M454">
        <v>1437.5290167764099</v>
      </c>
      <c r="N454">
        <v>855.19660464421895</v>
      </c>
      <c r="O454">
        <v>1030.5482071425799</v>
      </c>
      <c r="P454">
        <v>996.58613734266601</v>
      </c>
      <c r="Q454">
        <v>1031.2909684444201</v>
      </c>
      <c r="R454">
        <v>327.010689923852</v>
      </c>
      <c r="S454">
        <v>1095.43225742044</v>
      </c>
      <c r="T454">
        <v>617.69703356199102</v>
      </c>
      <c r="U454">
        <v>1478.0318367859099</v>
      </c>
    </row>
    <row r="455" spans="1:21" x14ac:dyDescent="0.25">
      <c r="A455" t="s">
        <v>536</v>
      </c>
      <c r="B455" t="s">
        <v>355</v>
      </c>
      <c r="C455" t="s">
        <v>505</v>
      </c>
      <c r="D455">
        <v>34.302100000000003</v>
      </c>
      <c r="E455" t="s">
        <v>1426</v>
      </c>
      <c r="F455">
        <v>16285.1220688826</v>
      </c>
      <c r="G455">
        <v>27663.8073977397</v>
      </c>
      <c r="H455">
        <v>28077.030323907398</v>
      </c>
      <c r="I455">
        <v>20648.2369865699</v>
      </c>
      <c r="J455">
        <v>14417.710164268699</v>
      </c>
      <c r="K455">
        <v>27792.359162690998</v>
      </c>
      <c r="L455">
        <v>7856.89192121015</v>
      </c>
      <c r="M455">
        <v>21761.429539461999</v>
      </c>
      <c r="N455">
        <v>29191.3176093572</v>
      </c>
      <c r="O455">
        <v>35463.606129407897</v>
      </c>
      <c r="P455">
        <v>32991.470333948499</v>
      </c>
      <c r="Q455">
        <v>37870.881807214202</v>
      </c>
      <c r="R455">
        <v>14689.587808325599</v>
      </c>
      <c r="S455">
        <v>29183.6166461104</v>
      </c>
      <c r="T455">
        <v>23154.9338474693</v>
      </c>
      <c r="U455">
        <v>32492.383063884001</v>
      </c>
    </row>
    <row r="456" spans="1:21" x14ac:dyDescent="0.25">
      <c r="A456" t="s">
        <v>537</v>
      </c>
      <c r="B456" t="s">
        <v>355</v>
      </c>
      <c r="C456" t="s">
        <v>505</v>
      </c>
      <c r="D456">
        <v>23.7624</v>
      </c>
      <c r="E456" t="s">
        <v>1427</v>
      </c>
      <c r="F456">
        <v>2941.0021366815899</v>
      </c>
      <c r="G456">
        <v>2922.9030661187799</v>
      </c>
      <c r="H456">
        <v>2639.6018408637001</v>
      </c>
      <c r="I456">
        <v>3346.3751731361599</v>
      </c>
      <c r="J456">
        <v>3160.5016313884198</v>
      </c>
      <c r="K456">
        <v>4156.10724165384</v>
      </c>
      <c r="L456">
        <v>3089.09128880648</v>
      </c>
      <c r="M456">
        <v>3354.1964907276702</v>
      </c>
      <c r="N456">
        <v>5144.7879960781502</v>
      </c>
      <c r="O456">
        <v>3036.6857617788901</v>
      </c>
      <c r="P456">
        <v>1929.23182123416</v>
      </c>
      <c r="Q456">
        <v>3520.63383841113</v>
      </c>
      <c r="R456">
        <v>4301.1184854094599</v>
      </c>
      <c r="S456">
        <v>5491.5781127037999</v>
      </c>
      <c r="T456">
        <v>3471.7222563577602</v>
      </c>
      <c r="U456">
        <v>3856.0439760008398</v>
      </c>
    </row>
    <row r="457" spans="1:21" x14ac:dyDescent="0.25">
      <c r="A457" t="s">
        <v>538</v>
      </c>
      <c r="B457" t="s">
        <v>200</v>
      </c>
      <c r="C457" t="s">
        <v>505</v>
      </c>
      <c r="D457">
        <v>34.025799999999997</v>
      </c>
      <c r="E457" t="s">
        <v>1428</v>
      </c>
      <c r="F457">
        <v>2059.8768259048302</v>
      </c>
      <c r="G457">
        <v>2326.3854608834399</v>
      </c>
      <c r="H457">
        <v>2304.7292333476798</v>
      </c>
      <c r="I457">
        <v>2208.7032759318199</v>
      </c>
      <c r="J457">
        <v>1514.0521403461501</v>
      </c>
      <c r="K457">
        <v>2235.2597605291298</v>
      </c>
      <c r="L457">
        <v>2133.2743553098699</v>
      </c>
      <c r="M457">
        <v>1842.6794597294099</v>
      </c>
      <c r="N457">
        <v>4825.1497791996499</v>
      </c>
      <c r="O457">
        <v>2655.6425294177002</v>
      </c>
      <c r="P457">
        <v>2668.27136980565</v>
      </c>
      <c r="Q457">
        <v>1869.01788438925</v>
      </c>
      <c r="R457">
        <v>1581.7218050423501</v>
      </c>
      <c r="S457">
        <v>2332.42445077504</v>
      </c>
      <c r="T457">
        <v>1833.7824900984999</v>
      </c>
      <c r="U457">
        <v>1415.42167567758</v>
      </c>
    </row>
    <row r="458" spans="1:21" x14ac:dyDescent="0.25">
      <c r="A458" t="s">
        <v>539</v>
      </c>
      <c r="B458" t="s">
        <v>151</v>
      </c>
      <c r="C458" t="s">
        <v>505</v>
      </c>
      <c r="D458">
        <v>33.585299999999997</v>
      </c>
      <c r="E458" t="s">
        <v>1429</v>
      </c>
      <c r="F458">
        <v>5024.3795578270501</v>
      </c>
      <c r="G458">
        <v>5857.8999838270001</v>
      </c>
      <c r="H458">
        <v>6497.2748525022298</v>
      </c>
      <c r="I458">
        <v>4635.5991506738701</v>
      </c>
      <c r="J458">
        <v>5982.8463922032097</v>
      </c>
      <c r="K458">
        <v>8799.2144242713202</v>
      </c>
      <c r="L458">
        <v>8286.9643096563705</v>
      </c>
      <c r="M458">
        <v>6334.6573621773596</v>
      </c>
      <c r="N458">
        <v>7888.7939433935499</v>
      </c>
      <c r="O458">
        <v>6851.8540111951797</v>
      </c>
      <c r="P458">
        <v>7027.4397807450696</v>
      </c>
      <c r="Q458">
        <v>7221.7724593427802</v>
      </c>
      <c r="R458">
        <v>6940.7102011393799</v>
      </c>
      <c r="S458">
        <v>7890.8126774232896</v>
      </c>
      <c r="T458">
        <v>7266.3825199522998</v>
      </c>
      <c r="U458">
        <v>8200.9608885996295</v>
      </c>
    </row>
    <row r="459" spans="1:21" x14ac:dyDescent="0.25">
      <c r="A459" t="s">
        <v>540</v>
      </c>
      <c r="B459" t="s">
        <v>200</v>
      </c>
      <c r="C459" t="s">
        <v>505</v>
      </c>
      <c r="D459">
        <v>41.514600000000002</v>
      </c>
      <c r="E459" t="s">
        <v>1430</v>
      </c>
      <c r="F459">
        <v>3543.0874591949901</v>
      </c>
      <c r="G459">
        <v>4525.8832610138597</v>
      </c>
      <c r="H459">
        <v>3517.3072773864201</v>
      </c>
      <c r="I459">
        <v>4435.0958308031204</v>
      </c>
      <c r="J459">
        <v>2977.6482790961199</v>
      </c>
      <c r="K459">
        <v>3506.1198799849299</v>
      </c>
      <c r="L459">
        <v>3089.6364218736298</v>
      </c>
      <c r="M459">
        <v>4560.6028769329596</v>
      </c>
      <c r="N459">
        <v>4864.1159871851796</v>
      </c>
      <c r="O459">
        <v>4334.66283576367</v>
      </c>
      <c r="P459">
        <v>3957.0849612163902</v>
      </c>
      <c r="Q459">
        <v>4077.33505000277</v>
      </c>
      <c r="R459">
        <v>10400.6970545279</v>
      </c>
      <c r="S459">
        <v>3193.5413903255899</v>
      </c>
      <c r="T459">
        <v>3924.1763723700501</v>
      </c>
      <c r="U459">
        <v>4539.95804235593</v>
      </c>
    </row>
    <row r="460" spans="1:21" x14ac:dyDescent="0.25">
      <c r="A460" t="s">
        <v>541</v>
      </c>
      <c r="B460" t="s">
        <v>505</v>
      </c>
      <c r="C460" t="s">
        <v>505</v>
      </c>
      <c r="D460">
        <v>15.788</v>
      </c>
      <c r="E460" t="s">
        <v>1431</v>
      </c>
      <c r="F460">
        <v>13338.486279754101</v>
      </c>
      <c r="G460">
        <v>10420.4102809165</v>
      </c>
      <c r="H460">
        <v>13960.431863776999</v>
      </c>
      <c r="I460">
        <v>10154.990786569</v>
      </c>
      <c r="J460">
        <v>6566.0998730773999</v>
      </c>
      <c r="K460">
        <v>12135.737592261499</v>
      </c>
      <c r="L460">
        <v>8575.6106109963894</v>
      </c>
      <c r="M460">
        <v>8519.1486516163495</v>
      </c>
      <c r="N460">
        <v>13581.357845032</v>
      </c>
      <c r="O460">
        <v>13022.011480417401</v>
      </c>
      <c r="P460">
        <v>11355.144265218099</v>
      </c>
      <c r="Q460">
        <v>13150.523527642999</v>
      </c>
      <c r="R460">
        <v>6619.0844238250102</v>
      </c>
      <c r="S460">
        <v>10195.725082958799</v>
      </c>
      <c r="T460">
        <v>7694.2376449104704</v>
      </c>
      <c r="U460">
        <v>11239.2060124782</v>
      </c>
    </row>
    <row r="461" spans="1:21" x14ac:dyDescent="0.25">
      <c r="A461" t="s">
        <v>542</v>
      </c>
      <c r="B461" t="s">
        <v>505</v>
      </c>
      <c r="C461" t="s">
        <v>505</v>
      </c>
      <c r="D461">
        <v>11.2279</v>
      </c>
      <c r="E461" t="s">
        <v>1432</v>
      </c>
      <c r="F461">
        <v>2845.4847645571399</v>
      </c>
      <c r="G461">
        <v>1905.62027418241</v>
      </c>
      <c r="H461">
        <v>2354.4640453975599</v>
      </c>
      <c r="I461">
        <v>2390.0648199627599</v>
      </c>
      <c r="J461">
        <v>2021.75269733862</v>
      </c>
      <c r="K461">
        <v>1097.25478396631</v>
      </c>
      <c r="L461">
        <v>1208.9735711896101</v>
      </c>
      <c r="M461">
        <v>1625.6125410659199</v>
      </c>
      <c r="N461">
        <v>2089.0018614958699</v>
      </c>
      <c r="O461">
        <v>2003.2457696507499</v>
      </c>
      <c r="P461">
        <v>1834.6765090005599</v>
      </c>
      <c r="Q461">
        <v>1841.6559966248999</v>
      </c>
      <c r="R461">
        <v>433.95076003270702</v>
      </c>
      <c r="S461">
        <v>829.59514026645604</v>
      </c>
      <c r="T461">
        <v>663.45095897346596</v>
      </c>
      <c r="U461">
        <v>1205.6316003786901</v>
      </c>
    </row>
    <row r="462" spans="1:21" x14ac:dyDescent="0.25">
      <c r="A462" t="s">
        <v>543</v>
      </c>
      <c r="B462" t="s">
        <v>355</v>
      </c>
      <c r="C462" t="s">
        <v>505</v>
      </c>
      <c r="D462">
        <v>17.513500000000001</v>
      </c>
      <c r="E462" t="s">
        <v>1433</v>
      </c>
      <c r="F462">
        <v>1355.9995817003301</v>
      </c>
      <c r="G462">
        <v>1467.82891472239</v>
      </c>
      <c r="H462">
        <v>688.07551555968405</v>
      </c>
      <c r="I462">
        <v>853.21821440214296</v>
      </c>
      <c r="J462">
        <v>1544.9386422192599</v>
      </c>
      <c r="K462">
        <v>945.06241442181897</v>
      </c>
      <c r="L462">
        <v>692.29790707387497</v>
      </c>
      <c r="M462">
        <v>1733.4537189936</v>
      </c>
      <c r="N462">
        <v>761.16627014458095</v>
      </c>
      <c r="O462">
        <v>1735.85113096132</v>
      </c>
      <c r="P462">
        <v>1055.46140970893</v>
      </c>
      <c r="Q462">
        <v>1716.60911681941</v>
      </c>
      <c r="R462">
        <v>2716.6088351872299</v>
      </c>
      <c r="S462">
        <v>1243.0241319611901</v>
      </c>
      <c r="T462">
        <v>1403.1929936802101</v>
      </c>
      <c r="U462">
        <v>1168.18078691807</v>
      </c>
    </row>
    <row r="463" spans="1:21" x14ac:dyDescent="0.25">
      <c r="A463" t="s">
        <v>544</v>
      </c>
      <c r="B463" t="s">
        <v>151</v>
      </c>
      <c r="C463" t="s">
        <v>505</v>
      </c>
      <c r="D463">
        <v>40.292000000000002</v>
      </c>
      <c r="E463" t="s">
        <v>1434</v>
      </c>
      <c r="F463">
        <v>3658.1858552132198</v>
      </c>
      <c r="G463">
        <v>3174.1084742251101</v>
      </c>
      <c r="H463">
        <v>3623.46579269721</v>
      </c>
      <c r="I463">
        <v>2950.5736911389999</v>
      </c>
      <c r="J463">
        <v>5009.01100283696</v>
      </c>
      <c r="K463">
        <v>3433.0716018733201</v>
      </c>
      <c r="L463">
        <v>3495.9127783236599</v>
      </c>
      <c r="M463">
        <v>3392.1629084984602</v>
      </c>
      <c r="N463">
        <v>4660.2899967127796</v>
      </c>
      <c r="O463">
        <v>2871.51272608819</v>
      </c>
      <c r="P463">
        <v>3380.1483506567001</v>
      </c>
      <c r="Q463">
        <v>2839.49312027731</v>
      </c>
      <c r="R463">
        <v>3151.2995642432902</v>
      </c>
      <c r="S463">
        <v>4889.4954512942704</v>
      </c>
      <c r="T463">
        <v>3596.51743268068</v>
      </c>
      <c r="U463">
        <v>4016.1006677729702</v>
      </c>
    </row>
    <row r="464" spans="1:21" x14ac:dyDescent="0.25">
      <c r="A464" t="s">
        <v>545</v>
      </c>
      <c r="B464" t="s">
        <v>200</v>
      </c>
      <c r="C464" t="s">
        <v>505</v>
      </c>
      <c r="D464">
        <v>24.1938</v>
      </c>
      <c r="E464" t="s">
        <v>1435</v>
      </c>
      <c r="F464">
        <v>1609.04808409825</v>
      </c>
      <c r="G464">
        <v>1263.9846711125001</v>
      </c>
      <c r="H464">
        <v>1231.6067845523301</v>
      </c>
      <c r="I464">
        <v>1644.28028570795</v>
      </c>
      <c r="J464">
        <v>1935.7659644635701</v>
      </c>
      <c r="K464">
        <v>1186.43777694236</v>
      </c>
      <c r="L464">
        <v>1274.0165160051799</v>
      </c>
      <c r="M464">
        <v>1182.04839425208</v>
      </c>
      <c r="N464">
        <v>1281.77187175216</v>
      </c>
      <c r="O464">
        <v>1008.98915416174</v>
      </c>
      <c r="P464">
        <v>1635.1583657523599</v>
      </c>
      <c r="Q464">
        <v>1292.0296723972001</v>
      </c>
      <c r="R464">
        <v>841.89943761606401</v>
      </c>
      <c r="S464">
        <v>966.816435966472</v>
      </c>
      <c r="T464">
        <v>1000.63132938396</v>
      </c>
      <c r="U464">
        <v>946.16103412554696</v>
      </c>
    </row>
    <row r="465" spans="1:21" x14ac:dyDescent="0.25">
      <c r="A465" t="s">
        <v>546</v>
      </c>
      <c r="B465" t="s">
        <v>273</v>
      </c>
      <c r="C465" t="s">
        <v>505</v>
      </c>
      <c r="D465">
        <v>15.9719</v>
      </c>
      <c r="E465" t="s">
        <v>1436</v>
      </c>
      <c r="F465">
        <v>42231.696539023797</v>
      </c>
      <c r="G465">
        <v>35671.549311342802</v>
      </c>
      <c r="H465">
        <v>36328.910667407501</v>
      </c>
      <c r="I465">
        <v>33413.539142719703</v>
      </c>
      <c r="J465">
        <v>48973.067777452998</v>
      </c>
      <c r="K465">
        <v>49412.837140174001</v>
      </c>
      <c r="L465">
        <v>39160.770380146103</v>
      </c>
      <c r="M465">
        <v>28137.431072555901</v>
      </c>
      <c r="N465">
        <v>21829.5982550687</v>
      </c>
      <c r="O465">
        <v>29243.2272487181</v>
      </c>
      <c r="P465">
        <v>29929.223196465799</v>
      </c>
      <c r="Q465">
        <v>36020.179325151599</v>
      </c>
      <c r="R465">
        <v>35399.419002342598</v>
      </c>
      <c r="S465">
        <v>41468.6791370231</v>
      </c>
      <c r="T465">
        <v>37358.349055363498</v>
      </c>
      <c r="U465">
        <v>29534.135284521501</v>
      </c>
    </row>
    <row r="466" spans="1:21" x14ac:dyDescent="0.25">
      <c r="A466" t="s">
        <v>547</v>
      </c>
      <c r="B466" t="s">
        <v>355</v>
      </c>
      <c r="C466" t="s">
        <v>505</v>
      </c>
      <c r="D466">
        <v>38.131100000000004</v>
      </c>
      <c r="E466" t="s">
        <v>1437</v>
      </c>
      <c r="F466">
        <v>63307.554273462803</v>
      </c>
      <c r="G466">
        <v>76765.608506857301</v>
      </c>
      <c r="H466">
        <v>69779.553169074701</v>
      </c>
      <c r="I466">
        <v>70215.056379236194</v>
      </c>
      <c r="J466">
        <v>59735.725075727001</v>
      </c>
      <c r="K466">
        <v>59531.865335954899</v>
      </c>
      <c r="L466">
        <v>63185.325242593703</v>
      </c>
      <c r="M466">
        <v>49089.951592363301</v>
      </c>
      <c r="N466">
        <v>69351.551072342001</v>
      </c>
      <c r="O466">
        <v>77056.509417042107</v>
      </c>
      <c r="P466">
        <v>76994.362313437101</v>
      </c>
      <c r="Q466">
        <v>77822.397827752298</v>
      </c>
      <c r="R466">
        <v>61358.176391964298</v>
      </c>
      <c r="S466">
        <v>68734.933346356804</v>
      </c>
      <c r="T466">
        <v>67951.236331081003</v>
      </c>
      <c r="U466">
        <v>38737.800654194398</v>
      </c>
    </row>
    <row r="467" spans="1:21" x14ac:dyDescent="0.25">
      <c r="A467" t="s">
        <v>548</v>
      </c>
      <c r="B467" t="s">
        <v>505</v>
      </c>
      <c r="C467" t="s">
        <v>505</v>
      </c>
      <c r="D467">
        <v>10.3833</v>
      </c>
      <c r="E467" t="s">
        <v>1438</v>
      </c>
      <c r="F467">
        <v>2002.88317807504</v>
      </c>
      <c r="G467">
        <v>682.67012148137098</v>
      </c>
      <c r="H467">
        <v>1332.4045445690499</v>
      </c>
      <c r="I467">
        <v>1156.28658109148</v>
      </c>
      <c r="J467">
        <v>1165.4011698624199</v>
      </c>
      <c r="K467">
        <v>2914.5296791210299</v>
      </c>
      <c r="L467">
        <v>1783.3390693295501</v>
      </c>
      <c r="M467">
        <v>2617.7565411478199</v>
      </c>
      <c r="N467">
        <v>3794.7600531838798</v>
      </c>
      <c r="O467">
        <v>1118.26047876302</v>
      </c>
      <c r="P467">
        <v>2108.6528427471599</v>
      </c>
      <c r="Q467">
        <v>1977.5706780330099</v>
      </c>
      <c r="R467">
        <v>537.466703671</v>
      </c>
      <c r="S467">
        <v>2795.9610877054902</v>
      </c>
      <c r="T467">
        <v>1854.46231887614</v>
      </c>
      <c r="U467">
        <v>2042.6573141695401</v>
      </c>
    </row>
    <row r="468" spans="1:21" x14ac:dyDescent="0.25">
      <c r="A468" t="s">
        <v>549</v>
      </c>
      <c r="B468" t="s">
        <v>104</v>
      </c>
      <c r="C468" t="s">
        <v>505</v>
      </c>
      <c r="D468">
        <v>72.275999999999996</v>
      </c>
      <c r="E468" t="s">
        <v>1439</v>
      </c>
      <c r="F468">
        <v>96789.364891766003</v>
      </c>
      <c r="G468">
        <v>106293.56786529299</v>
      </c>
      <c r="H468">
        <v>104967.96440380601</v>
      </c>
      <c r="I468">
        <v>118147.18915293401</v>
      </c>
      <c r="J468">
        <v>187545.929285594</v>
      </c>
      <c r="K468">
        <v>65312.175540205899</v>
      </c>
      <c r="L468">
        <v>65302.3578856854</v>
      </c>
      <c r="M468">
        <v>105531.64769013401</v>
      </c>
      <c r="N468">
        <v>153171.01159182101</v>
      </c>
      <c r="O468">
        <v>120165.661730191</v>
      </c>
      <c r="P468">
        <v>86923.192149797702</v>
      </c>
      <c r="Q468">
        <v>113318.582582239</v>
      </c>
      <c r="R468">
        <v>150502.18802420699</v>
      </c>
      <c r="S468">
        <v>53450.486477283099</v>
      </c>
      <c r="T468">
        <v>28443.235575008799</v>
      </c>
      <c r="U468">
        <v>73060.888285983601</v>
      </c>
    </row>
    <row r="469" spans="1:21" x14ac:dyDescent="0.25">
      <c r="A469" t="s">
        <v>550</v>
      </c>
      <c r="B469" t="s">
        <v>355</v>
      </c>
      <c r="C469" t="s">
        <v>505</v>
      </c>
      <c r="D469">
        <v>15.8599</v>
      </c>
      <c r="E469" t="s">
        <v>1440</v>
      </c>
      <c r="F469">
        <v>266.24325302276401</v>
      </c>
      <c r="G469">
        <v>148.79456393262399</v>
      </c>
      <c r="H469">
        <v>221.90609620892801</v>
      </c>
      <c r="I469">
        <v>244.42875467553799</v>
      </c>
      <c r="J469">
        <v>246.068611580262</v>
      </c>
      <c r="K469">
        <v>690.35391600877995</v>
      </c>
      <c r="L469">
        <v>410.81423516691899</v>
      </c>
      <c r="M469">
        <v>315.68426631408897</v>
      </c>
      <c r="N469">
        <v>230.69752164098699</v>
      </c>
      <c r="O469">
        <v>240.194755060793</v>
      </c>
      <c r="P469">
        <v>280.99106788612397</v>
      </c>
      <c r="Q469">
        <v>312.13497472225799</v>
      </c>
      <c r="R469">
        <v>5435.8281654216198</v>
      </c>
      <c r="S469">
        <v>879.50173546761198</v>
      </c>
      <c r="T469">
        <v>318.30762216747098</v>
      </c>
      <c r="U469">
        <v>506.380611335965</v>
      </c>
    </row>
    <row r="470" spans="1:21" x14ac:dyDescent="0.25">
      <c r="A470" t="s">
        <v>551</v>
      </c>
      <c r="B470" t="s">
        <v>505</v>
      </c>
      <c r="C470" t="s">
        <v>505</v>
      </c>
      <c r="D470">
        <v>11.011699999999999</v>
      </c>
      <c r="E470" t="s">
        <v>1441</v>
      </c>
      <c r="F470">
        <v>3924.57113128419</v>
      </c>
      <c r="G470">
        <v>4177.9072094905796</v>
      </c>
      <c r="H470">
        <v>3555.3184038689201</v>
      </c>
      <c r="I470">
        <v>3228.5783786696102</v>
      </c>
      <c r="J470">
        <v>4141.5592398890603</v>
      </c>
      <c r="K470">
        <v>3441.5636655297099</v>
      </c>
      <c r="L470">
        <v>4014.39955745218</v>
      </c>
      <c r="M470">
        <v>3372.5231359577301</v>
      </c>
      <c r="N470">
        <v>3029.5719772295101</v>
      </c>
      <c r="O470">
        <v>4595.3500554850698</v>
      </c>
      <c r="P470">
        <v>4289.5710139601797</v>
      </c>
      <c r="Q470">
        <v>4017.9012104778699</v>
      </c>
      <c r="R470">
        <v>3901.0544269316601</v>
      </c>
      <c r="S470">
        <v>4682.2422249668798</v>
      </c>
      <c r="T470">
        <v>4744.4717002398402</v>
      </c>
      <c r="U470">
        <v>3885.5651260793802</v>
      </c>
    </row>
    <row r="471" spans="1:21" x14ac:dyDescent="0.25">
      <c r="A471" t="s">
        <v>552</v>
      </c>
      <c r="B471" t="s">
        <v>505</v>
      </c>
      <c r="C471" t="s">
        <v>505</v>
      </c>
      <c r="D471">
        <v>14.267200000000001</v>
      </c>
      <c r="E471" t="s">
        <v>1442</v>
      </c>
      <c r="F471">
        <v>15065.9626996308</v>
      </c>
      <c r="G471">
        <v>5675.6155629500199</v>
      </c>
      <c r="H471">
        <v>1105.6471915744301</v>
      </c>
      <c r="I471">
        <v>2339.94841330705</v>
      </c>
      <c r="J471">
        <v>2813.8497018562998</v>
      </c>
      <c r="K471">
        <v>695.74701195803198</v>
      </c>
      <c r="L471">
        <v>779.47653066109501</v>
      </c>
      <c r="M471">
        <v>2014.5396868627099</v>
      </c>
      <c r="N471">
        <v>3251.8360231011102</v>
      </c>
      <c r="O471">
        <v>1725.2056431445601</v>
      </c>
      <c r="P471">
        <v>1289.6339488690801</v>
      </c>
      <c r="Q471">
        <v>1097.72632581683</v>
      </c>
      <c r="R471">
        <v>18003.412670865298</v>
      </c>
      <c r="S471">
        <v>957.82528356850003</v>
      </c>
      <c r="T471">
        <v>969.28778333811294</v>
      </c>
      <c r="U471">
        <v>434.62682312003</v>
      </c>
    </row>
    <row r="472" spans="1:21" x14ac:dyDescent="0.25">
      <c r="A472" t="s">
        <v>553</v>
      </c>
      <c r="B472" t="s">
        <v>505</v>
      </c>
      <c r="C472" t="s">
        <v>505</v>
      </c>
      <c r="D472">
        <v>16.840599999999998</v>
      </c>
      <c r="E472" t="s">
        <v>1443</v>
      </c>
      <c r="F472">
        <v>313.73068324194401</v>
      </c>
      <c r="G472">
        <v>173.93052257428101</v>
      </c>
      <c r="H472">
        <v>347.90088931730003</v>
      </c>
      <c r="I472">
        <v>84.441948008620002</v>
      </c>
      <c r="J472">
        <v>320.25300093154101</v>
      </c>
      <c r="K472">
        <v>296.85467886654499</v>
      </c>
      <c r="L472">
        <v>190.239595638308</v>
      </c>
      <c r="M472">
        <v>118.26499370070501</v>
      </c>
      <c r="N472">
        <v>183.89783805288801</v>
      </c>
      <c r="O472">
        <v>184.12489452977499</v>
      </c>
      <c r="P472">
        <v>397.14454640875499</v>
      </c>
      <c r="Q472">
        <v>386.021291744915</v>
      </c>
      <c r="R472">
        <v>1372.9807395247799</v>
      </c>
      <c r="S472">
        <v>197.09238174237899</v>
      </c>
      <c r="T472">
        <v>31.8883226766328</v>
      </c>
      <c r="U472">
        <v>303.375589761573</v>
      </c>
    </row>
    <row r="473" spans="1:21" x14ac:dyDescent="0.25">
      <c r="A473" t="s">
        <v>554</v>
      </c>
      <c r="B473" t="s">
        <v>273</v>
      </c>
      <c r="C473" t="s">
        <v>505</v>
      </c>
      <c r="D473">
        <v>43.621099999999998</v>
      </c>
      <c r="E473" t="s">
        <v>1444</v>
      </c>
      <c r="F473">
        <v>37834.621942864098</v>
      </c>
      <c r="G473">
        <v>43015.290681522303</v>
      </c>
      <c r="H473">
        <v>42586.783047208497</v>
      </c>
      <c r="I473">
        <v>44139.187169150202</v>
      </c>
      <c r="J473">
        <v>31557.196065317301</v>
      </c>
      <c r="K473">
        <v>30227.650537079098</v>
      </c>
      <c r="L473">
        <v>38542.929923888798</v>
      </c>
      <c r="M473">
        <v>36130.800791560898</v>
      </c>
      <c r="N473">
        <v>26124.684433408798</v>
      </c>
      <c r="O473">
        <v>38323.268504486703</v>
      </c>
      <c r="P473">
        <v>44435.273196046801</v>
      </c>
      <c r="Q473">
        <v>69667.315454159499</v>
      </c>
      <c r="R473">
        <v>25238.490248242499</v>
      </c>
      <c r="S473">
        <v>39951.660464611901</v>
      </c>
      <c r="T473">
        <v>37549.245213192</v>
      </c>
      <c r="U473">
        <v>33975.149394015003</v>
      </c>
    </row>
    <row r="474" spans="1:21" x14ac:dyDescent="0.25">
      <c r="A474" t="s">
        <v>555</v>
      </c>
      <c r="B474" t="s">
        <v>505</v>
      </c>
      <c r="C474" t="s">
        <v>505</v>
      </c>
      <c r="D474">
        <v>12.5869</v>
      </c>
      <c r="E474" t="s">
        <v>1445</v>
      </c>
      <c r="F474">
        <v>6461.8439329338698</v>
      </c>
      <c r="G474">
        <v>7828.4119236488996</v>
      </c>
      <c r="H474">
        <v>7450.3072402364096</v>
      </c>
      <c r="I474">
        <v>7880.4658715963396</v>
      </c>
      <c r="J474">
        <v>5991.31572428247</v>
      </c>
      <c r="K474">
        <v>6363.9942495179603</v>
      </c>
      <c r="L474">
        <v>6981.7183860595796</v>
      </c>
      <c r="M474">
        <v>5572.9968154183098</v>
      </c>
      <c r="N474">
        <v>13099.3456115633</v>
      </c>
      <c r="O474">
        <v>9173.7038652830106</v>
      </c>
      <c r="P474">
        <v>8829.2766984017508</v>
      </c>
      <c r="Q474">
        <v>8242.8184176695795</v>
      </c>
      <c r="R474">
        <v>6537.21897194341</v>
      </c>
      <c r="S474">
        <v>11001.444949385599</v>
      </c>
      <c r="T474">
        <v>6802.5121513118802</v>
      </c>
      <c r="U474">
        <v>4992.9738722964403</v>
      </c>
    </row>
    <row r="475" spans="1:21" x14ac:dyDescent="0.25">
      <c r="A475" t="s">
        <v>556</v>
      </c>
      <c r="B475" t="s">
        <v>273</v>
      </c>
      <c r="C475" t="s">
        <v>505</v>
      </c>
      <c r="D475">
        <v>30.670200000000001</v>
      </c>
      <c r="E475" t="s">
        <v>1446</v>
      </c>
      <c r="F475">
        <v>4280.5731729075396</v>
      </c>
      <c r="G475">
        <v>1979.3622428886099</v>
      </c>
      <c r="H475">
        <v>1546.68805077251</v>
      </c>
      <c r="I475">
        <v>1636.9731374693199</v>
      </c>
      <c r="J475">
        <v>3302.1894637747</v>
      </c>
      <c r="K475">
        <v>1737.9343693036001</v>
      </c>
      <c r="L475">
        <v>1434.3495524247201</v>
      </c>
      <c r="M475">
        <v>1890.13669430291</v>
      </c>
      <c r="N475">
        <v>621.50512442147999</v>
      </c>
      <c r="O475">
        <v>2727.1385926227599</v>
      </c>
      <c r="P475">
        <v>1883.88222781891</v>
      </c>
      <c r="Q475">
        <v>2204.0779550253001</v>
      </c>
      <c r="R475">
        <v>2933.5827820775498</v>
      </c>
      <c r="S475">
        <v>2846.0647300886699</v>
      </c>
      <c r="T475">
        <v>1341.8127996350599</v>
      </c>
      <c r="U475">
        <v>3803.0774268611999</v>
      </c>
    </row>
    <row r="476" spans="1:21" x14ac:dyDescent="0.25">
      <c r="A476" t="s">
        <v>557</v>
      </c>
      <c r="B476" t="s">
        <v>505</v>
      </c>
      <c r="C476" t="s">
        <v>505</v>
      </c>
      <c r="D476">
        <v>16.4072</v>
      </c>
      <c r="E476" t="s">
        <v>1447</v>
      </c>
      <c r="F476">
        <v>5820.6955180383002</v>
      </c>
      <c r="G476">
        <v>3978.5786766394899</v>
      </c>
      <c r="H476">
        <v>4328.8568119246402</v>
      </c>
      <c r="I476">
        <v>5710.4226033241403</v>
      </c>
      <c r="J476">
        <v>5810.2715596337002</v>
      </c>
      <c r="K476">
        <v>3475.03121927252</v>
      </c>
      <c r="L476">
        <v>3039.22178893095</v>
      </c>
      <c r="M476">
        <v>3774.2098596084302</v>
      </c>
      <c r="N476">
        <v>6287.00155286476</v>
      </c>
      <c r="O476">
        <v>4427.9535131133498</v>
      </c>
      <c r="P476">
        <v>3895.75854838548</v>
      </c>
      <c r="Q476">
        <v>4952.1128777962504</v>
      </c>
      <c r="R476">
        <v>1670.1849076253</v>
      </c>
      <c r="S476">
        <v>3284.3554221227801</v>
      </c>
      <c r="T476">
        <v>1749.6930309582301</v>
      </c>
      <c r="U476">
        <v>3849.0415855563601</v>
      </c>
    </row>
    <row r="477" spans="1:21" x14ac:dyDescent="0.25">
      <c r="A477" t="s">
        <v>558</v>
      </c>
      <c r="B477" t="s">
        <v>200</v>
      </c>
      <c r="C477" t="s">
        <v>505</v>
      </c>
      <c r="D477">
        <v>28.838899999999999</v>
      </c>
      <c r="E477" t="s">
        <v>1448</v>
      </c>
      <c r="F477">
        <v>20632.541917341401</v>
      </c>
      <c r="G477">
        <v>20911.396993150702</v>
      </c>
      <c r="H477">
        <v>19425.818282944099</v>
      </c>
      <c r="I477">
        <v>18098.783637879798</v>
      </c>
      <c r="J477">
        <v>18799.243174573701</v>
      </c>
      <c r="K477">
        <v>13652.9429304982</v>
      </c>
      <c r="L477">
        <v>11074.3153716041</v>
      </c>
      <c r="M477">
        <v>14227.595973608401</v>
      </c>
      <c r="N477">
        <v>20216.3042446523</v>
      </c>
      <c r="O477">
        <v>22259.853077642201</v>
      </c>
      <c r="P477">
        <v>22904.135546454199</v>
      </c>
      <c r="Q477">
        <v>15752.3983734557</v>
      </c>
      <c r="R477">
        <v>17310.0726657798</v>
      </c>
      <c r="S477">
        <v>20826.932189595602</v>
      </c>
      <c r="T477">
        <v>20588.767589569499</v>
      </c>
      <c r="U477">
        <v>11335.137874018201</v>
      </c>
    </row>
    <row r="478" spans="1:21" x14ac:dyDescent="0.25">
      <c r="A478" t="s">
        <v>559</v>
      </c>
      <c r="B478" t="s">
        <v>200</v>
      </c>
      <c r="C478" t="s">
        <v>505</v>
      </c>
      <c r="D478">
        <v>40.001899999999999</v>
      </c>
      <c r="E478" t="s">
        <v>1449</v>
      </c>
      <c r="F478">
        <v>2324.5089948498298</v>
      </c>
      <c r="G478">
        <v>2598.93185275728</v>
      </c>
      <c r="H478">
        <v>2196.4552914185301</v>
      </c>
      <c r="I478">
        <v>3293.0350418930502</v>
      </c>
      <c r="J478">
        <v>1516.17772309573</v>
      </c>
      <c r="K478">
        <v>580.42023991019198</v>
      </c>
      <c r="L478">
        <v>1410.4484476810401</v>
      </c>
      <c r="M478">
        <v>1637.4034860270799</v>
      </c>
      <c r="N478">
        <v>2679.6267070035801</v>
      </c>
      <c r="O478">
        <v>1296.7114524951901</v>
      </c>
      <c r="P478">
        <v>1497.49016927659</v>
      </c>
      <c r="Q478">
        <v>1459.6145187136999</v>
      </c>
      <c r="R478">
        <v>1167.8028966867</v>
      </c>
      <c r="S478">
        <v>230.20256944146601</v>
      </c>
      <c r="T478">
        <v>340.04632832366502</v>
      </c>
      <c r="U478">
        <v>1044.06346122781</v>
      </c>
    </row>
    <row r="479" spans="1:21" x14ac:dyDescent="0.25">
      <c r="A479" t="s">
        <v>560</v>
      </c>
      <c r="B479" t="s">
        <v>505</v>
      </c>
      <c r="C479" t="s">
        <v>505</v>
      </c>
      <c r="D479">
        <v>17.918199999999999</v>
      </c>
      <c r="E479" t="s">
        <v>1450</v>
      </c>
      <c r="F479">
        <v>370.084564825911</v>
      </c>
      <c r="G479">
        <v>293.40620475081698</v>
      </c>
      <c r="H479">
        <v>198.83017418362101</v>
      </c>
      <c r="I479">
        <v>280.04576268859302</v>
      </c>
      <c r="J479">
        <v>180.820714055124</v>
      </c>
      <c r="K479">
        <v>37.484538574719203</v>
      </c>
      <c r="L479">
        <v>43.678901499816597</v>
      </c>
      <c r="M479">
        <v>101.745115327425</v>
      </c>
      <c r="N479">
        <v>223.11285536558501</v>
      </c>
      <c r="O479">
        <v>425.85916865027002</v>
      </c>
      <c r="P479">
        <v>272.20179034207098</v>
      </c>
      <c r="Q479">
        <v>294.13513362986203</v>
      </c>
      <c r="R479">
        <v>4442.1750128167496</v>
      </c>
      <c r="S479">
        <v>64.997140088027606</v>
      </c>
      <c r="T479">
        <v>125.752022043837</v>
      </c>
      <c r="U479">
        <v>192.63116875121099</v>
      </c>
    </row>
    <row r="480" spans="1:21" x14ac:dyDescent="0.25">
      <c r="A480" t="s">
        <v>561</v>
      </c>
      <c r="B480" t="s">
        <v>151</v>
      </c>
      <c r="C480" t="s">
        <v>505</v>
      </c>
      <c r="D480">
        <v>27.140699999999999</v>
      </c>
      <c r="E480" t="s">
        <v>1451</v>
      </c>
      <c r="F480">
        <v>790.89404965843096</v>
      </c>
      <c r="G480">
        <v>954.48984442969504</v>
      </c>
      <c r="H480">
        <v>972.70085470616004</v>
      </c>
      <c r="I480">
        <v>631.71677054116697</v>
      </c>
      <c r="J480">
        <v>757.56684468786102</v>
      </c>
      <c r="K480">
        <v>754.758560241346</v>
      </c>
      <c r="L480">
        <v>482.56316810614697</v>
      </c>
      <c r="M480">
        <v>736.43248498945502</v>
      </c>
      <c r="N480">
        <v>1370.5139340611599</v>
      </c>
      <c r="O480">
        <v>923.89201501520301</v>
      </c>
      <c r="P480">
        <v>837.69879754869999</v>
      </c>
      <c r="Q480">
        <v>764.52098641704595</v>
      </c>
      <c r="R480">
        <v>591.43516620325704</v>
      </c>
      <c r="S480">
        <v>1192.27979888408</v>
      </c>
      <c r="T480">
        <v>623.15056241883894</v>
      </c>
      <c r="U480">
        <v>356.26071489499498</v>
      </c>
    </row>
    <row r="481" spans="1:21" x14ac:dyDescent="0.25">
      <c r="A481" t="s">
        <v>562</v>
      </c>
      <c r="B481" t="s">
        <v>200</v>
      </c>
      <c r="C481" t="s">
        <v>505</v>
      </c>
      <c r="D481">
        <v>32.973799999999997</v>
      </c>
      <c r="E481" t="s">
        <v>1452</v>
      </c>
      <c r="F481">
        <v>12866.791540185101</v>
      </c>
      <c r="G481">
        <v>8518.0092897256309</v>
      </c>
      <c r="H481">
        <v>5591.2846891634099</v>
      </c>
      <c r="I481">
        <v>10876.3357316891</v>
      </c>
      <c r="J481">
        <v>9142.5940183816292</v>
      </c>
      <c r="K481">
        <v>7366.1237060584199</v>
      </c>
      <c r="L481">
        <v>3339.5067295968902</v>
      </c>
      <c r="M481">
        <v>4549.7991562490697</v>
      </c>
      <c r="N481">
        <v>9096.5213888537892</v>
      </c>
      <c r="O481">
        <v>6398.3857154043999</v>
      </c>
      <c r="P481">
        <v>7649.8674022026298</v>
      </c>
      <c r="Q481">
        <v>8189.4861915314104</v>
      </c>
      <c r="R481">
        <v>2678.5479817549799</v>
      </c>
      <c r="S481">
        <v>2914.6434218050199</v>
      </c>
      <c r="T481">
        <v>2282.42412971556</v>
      </c>
      <c r="U481">
        <v>5230.69881830961</v>
      </c>
    </row>
    <row r="482" spans="1:21" x14ac:dyDescent="0.25">
      <c r="A482" t="s">
        <v>563</v>
      </c>
      <c r="B482" t="s">
        <v>505</v>
      </c>
      <c r="C482" t="s">
        <v>505</v>
      </c>
      <c r="D482">
        <v>11.668200000000001</v>
      </c>
      <c r="E482" t="s">
        <v>1453</v>
      </c>
      <c r="F482">
        <v>9911.0228178612597</v>
      </c>
      <c r="G482">
        <v>11223.013068239299</v>
      </c>
      <c r="H482">
        <v>7319.4343891979397</v>
      </c>
      <c r="I482">
        <v>9943.4537729339499</v>
      </c>
      <c r="J482">
        <v>9599.9655517212104</v>
      </c>
      <c r="K482">
        <v>11536.2276525943</v>
      </c>
      <c r="L482">
        <v>5339.1762087453499</v>
      </c>
      <c r="M482">
        <v>7578.6211326175398</v>
      </c>
      <c r="N482">
        <v>9858.6629728097996</v>
      </c>
      <c r="O482">
        <v>6515.8699945850603</v>
      </c>
      <c r="P482">
        <v>7507.3152492315303</v>
      </c>
      <c r="Q482">
        <v>4939.8920691265103</v>
      </c>
      <c r="R482">
        <v>19204.158131565498</v>
      </c>
      <c r="S482">
        <v>4219.5326885815002</v>
      </c>
      <c r="T482">
        <v>7146.8237498897697</v>
      </c>
      <c r="U482">
        <v>5538.65588146132</v>
      </c>
    </row>
    <row r="483" spans="1:21" x14ac:dyDescent="0.25">
      <c r="A483" t="s">
        <v>564</v>
      </c>
      <c r="B483" t="s">
        <v>200</v>
      </c>
      <c r="C483" t="s">
        <v>505</v>
      </c>
      <c r="D483">
        <v>28.854900000000001</v>
      </c>
      <c r="E483" t="s">
        <v>1454</v>
      </c>
      <c r="F483">
        <v>1556.6785872753601</v>
      </c>
      <c r="G483">
        <v>2263.69180786879</v>
      </c>
      <c r="H483">
        <v>2365.9398181634701</v>
      </c>
      <c r="I483">
        <v>1861.36293484764</v>
      </c>
      <c r="J483">
        <v>860.287238592064</v>
      </c>
      <c r="K483">
        <v>1093.8647832839499</v>
      </c>
      <c r="L483">
        <v>2796.2814050696402</v>
      </c>
      <c r="M483">
        <v>1879.19096684907</v>
      </c>
      <c r="N483">
        <v>3735.29248339074</v>
      </c>
      <c r="O483">
        <v>2631.97772869968</v>
      </c>
      <c r="P483">
        <v>2796.15497127354</v>
      </c>
      <c r="Q483">
        <v>2564.7718759407298</v>
      </c>
      <c r="R483">
        <v>742.33212645955905</v>
      </c>
      <c r="S483">
        <v>4729.8631438525799</v>
      </c>
      <c r="T483">
        <v>2351.40671004553</v>
      </c>
      <c r="U483">
        <v>1771.6829269637799</v>
      </c>
    </row>
    <row r="484" spans="1:21" x14ac:dyDescent="0.25">
      <c r="A484" t="s">
        <v>565</v>
      </c>
      <c r="B484" t="s">
        <v>355</v>
      </c>
      <c r="C484" t="s">
        <v>505</v>
      </c>
      <c r="D484">
        <v>14.943099999999999</v>
      </c>
      <c r="E484" t="s">
        <v>1455</v>
      </c>
      <c r="F484">
        <v>9157.2047712035201</v>
      </c>
      <c r="G484">
        <v>3635.0230210619802</v>
      </c>
      <c r="H484">
        <v>13026.339151993199</v>
      </c>
      <c r="I484">
        <v>12076.684037771</v>
      </c>
      <c r="J484">
        <v>14024.601443482899</v>
      </c>
      <c r="K484">
        <v>8954.5640193611107</v>
      </c>
      <c r="L484">
        <v>13271.708555536299</v>
      </c>
      <c r="M484">
        <v>9306.4457289555594</v>
      </c>
      <c r="N484">
        <v>4775.1725116099396</v>
      </c>
      <c r="O484">
        <v>5039.9111053531597</v>
      </c>
      <c r="P484">
        <v>11192.644547649301</v>
      </c>
      <c r="Q484">
        <v>12475.2621125561</v>
      </c>
      <c r="R484">
        <v>9051.6909166608893</v>
      </c>
      <c r="S484">
        <v>10153.628957274001</v>
      </c>
      <c r="T484">
        <v>16217.0594139402</v>
      </c>
      <c r="U484">
        <v>7944.2542826789904</v>
      </c>
    </row>
    <row r="485" spans="1:21" x14ac:dyDescent="0.25">
      <c r="A485" t="s">
        <v>566</v>
      </c>
      <c r="B485" t="s">
        <v>355</v>
      </c>
      <c r="C485" t="s">
        <v>505</v>
      </c>
      <c r="D485">
        <v>24.173100000000002</v>
      </c>
      <c r="E485" t="s">
        <v>1456</v>
      </c>
      <c r="F485">
        <v>10314.8850361354</v>
      </c>
      <c r="G485">
        <v>11167.010276455099</v>
      </c>
      <c r="H485">
        <v>8897.23807416208</v>
      </c>
      <c r="I485">
        <v>9237.2878981263802</v>
      </c>
      <c r="J485">
        <v>8878.0199714169594</v>
      </c>
      <c r="K485">
        <v>8010.8584594366903</v>
      </c>
      <c r="L485">
        <v>8464.5295692912496</v>
      </c>
      <c r="M485">
        <v>8391.3152553768105</v>
      </c>
      <c r="N485">
        <v>9910.6390762164792</v>
      </c>
      <c r="O485">
        <v>10138.330540834</v>
      </c>
      <c r="P485">
        <v>10953.470800924701</v>
      </c>
      <c r="Q485">
        <v>12000.8720462127</v>
      </c>
      <c r="R485">
        <v>8658.36168407472</v>
      </c>
      <c r="S485">
        <v>8914.7990825809702</v>
      </c>
      <c r="T485">
        <v>9241.55938916171</v>
      </c>
      <c r="U485">
        <v>8845.3264441169995</v>
      </c>
    </row>
    <row r="486" spans="1:21" x14ac:dyDescent="0.25">
      <c r="A486" t="s">
        <v>567</v>
      </c>
      <c r="B486" t="s">
        <v>200</v>
      </c>
      <c r="C486" t="s">
        <v>505</v>
      </c>
      <c r="D486">
        <v>27.837</v>
      </c>
      <c r="E486" t="s">
        <v>1457</v>
      </c>
      <c r="F486">
        <v>393.23452526147798</v>
      </c>
      <c r="G486">
        <v>544.21970601501698</v>
      </c>
      <c r="H486">
        <v>409.87661224605398</v>
      </c>
      <c r="I486">
        <v>320.63180349007899</v>
      </c>
      <c r="J486">
        <v>478.79694419012901</v>
      </c>
      <c r="K486">
        <v>710.78720553771495</v>
      </c>
      <c r="L486">
        <v>243.34515180290299</v>
      </c>
      <c r="M486">
        <v>177.68404729216601</v>
      </c>
      <c r="N486">
        <v>723.15525291955396</v>
      </c>
      <c r="O486">
        <v>613.37118217134503</v>
      </c>
      <c r="P486">
        <v>444.15792460620798</v>
      </c>
      <c r="Q486">
        <v>477.38042428809501</v>
      </c>
      <c r="R486">
        <v>2648.1087497753601</v>
      </c>
      <c r="S486">
        <v>610.73142570612197</v>
      </c>
      <c r="T486">
        <v>223.845213427593</v>
      </c>
      <c r="U486">
        <v>247.948282718435</v>
      </c>
    </row>
    <row r="487" spans="1:21" x14ac:dyDescent="0.25">
      <c r="A487" t="s">
        <v>568</v>
      </c>
      <c r="B487" t="s">
        <v>273</v>
      </c>
      <c r="C487" t="s">
        <v>505</v>
      </c>
      <c r="D487">
        <v>22.537299999999998</v>
      </c>
      <c r="E487" t="s">
        <v>1458</v>
      </c>
      <c r="F487">
        <v>1449.31279064095</v>
      </c>
      <c r="G487">
        <v>953.35893142107705</v>
      </c>
      <c r="H487">
        <v>988.52863166707004</v>
      </c>
      <c r="I487">
        <v>1131.1634603858799</v>
      </c>
      <c r="J487">
        <v>964.50545739211896</v>
      </c>
      <c r="K487">
        <v>396.03121645841497</v>
      </c>
      <c r="L487">
        <v>408.32241515597502</v>
      </c>
      <c r="M487">
        <v>883.04198337978198</v>
      </c>
      <c r="N487">
        <v>866.06039514179497</v>
      </c>
      <c r="O487">
        <v>1051.07236296106</v>
      </c>
      <c r="P487">
        <v>1502.9579370076599</v>
      </c>
      <c r="Q487">
        <v>864.500007970193</v>
      </c>
      <c r="R487">
        <v>960.00950262495496</v>
      </c>
      <c r="S487">
        <v>858.3265812871</v>
      </c>
      <c r="T487">
        <v>1518.5682297753001</v>
      </c>
      <c r="U487">
        <v>989.42890164407902</v>
      </c>
    </row>
    <row r="488" spans="1:21" x14ac:dyDescent="0.25">
      <c r="A488" t="s">
        <v>569</v>
      </c>
      <c r="B488" t="s">
        <v>505</v>
      </c>
      <c r="C488" t="s">
        <v>505</v>
      </c>
      <c r="D488">
        <v>9.7731999999999992</v>
      </c>
      <c r="E488" t="s">
        <v>1459</v>
      </c>
      <c r="F488">
        <v>1587.84064234834</v>
      </c>
      <c r="G488">
        <v>1745.3868199389599</v>
      </c>
      <c r="H488">
        <v>2009.0591467659301</v>
      </c>
      <c r="I488">
        <v>1236.79404929967</v>
      </c>
      <c r="J488">
        <v>5956.8894746365304</v>
      </c>
      <c r="K488">
        <v>1813.8219352686001</v>
      </c>
      <c r="L488">
        <v>1966.0551199071999</v>
      </c>
      <c r="M488">
        <v>3353.27088758536</v>
      </c>
      <c r="N488">
        <v>2211.61769265561</v>
      </c>
      <c r="O488">
        <v>2447.3355403076998</v>
      </c>
      <c r="P488">
        <v>1634.2037790059201</v>
      </c>
      <c r="Q488">
        <v>1623.4086369752599</v>
      </c>
      <c r="R488">
        <v>3524.7070759182802</v>
      </c>
      <c r="S488">
        <v>1642.2434765660701</v>
      </c>
      <c r="T488">
        <v>639.84073402134698</v>
      </c>
      <c r="U488">
        <v>782.54711943253005</v>
      </c>
    </row>
    <row r="489" spans="1:21" x14ac:dyDescent="0.25">
      <c r="A489" t="s">
        <v>570</v>
      </c>
      <c r="B489" t="s">
        <v>505</v>
      </c>
      <c r="C489" t="s">
        <v>505</v>
      </c>
      <c r="D489">
        <v>11.331799999999999</v>
      </c>
      <c r="E489" t="s">
        <v>1460</v>
      </c>
      <c r="F489">
        <v>6380.5175405721602</v>
      </c>
      <c r="G489">
        <v>2775.1168825240002</v>
      </c>
      <c r="H489">
        <v>2360.3434160645302</v>
      </c>
      <c r="I489">
        <v>2483.5204897577801</v>
      </c>
      <c r="J489">
        <v>1200.75692995601</v>
      </c>
      <c r="K489">
        <v>1273.1382710067001</v>
      </c>
      <c r="L489">
        <v>1470.7886605986</v>
      </c>
      <c r="M489">
        <v>1647.99381726923</v>
      </c>
      <c r="N489">
        <v>9159.4984656036704</v>
      </c>
      <c r="O489">
        <v>2894.04732537787</v>
      </c>
      <c r="P489">
        <v>3008.83788006241</v>
      </c>
      <c r="Q489">
        <v>2516.6572719916198</v>
      </c>
      <c r="R489">
        <v>2886.5141016417201</v>
      </c>
      <c r="S489">
        <v>1751.16406609265</v>
      </c>
      <c r="T489">
        <v>1554.4389394648599</v>
      </c>
      <c r="U489">
        <v>1268.97903370677</v>
      </c>
    </row>
    <row r="490" spans="1:21" x14ac:dyDescent="0.25">
      <c r="A490" t="s">
        <v>571</v>
      </c>
      <c r="B490" t="s">
        <v>273</v>
      </c>
      <c r="C490" t="s">
        <v>505</v>
      </c>
      <c r="D490">
        <v>38.294400000000003</v>
      </c>
      <c r="E490" t="s">
        <v>1461</v>
      </c>
      <c r="F490">
        <v>7732.7701871974896</v>
      </c>
      <c r="G490">
        <v>5857.3986196662599</v>
      </c>
      <c r="H490">
        <v>4094.5605154047298</v>
      </c>
      <c r="I490">
        <v>3666.4941638042601</v>
      </c>
      <c r="J490">
        <v>7152.4313964823205</v>
      </c>
      <c r="K490">
        <v>10293.907679096599</v>
      </c>
      <c r="L490">
        <v>11848.8419254537</v>
      </c>
      <c r="M490">
        <v>5261.7713257260102</v>
      </c>
      <c r="N490">
        <v>3749.1432595379301</v>
      </c>
      <c r="O490">
        <v>9128.8178460527106</v>
      </c>
      <c r="P490">
        <v>3895.69592495916</v>
      </c>
      <c r="Q490">
        <v>4866.2033566791697</v>
      </c>
      <c r="R490">
        <v>18234.144341378302</v>
      </c>
      <c r="S490">
        <v>8278.7671252739092</v>
      </c>
      <c r="T490">
        <v>12747.5371576078</v>
      </c>
      <c r="U490">
        <v>7547.4817433846301</v>
      </c>
    </row>
    <row r="491" spans="1:21" x14ac:dyDescent="0.25">
      <c r="A491" t="s">
        <v>572</v>
      </c>
      <c r="B491" t="s">
        <v>151</v>
      </c>
      <c r="C491" t="s">
        <v>505</v>
      </c>
      <c r="D491">
        <v>33.039400000000001</v>
      </c>
      <c r="E491" t="s">
        <v>1462</v>
      </c>
      <c r="F491">
        <v>8245.51435822026</v>
      </c>
      <c r="G491">
        <v>5712.0744446627796</v>
      </c>
      <c r="H491">
        <v>2929.2321061406501</v>
      </c>
      <c r="I491">
        <v>6435.5167960886502</v>
      </c>
      <c r="J491">
        <v>2766.7356274364802</v>
      </c>
      <c r="K491">
        <v>1511.1024813506999</v>
      </c>
      <c r="L491">
        <v>1239.74373412472</v>
      </c>
      <c r="M491">
        <v>3221.0187775017198</v>
      </c>
      <c r="N491">
        <v>5850.4332920288998</v>
      </c>
      <c r="O491">
        <v>5042.4891213903702</v>
      </c>
      <c r="P491">
        <v>3956.0357705394799</v>
      </c>
      <c r="Q491">
        <v>3888.24119838051</v>
      </c>
      <c r="R491">
        <v>2452.5264997497302</v>
      </c>
      <c r="S491">
        <v>2183.2550499881299</v>
      </c>
      <c r="T491">
        <v>2687.6989640544698</v>
      </c>
      <c r="U491">
        <v>1126.97976454636</v>
      </c>
    </row>
    <row r="492" spans="1:21" x14ac:dyDescent="0.25">
      <c r="A492" t="s">
        <v>573</v>
      </c>
      <c r="B492" t="s">
        <v>505</v>
      </c>
      <c r="C492" t="s">
        <v>505</v>
      </c>
      <c r="D492">
        <v>12.885400000000001</v>
      </c>
      <c r="E492" t="s">
        <v>1463</v>
      </c>
      <c r="F492">
        <v>14460.9982219333</v>
      </c>
      <c r="G492">
        <v>14455.436816105401</v>
      </c>
      <c r="H492">
        <v>15000.1549723071</v>
      </c>
      <c r="I492">
        <v>14186.654552534301</v>
      </c>
      <c r="J492">
        <v>12305.0484100634</v>
      </c>
      <c r="K492">
        <v>12431.670033538399</v>
      </c>
      <c r="L492">
        <v>13876.641777221899</v>
      </c>
      <c r="M492">
        <v>11486.8419937198</v>
      </c>
      <c r="N492">
        <v>15122.262770868299</v>
      </c>
      <c r="O492">
        <v>11072.7873176458</v>
      </c>
      <c r="P492">
        <v>17009.2154212479</v>
      </c>
      <c r="Q492">
        <v>14241.169887087901</v>
      </c>
      <c r="R492">
        <v>17912.1430550205</v>
      </c>
      <c r="S492">
        <v>13107.4005286221</v>
      </c>
      <c r="T492">
        <v>16210.9435200721</v>
      </c>
      <c r="U492">
        <v>13281.334152273799</v>
      </c>
    </row>
    <row r="493" spans="1:21" x14ac:dyDescent="0.25">
      <c r="A493" t="s">
        <v>574</v>
      </c>
      <c r="B493" t="s">
        <v>505</v>
      </c>
      <c r="C493" t="s">
        <v>505</v>
      </c>
      <c r="D493">
        <v>12.4095</v>
      </c>
      <c r="E493" t="s">
        <v>1464</v>
      </c>
      <c r="F493">
        <v>2949.7622176558698</v>
      </c>
      <c r="G493">
        <v>2904.9407182483401</v>
      </c>
      <c r="H493">
        <v>2479.5910358104402</v>
      </c>
      <c r="I493">
        <v>2594.10800907567</v>
      </c>
      <c r="J493">
        <v>3103.1104666922902</v>
      </c>
      <c r="K493">
        <v>1939.1229508874101</v>
      </c>
      <c r="L493">
        <v>1990.9937947636299</v>
      </c>
      <c r="M493">
        <v>3050.1315857925501</v>
      </c>
      <c r="N493">
        <v>2999.6233620183302</v>
      </c>
      <c r="O493">
        <v>3216.3067398650701</v>
      </c>
      <c r="P493">
        <v>3161.0993988186101</v>
      </c>
      <c r="Q493">
        <v>3365.0610497027401</v>
      </c>
      <c r="R493">
        <v>2156.2958601376299</v>
      </c>
      <c r="S493">
        <v>2356.1494164934202</v>
      </c>
      <c r="T493">
        <v>2267.4698582600299</v>
      </c>
      <c r="U493">
        <v>3666.31034521933</v>
      </c>
    </row>
    <row r="494" spans="1:21" x14ac:dyDescent="0.25">
      <c r="A494" t="s">
        <v>575</v>
      </c>
      <c r="B494" t="s">
        <v>273</v>
      </c>
      <c r="C494" t="s">
        <v>505</v>
      </c>
      <c r="D494">
        <v>22.012899999999998</v>
      </c>
      <c r="E494" t="s">
        <v>1465</v>
      </c>
      <c r="F494">
        <v>5495.0991310849504</v>
      </c>
      <c r="G494">
        <v>5866.6263153658501</v>
      </c>
      <c r="H494">
        <v>5622.9498046211402</v>
      </c>
      <c r="I494">
        <v>5359.7750106506401</v>
      </c>
      <c r="J494">
        <v>5997.79199752979</v>
      </c>
      <c r="K494">
        <v>6725.6508014600504</v>
      </c>
      <c r="L494">
        <v>5482.91208752698</v>
      </c>
      <c r="M494">
        <v>6529.1207560194898</v>
      </c>
      <c r="N494">
        <v>7065.8466648601898</v>
      </c>
      <c r="O494">
        <v>6360.3280185418598</v>
      </c>
      <c r="P494">
        <v>6567.1583876122204</v>
      </c>
      <c r="Q494">
        <v>6126.4642350616195</v>
      </c>
      <c r="R494">
        <v>4873.2122267915702</v>
      </c>
      <c r="S494">
        <v>6356.2179199166203</v>
      </c>
      <c r="T494">
        <v>6362.0571248067699</v>
      </c>
      <c r="U494">
        <v>5811.7688209816897</v>
      </c>
    </row>
    <row r="495" spans="1:21" x14ac:dyDescent="0.25">
      <c r="A495" t="s">
        <v>576</v>
      </c>
      <c r="B495" t="s">
        <v>505</v>
      </c>
      <c r="C495" t="s">
        <v>505</v>
      </c>
      <c r="D495">
        <v>12.37</v>
      </c>
      <c r="E495" t="s">
        <v>1466</v>
      </c>
      <c r="F495">
        <v>5972.2714462740496</v>
      </c>
      <c r="G495">
        <v>7075.2285033705102</v>
      </c>
      <c r="H495">
        <v>7959.7348421195202</v>
      </c>
      <c r="I495">
        <v>7467.0496235261598</v>
      </c>
      <c r="J495">
        <v>4331.8031719521696</v>
      </c>
      <c r="K495">
        <v>6083.9944763932699</v>
      </c>
      <c r="L495">
        <v>4616.07999770063</v>
      </c>
      <c r="M495">
        <v>4621.1358983157797</v>
      </c>
      <c r="N495">
        <v>9306.7388722116793</v>
      </c>
      <c r="O495">
        <v>7614.8927360288199</v>
      </c>
      <c r="P495">
        <v>9789.6438611633093</v>
      </c>
      <c r="Q495">
        <v>7761.3247899903399</v>
      </c>
      <c r="R495">
        <v>6181.7514490613403</v>
      </c>
      <c r="S495">
        <v>5728.6470893846499</v>
      </c>
      <c r="T495">
        <v>4179.9971885493396</v>
      </c>
      <c r="U495">
        <v>5032.3821927988201</v>
      </c>
    </row>
    <row r="496" spans="1:21" x14ac:dyDescent="0.25">
      <c r="A496" t="s">
        <v>577</v>
      </c>
      <c r="B496" t="s">
        <v>273</v>
      </c>
      <c r="C496" t="s">
        <v>505</v>
      </c>
      <c r="D496">
        <v>21.876899999999999</v>
      </c>
      <c r="E496" t="s">
        <v>1467</v>
      </c>
      <c r="F496">
        <v>10989.500968473199</v>
      </c>
      <c r="G496">
        <v>11537.1350626938</v>
      </c>
      <c r="H496">
        <v>10314.2127231916</v>
      </c>
      <c r="I496">
        <v>12590.286553727101</v>
      </c>
      <c r="J496">
        <v>10467.683355258599</v>
      </c>
      <c r="K496">
        <v>10574.299857022699</v>
      </c>
      <c r="L496">
        <v>8850.8954914635106</v>
      </c>
      <c r="M496">
        <v>9718.4303012399996</v>
      </c>
      <c r="N496">
        <v>9002.6401147883407</v>
      </c>
      <c r="O496">
        <v>11182.5447072268</v>
      </c>
      <c r="P496">
        <v>11196.4050823571</v>
      </c>
      <c r="Q496">
        <v>13601.2430952464</v>
      </c>
      <c r="R496">
        <v>11794.1817915093</v>
      </c>
      <c r="S496">
        <v>7887.7116467143896</v>
      </c>
      <c r="T496">
        <v>10338.8610717506</v>
      </c>
      <c r="U496">
        <v>9555.07782044757</v>
      </c>
    </row>
    <row r="497" spans="1:21" x14ac:dyDescent="0.25">
      <c r="A497" t="s">
        <v>578</v>
      </c>
      <c r="B497" t="s">
        <v>151</v>
      </c>
      <c r="C497" t="s">
        <v>505</v>
      </c>
      <c r="D497">
        <v>45.485900000000001</v>
      </c>
      <c r="E497" t="s">
        <v>1468</v>
      </c>
      <c r="F497">
        <v>4683.1795752640801</v>
      </c>
      <c r="G497">
        <v>5535.8136971971999</v>
      </c>
      <c r="H497">
        <v>5482.5882203962601</v>
      </c>
      <c r="I497">
        <v>5542.5690136153798</v>
      </c>
      <c r="J497">
        <v>4662.5250151516502</v>
      </c>
      <c r="K497">
        <v>5459.3407027772701</v>
      </c>
      <c r="L497">
        <v>3758.7839716735498</v>
      </c>
      <c r="M497">
        <v>3588.7626034639302</v>
      </c>
      <c r="N497">
        <v>6077.4847188595604</v>
      </c>
      <c r="O497">
        <v>3939.9160777238499</v>
      </c>
      <c r="P497">
        <v>5769.8843226958998</v>
      </c>
      <c r="Q497">
        <v>5997.2396895726097</v>
      </c>
      <c r="R497">
        <v>3975.5665733699898</v>
      </c>
      <c r="S497">
        <v>4067.0085483599401</v>
      </c>
      <c r="T497">
        <v>6853.5304922115301</v>
      </c>
      <c r="U497">
        <v>3418.3801575852799</v>
      </c>
    </row>
    <row r="498" spans="1:21" x14ac:dyDescent="0.25">
      <c r="A498" t="s">
        <v>579</v>
      </c>
      <c r="B498" t="s">
        <v>273</v>
      </c>
      <c r="C498" t="s">
        <v>505</v>
      </c>
      <c r="D498">
        <v>33.414000000000001</v>
      </c>
      <c r="E498" t="s">
        <v>1469</v>
      </c>
      <c r="F498">
        <v>7961.7774324804304</v>
      </c>
      <c r="G498">
        <v>8605.6204098926191</v>
      </c>
      <c r="H498">
        <v>6826.4914523604903</v>
      </c>
      <c r="I498">
        <v>8062.0254416719499</v>
      </c>
      <c r="J498">
        <v>2972.0315720220401</v>
      </c>
      <c r="K498">
        <v>1371.9587658857099</v>
      </c>
      <c r="L498">
        <v>907.54835502704498</v>
      </c>
      <c r="M498">
        <v>644.78267618924201</v>
      </c>
      <c r="N498">
        <v>15080.7925892157</v>
      </c>
      <c r="O498">
        <v>8640.0431548727793</v>
      </c>
      <c r="P498">
        <v>10547.068053176001</v>
      </c>
      <c r="Q498">
        <v>11144.037838999</v>
      </c>
      <c r="R498">
        <v>5663.7175666492703</v>
      </c>
      <c r="S498">
        <v>1435.6452885229</v>
      </c>
      <c r="T498">
        <v>4559.37556449982</v>
      </c>
      <c r="U498">
        <v>1734.1230694887499</v>
      </c>
    </row>
    <row r="499" spans="1:21" x14ac:dyDescent="0.25">
      <c r="A499" t="s">
        <v>580</v>
      </c>
      <c r="B499" t="s">
        <v>355</v>
      </c>
      <c r="C499" t="s">
        <v>505</v>
      </c>
      <c r="D499">
        <v>17.698699999999999</v>
      </c>
      <c r="E499" t="s">
        <v>1470</v>
      </c>
      <c r="F499">
        <v>10035.5517827653</v>
      </c>
      <c r="G499">
        <v>6236.5529343645403</v>
      </c>
      <c r="H499">
        <v>5663.5234874155803</v>
      </c>
      <c r="I499">
        <v>7195.0265896287801</v>
      </c>
      <c r="J499">
        <v>9010.5796378974992</v>
      </c>
      <c r="K499">
        <v>6250.14102124702</v>
      </c>
      <c r="L499">
        <v>6402.4352575884304</v>
      </c>
      <c r="M499">
        <v>7543.3970148124999</v>
      </c>
      <c r="N499">
        <v>9066.6356386221596</v>
      </c>
      <c r="O499">
        <v>6700.8929893558998</v>
      </c>
      <c r="P499">
        <v>5955.0035850782097</v>
      </c>
      <c r="Q499">
        <v>5693.4623661101004</v>
      </c>
      <c r="R499">
        <v>12211.5151812573</v>
      </c>
      <c r="S499">
        <v>4215.3026363568997</v>
      </c>
      <c r="T499">
        <v>5997.3752990086105</v>
      </c>
      <c r="U499">
        <v>6960.4019718091504</v>
      </c>
    </row>
    <row r="500" spans="1:21" x14ac:dyDescent="0.25">
      <c r="A500" t="s">
        <v>581</v>
      </c>
      <c r="B500" t="s">
        <v>355</v>
      </c>
      <c r="C500" t="s">
        <v>505</v>
      </c>
      <c r="D500">
        <v>15.8445</v>
      </c>
      <c r="E500" t="s">
        <v>1471</v>
      </c>
      <c r="F500">
        <v>3516.5053274882598</v>
      </c>
      <c r="G500">
        <v>5345.9025004210298</v>
      </c>
      <c r="H500">
        <v>5416.2365958517403</v>
      </c>
      <c r="I500">
        <v>4625.58216820916</v>
      </c>
      <c r="J500">
        <v>3669.0487997178898</v>
      </c>
      <c r="K500">
        <v>6060.7671169960604</v>
      </c>
      <c r="L500">
        <v>4601.3307842570603</v>
      </c>
      <c r="M500">
        <v>1813.7202488303701</v>
      </c>
      <c r="N500">
        <v>3819.3698951474398</v>
      </c>
      <c r="O500">
        <v>5166.3428827631496</v>
      </c>
      <c r="P500">
        <v>5789.6329544182599</v>
      </c>
      <c r="Q500">
        <v>5637.89237709607</v>
      </c>
      <c r="R500">
        <v>3792.2763471109201</v>
      </c>
      <c r="S500">
        <v>6171.1612697485598</v>
      </c>
      <c r="T500">
        <v>5754.6288873657804</v>
      </c>
      <c r="U500">
        <v>2536.6070340107699</v>
      </c>
    </row>
    <row r="501" spans="1:21" x14ac:dyDescent="0.25">
      <c r="A501" t="s">
        <v>582</v>
      </c>
      <c r="B501" t="s">
        <v>200</v>
      </c>
      <c r="C501" t="s">
        <v>505</v>
      </c>
      <c r="D501">
        <v>34.455500000000001</v>
      </c>
      <c r="E501" t="s">
        <v>1472</v>
      </c>
      <c r="F501">
        <v>4408.7265611680996</v>
      </c>
      <c r="G501">
        <v>7981.9893579507998</v>
      </c>
      <c r="H501">
        <v>7149.1298645806401</v>
      </c>
      <c r="I501">
        <v>7836.6904659834699</v>
      </c>
      <c r="J501">
        <v>4226.6773598904401</v>
      </c>
      <c r="K501">
        <v>6087.5532892750598</v>
      </c>
      <c r="L501">
        <v>6602.8491491713003</v>
      </c>
      <c r="M501">
        <v>9546.1263734971508</v>
      </c>
      <c r="N501">
        <v>6312.8249022867203</v>
      </c>
      <c r="O501">
        <v>4650.4876969189299</v>
      </c>
      <c r="P501">
        <v>7860.4003056583197</v>
      </c>
      <c r="Q501">
        <v>7449.0056087208204</v>
      </c>
      <c r="R501">
        <v>4121.8775225953495</v>
      </c>
      <c r="S501">
        <v>4422.6897072401898</v>
      </c>
      <c r="T501">
        <v>4310.1389129646304</v>
      </c>
      <c r="U501">
        <v>7043.14301580751</v>
      </c>
    </row>
    <row r="502" spans="1:21" x14ac:dyDescent="0.25">
      <c r="A502" t="s">
        <v>583</v>
      </c>
      <c r="B502" t="s">
        <v>151</v>
      </c>
      <c r="C502" t="s">
        <v>505</v>
      </c>
      <c r="D502">
        <v>34.128999999999998</v>
      </c>
      <c r="E502" t="s">
        <v>1473</v>
      </c>
      <c r="F502">
        <v>29987.082210148699</v>
      </c>
      <c r="G502">
        <v>24799.533016447302</v>
      </c>
      <c r="H502">
        <v>18956.428686410902</v>
      </c>
      <c r="I502">
        <v>18684.3553988516</v>
      </c>
      <c r="J502">
        <v>16390.2161097432</v>
      </c>
      <c r="K502">
        <v>26104.878009261902</v>
      </c>
      <c r="L502">
        <v>19909.056102906699</v>
      </c>
      <c r="M502">
        <v>13106.2402733736</v>
      </c>
      <c r="N502">
        <v>14141.4586276502</v>
      </c>
      <c r="O502">
        <v>30708.958685811998</v>
      </c>
      <c r="P502">
        <v>24551.4715895099</v>
      </c>
      <c r="Q502">
        <v>26676.431867597301</v>
      </c>
      <c r="R502">
        <v>21504.146588348402</v>
      </c>
      <c r="S502">
        <v>29589.114569696099</v>
      </c>
      <c r="T502">
        <v>23181.495262233999</v>
      </c>
      <c r="U502">
        <v>17881.019612953201</v>
      </c>
    </row>
    <row r="503" spans="1:21" x14ac:dyDescent="0.25">
      <c r="A503" t="s">
        <v>584</v>
      </c>
      <c r="B503" t="s">
        <v>505</v>
      </c>
      <c r="C503" t="s">
        <v>505</v>
      </c>
      <c r="D503">
        <v>16.555499999999999</v>
      </c>
      <c r="E503" t="s">
        <v>1474</v>
      </c>
      <c r="F503">
        <v>22014.570939662299</v>
      </c>
      <c r="G503">
        <v>32729.354817361302</v>
      </c>
      <c r="H503">
        <v>23167.5336825753</v>
      </c>
      <c r="I503">
        <v>26790.7744193947</v>
      </c>
      <c r="J503">
        <v>26999.1932856069</v>
      </c>
      <c r="K503">
        <v>17761.5823372872</v>
      </c>
      <c r="L503">
        <v>14349.390786031099</v>
      </c>
      <c r="M503">
        <v>18152.7089750548</v>
      </c>
      <c r="N503">
        <v>42859.522173232901</v>
      </c>
      <c r="O503">
        <v>29717.042256351899</v>
      </c>
      <c r="P503">
        <v>25718.189811073898</v>
      </c>
      <c r="Q503">
        <v>28448.8627740232</v>
      </c>
      <c r="R503">
        <v>23469.179174623499</v>
      </c>
      <c r="S503">
        <v>18752.783109285501</v>
      </c>
      <c r="T503">
        <v>16605.4814585651</v>
      </c>
      <c r="U503">
        <v>15373.201199863999</v>
      </c>
    </row>
    <row r="504" spans="1:21" x14ac:dyDescent="0.25">
      <c r="A504" t="s">
        <v>585</v>
      </c>
      <c r="B504" t="s">
        <v>151</v>
      </c>
      <c r="C504" t="s">
        <v>505</v>
      </c>
      <c r="D504">
        <v>39.256399999999999</v>
      </c>
      <c r="E504" t="s">
        <v>1475</v>
      </c>
      <c r="F504">
        <v>3266.4996532228602</v>
      </c>
      <c r="G504">
        <v>3698.0462613616301</v>
      </c>
      <c r="H504">
        <v>3891.9508346028201</v>
      </c>
      <c r="I504">
        <v>3977.8757814033202</v>
      </c>
      <c r="J504">
        <v>2730.7416589724899</v>
      </c>
      <c r="K504">
        <v>4760.9820984900498</v>
      </c>
      <c r="L504">
        <v>4532.8087255638002</v>
      </c>
      <c r="M504">
        <v>2825.5173140407601</v>
      </c>
      <c r="N504">
        <v>2630.2358511631201</v>
      </c>
      <c r="O504">
        <v>3728.4089357747598</v>
      </c>
      <c r="P504">
        <v>4104.5170731139797</v>
      </c>
      <c r="Q504">
        <v>3754.4190471092502</v>
      </c>
      <c r="R504">
        <v>3583.10018914886</v>
      </c>
      <c r="S504">
        <v>6327.8704845622897</v>
      </c>
      <c r="T504">
        <v>1647.4727566760901</v>
      </c>
      <c r="U504">
        <v>4790.85292136722</v>
      </c>
    </row>
    <row r="505" spans="1:21" x14ac:dyDescent="0.25">
      <c r="A505" t="s">
        <v>586</v>
      </c>
      <c r="B505" t="s">
        <v>355</v>
      </c>
      <c r="C505" t="s">
        <v>505</v>
      </c>
      <c r="D505">
        <v>16.369800000000001</v>
      </c>
      <c r="E505" t="s">
        <v>1476</v>
      </c>
      <c r="F505">
        <v>2817.46245617469</v>
      </c>
      <c r="G505">
        <v>3334.7080177369498</v>
      </c>
      <c r="H505">
        <v>3741.6312479651801</v>
      </c>
      <c r="I505">
        <v>3383.7792830949902</v>
      </c>
      <c r="J505">
        <v>1982.5266021134501</v>
      </c>
      <c r="K505">
        <v>2188.2634525356402</v>
      </c>
      <c r="L505">
        <v>1493.0878265701899</v>
      </c>
      <c r="M505">
        <v>2353.8343984035801</v>
      </c>
      <c r="N505">
        <v>2588.0883444996598</v>
      </c>
      <c r="O505">
        <v>3922.70728700473</v>
      </c>
      <c r="P505">
        <v>4053.0958663577999</v>
      </c>
      <c r="Q505">
        <v>3621.33907767759</v>
      </c>
      <c r="R505">
        <v>2686.3543819865599</v>
      </c>
      <c r="S505">
        <v>2942.0673074277302</v>
      </c>
      <c r="T505">
        <v>2012.8692464376199</v>
      </c>
      <c r="U505">
        <v>2103.4258414938899</v>
      </c>
    </row>
    <row r="506" spans="1:21" x14ac:dyDescent="0.25">
      <c r="A506" t="s">
        <v>587</v>
      </c>
      <c r="B506" t="s">
        <v>355</v>
      </c>
      <c r="C506" t="s">
        <v>505</v>
      </c>
      <c r="D506">
        <v>17.145700000000001</v>
      </c>
      <c r="E506" t="s">
        <v>1477</v>
      </c>
      <c r="F506">
        <v>2665.8803337105801</v>
      </c>
      <c r="G506">
        <v>3294.8125647758402</v>
      </c>
      <c r="H506">
        <v>1807.4432749702401</v>
      </c>
      <c r="I506">
        <v>1679.68325881275</v>
      </c>
      <c r="J506">
        <v>2032.57596178115</v>
      </c>
      <c r="K506">
        <v>1822.28793730446</v>
      </c>
      <c r="L506">
        <v>1039.1194217326199</v>
      </c>
      <c r="M506">
        <v>3031.6261700124801</v>
      </c>
      <c r="N506">
        <v>1614.6487271709</v>
      </c>
      <c r="O506">
        <v>2533.4063775340001</v>
      </c>
      <c r="P506">
        <v>2245.55843746347</v>
      </c>
      <c r="Q506">
        <v>2118.6691302336098</v>
      </c>
      <c r="R506">
        <v>2788.1586200998399</v>
      </c>
      <c r="S506">
        <v>1630.0047265809201</v>
      </c>
      <c r="T506">
        <v>2005.39431623172</v>
      </c>
      <c r="U506">
        <v>1690.5224845692401</v>
      </c>
    </row>
    <row r="507" spans="1:21" x14ac:dyDescent="0.25">
      <c r="A507" t="s">
        <v>588</v>
      </c>
      <c r="B507" t="s">
        <v>505</v>
      </c>
      <c r="C507" t="s">
        <v>505</v>
      </c>
      <c r="D507">
        <v>12.5307</v>
      </c>
      <c r="E507" t="s">
        <v>1478</v>
      </c>
      <c r="F507">
        <v>3707.8995162259698</v>
      </c>
      <c r="G507">
        <v>3792.0441866096999</v>
      </c>
      <c r="H507">
        <v>4192.9380851004898</v>
      </c>
      <c r="I507">
        <v>4209.5625698817903</v>
      </c>
      <c r="J507">
        <v>5712.8050410003398</v>
      </c>
      <c r="K507">
        <v>5605.7741652704099</v>
      </c>
      <c r="L507">
        <v>2280.3158435116202</v>
      </c>
      <c r="M507">
        <v>3845.6628944529298</v>
      </c>
      <c r="N507">
        <v>4149.13349756978</v>
      </c>
      <c r="O507">
        <v>3692.58068543729</v>
      </c>
      <c r="P507">
        <v>3852.5955158138299</v>
      </c>
      <c r="Q507">
        <v>4475.8755255675196</v>
      </c>
      <c r="R507">
        <v>2738.4394991529598</v>
      </c>
      <c r="S507">
        <v>4684.6949761096303</v>
      </c>
      <c r="T507">
        <v>4350.0535537997803</v>
      </c>
      <c r="U507">
        <v>3062.9886323836599</v>
      </c>
    </row>
    <row r="508" spans="1:21" x14ac:dyDescent="0.25">
      <c r="A508" t="s">
        <v>589</v>
      </c>
      <c r="B508" t="s">
        <v>355</v>
      </c>
      <c r="C508" t="s">
        <v>505</v>
      </c>
      <c r="D508">
        <v>33.318300000000001</v>
      </c>
      <c r="E508" t="s">
        <v>1479</v>
      </c>
      <c r="F508">
        <v>57858.722843709998</v>
      </c>
      <c r="G508">
        <v>92069.212965858402</v>
      </c>
      <c r="H508">
        <v>90213.650532135594</v>
      </c>
      <c r="I508">
        <v>90407.032947088795</v>
      </c>
      <c r="J508">
        <v>45141.684682298699</v>
      </c>
      <c r="K508">
        <v>27471.939394072</v>
      </c>
      <c r="L508">
        <v>57513.166057717302</v>
      </c>
      <c r="M508">
        <v>57807.431936781497</v>
      </c>
      <c r="N508">
        <v>128244.89237855301</v>
      </c>
      <c r="O508">
        <v>111146.23527665</v>
      </c>
      <c r="P508">
        <v>96730.147907509294</v>
      </c>
      <c r="Q508">
        <v>100260.868953307</v>
      </c>
      <c r="R508">
        <v>70548.628870643195</v>
      </c>
      <c r="S508">
        <v>64164.694887706697</v>
      </c>
      <c r="T508">
        <v>36621.7168113113</v>
      </c>
      <c r="U508">
        <v>40800.679215200696</v>
      </c>
    </row>
    <row r="509" spans="1:21" x14ac:dyDescent="0.25">
      <c r="A509" t="s">
        <v>590</v>
      </c>
      <c r="B509" t="s">
        <v>104</v>
      </c>
      <c r="C509" t="s">
        <v>505</v>
      </c>
      <c r="D509">
        <v>44.222900000000003</v>
      </c>
      <c r="E509" t="s">
        <v>1480</v>
      </c>
      <c r="F509">
        <v>8803.1267448091803</v>
      </c>
      <c r="G509">
        <v>8416.8530851791493</v>
      </c>
      <c r="H509">
        <v>8073.0721203862104</v>
      </c>
      <c r="I509">
        <v>6806.1403005300699</v>
      </c>
      <c r="J509">
        <v>6802.9737580329502</v>
      </c>
      <c r="K509">
        <v>8306.0401054978502</v>
      </c>
      <c r="L509">
        <v>6848.1983211654697</v>
      </c>
      <c r="M509">
        <v>5833.4660938664001</v>
      </c>
      <c r="N509">
        <v>7131.6358100888901</v>
      </c>
      <c r="O509">
        <v>9211.2176815981402</v>
      </c>
      <c r="P509">
        <v>7128.3818942323496</v>
      </c>
      <c r="Q509">
        <v>8336.1192879971895</v>
      </c>
      <c r="R509">
        <v>6210.6022972016299</v>
      </c>
      <c r="S509">
        <v>8514.2283164784003</v>
      </c>
      <c r="T509">
        <v>9074.7196682867598</v>
      </c>
      <c r="U509">
        <v>5818.3825897619399</v>
      </c>
    </row>
    <row r="510" spans="1:21" x14ac:dyDescent="0.25">
      <c r="A510" t="s">
        <v>591</v>
      </c>
      <c r="B510" t="s">
        <v>273</v>
      </c>
      <c r="C510" t="s">
        <v>505</v>
      </c>
      <c r="D510">
        <v>15.282400000000001</v>
      </c>
      <c r="E510" t="s">
        <v>1481</v>
      </c>
      <c r="F510">
        <v>2227.0716742242298</v>
      </c>
      <c r="G510">
        <v>2977.33688052552</v>
      </c>
      <c r="H510">
        <v>3500.2356087251001</v>
      </c>
      <c r="I510">
        <v>2702.92172986267</v>
      </c>
      <c r="J510">
        <v>1518.49666341138</v>
      </c>
      <c r="K510">
        <v>3551.5797919989</v>
      </c>
      <c r="L510">
        <v>1106.5085576617701</v>
      </c>
      <c r="M510">
        <v>1396.1091811522499</v>
      </c>
      <c r="N510">
        <v>3082.8698811411</v>
      </c>
      <c r="O510">
        <v>1980.0006428553199</v>
      </c>
      <c r="P510">
        <v>3866.6562395507999</v>
      </c>
      <c r="Q510">
        <v>2744.0510449644198</v>
      </c>
      <c r="R510">
        <v>1561.2005066463</v>
      </c>
      <c r="S510">
        <v>2932.19298700525</v>
      </c>
      <c r="T510">
        <v>1414.96653157993</v>
      </c>
      <c r="U510">
        <v>1016.6561053662</v>
      </c>
    </row>
    <row r="511" spans="1:21" x14ac:dyDescent="0.25">
      <c r="A511" t="s">
        <v>592</v>
      </c>
      <c r="B511" t="s">
        <v>355</v>
      </c>
      <c r="C511" t="s">
        <v>505</v>
      </c>
      <c r="D511">
        <v>18.783899999999999</v>
      </c>
      <c r="E511" t="s">
        <v>1482</v>
      </c>
      <c r="F511">
        <v>5060.2867308403902</v>
      </c>
      <c r="G511">
        <v>5868.0968638814702</v>
      </c>
      <c r="H511">
        <v>6843.6872684897999</v>
      </c>
      <c r="I511">
        <v>5747.4682335275302</v>
      </c>
      <c r="J511">
        <v>5099.8610525832901</v>
      </c>
      <c r="K511">
        <v>7055.5484883476402</v>
      </c>
      <c r="L511">
        <v>8007.9576144946304</v>
      </c>
      <c r="M511">
        <v>7455.5243736663997</v>
      </c>
      <c r="N511">
        <v>4907.2821250186198</v>
      </c>
      <c r="O511">
        <v>5879.4187646269202</v>
      </c>
      <c r="P511">
        <v>6696.53849626794</v>
      </c>
      <c r="Q511">
        <v>6381.6734408511302</v>
      </c>
      <c r="R511">
        <v>3769.6091452610399</v>
      </c>
      <c r="S511">
        <v>7236.9267904486996</v>
      </c>
      <c r="T511">
        <v>4957.0641286518603</v>
      </c>
      <c r="U511">
        <v>7389.3052375933203</v>
      </c>
    </row>
    <row r="512" spans="1:21" x14ac:dyDescent="0.25">
      <c r="A512" t="s">
        <v>593</v>
      </c>
      <c r="B512" t="s">
        <v>273</v>
      </c>
      <c r="C512" t="s">
        <v>505</v>
      </c>
      <c r="D512">
        <v>30.004300000000001</v>
      </c>
      <c r="E512" t="s">
        <v>1483</v>
      </c>
      <c r="F512">
        <v>3493.4761817178201</v>
      </c>
      <c r="G512">
        <v>1617.9242984074201</v>
      </c>
      <c r="H512">
        <v>2082.48242957103</v>
      </c>
      <c r="I512">
        <v>2030.15812443085</v>
      </c>
      <c r="J512">
        <v>3389.6556554885801</v>
      </c>
      <c r="K512">
        <v>2685.89801356212</v>
      </c>
      <c r="L512">
        <v>2201.6013266052</v>
      </c>
      <c r="M512">
        <v>2571.2538722864801</v>
      </c>
      <c r="N512">
        <v>1699.5587474450599</v>
      </c>
      <c r="O512">
        <v>1391.76399215795</v>
      </c>
      <c r="P512">
        <v>2436.9024570029301</v>
      </c>
      <c r="Q512">
        <v>3000.0140706116499</v>
      </c>
      <c r="R512">
        <v>1845.6442543959399</v>
      </c>
      <c r="S512">
        <v>3013.3848002083901</v>
      </c>
      <c r="T512">
        <v>2770.60813143723</v>
      </c>
      <c r="U512">
        <v>3049.5648072788399</v>
      </c>
    </row>
    <row r="513" spans="1:21" x14ac:dyDescent="0.25">
      <c r="A513" t="s">
        <v>594</v>
      </c>
      <c r="B513" t="s">
        <v>200</v>
      </c>
      <c r="C513" t="s">
        <v>505</v>
      </c>
      <c r="D513">
        <v>28.4131</v>
      </c>
      <c r="E513" t="s">
        <v>1484</v>
      </c>
      <c r="F513">
        <v>17357.7201274174</v>
      </c>
      <c r="G513">
        <v>9483.4023450894092</v>
      </c>
      <c r="H513">
        <v>7506.0423025113996</v>
      </c>
      <c r="I513">
        <v>4293.1691846138601</v>
      </c>
      <c r="J513">
        <v>15146.275764062801</v>
      </c>
      <c r="K513">
        <v>3258.1697014054398</v>
      </c>
      <c r="L513">
        <v>8005.1198144909004</v>
      </c>
      <c r="M513">
        <v>2864.16038515624</v>
      </c>
      <c r="N513">
        <v>5807.17891790252</v>
      </c>
      <c r="O513">
        <v>9622.8601755841792</v>
      </c>
      <c r="P513">
        <v>8264.17439076144</v>
      </c>
      <c r="Q513">
        <v>9511.6962871408305</v>
      </c>
      <c r="R513">
        <v>5627.0806372217003</v>
      </c>
      <c r="S513">
        <v>2788.18349858391</v>
      </c>
      <c r="T513">
        <v>7458.9481376082804</v>
      </c>
      <c r="U513">
        <v>4171.5488857666496</v>
      </c>
    </row>
    <row r="514" spans="1:21" x14ac:dyDescent="0.25">
      <c r="A514" t="s">
        <v>595</v>
      </c>
      <c r="B514" t="s">
        <v>355</v>
      </c>
      <c r="C514" t="s">
        <v>505</v>
      </c>
      <c r="D514">
        <v>10.2018</v>
      </c>
      <c r="E514" t="s">
        <v>1485</v>
      </c>
      <c r="F514">
        <v>298.747478087768</v>
      </c>
      <c r="G514">
        <v>431.942318396301</v>
      </c>
      <c r="H514">
        <v>551.92923316926601</v>
      </c>
      <c r="I514">
        <v>635.11187099284905</v>
      </c>
      <c r="J514">
        <v>183.18987888877001</v>
      </c>
      <c r="K514">
        <v>96.000655549812194</v>
      </c>
      <c r="L514">
        <v>59.8192276727289</v>
      </c>
      <c r="M514">
        <v>443.651457215569</v>
      </c>
      <c r="N514">
        <v>807.51934188119503</v>
      </c>
      <c r="O514">
        <v>137.75542586012</v>
      </c>
      <c r="P514">
        <v>741.37643648687094</v>
      </c>
      <c r="Q514">
        <v>523.20242038465096</v>
      </c>
      <c r="R514">
        <v>658.86244499390898</v>
      </c>
      <c r="S514">
        <v>254.27795612420101</v>
      </c>
      <c r="T514">
        <v>107.54642816512801</v>
      </c>
      <c r="U514">
        <v>551.56539522499202</v>
      </c>
    </row>
    <row r="515" spans="1:21" x14ac:dyDescent="0.25">
      <c r="A515" t="s">
        <v>596</v>
      </c>
      <c r="B515" t="s">
        <v>273</v>
      </c>
      <c r="C515" t="s">
        <v>505</v>
      </c>
      <c r="D515">
        <v>18.8139</v>
      </c>
      <c r="E515" t="s">
        <v>1486</v>
      </c>
      <c r="F515">
        <v>4338.7707483293098</v>
      </c>
      <c r="G515">
        <v>6454.17542121733</v>
      </c>
      <c r="H515">
        <v>5752.9508352927496</v>
      </c>
      <c r="I515">
        <v>4833.8241917767</v>
      </c>
      <c r="J515">
        <v>3174.2953608973799</v>
      </c>
      <c r="K515">
        <v>1046.3681841693999</v>
      </c>
      <c r="L515">
        <v>917.76730567988795</v>
      </c>
      <c r="M515">
        <v>1474.9995993207201</v>
      </c>
      <c r="N515">
        <v>12676.8575822568</v>
      </c>
      <c r="O515">
        <v>7975.4687307826098</v>
      </c>
      <c r="P515">
        <v>6631.6464754824001</v>
      </c>
      <c r="Q515">
        <v>6967.0829404798296</v>
      </c>
      <c r="R515">
        <v>2742.0113356414299</v>
      </c>
      <c r="S515">
        <v>1189.0642885653599</v>
      </c>
      <c r="T515">
        <v>775.24939012027198</v>
      </c>
      <c r="U515">
        <v>1982.7205072860299</v>
      </c>
    </row>
    <row r="516" spans="1:21" x14ac:dyDescent="0.25">
      <c r="A516" t="s">
        <v>597</v>
      </c>
      <c r="B516" t="s">
        <v>505</v>
      </c>
      <c r="C516" t="s">
        <v>505</v>
      </c>
      <c r="D516">
        <v>12.358499999999999</v>
      </c>
      <c r="E516" t="s">
        <v>1487</v>
      </c>
      <c r="F516">
        <v>7973.2050059446101</v>
      </c>
      <c r="G516">
        <v>8373.5856882785101</v>
      </c>
      <c r="H516">
        <v>6704.9198211675002</v>
      </c>
      <c r="I516">
        <v>8060.8138755759801</v>
      </c>
      <c r="J516">
        <v>7569.9063866316801</v>
      </c>
      <c r="K516">
        <v>7170.6980687570303</v>
      </c>
      <c r="L516">
        <v>6070.6399078674103</v>
      </c>
      <c r="M516">
        <v>7165.25616184921</v>
      </c>
      <c r="N516">
        <v>8603.7762322319304</v>
      </c>
      <c r="O516">
        <v>8843.8458020008602</v>
      </c>
      <c r="P516">
        <v>8286.5140515534404</v>
      </c>
      <c r="Q516">
        <v>7353.4562808772298</v>
      </c>
      <c r="R516">
        <v>6618.0034239117304</v>
      </c>
      <c r="S516">
        <v>6436.1892439449502</v>
      </c>
      <c r="T516">
        <v>4240.9492243648801</v>
      </c>
      <c r="U516">
        <v>5527.7683596410197</v>
      </c>
    </row>
    <row r="517" spans="1:21" x14ac:dyDescent="0.25">
      <c r="A517" t="s">
        <v>598</v>
      </c>
      <c r="B517" t="s">
        <v>62</v>
      </c>
      <c r="C517" t="s">
        <v>505</v>
      </c>
      <c r="D517">
        <v>51.210500000000003</v>
      </c>
      <c r="E517" t="s">
        <v>1488</v>
      </c>
      <c r="F517">
        <v>2650.28155428132</v>
      </c>
      <c r="G517">
        <v>2108.0866405035999</v>
      </c>
      <c r="H517">
        <v>2487.49071180698</v>
      </c>
      <c r="I517">
        <v>2415.1234040669401</v>
      </c>
      <c r="J517">
        <v>9922.7063753944494</v>
      </c>
      <c r="K517">
        <v>1717.70644893181</v>
      </c>
      <c r="L517">
        <v>1618.11077720917</v>
      </c>
      <c r="M517">
        <v>5041.0901110001596</v>
      </c>
      <c r="N517">
        <v>1094.29699421398</v>
      </c>
      <c r="O517">
        <v>2821.91364000259</v>
      </c>
      <c r="P517">
        <v>1654.91259097394</v>
      </c>
      <c r="Q517">
        <v>1993.3896717118</v>
      </c>
      <c r="R517">
        <v>4009.9059281462</v>
      </c>
      <c r="S517">
        <v>2669.2592341049399</v>
      </c>
      <c r="T517">
        <v>1834.59622830137</v>
      </c>
      <c r="U517">
        <v>5173.7446370632397</v>
      </c>
    </row>
    <row r="518" spans="1:21" x14ac:dyDescent="0.25">
      <c r="A518" t="s">
        <v>599</v>
      </c>
      <c r="B518" t="s">
        <v>355</v>
      </c>
      <c r="C518" t="s">
        <v>505</v>
      </c>
      <c r="D518">
        <v>23.081399999999999</v>
      </c>
      <c r="E518" t="s">
        <v>1489</v>
      </c>
      <c r="F518">
        <v>1491.8863608855499</v>
      </c>
      <c r="G518">
        <v>946.47120296222397</v>
      </c>
      <c r="H518">
        <v>1052.2403797760901</v>
      </c>
      <c r="I518">
        <v>1166.4504095851601</v>
      </c>
      <c r="J518">
        <v>2147.1985072508</v>
      </c>
      <c r="K518">
        <v>1570.5490437958699</v>
      </c>
      <c r="L518">
        <v>1123.32996005665</v>
      </c>
      <c r="M518">
        <v>1208.3677189694299</v>
      </c>
      <c r="N518">
        <v>610.457440916618</v>
      </c>
      <c r="O518">
        <v>916.47403484168001</v>
      </c>
      <c r="P518">
        <v>1215.6822244750001</v>
      </c>
      <c r="Q518">
        <v>1101.9236311658101</v>
      </c>
      <c r="R518">
        <v>6640.7589967932499</v>
      </c>
      <c r="S518">
        <v>1355.1427120308399</v>
      </c>
      <c r="T518">
        <v>1439.2891583978101</v>
      </c>
      <c r="U518">
        <v>1128.2990359144401</v>
      </c>
    </row>
    <row r="519" spans="1:21" x14ac:dyDescent="0.25">
      <c r="A519" t="s">
        <v>600</v>
      </c>
      <c r="B519" t="s">
        <v>151</v>
      </c>
      <c r="C519" t="s">
        <v>505</v>
      </c>
      <c r="D519">
        <v>32.236400000000003</v>
      </c>
      <c r="E519" t="s">
        <v>1490</v>
      </c>
      <c r="F519">
        <v>5155.5971269768697</v>
      </c>
      <c r="G519">
        <v>3133.98378440644</v>
      </c>
      <c r="H519">
        <v>2080.9290763722001</v>
      </c>
      <c r="I519">
        <v>3112.0594839370601</v>
      </c>
      <c r="J519">
        <v>4771.7339060663498</v>
      </c>
      <c r="K519">
        <v>2106.01321473184</v>
      </c>
      <c r="L519">
        <v>2118.7421512241999</v>
      </c>
      <c r="M519">
        <v>1393.4684921528899</v>
      </c>
      <c r="N519">
        <v>5961.84546861534</v>
      </c>
      <c r="O519">
        <v>2817.89416980226</v>
      </c>
      <c r="P519">
        <v>2005.2898996072099</v>
      </c>
      <c r="Q519">
        <v>1921.5245153610899</v>
      </c>
      <c r="R519">
        <v>6649.6468303787296</v>
      </c>
      <c r="S519">
        <v>2011.50014898328</v>
      </c>
      <c r="T519">
        <v>2399.53123549765</v>
      </c>
      <c r="U519">
        <v>1557.2204077377</v>
      </c>
    </row>
    <row r="520" spans="1:21" x14ac:dyDescent="0.25">
      <c r="A520" t="s">
        <v>601</v>
      </c>
      <c r="B520" t="s">
        <v>62</v>
      </c>
      <c r="C520" t="s">
        <v>505</v>
      </c>
      <c r="D520">
        <v>40.5077</v>
      </c>
      <c r="E520" t="s">
        <v>1491</v>
      </c>
      <c r="F520">
        <v>646.37432983896804</v>
      </c>
      <c r="G520">
        <v>966.748287630905</v>
      </c>
      <c r="H520">
        <v>1002.2087517988</v>
      </c>
      <c r="I520">
        <v>816.24304147079602</v>
      </c>
      <c r="J520">
        <v>2074.0429703674899</v>
      </c>
      <c r="K520">
        <v>3101.6333121845601</v>
      </c>
      <c r="L520">
        <v>1943.7216817793701</v>
      </c>
      <c r="M520">
        <v>1745.79145388393</v>
      </c>
      <c r="N520">
        <v>212.14833928767001</v>
      </c>
      <c r="O520">
        <v>1742.7897417014899</v>
      </c>
      <c r="P520">
        <v>1329.5196727139701</v>
      </c>
      <c r="Q520">
        <v>1278.4497115556001</v>
      </c>
      <c r="R520">
        <v>617.75912994164798</v>
      </c>
      <c r="S520">
        <v>3700.2245453609498</v>
      </c>
      <c r="T520">
        <v>916.04664745692799</v>
      </c>
      <c r="U520">
        <v>3613.8912456630401</v>
      </c>
    </row>
    <row r="521" spans="1:21" x14ac:dyDescent="0.25">
      <c r="A521" t="s">
        <v>602</v>
      </c>
      <c r="B521" t="s">
        <v>273</v>
      </c>
      <c r="C521" t="s">
        <v>505</v>
      </c>
      <c r="D521">
        <v>32.715000000000003</v>
      </c>
      <c r="E521" t="s">
        <v>1492</v>
      </c>
      <c r="F521">
        <v>2582.4792311851202</v>
      </c>
      <c r="G521">
        <v>2562.2167745573502</v>
      </c>
      <c r="H521">
        <v>2959.77752385246</v>
      </c>
      <c r="I521">
        <v>1908.7136848667201</v>
      </c>
      <c r="J521">
        <v>3481.2392911520801</v>
      </c>
      <c r="K521">
        <v>2016.71740660153</v>
      </c>
      <c r="L521">
        <v>2091.2322964084601</v>
      </c>
      <c r="M521">
        <v>3357.1305002045401</v>
      </c>
      <c r="N521">
        <v>2633.13492155005</v>
      </c>
      <c r="O521">
        <v>3517.1342246991398</v>
      </c>
      <c r="P521">
        <v>2937.5586800331998</v>
      </c>
      <c r="Q521">
        <v>3017.5249359743598</v>
      </c>
      <c r="R521">
        <v>2971.4263519627202</v>
      </c>
      <c r="S521">
        <v>2474.4792568550502</v>
      </c>
      <c r="T521">
        <v>1580.47043119862</v>
      </c>
      <c r="U521">
        <v>1578.3573576162601</v>
      </c>
    </row>
    <row r="522" spans="1:21" x14ac:dyDescent="0.25">
      <c r="A522" t="s">
        <v>603</v>
      </c>
      <c r="B522" t="s">
        <v>273</v>
      </c>
      <c r="C522" t="s">
        <v>505</v>
      </c>
      <c r="D522">
        <v>25.904399999999999</v>
      </c>
      <c r="E522" t="s">
        <v>1493</v>
      </c>
      <c r="F522">
        <v>15684.5897679017</v>
      </c>
      <c r="G522">
        <v>16561.893927335001</v>
      </c>
      <c r="H522">
        <v>13340.0720553826</v>
      </c>
      <c r="I522">
        <v>14752.5620503719</v>
      </c>
      <c r="J522">
        <v>15126.6425522474</v>
      </c>
      <c r="K522">
        <v>18260.532570088199</v>
      </c>
      <c r="L522">
        <v>18096.754388068301</v>
      </c>
      <c r="M522">
        <v>15757.000919190399</v>
      </c>
      <c r="N522">
        <v>15188.2026995254</v>
      </c>
      <c r="O522">
        <v>15920.381369557301</v>
      </c>
      <c r="P522">
        <v>14527.736710414099</v>
      </c>
      <c r="Q522">
        <v>14734.778376226601</v>
      </c>
      <c r="R522">
        <v>9093.8095875224808</v>
      </c>
      <c r="S522">
        <v>17361.019962479699</v>
      </c>
      <c r="T522">
        <v>21129.143246679399</v>
      </c>
      <c r="U522">
        <v>14565.902105904501</v>
      </c>
    </row>
    <row r="523" spans="1:21" x14ac:dyDescent="0.25">
      <c r="A523" t="s">
        <v>604</v>
      </c>
      <c r="B523" t="s">
        <v>104</v>
      </c>
      <c r="C523" t="s">
        <v>505</v>
      </c>
      <c r="D523">
        <v>31.833100000000002</v>
      </c>
      <c r="E523" t="s">
        <v>1494</v>
      </c>
      <c r="F523">
        <v>2643.17401185587</v>
      </c>
      <c r="G523">
        <v>4486.6723911407098</v>
      </c>
      <c r="H523">
        <v>2418.77765739612</v>
      </c>
      <c r="I523">
        <v>3816.2783079910801</v>
      </c>
      <c r="J523">
        <v>5412.8890018968305</v>
      </c>
      <c r="K523">
        <v>1096.58993332205</v>
      </c>
      <c r="L523">
        <v>1191.8259439501901</v>
      </c>
      <c r="M523">
        <v>3818.9999400645602</v>
      </c>
      <c r="N523">
        <v>2569.3176790060402</v>
      </c>
      <c r="O523">
        <v>3028.32741560356</v>
      </c>
      <c r="P523">
        <v>2775.2476110193502</v>
      </c>
      <c r="Q523">
        <v>2341.6568298101502</v>
      </c>
      <c r="R523">
        <v>4928.9455216616798</v>
      </c>
      <c r="S523">
        <v>1387.14995885749</v>
      </c>
      <c r="T523">
        <v>2059.0147450571199</v>
      </c>
      <c r="U523">
        <v>1680.2730516256599</v>
      </c>
    </row>
    <row r="524" spans="1:21" x14ac:dyDescent="0.25">
      <c r="A524" t="s">
        <v>605</v>
      </c>
      <c r="B524" t="s">
        <v>273</v>
      </c>
      <c r="C524" t="s">
        <v>505</v>
      </c>
      <c r="D524">
        <v>23.902699999999999</v>
      </c>
      <c r="E524" t="s">
        <v>1495</v>
      </c>
      <c r="F524">
        <v>695.95853291909395</v>
      </c>
      <c r="G524">
        <v>609.235762105557</v>
      </c>
      <c r="H524">
        <v>389.808763744229</v>
      </c>
      <c r="I524">
        <v>418.88914381623403</v>
      </c>
      <c r="J524">
        <v>894.27202628698603</v>
      </c>
      <c r="K524">
        <v>1488.68601853886</v>
      </c>
      <c r="L524">
        <v>1046.24594910264</v>
      </c>
      <c r="M524">
        <v>910.92872728060195</v>
      </c>
      <c r="N524">
        <v>207.05331951186099</v>
      </c>
      <c r="O524">
        <v>495.79352390310697</v>
      </c>
      <c r="P524">
        <v>345.73970806599999</v>
      </c>
      <c r="Q524">
        <v>395.08604574552299</v>
      </c>
      <c r="R524">
        <v>1500.5056691602299</v>
      </c>
      <c r="S524">
        <v>1813.58929594804</v>
      </c>
      <c r="T524">
        <v>2450.4265646558201</v>
      </c>
      <c r="U524">
        <v>834.45490158611005</v>
      </c>
    </row>
    <row r="525" spans="1:21" x14ac:dyDescent="0.25">
      <c r="A525" t="s">
        <v>606</v>
      </c>
      <c r="B525" t="s">
        <v>505</v>
      </c>
      <c r="C525" t="s">
        <v>505</v>
      </c>
      <c r="D525">
        <v>16.359200000000001</v>
      </c>
      <c r="E525" t="s">
        <v>1496</v>
      </c>
      <c r="F525">
        <v>2250.2406943685</v>
      </c>
      <c r="G525">
        <v>2297.9228523515899</v>
      </c>
      <c r="H525">
        <v>2329.3128865061799</v>
      </c>
      <c r="I525">
        <v>2773.46821656668</v>
      </c>
      <c r="J525">
        <v>2179.4068925022998</v>
      </c>
      <c r="K525">
        <v>1370.15030559759</v>
      </c>
      <c r="L525">
        <v>1477.92069275976</v>
      </c>
      <c r="M525">
        <v>1641.1922739976801</v>
      </c>
      <c r="N525">
        <v>2811.8619257085702</v>
      </c>
      <c r="O525">
        <v>2438.7397577298002</v>
      </c>
      <c r="P525">
        <v>2338.3507779834999</v>
      </c>
      <c r="Q525">
        <v>2463.8254364459699</v>
      </c>
      <c r="R525">
        <v>2193.4619803321302</v>
      </c>
      <c r="S525">
        <v>1460.16624610388</v>
      </c>
      <c r="T525">
        <v>1761.4384630332599</v>
      </c>
      <c r="U525">
        <v>1780.69303082598</v>
      </c>
    </row>
    <row r="526" spans="1:21" x14ac:dyDescent="0.25">
      <c r="A526" t="s">
        <v>607</v>
      </c>
      <c r="B526" t="s">
        <v>505</v>
      </c>
      <c r="C526" t="s">
        <v>505</v>
      </c>
      <c r="D526">
        <v>16.945</v>
      </c>
      <c r="E526" t="s">
        <v>1497</v>
      </c>
      <c r="F526">
        <v>3950.22001147932</v>
      </c>
      <c r="G526">
        <v>4032.48478053195</v>
      </c>
      <c r="H526">
        <v>2503.00712698087</v>
      </c>
      <c r="I526">
        <v>3125.8354124836701</v>
      </c>
      <c r="J526">
        <v>1010.5771155272</v>
      </c>
      <c r="K526">
        <v>324.67714370688799</v>
      </c>
      <c r="L526">
        <v>1722.29486303414</v>
      </c>
      <c r="M526">
        <v>1290.3347556921301</v>
      </c>
      <c r="N526">
        <v>5322.9709998469398</v>
      </c>
      <c r="O526">
        <v>4336.8583548350998</v>
      </c>
      <c r="P526">
        <v>3574.6215464776301</v>
      </c>
      <c r="Q526">
        <v>2687.1999736278399</v>
      </c>
      <c r="R526">
        <v>3203.4225526702198</v>
      </c>
      <c r="S526">
        <v>450.138767968759</v>
      </c>
      <c r="T526">
        <v>1264.38545413324</v>
      </c>
      <c r="U526">
        <v>473.34874304472999</v>
      </c>
    </row>
    <row r="527" spans="1:21" x14ac:dyDescent="0.25">
      <c r="A527" t="s">
        <v>608</v>
      </c>
      <c r="B527" t="s">
        <v>505</v>
      </c>
      <c r="C527" t="s">
        <v>505</v>
      </c>
      <c r="D527">
        <v>10.887</v>
      </c>
      <c r="E527" t="s">
        <v>1498</v>
      </c>
      <c r="F527">
        <v>2402.37540053869</v>
      </c>
      <c r="G527">
        <v>1883.94238658842</v>
      </c>
      <c r="H527">
        <v>1807.8266083281001</v>
      </c>
      <c r="I527">
        <v>1742.1065946919</v>
      </c>
      <c r="J527">
        <v>512.38916424415402</v>
      </c>
      <c r="K527">
        <v>528.80835925305905</v>
      </c>
      <c r="L527">
        <v>748.37611109829004</v>
      </c>
      <c r="M527">
        <v>170.78294153789599</v>
      </c>
      <c r="N527">
        <v>1264.8788250981299</v>
      </c>
      <c r="O527">
        <v>2612.65944189009</v>
      </c>
      <c r="P527">
        <v>1933.1793139449001</v>
      </c>
      <c r="Q527">
        <v>1971.9366642341199</v>
      </c>
      <c r="R527">
        <v>803.34544170074503</v>
      </c>
      <c r="S527">
        <v>431.91352965575697</v>
      </c>
      <c r="T527">
        <v>511.73130861785302</v>
      </c>
      <c r="U527">
        <v>625.83133530167004</v>
      </c>
    </row>
    <row r="528" spans="1:21" x14ac:dyDescent="0.25">
      <c r="A528" t="s">
        <v>609</v>
      </c>
      <c r="B528" t="s">
        <v>355</v>
      </c>
      <c r="C528" t="s">
        <v>505</v>
      </c>
      <c r="D528">
        <v>17.048300000000001</v>
      </c>
      <c r="E528" t="s">
        <v>1499</v>
      </c>
      <c r="F528">
        <v>1144.3223840466601</v>
      </c>
      <c r="G528">
        <v>2698.7966599210299</v>
      </c>
      <c r="H528">
        <v>4073.0756450844901</v>
      </c>
      <c r="I528">
        <v>3199.3311020067999</v>
      </c>
      <c r="J528">
        <v>2387.1876704147599</v>
      </c>
      <c r="K528">
        <v>5442.9352391580896</v>
      </c>
      <c r="L528">
        <v>6102.5574007796704</v>
      </c>
      <c r="M528">
        <v>3487.6670315743299</v>
      </c>
      <c r="N528">
        <v>2168.1760657762002</v>
      </c>
      <c r="O528">
        <v>3496.0328154428398</v>
      </c>
      <c r="P528">
        <v>4679.9211814208002</v>
      </c>
      <c r="Q528">
        <v>1885.3547530308199</v>
      </c>
      <c r="R528">
        <v>2188.4196446664901</v>
      </c>
      <c r="S528">
        <v>6192.5150344553304</v>
      </c>
      <c r="T528">
        <v>8341.2185205411406</v>
      </c>
      <c r="U528">
        <v>1503.63310452674</v>
      </c>
    </row>
    <row r="529" spans="1:21" x14ac:dyDescent="0.25">
      <c r="A529" t="s">
        <v>610</v>
      </c>
      <c r="B529" t="s">
        <v>505</v>
      </c>
      <c r="C529" t="s">
        <v>505</v>
      </c>
      <c r="D529">
        <v>16.534099999999999</v>
      </c>
      <c r="E529" t="s">
        <v>1500</v>
      </c>
      <c r="F529">
        <v>9986.1382122062296</v>
      </c>
      <c r="G529">
        <v>46060.805783964497</v>
      </c>
      <c r="H529">
        <v>37818.944512267801</v>
      </c>
      <c r="I529">
        <v>57006.702958428701</v>
      </c>
      <c r="J529">
        <v>11224.315115375801</v>
      </c>
      <c r="K529">
        <v>14876.966473795201</v>
      </c>
      <c r="L529">
        <v>11258.786983452201</v>
      </c>
      <c r="M529">
        <v>15944.921087282</v>
      </c>
      <c r="N529">
        <v>105204.594469324</v>
      </c>
      <c r="O529">
        <v>30114.527830102299</v>
      </c>
      <c r="P529">
        <v>34860.725934794602</v>
      </c>
      <c r="Q529">
        <v>35396.446826384599</v>
      </c>
      <c r="R529">
        <v>26153.6429585185</v>
      </c>
      <c r="S529">
        <v>7296.7263727317404</v>
      </c>
      <c r="T529">
        <v>8716.0967567018706</v>
      </c>
      <c r="U529">
        <v>9672.6923634878003</v>
      </c>
    </row>
    <row r="530" spans="1:21" x14ac:dyDescent="0.25">
      <c r="A530" t="s">
        <v>611</v>
      </c>
      <c r="B530" t="s">
        <v>505</v>
      </c>
      <c r="C530" t="s">
        <v>505</v>
      </c>
      <c r="D530">
        <v>12.941800000000001</v>
      </c>
      <c r="E530" t="s">
        <v>1501</v>
      </c>
      <c r="F530">
        <v>15339.2303858832</v>
      </c>
      <c r="G530">
        <v>13475.7174339885</v>
      </c>
      <c r="H530">
        <v>10152.968146611</v>
      </c>
      <c r="I530">
        <v>14002.6895438722</v>
      </c>
      <c r="J530">
        <v>11833.6593022121</v>
      </c>
      <c r="K530">
        <v>10737.195216824701</v>
      </c>
      <c r="L530">
        <v>11075.2197623379</v>
      </c>
      <c r="M530">
        <v>8743.8410255881099</v>
      </c>
      <c r="N530">
        <v>9372.0908000994805</v>
      </c>
      <c r="O530">
        <v>16440.368017258701</v>
      </c>
      <c r="P530">
        <v>12380.625205419999</v>
      </c>
      <c r="Q530">
        <v>12596.9473688169</v>
      </c>
      <c r="R530">
        <v>7961.5147554452096</v>
      </c>
      <c r="S530">
        <v>8891.1185132372793</v>
      </c>
      <c r="T530">
        <v>12081.702130548199</v>
      </c>
      <c r="U530">
        <v>8632.3674933349503</v>
      </c>
    </row>
    <row r="531" spans="1:21" x14ac:dyDescent="0.25">
      <c r="A531" t="s">
        <v>612</v>
      </c>
      <c r="B531" t="s">
        <v>200</v>
      </c>
      <c r="C531" t="s">
        <v>505</v>
      </c>
      <c r="D531">
        <v>26.5943</v>
      </c>
      <c r="E531" t="s">
        <v>1502</v>
      </c>
      <c r="F531">
        <v>2366.6996754491001</v>
      </c>
      <c r="G531">
        <v>3276.5744535127301</v>
      </c>
      <c r="H531">
        <v>3681.5379897360599</v>
      </c>
      <c r="I531">
        <v>3129.6785345550002</v>
      </c>
      <c r="J531">
        <v>3363.5170095182898</v>
      </c>
      <c r="K531">
        <v>7916.42572861996</v>
      </c>
      <c r="L531">
        <v>3598.1668229739998</v>
      </c>
      <c r="M531">
        <v>3555.2711396702298</v>
      </c>
      <c r="N531">
        <v>3082.1070470715999</v>
      </c>
      <c r="O531">
        <v>2753.5128956889898</v>
      </c>
      <c r="P531">
        <v>4650.2274476761504</v>
      </c>
      <c r="Q531">
        <v>3882.4046890834202</v>
      </c>
      <c r="R531">
        <v>2699.6825664503799</v>
      </c>
      <c r="S531">
        <v>7780.1723806974596</v>
      </c>
      <c r="T531">
        <v>4179.5447517658704</v>
      </c>
      <c r="U531">
        <v>2981.00313584081</v>
      </c>
    </row>
    <row r="532" spans="1:21" x14ac:dyDescent="0.25">
      <c r="A532" t="s">
        <v>613</v>
      </c>
      <c r="B532" t="s">
        <v>355</v>
      </c>
      <c r="C532" t="s">
        <v>505</v>
      </c>
      <c r="D532">
        <v>21.944299999999998</v>
      </c>
      <c r="E532" t="s">
        <v>1503</v>
      </c>
      <c r="F532">
        <v>7999.6103588475698</v>
      </c>
      <c r="G532">
        <v>18697.031553863198</v>
      </c>
      <c r="H532">
        <v>28081.0665920344</v>
      </c>
      <c r="I532">
        <v>27332.997581314299</v>
      </c>
      <c r="J532">
        <v>8010.0026331884701</v>
      </c>
      <c r="K532">
        <v>12613.7552305237</v>
      </c>
      <c r="L532">
        <v>24991.1633229045</v>
      </c>
      <c r="M532">
        <v>37278.879060304003</v>
      </c>
      <c r="N532">
        <v>26594.990616540301</v>
      </c>
      <c r="O532">
        <v>11324.5325043665</v>
      </c>
      <c r="P532">
        <v>24575.184286195799</v>
      </c>
      <c r="Q532">
        <v>23107.734030126499</v>
      </c>
      <c r="R532">
        <v>9822.4633946086105</v>
      </c>
      <c r="S532">
        <v>13725.5306242805</v>
      </c>
      <c r="T532">
        <v>11050.566335928999</v>
      </c>
      <c r="U532">
        <v>27463.8481603453</v>
      </c>
    </row>
    <row r="533" spans="1:21" x14ac:dyDescent="0.25">
      <c r="A533" t="s">
        <v>614</v>
      </c>
      <c r="B533" t="s">
        <v>200</v>
      </c>
      <c r="C533" t="s">
        <v>505</v>
      </c>
      <c r="D533">
        <v>27.528300000000002</v>
      </c>
      <c r="E533" t="s">
        <v>1504</v>
      </c>
      <c r="F533">
        <v>7413.9552714935298</v>
      </c>
      <c r="G533">
        <v>8410.6727159150596</v>
      </c>
      <c r="H533">
        <v>7789.37489066947</v>
      </c>
      <c r="I533">
        <v>8058.5776741562104</v>
      </c>
      <c r="J533">
        <v>8681.9256616297607</v>
      </c>
      <c r="K533">
        <v>5229.0704376937301</v>
      </c>
      <c r="L533">
        <v>7621.5458182805396</v>
      </c>
      <c r="M533">
        <v>9312.4673506888903</v>
      </c>
      <c r="N533">
        <v>10259.651299166</v>
      </c>
      <c r="O533">
        <v>8373.4178266832096</v>
      </c>
      <c r="P533">
        <v>8677.6700303288399</v>
      </c>
      <c r="Q533">
        <v>7859.1249933359004</v>
      </c>
      <c r="R533">
        <v>6549.0309298195698</v>
      </c>
      <c r="S533">
        <v>5822.6200681690798</v>
      </c>
      <c r="T533">
        <v>5597.0165719530396</v>
      </c>
      <c r="U533">
        <v>7490.9498710993703</v>
      </c>
    </row>
    <row r="534" spans="1:21" x14ac:dyDescent="0.25">
      <c r="A534" t="s">
        <v>615</v>
      </c>
      <c r="B534" t="s">
        <v>355</v>
      </c>
      <c r="C534" t="s">
        <v>505</v>
      </c>
      <c r="D534">
        <v>24.076699999999999</v>
      </c>
      <c r="E534" t="s">
        <v>1505</v>
      </c>
      <c r="F534">
        <v>1292.4280085770399</v>
      </c>
      <c r="G534">
        <v>1665.61442005403</v>
      </c>
      <c r="H534">
        <v>2228.99421500988</v>
      </c>
      <c r="I534">
        <v>1426.51125399803</v>
      </c>
      <c r="J534">
        <v>2190.8940307881999</v>
      </c>
      <c r="K534">
        <v>6970.12309033363</v>
      </c>
      <c r="L534">
        <v>4173.6106485460396</v>
      </c>
      <c r="M534">
        <v>3924.4883849621201</v>
      </c>
      <c r="N534">
        <v>1427.9515592201999</v>
      </c>
      <c r="O534">
        <v>1275.80493752397</v>
      </c>
      <c r="P534">
        <v>1893.22357260334</v>
      </c>
      <c r="Q534">
        <v>1631.4922122087601</v>
      </c>
      <c r="R534">
        <v>5043.0801099518003</v>
      </c>
      <c r="S534">
        <v>6752.7965691808604</v>
      </c>
      <c r="T534">
        <v>3962.5741309929999</v>
      </c>
      <c r="U534">
        <v>4432.4856692814701</v>
      </c>
    </row>
    <row r="535" spans="1:21" x14ac:dyDescent="0.25">
      <c r="A535" t="s">
        <v>616</v>
      </c>
      <c r="B535" t="s">
        <v>505</v>
      </c>
      <c r="C535" t="s">
        <v>505</v>
      </c>
      <c r="D535">
        <v>12.2758</v>
      </c>
      <c r="E535" t="s">
        <v>1506</v>
      </c>
      <c r="F535">
        <v>1858.80360399956</v>
      </c>
      <c r="G535">
        <v>983.068857360876</v>
      </c>
      <c r="H535">
        <v>757.055624071784</v>
      </c>
      <c r="I535">
        <v>1490.11948965587</v>
      </c>
      <c r="J535">
        <v>908.44889722862001</v>
      </c>
      <c r="K535">
        <v>612.73283497656996</v>
      </c>
      <c r="L535">
        <v>252.564892572671</v>
      </c>
      <c r="M535">
        <v>1200.0879104584701</v>
      </c>
      <c r="N535">
        <v>2108.2515345378001</v>
      </c>
      <c r="O535">
        <v>1101.16251023778</v>
      </c>
      <c r="P535">
        <v>1091.3063921718399</v>
      </c>
      <c r="Q535">
        <v>1376.79607121967</v>
      </c>
      <c r="R535">
        <v>487.33360418917198</v>
      </c>
      <c r="S535">
        <v>740.78977557280598</v>
      </c>
      <c r="T535">
        <v>211.45036506634401</v>
      </c>
      <c r="U535">
        <v>783.35613290528704</v>
      </c>
    </row>
    <row r="536" spans="1:21" x14ac:dyDescent="0.25">
      <c r="A536" t="s">
        <v>617</v>
      </c>
      <c r="B536" t="s">
        <v>355</v>
      </c>
      <c r="C536" t="s">
        <v>505</v>
      </c>
      <c r="D536">
        <v>23.0151</v>
      </c>
      <c r="E536" t="s">
        <v>1507</v>
      </c>
      <c r="F536">
        <v>561.179813795065</v>
      </c>
      <c r="G536">
        <v>639.46778295108697</v>
      </c>
      <c r="H536">
        <v>844.60049985829198</v>
      </c>
      <c r="I536">
        <v>757.70491107427097</v>
      </c>
      <c r="J536">
        <v>1171.31671015189</v>
      </c>
      <c r="K536">
        <v>2582.8250378243001</v>
      </c>
      <c r="L536">
        <v>967.24906099373095</v>
      </c>
      <c r="M536">
        <v>3211.35417153872</v>
      </c>
      <c r="N536">
        <v>647.58013959673895</v>
      </c>
      <c r="O536">
        <v>750.76988628782306</v>
      </c>
      <c r="P536">
        <v>723.84983268016003</v>
      </c>
      <c r="Q536">
        <v>602.79208355532603</v>
      </c>
      <c r="R536">
        <v>921.40826749618395</v>
      </c>
      <c r="S536">
        <v>3040.0961879688598</v>
      </c>
      <c r="T536">
        <v>2132.9878404525102</v>
      </c>
      <c r="U536">
        <v>2954.7539893575899</v>
      </c>
    </row>
    <row r="537" spans="1:21" x14ac:dyDescent="0.25">
      <c r="A537" t="s">
        <v>618</v>
      </c>
      <c r="B537" t="s">
        <v>355</v>
      </c>
      <c r="C537" t="s">
        <v>505</v>
      </c>
      <c r="D537">
        <v>10.524699999999999</v>
      </c>
      <c r="E537" t="s">
        <v>1508</v>
      </c>
      <c r="F537">
        <v>1603.9201720890501</v>
      </c>
      <c r="G537">
        <v>2442.1631193344301</v>
      </c>
      <c r="H537">
        <v>1988.90520218544</v>
      </c>
      <c r="I537">
        <v>2595.10375187096</v>
      </c>
      <c r="J537">
        <v>510.31125447248297</v>
      </c>
      <c r="K537">
        <v>284.331250935615</v>
      </c>
      <c r="L537">
        <v>428.02130355969302</v>
      </c>
      <c r="M537">
        <v>739.90765477307502</v>
      </c>
      <c r="N537">
        <v>3335.2809638222702</v>
      </c>
      <c r="O537">
        <v>2687.1259714529101</v>
      </c>
      <c r="P537">
        <v>3052.7413944002901</v>
      </c>
      <c r="Q537">
        <v>2206.8609778576902</v>
      </c>
      <c r="R537">
        <v>1444.4031096231199</v>
      </c>
      <c r="S537">
        <v>294.48670055047199</v>
      </c>
      <c r="T537">
        <v>136.25067494454399</v>
      </c>
      <c r="U537">
        <v>246.095220240923</v>
      </c>
    </row>
    <row r="538" spans="1:21" x14ac:dyDescent="0.25">
      <c r="A538" t="s">
        <v>619</v>
      </c>
      <c r="B538" t="s">
        <v>461</v>
      </c>
      <c r="C538" t="s">
        <v>42</v>
      </c>
      <c r="D538">
        <v>176.9247</v>
      </c>
      <c r="E538" t="s">
        <v>1509</v>
      </c>
      <c r="F538">
        <v>267543.04827433103</v>
      </c>
      <c r="G538">
        <v>297705.96763098298</v>
      </c>
      <c r="H538">
        <v>249524.102299344</v>
      </c>
      <c r="I538">
        <v>262704.21984314499</v>
      </c>
      <c r="J538">
        <v>228925.09919652899</v>
      </c>
      <c r="K538">
        <v>225600.38417241801</v>
      </c>
      <c r="L538">
        <v>213664.06504477299</v>
      </c>
      <c r="M538">
        <v>222474.585723292</v>
      </c>
      <c r="N538">
        <v>346720.16909009602</v>
      </c>
      <c r="O538">
        <v>336180.19425245101</v>
      </c>
      <c r="P538">
        <v>348285.41783337499</v>
      </c>
      <c r="Q538">
        <v>354348.132283627</v>
      </c>
      <c r="R538">
        <v>263813.75943991402</v>
      </c>
      <c r="S538">
        <v>301660.43948868301</v>
      </c>
      <c r="T538">
        <v>296663.03689023497</v>
      </c>
      <c r="U538">
        <v>262118.21036051001</v>
      </c>
    </row>
    <row r="539" spans="1:21" x14ac:dyDescent="0.25">
      <c r="A539" t="s">
        <v>620</v>
      </c>
      <c r="B539" t="s">
        <v>475</v>
      </c>
      <c r="C539" t="s">
        <v>42</v>
      </c>
      <c r="D539">
        <v>174.12110000000001</v>
      </c>
      <c r="E539" t="s">
        <v>1510</v>
      </c>
      <c r="F539">
        <v>141891.31002460601</v>
      </c>
      <c r="G539">
        <v>134729.49778161099</v>
      </c>
      <c r="H539">
        <v>123667.738345844</v>
      </c>
      <c r="I539">
        <v>122137.63707911401</v>
      </c>
      <c r="J539">
        <v>123105.65432839</v>
      </c>
      <c r="K539">
        <v>112671.031928105</v>
      </c>
      <c r="L539">
        <v>110371.340745176</v>
      </c>
      <c r="M539">
        <v>111430.6214688</v>
      </c>
      <c r="N539">
        <v>159163.356634205</v>
      </c>
      <c r="O539">
        <v>155827.00035615801</v>
      </c>
      <c r="P539">
        <v>154170.10749875099</v>
      </c>
      <c r="Q539">
        <v>154780.822538276</v>
      </c>
      <c r="R539">
        <v>190433.96074703001</v>
      </c>
      <c r="S539">
        <v>117761.59929469301</v>
      </c>
      <c r="T539">
        <v>145213.82967073799</v>
      </c>
      <c r="U539">
        <v>119658.00710639299</v>
      </c>
    </row>
    <row r="540" spans="1:21" x14ac:dyDescent="0.25">
      <c r="A540" t="s">
        <v>621</v>
      </c>
      <c r="B540" t="s">
        <v>461</v>
      </c>
      <c r="C540" t="s">
        <v>42</v>
      </c>
      <c r="D540">
        <v>200.041</v>
      </c>
      <c r="E540" t="s">
        <v>1511</v>
      </c>
      <c r="F540">
        <v>105297.238333696</v>
      </c>
      <c r="G540">
        <v>81532.549108672902</v>
      </c>
      <c r="H540">
        <v>88675.457807467203</v>
      </c>
      <c r="I540">
        <v>102525.032469164</v>
      </c>
      <c r="J540">
        <v>93571.629287442498</v>
      </c>
      <c r="K540">
        <v>66057.267077329903</v>
      </c>
      <c r="L540">
        <v>69002.676561710905</v>
      </c>
      <c r="M540">
        <v>88367.024826882101</v>
      </c>
      <c r="N540">
        <v>85156.820719487005</v>
      </c>
      <c r="O540">
        <v>73161.968205330704</v>
      </c>
      <c r="P540">
        <v>77868.012696733902</v>
      </c>
      <c r="Q540">
        <v>71521.407199308</v>
      </c>
      <c r="R540">
        <v>56744.026050841298</v>
      </c>
      <c r="S540">
        <v>64736.440001679402</v>
      </c>
      <c r="T540">
        <v>46918.005228837901</v>
      </c>
      <c r="U540">
        <v>68282.701236443099</v>
      </c>
    </row>
    <row r="541" spans="1:21" x14ac:dyDescent="0.25">
      <c r="A541" t="s">
        <v>622</v>
      </c>
      <c r="B541" t="s">
        <v>348</v>
      </c>
      <c r="C541" t="s">
        <v>42</v>
      </c>
      <c r="D541">
        <v>252.71549999999999</v>
      </c>
      <c r="E541" t="s">
        <v>1512</v>
      </c>
      <c r="F541">
        <v>182063.055276611</v>
      </c>
      <c r="G541">
        <v>204099.03942295301</v>
      </c>
      <c r="H541">
        <v>187535.16094467699</v>
      </c>
      <c r="I541">
        <v>190235.167129582</v>
      </c>
      <c r="J541">
        <v>171154.27431421599</v>
      </c>
      <c r="K541">
        <v>153310.059499847</v>
      </c>
      <c r="L541">
        <v>138323.47161173701</v>
      </c>
      <c r="M541">
        <v>164434.25385399701</v>
      </c>
      <c r="N541">
        <v>172834.156411718</v>
      </c>
      <c r="O541">
        <v>165878.73686869501</v>
      </c>
      <c r="P541">
        <v>171557.70212815501</v>
      </c>
      <c r="Q541">
        <v>170223.29171642399</v>
      </c>
      <c r="R541">
        <v>154259.22442943099</v>
      </c>
      <c r="S541">
        <v>147636.276043074</v>
      </c>
      <c r="T541">
        <v>143203.66396398301</v>
      </c>
      <c r="U541">
        <v>149397.30285953701</v>
      </c>
    </row>
    <row r="542" spans="1:21" x14ac:dyDescent="0.25">
      <c r="A542" t="s">
        <v>623</v>
      </c>
      <c r="B542" t="s">
        <v>353</v>
      </c>
      <c r="C542" t="s">
        <v>42</v>
      </c>
      <c r="D542">
        <v>188.17439999999999</v>
      </c>
      <c r="E542" t="s">
        <v>1513</v>
      </c>
      <c r="F542">
        <v>104179.433797657</v>
      </c>
      <c r="G542">
        <v>114771.318641262</v>
      </c>
      <c r="H542">
        <v>104793.685603693</v>
      </c>
      <c r="I542">
        <v>101355.30925327</v>
      </c>
      <c r="J542">
        <v>101330.375184498</v>
      </c>
      <c r="K542">
        <v>106860.08751801</v>
      </c>
      <c r="L542">
        <v>87921.200478413404</v>
      </c>
      <c r="M542">
        <v>93994.790317399398</v>
      </c>
      <c r="N542">
        <v>112893.073346932</v>
      </c>
      <c r="O542">
        <v>115122.03285728399</v>
      </c>
      <c r="P542">
        <v>119960.770444525</v>
      </c>
      <c r="Q542">
        <v>120000.7006803</v>
      </c>
      <c r="R542">
        <v>100535.530177678</v>
      </c>
      <c r="S542">
        <v>112427.742992753</v>
      </c>
      <c r="T542">
        <v>100768.545550896</v>
      </c>
      <c r="U542">
        <v>101678.55503648</v>
      </c>
    </row>
    <row r="543" spans="1:21" x14ac:dyDescent="0.25">
      <c r="A543" t="s">
        <v>624</v>
      </c>
      <c r="B543" t="s">
        <v>337</v>
      </c>
      <c r="C543" t="s">
        <v>42</v>
      </c>
      <c r="D543">
        <v>218.47880000000001</v>
      </c>
      <c r="E543" t="s">
        <v>1514</v>
      </c>
      <c r="F543">
        <v>80036.125487171797</v>
      </c>
      <c r="G543">
        <v>80714.997356331805</v>
      </c>
      <c r="H543">
        <v>78380.390447585698</v>
      </c>
      <c r="I543">
        <v>78883.650303856804</v>
      </c>
      <c r="J543">
        <v>72882.462957626005</v>
      </c>
      <c r="K543">
        <v>62560.097871080798</v>
      </c>
      <c r="L543">
        <v>53736.793687535202</v>
      </c>
      <c r="M543">
        <v>66615.488115307497</v>
      </c>
      <c r="N543">
        <v>85867.652264610704</v>
      </c>
      <c r="O543">
        <v>81662.183940426505</v>
      </c>
      <c r="P543">
        <v>81835.592577213101</v>
      </c>
      <c r="Q543">
        <v>81784.338307237194</v>
      </c>
      <c r="R543">
        <v>73008.025445452498</v>
      </c>
      <c r="S543">
        <v>64657.049693076202</v>
      </c>
      <c r="T543">
        <v>68153.015149768296</v>
      </c>
      <c r="U543">
        <v>70188.576770868705</v>
      </c>
    </row>
    <row r="544" spans="1:21" x14ac:dyDescent="0.25">
      <c r="A544" t="s">
        <v>625</v>
      </c>
      <c r="B544" t="s">
        <v>464</v>
      </c>
      <c r="C544" t="s">
        <v>42</v>
      </c>
      <c r="D544">
        <v>174.38140000000001</v>
      </c>
      <c r="E544" t="s">
        <v>1515</v>
      </c>
      <c r="F544">
        <v>92723.748377816795</v>
      </c>
      <c r="G544">
        <v>88664.415726141102</v>
      </c>
      <c r="H544">
        <v>72792.008167795095</v>
      </c>
      <c r="I544">
        <v>100418.955879983</v>
      </c>
      <c r="J544">
        <v>78883.661200559596</v>
      </c>
      <c r="K544">
        <v>51990.079367897102</v>
      </c>
      <c r="L544">
        <v>49897.042540747803</v>
      </c>
      <c r="M544">
        <v>83898.4583105567</v>
      </c>
      <c r="N544">
        <v>97322.642943917293</v>
      </c>
      <c r="O544">
        <v>80231.7568945823</v>
      </c>
      <c r="P544">
        <v>75797.444645720796</v>
      </c>
      <c r="Q544">
        <v>73001.514152466101</v>
      </c>
      <c r="R544">
        <v>87330.059318189902</v>
      </c>
      <c r="S544">
        <v>61813.385306182703</v>
      </c>
      <c r="T544">
        <v>61197.457861092698</v>
      </c>
      <c r="U544">
        <v>52330.754284909999</v>
      </c>
    </row>
    <row r="545" spans="1:21" x14ac:dyDescent="0.25">
      <c r="A545" t="s">
        <v>626</v>
      </c>
      <c r="B545" t="s">
        <v>455</v>
      </c>
      <c r="C545" t="s">
        <v>42</v>
      </c>
      <c r="D545">
        <v>210.34200000000001</v>
      </c>
      <c r="E545" t="s">
        <v>1516</v>
      </c>
      <c r="F545">
        <v>209446.523400551</v>
      </c>
      <c r="G545">
        <v>199875.140315375</v>
      </c>
      <c r="H545">
        <v>215133.532079706</v>
      </c>
      <c r="I545">
        <v>213867.58668676199</v>
      </c>
      <c r="J545">
        <v>191805.137384784</v>
      </c>
      <c r="K545">
        <v>177723.17827229301</v>
      </c>
      <c r="L545">
        <v>167870.433168294</v>
      </c>
      <c r="M545">
        <v>178247.442729787</v>
      </c>
      <c r="N545">
        <v>194382.953494285</v>
      </c>
      <c r="O545">
        <v>203975.90980239501</v>
      </c>
      <c r="P545">
        <v>236436.93356800999</v>
      </c>
      <c r="Q545">
        <v>229860.55543633099</v>
      </c>
      <c r="R545">
        <v>170115.477382196</v>
      </c>
      <c r="S545">
        <v>188018.25522928999</v>
      </c>
      <c r="T545">
        <v>213629.44534856401</v>
      </c>
      <c r="U545">
        <v>194978.28257461399</v>
      </c>
    </row>
    <row r="546" spans="1:21" x14ac:dyDescent="0.25">
      <c r="A546" t="s">
        <v>627</v>
      </c>
      <c r="B546" t="s">
        <v>451</v>
      </c>
      <c r="C546" t="s">
        <v>42</v>
      </c>
      <c r="D546">
        <v>240.6601</v>
      </c>
      <c r="E546" t="s">
        <v>1517</v>
      </c>
      <c r="F546">
        <v>183263.59823668</v>
      </c>
      <c r="G546">
        <v>165893.22209570301</v>
      </c>
      <c r="H546">
        <v>193079.09514702999</v>
      </c>
      <c r="I546">
        <v>168716.57862174601</v>
      </c>
      <c r="J546">
        <v>172675.38536084001</v>
      </c>
      <c r="K546">
        <v>139885.054513357</v>
      </c>
      <c r="L546">
        <v>144038.17381153101</v>
      </c>
      <c r="M546">
        <v>153210.27688737799</v>
      </c>
      <c r="N546">
        <v>154858.10394688399</v>
      </c>
      <c r="O546">
        <v>174349.679548977</v>
      </c>
      <c r="P546">
        <v>175765.12199056699</v>
      </c>
      <c r="Q546">
        <v>181777.096820665</v>
      </c>
      <c r="R546">
        <v>120939.58012529599</v>
      </c>
      <c r="S546">
        <v>129770.949164024</v>
      </c>
      <c r="T546">
        <v>118336.539328973</v>
      </c>
      <c r="U546">
        <v>147878.14872566401</v>
      </c>
    </row>
    <row r="547" spans="1:21" x14ac:dyDescent="0.25">
      <c r="A547" t="s">
        <v>628</v>
      </c>
      <c r="B547" t="s">
        <v>629</v>
      </c>
      <c r="C547" t="s">
        <v>42</v>
      </c>
      <c r="D547">
        <v>172.58789999999999</v>
      </c>
      <c r="E547" t="s">
        <v>1518</v>
      </c>
      <c r="F547">
        <v>69507.068326555105</v>
      </c>
      <c r="G547">
        <v>76819.708887954199</v>
      </c>
      <c r="H547">
        <v>68008.380604157603</v>
      </c>
      <c r="I547">
        <v>74737.743784200997</v>
      </c>
      <c r="J547">
        <v>71759.797911120404</v>
      </c>
      <c r="K547">
        <v>66394.873519367204</v>
      </c>
      <c r="L547">
        <v>55982.455706985602</v>
      </c>
      <c r="M547">
        <v>49872.046438151599</v>
      </c>
      <c r="N547">
        <v>68200.708449722297</v>
      </c>
      <c r="O547">
        <v>75723.310757322499</v>
      </c>
      <c r="P547">
        <v>73845.950097244306</v>
      </c>
      <c r="Q547">
        <v>67390.697694325296</v>
      </c>
      <c r="R547">
        <v>72911.157262519497</v>
      </c>
      <c r="S547">
        <v>73197.996662595906</v>
      </c>
      <c r="T547">
        <v>75254.941618623503</v>
      </c>
      <c r="U547">
        <v>45486.4482018407</v>
      </c>
    </row>
    <row r="548" spans="1:21" x14ac:dyDescent="0.25">
      <c r="A548" t="s">
        <v>630</v>
      </c>
      <c r="B548" t="s">
        <v>446</v>
      </c>
      <c r="C548" t="s">
        <v>42</v>
      </c>
      <c r="D548">
        <v>213.0556</v>
      </c>
      <c r="E548" t="s">
        <v>1519</v>
      </c>
      <c r="F548">
        <v>189916.884181681</v>
      </c>
      <c r="G548">
        <v>191231.586818223</v>
      </c>
      <c r="H548">
        <v>158867.74714108501</v>
      </c>
      <c r="I548">
        <v>196947.208910724</v>
      </c>
      <c r="J548">
        <v>170943.57637106301</v>
      </c>
      <c r="K548">
        <v>149090.39723480801</v>
      </c>
      <c r="L548">
        <v>134690.08728615899</v>
      </c>
      <c r="M548">
        <v>151415.230644542</v>
      </c>
      <c r="N548">
        <v>198511.28694754001</v>
      </c>
      <c r="O548">
        <v>190518.57322924901</v>
      </c>
      <c r="P548">
        <v>204529.58400795999</v>
      </c>
      <c r="Q548">
        <v>190848.851525167</v>
      </c>
      <c r="R548">
        <v>174561.679570715</v>
      </c>
      <c r="S548">
        <v>171416.22800921701</v>
      </c>
      <c r="T548">
        <v>157332.57309787799</v>
      </c>
      <c r="U548">
        <v>139140.680411237</v>
      </c>
    </row>
    <row r="549" spans="1:21" x14ac:dyDescent="0.25">
      <c r="A549" t="s">
        <v>631</v>
      </c>
      <c r="B549" t="s">
        <v>464</v>
      </c>
      <c r="C549" t="s">
        <v>42</v>
      </c>
      <c r="D549">
        <v>195.2252</v>
      </c>
      <c r="E549" t="s">
        <v>1520</v>
      </c>
      <c r="F549">
        <v>50967.982835362804</v>
      </c>
      <c r="G549">
        <v>61941.734432461199</v>
      </c>
      <c r="H549">
        <v>54251.822422248901</v>
      </c>
      <c r="I549">
        <v>50884.640666826999</v>
      </c>
      <c r="J549">
        <v>55050.502707281797</v>
      </c>
      <c r="K549">
        <v>46093.165014096397</v>
      </c>
      <c r="L549">
        <v>41672.330615936502</v>
      </c>
      <c r="M549">
        <v>40958.111274764</v>
      </c>
      <c r="N549">
        <v>49068.612558278001</v>
      </c>
      <c r="O549">
        <v>52277.157534971098</v>
      </c>
      <c r="P549">
        <v>57666.012665439797</v>
      </c>
      <c r="Q549">
        <v>57261.045177458698</v>
      </c>
      <c r="R549">
        <v>62338.505185600203</v>
      </c>
      <c r="S549">
        <v>49745.948999517903</v>
      </c>
      <c r="T549">
        <v>45739.4975396788</v>
      </c>
      <c r="U549">
        <v>37331.255688621997</v>
      </c>
    </row>
    <row r="550" spans="1:21" x14ac:dyDescent="0.25">
      <c r="A550" t="s">
        <v>632</v>
      </c>
      <c r="B550" t="s">
        <v>451</v>
      </c>
      <c r="C550" t="s">
        <v>42</v>
      </c>
      <c r="D550">
        <v>229.55699999999999</v>
      </c>
      <c r="E550" t="s">
        <v>1521</v>
      </c>
      <c r="F550">
        <v>111659.7907387</v>
      </c>
      <c r="G550">
        <v>115985.18950071601</v>
      </c>
      <c r="H550">
        <v>113583.12764833101</v>
      </c>
      <c r="I550">
        <v>114919.979065286</v>
      </c>
      <c r="J550">
        <v>88279.219004626299</v>
      </c>
      <c r="K550">
        <v>84669.051959190794</v>
      </c>
      <c r="L550">
        <v>77051.421791719797</v>
      </c>
      <c r="M550">
        <v>111117.25080958</v>
      </c>
      <c r="N550">
        <v>137007.74635825501</v>
      </c>
      <c r="O550">
        <v>120373.664839234</v>
      </c>
      <c r="P550">
        <v>124129.869053767</v>
      </c>
      <c r="Q550">
        <v>112552.161612806</v>
      </c>
      <c r="R550">
        <v>90085.285529860703</v>
      </c>
      <c r="S550">
        <v>94135.027571670798</v>
      </c>
      <c r="T550">
        <v>76006.760747999302</v>
      </c>
      <c r="U550">
        <v>95709.828845915603</v>
      </c>
    </row>
    <row r="551" spans="1:21" x14ac:dyDescent="0.25">
      <c r="A551" t="s">
        <v>633</v>
      </c>
      <c r="B551" t="s">
        <v>464</v>
      </c>
      <c r="C551" t="s">
        <v>51</v>
      </c>
      <c r="D551">
        <v>175.39099999999999</v>
      </c>
      <c r="E551" t="s">
        <v>1522</v>
      </c>
      <c r="F551">
        <v>65088.1858630481</v>
      </c>
      <c r="G551">
        <v>80971.034377814198</v>
      </c>
      <c r="H551">
        <v>70730.163651837502</v>
      </c>
      <c r="I551">
        <v>64620.277099158702</v>
      </c>
      <c r="J551">
        <v>68375.058560705205</v>
      </c>
      <c r="K551">
        <v>73963.108850501798</v>
      </c>
      <c r="L551">
        <v>59995.6397325574</v>
      </c>
      <c r="M551">
        <v>59866.806896982504</v>
      </c>
      <c r="N551">
        <v>137728.06306444999</v>
      </c>
      <c r="O551">
        <v>124361.75040488799</v>
      </c>
      <c r="P551">
        <v>111658.31669055601</v>
      </c>
      <c r="Q551">
        <v>133156.91550674301</v>
      </c>
      <c r="R551">
        <v>159032.44102160999</v>
      </c>
      <c r="S551">
        <v>136225.42050978899</v>
      </c>
      <c r="T551">
        <v>100602.601098037</v>
      </c>
      <c r="U551">
        <v>101078.368631958</v>
      </c>
    </row>
    <row r="552" spans="1:21" x14ac:dyDescent="0.25">
      <c r="A552" t="s">
        <v>634</v>
      </c>
      <c r="B552" t="s">
        <v>482</v>
      </c>
      <c r="C552" t="s">
        <v>51</v>
      </c>
      <c r="D552">
        <v>181.13120000000001</v>
      </c>
      <c r="E552" t="s">
        <v>1523</v>
      </c>
      <c r="F552">
        <v>100956.66471209801</v>
      </c>
      <c r="G552">
        <v>97675.877740832599</v>
      </c>
      <c r="H552">
        <v>107784.33089191699</v>
      </c>
      <c r="I552">
        <v>99902.457340747307</v>
      </c>
      <c r="J552">
        <v>87827.734082273499</v>
      </c>
      <c r="K552">
        <v>79097.019531060607</v>
      </c>
      <c r="L552">
        <v>83638.3549045416</v>
      </c>
      <c r="M552">
        <v>79779.296694272794</v>
      </c>
      <c r="N552">
        <v>68536.454392092593</v>
      </c>
      <c r="O552">
        <v>58478.020544118197</v>
      </c>
      <c r="P552">
        <v>70805.134361684904</v>
      </c>
      <c r="Q552">
        <v>69581.413073462405</v>
      </c>
      <c r="R552">
        <v>51528.609871061897</v>
      </c>
      <c r="S552">
        <v>57521.730606042598</v>
      </c>
      <c r="T552">
        <v>73176.464207688899</v>
      </c>
      <c r="U552">
        <v>59949.217264545798</v>
      </c>
    </row>
    <row r="553" spans="1:21" x14ac:dyDescent="0.25">
      <c r="A553" t="s">
        <v>635</v>
      </c>
      <c r="B553" t="s">
        <v>468</v>
      </c>
      <c r="C553" t="s">
        <v>51</v>
      </c>
      <c r="D553">
        <v>196.28809999999999</v>
      </c>
      <c r="E553" t="s">
        <v>1524</v>
      </c>
      <c r="F553">
        <v>256562.62039071601</v>
      </c>
      <c r="G553">
        <v>242064.92963667499</v>
      </c>
      <c r="H553">
        <v>227803.75906885299</v>
      </c>
      <c r="I553">
        <v>263513.550436221</v>
      </c>
      <c r="J553">
        <v>272402.09130499302</v>
      </c>
      <c r="K553">
        <v>224326.93613108201</v>
      </c>
      <c r="L553">
        <v>226093.57100622199</v>
      </c>
      <c r="M553">
        <v>223012.281070041</v>
      </c>
      <c r="N553">
        <v>296963.42525494902</v>
      </c>
      <c r="O553">
        <v>303560.33811965701</v>
      </c>
      <c r="P553">
        <v>279148.72315743199</v>
      </c>
      <c r="Q553">
        <v>309965.34427110502</v>
      </c>
      <c r="R553">
        <v>323295.35781302699</v>
      </c>
      <c r="S553">
        <v>276491.841956563</v>
      </c>
      <c r="T553">
        <v>284218.86021235498</v>
      </c>
      <c r="U553">
        <v>256444.720355492</v>
      </c>
    </row>
    <row r="554" spans="1:21" x14ac:dyDescent="0.25">
      <c r="A554" t="s">
        <v>636</v>
      </c>
      <c r="B554" t="s">
        <v>468</v>
      </c>
      <c r="C554" t="s">
        <v>51</v>
      </c>
      <c r="D554">
        <v>161.09299999999999</v>
      </c>
      <c r="E554" t="s">
        <v>1525</v>
      </c>
      <c r="F554">
        <v>744848.92627663002</v>
      </c>
      <c r="G554">
        <v>985440.99100531696</v>
      </c>
      <c r="H554">
        <v>834746.85789308301</v>
      </c>
      <c r="I554">
        <v>901631.07699392003</v>
      </c>
      <c r="J554">
        <v>723019.25501325203</v>
      </c>
      <c r="K554">
        <v>888984.38113023597</v>
      </c>
      <c r="L554">
        <v>837034.14524185297</v>
      </c>
      <c r="M554">
        <v>905058.78297166002</v>
      </c>
      <c r="N554">
        <v>654619.26346905797</v>
      </c>
      <c r="O554">
        <v>724484.49095914396</v>
      </c>
      <c r="P554">
        <v>761876.86577464303</v>
      </c>
      <c r="Q554">
        <v>770753.851410912</v>
      </c>
      <c r="R554">
        <v>649388.19961310702</v>
      </c>
      <c r="S554">
        <v>788469.82996922696</v>
      </c>
      <c r="T554">
        <v>809514.991356096</v>
      </c>
      <c r="U554">
        <v>683571.11419601797</v>
      </c>
    </row>
    <row r="555" spans="1:21" x14ac:dyDescent="0.25">
      <c r="A555" t="s">
        <v>637</v>
      </c>
      <c r="B555" t="s">
        <v>342</v>
      </c>
      <c r="C555" t="s">
        <v>51</v>
      </c>
      <c r="D555">
        <v>221.97210000000001</v>
      </c>
      <c r="E555" t="s">
        <v>1526</v>
      </c>
      <c r="F555">
        <v>78029.814987401696</v>
      </c>
      <c r="G555">
        <v>76542.945501242793</v>
      </c>
      <c r="H555">
        <v>74892.587508441706</v>
      </c>
      <c r="I555">
        <v>89484.971129344194</v>
      </c>
      <c r="J555">
        <v>61623.909974202601</v>
      </c>
      <c r="K555">
        <v>86387.5199655662</v>
      </c>
      <c r="L555">
        <v>84548.026762929599</v>
      </c>
      <c r="M555">
        <v>88541.688007138</v>
      </c>
      <c r="N555">
        <v>96791.900844862903</v>
      </c>
      <c r="O555">
        <v>88232.652449829999</v>
      </c>
      <c r="P555">
        <v>83814.9419228568</v>
      </c>
      <c r="Q555">
        <v>94390.491907815798</v>
      </c>
      <c r="R555">
        <v>71754.874964682895</v>
      </c>
      <c r="S555">
        <v>108494.39559282899</v>
      </c>
      <c r="T555">
        <v>80850.625196779103</v>
      </c>
      <c r="U555">
        <v>92943.484186799906</v>
      </c>
    </row>
    <row r="556" spans="1:21" x14ac:dyDescent="0.25">
      <c r="A556" t="s">
        <v>638</v>
      </c>
      <c r="B556" t="s">
        <v>446</v>
      </c>
      <c r="C556" t="s">
        <v>51</v>
      </c>
      <c r="D556">
        <v>187.6652</v>
      </c>
      <c r="E556" t="s">
        <v>1527</v>
      </c>
      <c r="F556">
        <v>194400.38432804201</v>
      </c>
      <c r="G556">
        <v>242421.76046439999</v>
      </c>
      <c r="H556">
        <v>205427.63337361801</v>
      </c>
      <c r="I556">
        <v>212310.31784718801</v>
      </c>
      <c r="J556">
        <v>191366.030733219</v>
      </c>
      <c r="K556">
        <v>194937.71468275099</v>
      </c>
      <c r="L556">
        <v>173969.46255529401</v>
      </c>
      <c r="M556">
        <v>191193.77498296299</v>
      </c>
      <c r="N556">
        <v>230158.128306739</v>
      </c>
      <c r="O556">
        <v>236975.83841080399</v>
      </c>
      <c r="P556">
        <v>231278.56492577199</v>
      </c>
      <c r="Q556">
        <v>230053.092206915</v>
      </c>
      <c r="R556">
        <v>214589.18616959199</v>
      </c>
      <c r="S556">
        <v>222895.74483851701</v>
      </c>
      <c r="T556">
        <v>214909.761402882</v>
      </c>
      <c r="U556">
        <v>186650.486593301</v>
      </c>
    </row>
    <row r="557" spans="1:21" x14ac:dyDescent="0.25">
      <c r="A557" t="s">
        <v>639</v>
      </c>
      <c r="B557" t="s">
        <v>460</v>
      </c>
      <c r="C557" t="s">
        <v>51</v>
      </c>
      <c r="D557">
        <v>212.43199999999999</v>
      </c>
      <c r="E557" t="s">
        <v>1528</v>
      </c>
      <c r="F557">
        <v>169136.660337137</v>
      </c>
      <c r="G557">
        <v>126223.26978002601</v>
      </c>
      <c r="H557">
        <v>144340.586333115</v>
      </c>
      <c r="I557">
        <v>143456.45802824601</v>
      </c>
      <c r="J557">
        <v>156979.96289715701</v>
      </c>
      <c r="K557">
        <v>89737.597690708804</v>
      </c>
      <c r="L557">
        <v>97590.0880288107</v>
      </c>
      <c r="M557">
        <v>143824.135418074</v>
      </c>
      <c r="N557">
        <v>159738.44913338099</v>
      </c>
      <c r="O557">
        <v>119633.79057526799</v>
      </c>
      <c r="P557">
        <v>123084.46876412</v>
      </c>
      <c r="Q557">
        <v>123655.863551363</v>
      </c>
      <c r="R557">
        <v>114710.789842809</v>
      </c>
      <c r="S557">
        <v>77472.485247522302</v>
      </c>
      <c r="T557">
        <v>86779.784284043693</v>
      </c>
      <c r="U557">
        <v>100239.826555238</v>
      </c>
    </row>
    <row r="558" spans="1:21" x14ac:dyDescent="0.25">
      <c r="A558" t="s">
        <v>640</v>
      </c>
      <c r="B558" t="s">
        <v>353</v>
      </c>
      <c r="C558" t="s">
        <v>51</v>
      </c>
      <c r="D558">
        <v>179.20070000000001</v>
      </c>
      <c r="E558" t="s">
        <v>1529</v>
      </c>
      <c r="F558">
        <v>82820.614386747198</v>
      </c>
      <c r="G558">
        <v>61427.249217417302</v>
      </c>
      <c r="H558">
        <v>63330.542273930398</v>
      </c>
      <c r="I558">
        <v>69102.208824997302</v>
      </c>
      <c r="J558">
        <v>75232.363573617899</v>
      </c>
      <c r="K558">
        <v>55341.105390102101</v>
      </c>
      <c r="L558">
        <v>47722.876854631002</v>
      </c>
      <c r="M558">
        <v>39971.039740782602</v>
      </c>
      <c r="N558">
        <v>68553.214566737603</v>
      </c>
      <c r="O558">
        <v>50783.647905931597</v>
      </c>
      <c r="P558">
        <v>68151.723106675898</v>
      </c>
      <c r="Q558">
        <v>57729.6345799013</v>
      </c>
      <c r="R558">
        <v>40067.881161940597</v>
      </c>
      <c r="S558">
        <v>43104.7290978932</v>
      </c>
      <c r="T558">
        <v>55153.974777925097</v>
      </c>
      <c r="U558">
        <v>38488.911022035601</v>
      </c>
    </row>
    <row r="559" spans="1:21" x14ac:dyDescent="0.25">
      <c r="A559" t="s">
        <v>641</v>
      </c>
      <c r="B559" t="s">
        <v>451</v>
      </c>
      <c r="C559" t="s">
        <v>51</v>
      </c>
      <c r="D559">
        <v>248.4529</v>
      </c>
      <c r="E559" t="s">
        <v>1530</v>
      </c>
      <c r="F559">
        <v>158368.05149494699</v>
      </c>
      <c r="G559">
        <v>186499.494240022</v>
      </c>
      <c r="H559">
        <v>180773.79413335701</v>
      </c>
      <c r="I559">
        <v>169656.09969142801</v>
      </c>
      <c r="J559">
        <v>141821.85988090199</v>
      </c>
      <c r="K559">
        <v>160267.83923825101</v>
      </c>
      <c r="L559">
        <v>150287.77130202201</v>
      </c>
      <c r="M559">
        <v>112656.189308791</v>
      </c>
      <c r="N559">
        <v>200549.750388985</v>
      </c>
      <c r="O559">
        <v>171227.83956981901</v>
      </c>
      <c r="P559">
        <v>186920.376374151</v>
      </c>
      <c r="Q559">
        <v>189650.587526163</v>
      </c>
      <c r="R559">
        <v>139038.364699431</v>
      </c>
      <c r="S559">
        <v>175849.64656929299</v>
      </c>
      <c r="T559">
        <v>142020.52417297501</v>
      </c>
      <c r="U559">
        <v>120167.68618644201</v>
      </c>
    </row>
    <row r="560" spans="1:21" x14ac:dyDescent="0.25">
      <c r="A560" t="s">
        <v>642</v>
      </c>
      <c r="B560" t="s">
        <v>42</v>
      </c>
      <c r="C560" t="s">
        <v>51</v>
      </c>
      <c r="D560">
        <v>173.64769999999999</v>
      </c>
      <c r="E560" t="s">
        <v>1531</v>
      </c>
      <c r="F560">
        <v>414522.97505127901</v>
      </c>
      <c r="G560">
        <v>476072.31915454101</v>
      </c>
      <c r="H560">
        <v>434604.826991065</v>
      </c>
      <c r="I560">
        <v>440995.10301279998</v>
      </c>
      <c r="J560">
        <v>445040.33147556602</v>
      </c>
      <c r="K560">
        <v>418839.54541818099</v>
      </c>
      <c r="L560">
        <v>334119.90296956099</v>
      </c>
      <c r="M560">
        <v>403482.93969052</v>
      </c>
      <c r="N560">
        <v>467753.366862897</v>
      </c>
      <c r="O560">
        <v>462542.296061525</v>
      </c>
      <c r="P560">
        <v>454181.57159272803</v>
      </c>
      <c r="Q560">
        <v>421693.55844511901</v>
      </c>
      <c r="R560">
        <v>435117.34614468599</v>
      </c>
      <c r="S560">
        <v>413362.45213043899</v>
      </c>
      <c r="T560">
        <v>439958.11468450999</v>
      </c>
      <c r="U560">
        <v>349119.13932808302</v>
      </c>
    </row>
    <row r="561" spans="1:21" x14ac:dyDescent="0.25">
      <c r="A561" t="s">
        <v>643</v>
      </c>
      <c r="B561" t="s">
        <v>353</v>
      </c>
      <c r="C561" t="s">
        <v>51</v>
      </c>
      <c r="D561">
        <v>209.4289</v>
      </c>
      <c r="E561" t="s">
        <v>1532</v>
      </c>
      <c r="F561">
        <v>252224.68972573901</v>
      </c>
      <c r="G561">
        <v>303617.53339720599</v>
      </c>
      <c r="H561">
        <v>279658.89028285601</v>
      </c>
      <c r="I561">
        <v>255806.98626461101</v>
      </c>
      <c r="J561">
        <v>259916.45801125001</v>
      </c>
      <c r="K561">
        <v>299058.30844954198</v>
      </c>
      <c r="L561">
        <v>253618.46526803999</v>
      </c>
      <c r="M561">
        <v>251048.04526263001</v>
      </c>
      <c r="N561">
        <v>272714.40042883001</v>
      </c>
      <c r="O561">
        <v>260097.31943714301</v>
      </c>
      <c r="P561">
        <v>281195.05195179</v>
      </c>
      <c r="Q561">
        <v>273560.58269988402</v>
      </c>
      <c r="R561">
        <v>233480.048492959</v>
      </c>
      <c r="S561">
        <v>276331.16695894097</v>
      </c>
      <c r="T561">
        <v>308935.216931295</v>
      </c>
      <c r="U561">
        <v>242962.21606988399</v>
      </c>
    </row>
    <row r="562" spans="1:21" x14ac:dyDescent="0.25">
      <c r="A562" t="s">
        <v>644</v>
      </c>
      <c r="B562" t="s">
        <v>468</v>
      </c>
      <c r="C562" t="s">
        <v>49</v>
      </c>
      <c r="D562">
        <v>165.0505</v>
      </c>
      <c r="E562" t="s">
        <v>1533</v>
      </c>
      <c r="F562">
        <v>144230.54860106099</v>
      </c>
      <c r="G562">
        <v>145322.79937627999</v>
      </c>
      <c r="H562">
        <v>136792.733759497</v>
      </c>
      <c r="I562">
        <v>136799.275659615</v>
      </c>
      <c r="J562">
        <v>130567.841784359</v>
      </c>
      <c r="K562">
        <v>137692.83452469599</v>
      </c>
      <c r="L562">
        <v>125568.24165214501</v>
      </c>
      <c r="M562">
        <v>135233.061665916</v>
      </c>
      <c r="N562">
        <v>164122.33144363799</v>
      </c>
      <c r="O562">
        <v>149708.78196125099</v>
      </c>
      <c r="P562">
        <v>156584.78353174301</v>
      </c>
      <c r="Q562">
        <v>145140.92138992599</v>
      </c>
      <c r="R562">
        <v>145234.267511268</v>
      </c>
      <c r="S562">
        <v>154654.36222795199</v>
      </c>
      <c r="T562">
        <v>150336.81706182499</v>
      </c>
      <c r="U562">
        <v>127229.813220807</v>
      </c>
    </row>
    <row r="563" spans="1:21" x14ac:dyDescent="0.25">
      <c r="A563" t="s">
        <v>645</v>
      </c>
      <c r="B563" t="s">
        <v>106</v>
      </c>
      <c r="C563" t="s">
        <v>49</v>
      </c>
      <c r="D563">
        <v>139.81989999999999</v>
      </c>
      <c r="E563" t="s">
        <v>1534</v>
      </c>
      <c r="F563">
        <v>272346.55861251103</v>
      </c>
      <c r="G563">
        <v>389094.248404007</v>
      </c>
      <c r="H563">
        <v>237430.913152881</v>
      </c>
      <c r="I563">
        <v>247622.910252206</v>
      </c>
      <c r="J563">
        <v>282485.94086267601</v>
      </c>
      <c r="K563">
        <v>386230.45921688701</v>
      </c>
      <c r="L563">
        <v>245566.97502418401</v>
      </c>
      <c r="M563">
        <v>231687.01371155001</v>
      </c>
      <c r="N563">
        <v>279734.47861457203</v>
      </c>
      <c r="O563">
        <v>374064.987338687</v>
      </c>
      <c r="P563">
        <v>423889.92885020899</v>
      </c>
      <c r="Q563">
        <v>331359.434031346</v>
      </c>
      <c r="R563">
        <v>346418.65307255799</v>
      </c>
      <c r="S563">
        <v>430078.46480066201</v>
      </c>
      <c r="T563">
        <v>504764.39486748999</v>
      </c>
      <c r="U563">
        <v>279475.79462561</v>
      </c>
    </row>
    <row r="564" spans="1:21" x14ac:dyDescent="0.25">
      <c r="A564" t="s">
        <v>646</v>
      </c>
      <c r="B564" t="s">
        <v>464</v>
      </c>
      <c r="C564" t="s">
        <v>49</v>
      </c>
      <c r="D564">
        <v>83.927599999999998</v>
      </c>
      <c r="E564" t="s">
        <v>1535</v>
      </c>
      <c r="F564">
        <v>125428.04305054199</v>
      </c>
      <c r="G564">
        <v>142134.699347271</v>
      </c>
      <c r="H564">
        <v>121976.63189685201</v>
      </c>
      <c r="I564">
        <v>100299.898993414</v>
      </c>
      <c r="J564">
        <v>111385.37880178999</v>
      </c>
      <c r="K564">
        <v>124850.509190021</v>
      </c>
      <c r="L564">
        <v>98705.540690072899</v>
      </c>
      <c r="M564">
        <v>99528.5054376349</v>
      </c>
      <c r="N564">
        <v>140096.790469784</v>
      </c>
      <c r="O564">
        <v>129340.233016388</v>
      </c>
      <c r="P564">
        <v>135452.55283503101</v>
      </c>
      <c r="Q564">
        <v>127317.03315664</v>
      </c>
      <c r="R564">
        <v>92360.861176668099</v>
      </c>
      <c r="S564">
        <v>128093.302577921</v>
      </c>
      <c r="T564">
        <v>123189.433879087</v>
      </c>
      <c r="U564">
        <v>102440.734409895</v>
      </c>
    </row>
    <row r="565" spans="1:21" x14ac:dyDescent="0.25">
      <c r="A565" t="s">
        <v>647</v>
      </c>
      <c r="B565" t="s">
        <v>455</v>
      </c>
      <c r="C565" t="s">
        <v>49</v>
      </c>
      <c r="D565">
        <v>202.9975</v>
      </c>
      <c r="E565" t="s">
        <v>1536</v>
      </c>
      <c r="F565">
        <v>85250.192393916193</v>
      </c>
      <c r="G565">
        <v>96437.348611603593</v>
      </c>
      <c r="H565">
        <v>85821.610179945594</v>
      </c>
      <c r="I565">
        <v>83953.163753940797</v>
      </c>
      <c r="J565">
        <v>81341.115990598904</v>
      </c>
      <c r="K565">
        <v>72440.841056955105</v>
      </c>
      <c r="L565">
        <v>66032.617092922505</v>
      </c>
      <c r="M565">
        <v>99821.099576111097</v>
      </c>
      <c r="N565">
        <v>95535.388125834303</v>
      </c>
      <c r="O565">
        <v>108672.81052847501</v>
      </c>
      <c r="P565">
        <v>98826.158195135198</v>
      </c>
      <c r="Q565">
        <v>99520.154137267906</v>
      </c>
      <c r="R565">
        <v>97315.083862732296</v>
      </c>
      <c r="S565">
        <v>78446.586051386694</v>
      </c>
      <c r="T565">
        <v>81399.476259342598</v>
      </c>
      <c r="U565">
        <v>113218.404377718</v>
      </c>
    </row>
    <row r="566" spans="1:21" x14ac:dyDescent="0.25">
      <c r="A566" t="s">
        <v>648</v>
      </c>
      <c r="B566" t="s">
        <v>461</v>
      </c>
      <c r="C566" t="s">
        <v>49</v>
      </c>
      <c r="D566">
        <v>196.87</v>
      </c>
      <c r="E566" t="s">
        <v>1537</v>
      </c>
      <c r="F566">
        <v>147195.480430133</v>
      </c>
      <c r="G566">
        <v>168511.11954941001</v>
      </c>
      <c r="H566">
        <v>159037.016555996</v>
      </c>
      <c r="I566">
        <v>183558.89623432601</v>
      </c>
      <c r="J566">
        <v>146269.38207481999</v>
      </c>
      <c r="K566">
        <v>111280.169830121</v>
      </c>
      <c r="L566">
        <v>144079.171362511</v>
      </c>
      <c r="M566">
        <v>146722.311401582</v>
      </c>
      <c r="N566">
        <v>161922.41638902199</v>
      </c>
      <c r="O566">
        <v>173436.462069976</v>
      </c>
      <c r="P566">
        <v>182799.82263756701</v>
      </c>
      <c r="Q566">
        <v>190871.54492646299</v>
      </c>
      <c r="R566">
        <v>148229.79496393999</v>
      </c>
      <c r="S566">
        <v>145065.43869961399</v>
      </c>
      <c r="T566">
        <v>142900.01955471301</v>
      </c>
      <c r="U566">
        <v>131525.29063253</v>
      </c>
    </row>
    <row r="567" spans="1:21" x14ac:dyDescent="0.25">
      <c r="A567" t="s">
        <v>649</v>
      </c>
      <c r="B567" t="s">
        <v>475</v>
      </c>
      <c r="C567" t="s">
        <v>49</v>
      </c>
      <c r="D567">
        <v>182.43960000000001</v>
      </c>
      <c r="E567" t="s">
        <v>1538</v>
      </c>
      <c r="F567">
        <v>171587.121445528</v>
      </c>
      <c r="G567">
        <v>202488.611646139</v>
      </c>
      <c r="H567">
        <v>185415.586173972</v>
      </c>
      <c r="I567">
        <v>186033.01979118501</v>
      </c>
      <c r="J567">
        <v>154893.68346024599</v>
      </c>
      <c r="K567">
        <v>178876.42029191501</v>
      </c>
      <c r="L567">
        <v>147398.03580076099</v>
      </c>
      <c r="M567">
        <v>167786.74392348799</v>
      </c>
      <c r="N567">
        <v>190588.302965221</v>
      </c>
      <c r="O567">
        <v>159957.87809852001</v>
      </c>
      <c r="P567">
        <v>198581.67772366101</v>
      </c>
      <c r="Q567">
        <v>211005.18583059701</v>
      </c>
      <c r="R567">
        <v>147066.145983817</v>
      </c>
      <c r="S567">
        <v>185911.04238621099</v>
      </c>
      <c r="T567">
        <v>165576.85232400199</v>
      </c>
      <c r="U567">
        <v>157492.319235984</v>
      </c>
    </row>
    <row r="568" spans="1:21" x14ac:dyDescent="0.25">
      <c r="A568" t="s">
        <v>650</v>
      </c>
      <c r="B568" t="s">
        <v>464</v>
      </c>
      <c r="C568" t="s">
        <v>49</v>
      </c>
      <c r="D568">
        <v>136.79599999999999</v>
      </c>
      <c r="E568" t="s">
        <v>1539</v>
      </c>
      <c r="F568">
        <v>70219.884315912597</v>
      </c>
      <c r="G568">
        <v>64429.908485103297</v>
      </c>
      <c r="H568">
        <v>69824.084595058099</v>
      </c>
      <c r="I568">
        <v>61397.645861720499</v>
      </c>
      <c r="J568">
        <v>67713.523980003694</v>
      </c>
      <c r="K568">
        <v>57871.793227761103</v>
      </c>
      <c r="L568">
        <v>52582.183731179997</v>
      </c>
      <c r="M568">
        <v>52393.768773976903</v>
      </c>
      <c r="N568">
        <v>63805.037005892998</v>
      </c>
      <c r="O568">
        <v>62308.694571491898</v>
      </c>
      <c r="P568">
        <v>70111.016335509194</v>
      </c>
      <c r="Q568">
        <v>65446.116704909196</v>
      </c>
      <c r="R568">
        <v>120708.580929301</v>
      </c>
      <c r="S568">
        <v>57526.163314432801</v>
      </c>
      <c r="T568">
        <v>60826.707751378497</v>
      </c>
      <c r="U568">
        <v>59345.056130902303</v>
      </c>
    </row>
    <row r="569" spans="1:21" x14ac:dyDescent="0.25">
      <c r="A569" t="s">
        <v>651</v>
      </c>
      <c r="B569" t="s">
        <v>482</v>
      </c>
      <c r="C569" t="s">
        <v>49</v>
      </c>
      <c r="D569">
        <v>141.3272</v>
      </c>
      <c r="E569" t="s">
        <v>1540</v>
      </c>
      <c r="F569">
        <v>83840.246039870006</v>
      </c>
      <c r="G569">
        <v>92764.203294470994</v>
      </c>
      <c r="H569">
        <v>86749.871084279599</v>
      </c>
      <c r="I569">
        <v>97194.712979711898</v>
      </c>
      <c r="J569">
        <v>79106.609991350197</v>
      </c>
      <c r="K569">
        <v>85233.433315843795</v>
      </c>
      <c r="L569">
        <v>72363.094809739603</v>
      </c>
      <c r="M569">
        <v>78711.123297542697</v>
      </c>
      <c r="N569">
        <v>84151.671184818493</v>
      </c>
      <c r="O569">
        <v>76338.424100821794</v>
      </c>
      <c r="P569">
        <v>92867.862295420593</v>
      </c>
      <c r="Q569">
        <v>89558.280860159895</v>
      </c>
      <c r="R569">
        <v>85877.661837464402</v>
      </c>
      <c r="S569">
        <v>80285.348820176805</v>
      </c>
      <c r="T569">
        <v>96283.241248747494</v>
      </c>
      <c r="U569">
        <v>63599.570793485596</v>
      </c>
    </row>
    <row r="570" spans="1:21" x14ac:dyDescent="0.25">
      <c r="A570" t="s">
        <v>652</v>
      </c>
      <c r="B570" t="s">
        <v>482</v>
      </c>
      <c r="C570" t="s">
        <v>49</v>
      </c>
      <c r="D570">
        <v>170.70769999999999</v>
      </c>
      <c r="E570" t="s">
        <v>1541</v>
      </c>
      <c r="F570">
        <v>301030.23939205799</v>
      </c>
      <c r="G570">
        <v>369709.79100310802</v>
      </c>
      <c r="H570">
        <v>300375.80448736198</v>
      </c>
      <c r="I570">
        <v>386312.96787167602</v>
      </c>
      <c r="J570">
        <v>264919.891643902</v>
      </c>
      <c r="K570">
        <v>280501.35276695999</v>
      </c>
      <c r="L570">
        <v>257310.24044181101</v>
      </c>
      <c r="M570">
        <v>337932.61244932801</v>
      </c>
      <c r="N570">
        <v>352661.97444005997</v>
      </c>
      <c r="O570">
        <v>309725.74057595001</v>
      </c>
      <c r="P570">
        <v>331405.55455406598</v>
      </c>
      <c r="Q570">
        <v>325302.050803155</v>
      </c>
      <c r="R570">
        <v>339846.88338006899</v>
      </c>
      <c r="S570">
        <v>296793.82479080401</v>
      </c>
      <c r="T570">
        <v>335682.63241755997</v>
      </c>
      <c r="U570">
        <v>257413.22348125</v>
      </c>
    </row>
    <row r="571" spans="1:21" x14ac:dyDescent="0.25">
      <c r="A571" t="s">
        <v>653</v>
      </c>
      <c r="B571" t="s">
        <v>58</v>
      </c>
      <c r="C571" t="s">
        <v>49</v>
      </c>
      <c r="D571">
        <v>156.9034</v>
      </c>
      <c r="E571" t="s">
        <v>1542</v>
      </c>
      <c r="F571">
        <v>297751.484304793</v>
      </c>
      <c r="G571">
        <v>327977.75716483401</v>
      </c>
      <c r="H571">
        <v>277567.88804053399</v>
      </c>
      <c r="I571">
        <v>321300.08302982402</v>
      </c>
      <c r="J571">
        <v>299516.62611483102</v>
      </c>
      <c r="K571">
        <v>281310.23822878802</v>
      </c>
      <c r="L571">
        <v>276828.59091233299</v>
      </c>
      <c r="M571">
        <v>291636.65091300901</v>
      </c>
      <c r="N571">
        <v>370133.379826752</v>
      </c>
      <c r="O571">
        <v>319074.42695826199</v>
      </c>
      <c r="P571">
        <v>311239.60572046501</v>
      </c>
      <c r="Q571">
        <v>295746.71468436898</v>
      </c>
      <c r="R571">
        <v>335720.95013366302</v>
      </c>
      <c r="S571">
        <v>300400.60315653501</v>
      </c>
      <c r="T571">
        <v>285584.99803142197</v>
      </c>
      <c r="U571">
        <v>274857.97652658599</v>
      </c>
    </row>
    <row r="572" spans="1:21" x14ac:dyDescent="0.25">
      <c r="A572" t="s">
        <v>654</v>
      </c>
      <c r="B572" t="s">
        <v>461</v>
      </c>
      <c r="C572" t="s">
        <v>49</v>
      </c>
      <c r="D572">
        <v>186.87649999999999</v>
      </c>
      <c r="E572" t="s">
        <v>1543</v>
      </c>
      <c r="F572">
        <v>44995.291783821398</v>
      </c>
      <c r="G572">
        <v>49625.682736301998</v>
      </c>
      <c r="H572">
        <v>45581.930239702997</v>
      </c>
      <c r="I572">
        <v>47113.724252467597</v>
      </c>
      <c r="J572">
        <v>41108.4165784918</v>
      </c>
      <c r="K572">
        <v>59503.975186902397</v>
      </c>
      <c r="L572">
        <v>43098.690420851301</v>
      </c>
      <c r="M572">
        <v>43167.185421799899</v>
      </c>
      <c r="N572">
        <v>42876.570301227999</v>
      </c>
      <c r="O572">
        <v>49314.585770613499</v>
      </c>
      <c r="P572">
        <v>47865.830272546496</v>
      </c>
      <c r="Q572">
        <v>51213.090772768301</v>
      </c>
      <c r="R572">
        <v>47403.600959648902</v>
      </c>
      <c r="S572">
        <v>52335.209962738001</v>
      </c>
      <c r="T572">
        <v>58003.751168367999</v>
      </c>
      <c r="U572">
        <v>46656.993389362797</v>
      </c>
    </row>
    <row r="573" spans="1:21" x14ac:dyDescent="0.25">
      <c r="A573" t="s">
        <v>655</v>
      </c>
      <c r="B573" t="s">
        <v>106</v>
      </c>
      <c r="C573" t="s">
        <v>49</v>
      </c>
      <c r="D573">
        <v>126.1319</v>
      </c>
      <c r="E573" t="s">
        <v>1544</v>
      </c>
      <c r="F573">
        <v>72672.287999745298</v>
      </c>
      <c r="G573">
        <v>85271.452289364301</v>
      </c>
      <c r="H573">
        <v>72290.053806942306</v>
      </c>
      <c r="I573">
        <v>77207.267037034893</v>
      </c>
      <c r="J573">
        <v>70305.736497758102</v>
      </c>
      <c r="K573">
        <v>72469.412049894803</v>
      </c>
      <c r="L573">
        <v>60083.695163398901</v>
      </c>
      <c r="M573">
        <v>63243.697870388401</v>
      </c>
      <c r="N573">
        <v>79849.630092216394</v>
      </c>
      <c r="O573">
        <v>82285.523378308004</v>
      </c>
      <c r="P573">
        <v>86064.081262049905</v>
      </c>
      <c r="Q573">
        <v>74163.712224930103</v>
      </c>
      <c r="R573">
        <v>76970.684328394796</v>
      </c>
      <c r="S573">
        <v>71024.390319329599</v>
      </c>
      <c r="T573">
        <v>76950.664937246402</v>
      </c>
      <c r="U573">
        <v>54777.886085514103</v>
      </c>
    </row>
    <row r="574" spans="1:21" x14ac:dyDescent="0.25">
      <c r="A574" t="s">
        <v>656</v>
      </c>
      <c r="B574" t="s">
        <v>455</v>
      </c>
      <c r="C574" t="s">
        <v>49</v>
      </c>
      <c r="D574">
        <v>184.69980000000001</v>
      </c>
      <c r="E574" t="s">
        <v>1545</v>
      </c>
      <c r="F574">
        <v>51414.2480608107</v>
      </c>
      <c r="G574">
        <v>62600.287899201299</v>
      </c>
      <c r="H574">
        <v>57920.496445901597</v>
      </c>
      <c r="I574">
        <v>56923.983590390002</v>
      </c>
      <c r="J574">
        <v>44223.7178781193</v>
      </c>
      <c r="K574">
        <v>61152.835429793202</v>
      </c>
      <c r="L574">
        <v>47223.854925277898</v>
      </c>
      <c r="M574">
        <v>48775.985256754</v>
      </c>
      <c r="N574">
        <v>55551.275485890903</v>
      </c>
      <c r="O574">
        <v>62727.928532500802</v>
      </c>
      <c r="P574">
        <v>56360.077730035096</v>
      </c>
      <c r="Q574">
        <v>59326.559065852904</v>
      </c>
      <c r="R574">
        <v>45212.184153860697</v>
      </c>
      <c r="S574">
        <v>50368.767183027601</v>
      </c>
      <c r="T574">
        <v>47590.749541773002</v>
      </c>
      <c r="U574">
        <v>51001.528772406098</v>
      </c>
    </row>
    <row r="575" spans="1:21" x14ac:dyDescent="0.25">
      <c r="A575" t="s">
        <v>657</v>
      </c>
      <c r="B575" t="s">
        <v>629</v>
      </c>
      <c r="C575" t="s">
        <v>49</v>
      </c>
      <c r="D575">
        <v>158.88220000000001</v>
      </c>
      <c r="E575" t="s">
        <v>1546</v>
      </c>
      <c r="F575">
        <v>69348.935742257105</v>
      </c>
      <c r="G575">
        <v>79619.898870478704</v>
      </c>
      <c r="H575">
        <v>72073.261943695106</v>
      </c>
      <c r="I575">
        <v>70271.208469460107</v>
      </c>
      <c r="J575">
        <v>62072.725291728901</v>
      </c>
      <c r="K575">
        <v>57839.444331673803</v>
      </c>
      <c r="L575">
        <v>45522.997908714198</v>
      </c>
      <c r="M575">
        <v>59529.616277230598</v>
      </c>
      <c r="N575">
        <v>87910.895496077894</v>
      </c>
      <c r="O575">
        <v>81416.954743937298</v>
      </c>
      <c r="P575">
        <v>81874.119104790705</v>
      </c>
      <c r="Q575">
        <v>80707.343876830404</v>
      </c>
      <c r="R575">
        <v>66969.337128306797</v>
      </c>
      <c r="S575">
        <v>56067.341058896898</v>
      </c>
      <c r="T575">
        <v>53442.150231792999</v>
      </c>
      <c r="U575">
        <v>51217.167502906501</v>
      </c>
    </row>
    <row r="576" spans="1:21" x14ac:dyDescent="0.25">
      <c r="A576" t="s">
        <v>658</v>
      </c>
      <c r="B576" t="s">
        <v>455</v>
      </c>
      <c r="C576" t="s">
        <v>49</v>
      </c>
      <c r="D576">
        <v>189.60980000000001</v>
      </c>
      <c r="E576" t="s">
        <v>1547</v>
      </c>
      <c r="F576">
        <v>121812.869365897</v>
      </c>
      <c r="G576">
        <v>123885.971136754</v>
      </c>
      <c r="H576">
        <v>118154.865775299</v>
      </c>
      <c r="I576">
        <v>108529.526745458</v>
      </c>
      <c r="J576">
        <v>112808.97130377901</v>
      </c>
      <c r="K576">
        <v>116688.974964083</v>
      </c>
      <c r="L576">
        <v>77286.860941835403</v>
      </c>
      <c r="M576">
        <v>92082.000954722607</v>
      </c>
      <c r="N576">
        <v>127247.90183206501</v>
      </c>
      <c r="O576">
        <v>106316.59273025001</v>
      </c>
      <c r="P576">
        <v>115958.0289945</v>
      </c>
      <c r="Q576">
        <v>120513.534922697</v>
      </c>
      <c r="R576">
        <v>107390.420024074</v>
      </c>
      <c r="S576">
        <v>79210.393307780105</v>
      </c>
      <c r="T576">
        <v>104741.10832617999</v>
      </c>
      <c r="U576">
        <v>81274.778012099603</v>
      </c>
    </row>
    <row r="577" spans="1:21" x14ac:dyDescent="0.25">
      <c r="A577" t="s">
        <v>659</v>
      </c>
      <c r="B577" t="s">
        <v>446</v>
      </c>
      <c r="C577" t="s">
        <v>49</v>
      </c>
      <c r="D577">
        <v>192.3262</v>
      </c>
      <c r="E577" t="s">
        <v>1548</v>
      </c>
      <c r="F577">
        <v>64545.2763181134</v>
      </c>
      <c r="G577">
        <v>69577.751335698806</v>
      </c>
      <c r="H577">
        <v>63724.696807161199</v>
      </c>
      <c r="I577">
        <v>58109.424134887297</v>
      </c>
      <c r="J577">
        <v>44524.117108486404</v>
      </c>
      <c r="K577">
        <v>35412.358028004899</v>
      </c>
      <c r="L577">
        <v>37391.4042130589</v>
      </c>
      <c r="M577">
        <v>41890.220103540101</v>
      </c>
      <c r="N577">
        <v>66671.580145135493</v>
      </c>
      <c r="O577">
        <v>63941.164685631498</v>
      </c>
      <c r="P577">
        <v>74118.469712272301</v>
      </c>
      <c r="Q577">
        <v>67675.958025942295</v>
      </c>
      <c r="R577">
        <v>43576.078457373798</v>
      </c>
      <c r="S577">
        <v>43352.524258544501</v>
      </c>
      <c r="T577">
        <v>40278.282234189202</v>
      </c>
      <c r="U577">
        <v>38098.811830403298</v>
      </c>
    </row>
    <row r="578" spans="1:21" x14ac:dyDescent="0.25">
      <c r="A578" t="s">
        <v>660</v>
      </c>
      <c r="B578" t="s">
        <v>468</v>
      </c>
      <c r="C578" t="s">
        <v>40</v>
      </c>
      <c r="D578">
        <v>146.7491</v>
      </c>
      <c r="E578" t="s">
        <v>1549</v>
      </c>
      <c r="F578">
        <v>311299.00750445202</v>
      </c>
      <c r="G578">
        <v>341483.59459935297</v>
      </c>
      <c r="H578">
        <v>287030.32574115403</v>
      </c>
      <c r="I578">
        <v>283072.58549262898</v>
      </c>
      <c r="J578">
        <v>287010.529999969</v>
      </c>
      <c r="K578">
        <v>280906.68074021098</v>
      </c>
      <c r="L578">
        <v>275504.69541401701</v>
      </c>
      <c r="M578">
        <v>248857.831582574</v>
      </c>
      <c r="N578">
        <v>324124.52613615798</v>
      </c>
      <c r="O578">
        <v>336267.00339802698</v>
      </c>
      <c r="P578">
        <v>326633.02396853798</v>
      </c>
      <c r="Q578">
        <v>330035.87411209999</v>
      </c>
      <c r="R578">
        <v>265836.53212659102</v>
      </c>
      <c r="S578">
        <v>323939.41044834198</v>
      </c>
      <c r="T578">
        <v>302162.41724093998</v>
      </c>
      <c r="U578">
        <v>250694.42354144799</v>
      </c>
    </row>
    <row r="579" spans="1:21" x14ac:dyDescent="0.25">
      <c r="A579" t="s">
        <v>661</v>
      </c>
      <c r="B579" t="s">
        <v>464</v>
      </c>
      <c r="C579" t="s">
        <v>40</v>
      </c>
      <c r="D579">
        <v>172.5735</v>
      </c>
      <c r="E579" t="s">
        <v>1550</v>
      </c>
      <c r="F579">
        <v>110779.532060162</v>
      </c>
      <c r="G579">
        <v>104423.472632738</v>
      </c>
      <c r="H579">
        <v>123809.330721302</v>
      </c>
      <c r="I579">
        <v>120606.570871302</v>
      </c>
      <c r="J579">
        <v>118465.449539063</v>
      </c>
      <c r="K579">
        <v>108180.542255736</v>
      </c>
      <c r="L579">
        <v>105481.686378158</v>
      </c>
      <c r="M579">
        <v>102233.22685465</v>
      </c>
      <c r="N579">
        <v>99654.099097550803</v>
      </c>
      <c r="O579">
        <v>100498.78650505999</v>
      </c>
      <c r="P579">
        <v>104336.572403677</v>
      </c>
      <c r="Q579">
        <v>103338.202348937</v>
      </c>
      <c r="R579">
        <v>87053.522043881501</v>
      </c>
      <c r="S579">
        <v>116137.111953442</v>
      </c>
      <c r="T579">
        <v>70110.237303123096</v>
      </c>
      <c r="U579">
        <v>84568.241863876596</v>
      </c>
    </row>
    <row r="580" spans="1:21" x14ac:dyDescent="0.25">
      <c r="A580" t="s">
        <v>662</v>
      </c>
      <c r="B580" t="s">
        <v>468</v>
      </c>
      <c r="C580" t="s">
        <v>40</v>
      </c>
      <c r="D580">
        <v>204.91929999999999</v>
      </c>
      <c r="E580" t="s">
        <v>1551</v>
      </c>
      <c r="F580">
        <v>162595.74984377599</v>
      </c>
      <c r="G580">
        <v>154938.820407463</v>
      </c>
      <c r="H580">
        <v>160106.863313863</v>
      </c>
      <c r="I580">
        <v>176810.958539138</v>
      </c>
      <c r="J580">
        <v>162194.98756482301</v>
      </c>
      <c r="K580">
        <v>113473.640652302</v>
      </c>
      <c r="L580">
        <v>111822.38096882</v>
      </c>
      <c r="M580">
        <v>165552.03770714</v>
      </c>
      <c r="N580">
        <v>178470.33536983101</v>
      </c>
      <c r="O580">
        <v>145181.136194789</v>
      </c>
      <c r="P580">
        <v>174614.953736325</v>
      </c>
      <c r="Q580">
        <v>161017.23110875601</v>
      </c>
      <c r="R580">
        <v>132006.793934074</v>
      </c>
      <c r="S580">
        <v>123852.18713570001</v>
      </c>
      <c r="T580">
        <v>110453.56765048001</v>
      </c>
      <c r="U580">
        <v>128050.811661409</v>
      </c>
    </row>
    <row r="581" spans="1:21" x14ac:dyDescent="0.25">
      <c r="A581" t="s">
        <v>663</v>
      </c>
      <c r="B581" t="s">
        <v>58</v>
      </c>
      <c r="C581" t="s">
        <v>40</v>
      </c>
      <c r="D581">
        <v>218.2296</v>
      </c>
      <c r="E581" t="s">
        <v>1552</v>
      </c>
      <c r="F581">
        <v>270212.05012534797</v>
      </c>
      <c r="G581">
        <v>295033.248034043</v>
      </c>
      <c r="H581">
        <v>320536.20390476403</v>
      </c>
      <c r="I581">
        <v>277614.94190262002</v>
      </c>
      <c r="J581">
        <v>301674.86169577501</v>
      </c>
      <c r="K581">
        <v>332856.47571407998</v>
      </c>
      <c r="L581">
        <v>395220.38977226499</v>
      </c>
      <c r="M581">
        <v>427130.33819569001</v>
      </c>
      <c r="N581">
        <v>387284.52161747002</v>
      </c>
      <c r="O581">
        <v>343032.53905013099</v>
      </c>
      <c r="P581">
        <v>377822.18170290202</v>
      </c>
      <c r="Q581">
        <v>419031.260276897</v>
      </c>
      <c r="R581">
        <v>364213.238653337</v>
      </c>
      <c r="S581">
        <v>353073.61721346498</v>
      </c>
      <c r="T581">
        <v>442325.32183115202</v>
      </c>
      <c r="U581">
        <v>378322.97312514798</v>
      </c>
    </row>
    <row r="582" spans="1:21" x14ac:dyDescent="0.25">
      <c r="A582" t="s">
        <v>664</v>
      </c>
      <c r="B582" t="s">
        <v>475</v>
      </c>
      <c r="C582" t="s">
        <v>40</v>
      </c>
      <c r="D582">
        <v>146.71039999999999</v>
      </c>
      <c r="E582" t="s">
        <v>1553</v>
      </c>
      <c r="F582">
        <v>101366.651805659</v>
      </c>
      <c r="G582">
        <v>77698.566820133099</v>
      </c>
      <c r="H582">
        <v>76491.214807483004</v>
      </c>
      <c r="I582">
        <v>95526.550485181899</v>
      </c>
      <c r="J582">
        <v>114046.721968781</v>
      </c>
      <c r="K582">
        <v>107928.179125482</v>
      </c>
      <c r="L582">
        <v>93159.513045204294</v>
      </c>
      <c r="M582">
        <v>97764.227609784502</v>
      </c>
      <c r="N582">
        <v>126595.754292789</v>
      </c>
      <c r="O582">
        <v>70626.593577904598</v>
      </c>
      <c r="P582">
        <v>76261.514224485698</v>
      </c>
      <c r="Q582">
        <v>87051.916854392897</v>
      </c>
      <c r="R582">
        <v>141817.44367266001</v>
      </c>
      <c r="S582">
        <v>98014.615235117002</v>
      </c>
      <c r="T582">
        <v>100742.76388958099</v>
      </c>
      <c r="U582">
        <v>93920.208205056901</v>
      </c>
    </row>
    <row r="583" spans="1:21" x14ac:dyDescent="0.25">
      <c r="A583" t="s">
        <v>665</v>
      </c>
      <c r="B583" t="s">
        <v>464</v>
      </c>
      <c r="C583" t="s">
        <v>40</v>
      </c>
      <c r="D583">
        <v>182.31219999999999</v>
      </c>
      <c r="E583" t="s">
        <v>1554</v>
      </c>
      <c r="F583">
        <v>64898.670679845301</v>
      </c>
      <c r="G583">
        <v>69914.899379209804</v>
      </c>
      <c r="H583">
        <v>59257.076548877703</v>
      </c>
      <c r="I583">
        <v>51575.516121808403</v>
      </c>
      <c r="J583">
        <v>50394.697493352898</v>
      </c>
      <c r="K583">
        <v>66468.515641263599</v>
      </c>
      <c r="L583">
        <v>52666.1729388643</v>
      </c>
      <c r="M583">
        <v>49556.525317732798</v>
      </c>
      <c r="N583">
        <v>70680.683218144506</v>
      </c>
      <c r="O583">
        <v>77376.971292376693</v>
      </c>
      <c r="P583">
        <v>67613.876138551495</v>
      </c>
      <c r="Q583">
        <v>63916.175333430401</v>
      </c>
      <c r="R583">
        <v>73077.082308240206</v>
      </c>
      <c r="S583">
        <v>59023.052135059501</v>
      </c>
      <c r="T583">
        <v>59417.866636869403</v>
      </c>
      <c r="U583">
        <v>51133.3228074543</v>
      </c>
    </row>
    <row r="584" spans="1:21" x14ac:dyDescent="0.25">
      <c r="A584" t="s">
        <v>666</v>
      </c>
      <c r="B584" t="s">
        <v>58</v>
      </c>
      <c r="C584" t="s">
        <v>40</v>
      </c>
      <c r="D584">
        <v>145.48410000000001</v>
      </c>
      <c r="E584" t="s">
        <v>1555</v>
      </c>
      <c r="F584">
        <v>72984.545531995798</v>
      </c>
      <c r="G584">
        <v>88749.759938651405</v>
      </c>
      <c r="H584">
        <v>77913.658467356203</v>
      </c>
      <c r="I584">
        <v>81611.328439185003</v>
      </c>
      <c r="J584">
        <v>67902.106272952806</v>
      </c>
      <c r="K584">
        <v>67067.242860536004</v>
      </c>
      <c r="L584">
        <v>49405.390641718499</v>
      </c>
      <c r="M584">
        <v>55506.742363859099</v>
      </c>
      <c r="N584">
        <v>90033.544590192207</v>
      </c>
      <c r="O584">
        <v>91812.615969383303</v>
      </c>
      <c r="P584">
        <v>100120.071657789</v>
      </c>
      <c r="Q584">
        <v>96168.877911046002</v>
      </c>
      <c r="R584">
        <v>95963.964705627295</v>
      </c>
      <c r="S584">
        <v>70556.910547452193</v>
      </c>
      <c r="T584">
        <v>65719.565164187297</v>
      </c>
      <c r="U584">
        <v>57699.002161597498</v>
      </c>
    </row>
    <row r="585" spans="1:21" x14ac:dyDescent="0.25">
      <c r="A585" t="s">
        <v>667</v>
      </c>
      <c r="B585" t="s">
        <v>461</v>
      </c>
      <c r="C585" t="s">
        <v>40</v>
      </c>
      <c r="D585">
        <v>155.6585</v>
      </c>
      <c r="E585" t="s">
        <v>1556</v>
      </c>
      <c r="F585">
        <v>43855.976359999899</v>
      </c>
      <c r="G585">
        <v>33992.7042529807</v>
      </c>
      <c r="H585">
        <v>39955.858115655697</v>
      </c>
      <c r="I585">
        <v>37946.127359422899</v>
      </c>
      <c r="J585">
        <v>40326.613630280997</v>
      </c>
      <c r="K585">
        <v>26633.329489856998</v>
      </c>
      <c r="L585">
        <v>29668.840212664199</v>
      </c>
      <c r="M585">
        <v>33153.834551785403</v>
      </c>
      <c r="N585">
        <v>31300.0105783976</v>
      </c>
      <c r="O585">
        <v>36441.136429751699</v>
      </c>
      <c r="P585">
        <v>33999.188174567003</v>
      </c>
      <c r="Q585">
        <v>35130.642313648197</v>
      </c>
      <c r="R585">
        <v>28807.535471679999</v>
      </c>
      <c r="S585">
        <v>29208.681330401701</v>
      </c>
      <c r="T585">
        <v>29836.393625001499</v>
      </c>
      <c r="U585">
        <v>30066.1074856507</v>
      </c>
    </row>
    <row r="586" spans="1:21" x14ac:dyDescent="0.25">
      <c r="A586" t="s">
        <v>668</v>
      </c>
      <c r="B586" t="s">
        <v>629</v>
      </c>
      <c r="C586" t="s">
        <v>40</v>
      </c>
      <c r="D586">
        <v>186.13220000000001</v>
      </c>
      <c r="E586" t="s">
        <v>1557</v>
      </c>
      <c r="F586">
        <v>94244.069551044304</v>
      </c>
      <c r="G586">
        <v>92361.064726901299</v>
      </c>
      <c r="H586">
        <v>96691.157456372297</v>
      </c>
      <c r="I586">
        <v>93334.640269846903</v>
      </c>
      <c r="J586">
        <v>97613.342480831794</v>
      </c>
      <c r="K586">
        <v>84734.934233309599</v>
      </c>
      <c r="L586">
        <v>87416.521716787494</v>
      </c>
      <c r="M586">
        <v>82902.933862018501</v>
      </c>
      <c r="N586">
        <v>88188.509373035398</v>
      </c>
      <c r="O586">
        <v>89952.144238876004</v>
      </c>
      <c r="P586">
        <v>97000.040648019305</v>
      </c>
      <c r="Q586">
        <v>93573.897606817001</v>
      </c>
      <c r="R586">
        <v>92732.119525290094</v>
      </c>
      <c r="S586">
        <v>93754.096261749903</v>
      </c>
      <c r="T586">
        <v>98285.884355985705</v>
      </c>
      <c r="U586">
        <v>77097.0719584857</v>
      </c>
    </row>
    <row r="587" spans="1:21" x14ac:dyDescent="0.25">
      <c r="A587" t="s">
        <v>669</v>
      </c>
      <c r="B587" t="s">
        <v>464</v>
      </c>
      <c r="C587" t="s">
        <v>40</v>
      </c>
      <c r="D587">
        <v>180.0461</v>
      </c>
      <c r="E587" t="s">
        <v>1558</v>
      </c>
      <c r="F587">
        <v>60951.482452551398</v>
      </c>
      <c r="G587">
        <v>54879.136954324698</v>
      </c>
      <c r="H587">
        <v>60686.527923653099</v>
      </c>
      <c r="I587">
        <v>59440.281530476102</v>
      </c>
      <c r="J587">
        <v>50397.942932701699</v>
      </c>
      <c r="K587">
        <v>50240.7356881054</v>
      </c>
      <c r="L587">
        <v>44573.873299921397</v>
      </c>
      <c r="M587">
        <v>51103.675319384398</v>
      </c>
      <c r="N587">
        <v>44556.700442402798</v>
      </c>
      <c r="O587">
        <v>57734.390073902097</v>
      </c>
      <c r="P587">
        <v>64670.649731527003</v>
      </c>
      <c r="Q587">
        <v>63738.774639251496</v>
      </c>
      <c r="R587">
        <v>53337.044992831303</v>
      </c>
      <c r="S587">
        <v>56265.128217463098</v>
      </c>
      <c r="T587">
        <v>51735.592860676399</v>
      </c>
      <c r="U587">
        <v>45703.1521457536</v>
      </c>
    </row>
    <row r="588" spans="1:21" x14ac:dyDescent="0.25">
      <c r="A588" t="s">
        <v>670</v>
      </c>
      <c r="B588" t="s">
        <v>468</v>
      </c>
      <c r="C588" t="s">
        <v>40</v>
      </c>
      <c r="D588">
        <v>177.40129999999999</v>
      </c>
      <c r="E588" t="s">
        <v>1559</v>
      </c>
      <c r="F588">
        <v>150148.473040568</v>
      </c>
      <c r="G588">
        <v>159279.06535867101</v>
      </c>
      <c r="H588">
        <v>145493.90739065901</v>
      </c>
      <c r="I588">
        <v>155981.60803074299</v>
      </c>
      <c r="J588">
        <v>130155.347426561</v>
      </c>
      <c r="K588">
        <v>150138.12875204999</v>
      </c>
      <c r="L588">
        <v>122576.720852828</v>
      </c>
      <c r="M588">
        <v>138628.56072557601</v>
      </c>
      <c r="N588">
        <v>148685.16761290299</v>
      </c>
      <c r="O588">
        <v>157841.03756732901</v>
      </c>
      <c r="P588">
        <v>147618.39942075801</v>
      </c>
      <c r="Q588">
        <v>172811.22372230701</v>
      </c>
      <c r="R588">
        <v>107902.533933171</v>
      </c>
      <c r="S588">
        <v>148793.344017986</v>
      </c>
      <c r="T588">
        <v>161375.103684717</v>
      </c>
      <c r="U588">
        <v>130962.880464635</v>
      </c>
    </row>
    <row r="589" spans="1:21" x14ac:dyDescent="0.25">
      <c r="A589" t="s">
        <v>671</v>
      </c>
      <c r="B589" t="s">
        <v>58</v>
      </c>
      <c r="C589" t="s">
        <v>40</v>
      </c>
      <c r="D589">
        <v>121.72580000000001</v>
      </c>
      <c r="E589" t="s">
        <v>1560</v>
      </c>
      <c r="F589">
        <v>56184.524418294</v>
      </c>
      <c r="G589">
        <v>63738.690044512601</v>
      </c>
      <c r="H589">
        <v>67213.327810867006</v>
      </c>
      <c r="I589">
        <v>69889.388562653403</v>
      </c>
      <c r="J589">
        <v>62966.008615399398</v>
      </c>
      <c r="K589">
        <v>47110.226214565097</v>
      </c>
      <c r="L589">
        <v>68671.999183325403</v>
      </c>
      <c r="M589">
        <v>75002.258350136297</v>
      </c>
      <c r="N589">
        <v>49286.872697133003</v>
      </c>
      <c r="O589">
        <v>72365.479860483305</v>
      </c>
      <c r="P589">
        <v>81545.266879920702</v>
      </c>
      <c r="Q589">
        <v>74662.850839306499</v>
      </c>
      <c r="R589">
        <v>58048.146225623001</v>
      </c>
      <c r="S589">
        <v>49604.313808254199</v>
      </c>
      <c r="T589">
        <v>64981.692126078902</v>
      </c>
      <c r="U589">
        <v>59087.184944762397</v>
      </c>
    </row>
    <row r="590" spans="1:21" x14ac:dyDescent="0.25">
      <c r="A590" t="s">
        <v>672</v>
      </c>
      <c r="B590" t="s">
        <v>42</v>
      </c>
      <c r="C590" t="s">
        <v>40</v>
      </c>
      <c r="D590">
        <v>71.853800000000007</v>
      </c>
      <c r="E590" t="s">
        <v>1561</v>
      </c>
      <c r="F590">
        <v>325363.07578895602</v>
      </c>
      <c r="G590">
        <v>275827.67909604497</v>
      </c>
      <c r="H590">
        <v>255414.52640383801</v>
      </c>
      <c r="I590">
        <v>250537.70523987699</v>
      </c>
      <c r="J590">
        <v>291867.57912778901</v>
      </c>
      <c r="K590">
        <v>225937.88360687799</v>
      </c>
      <c r="L590">
        <v>196342.17941486801</v>
      </c>
      <c r="M590">
        <v>185230.98385953999</v>
      </c>
      <c r="N590">
        <v>252602.10802188001</v>
      </c>
      <c r="O590">
        <v>264660.23271707701</v>
      </c>
      <c r="P590">
        <v>282293.187102839</v>
      </c>
      <c r="Q590">
        <v>312614.092698358</v>
      </c>
      <c r="R590">
        <v>233920.87915298899</v>
      </c>
      <c r="S590">
        <v>236921.42078677</v>
      </c>
      <c r="T590">
        <v>245597.36266268001</v>
      </c>
      <c r="U590">
        <v>223453.48988785801</v>
      </c>
    </row>
    <row r="591" spans="1:21" x14ac:dyDescent="0.25">
      <c r="A591" t="s">
        <v>673</v>
      </c>
      <c r="B591" t="s">
        <v>58</v>
      </c>
      <c r="C591" t="s">
        <v>23</v>
      </c>
      <c r="D591">
        <v>108.2843</v>
      </c>
      <c r="E591" t="s">
        <v>1562</v>
      </c>
      <c r="F591">
        <v>334833.33426829899</v>
      </c>
      <c r="G591">
        <v>399540.64519652602</v>
      </c>
      <c r="H591">
        <v>356204.874340365</v>
      </c>
      <c r="I591">
        <v>364910.75140696799</v>
      </c>
      <c r="J591">
        <v>348470.07019171602</v>
      </c>
      <c r="K591">
        <v>427926.21682650299</v>
      </c>
      <c r="L591">
        <v>329223.42918587098</v>
      </c>
      <c r="M591">
        <v>293799.41473140998</v>
      </c>
      <c r="N591">
        <v>398166.16523226601</v>
      </c>
      <c r="O591">
        <v>429135.64723574102</v>
      </c>
      <c r="P591">
        <v>391848.05134132999</v>
      </c>
      <c r="Q591">
        <v>414259.53600679</v>
      </c>
      <c r="R591">
        <v>451235.26580932498</v>
      </c>
      <c r="S591">
        <v>437998.22045339202</v>
      </c>
      <c r="T591">
        <v>425895.31671829103</v>
      </c>
      <c r="U591">
        <v>364966.90102471597</v>
      </c>
    </row>
    <row r="592" spans="1:21" x14ac:dyDescent="0.25">
      <c r="A592" t="s">
        <v>674</v>
      </c>
      <c r="B592" t="s">
        <v>468</v>
      </c>
      <c r="C592" t="s">
        <v>23</v>
      </c>
      <c r="D592">
        <v>160.83529999999999</v>
      </c>
      <c r="E592" t="s">
        <v>1563</v>
      </c>
      <c r="F592">
        <v>136122.30145614801</v>
      </c>
      <c r="G592">
        <v>131583.03755804399</v>
      </c>
      <c r="H592">
        <v>142000.98145121601</v>
      </c>
      <c r="I592">
        <v>126198.955514687</v>
      </c>
      <c r="J592">
        <v>129765.512600969</v>
      </c>
      <c r="K592">
        <v>125641.808556207</v>
      </c>
      <c r="L592">
        <v>122757.354951348</v>
      </c>
      <c r="M592">
        <v>116708.26480267401</v>
      </c>
      <c r="N592">
        <v>129154.800631135</v>
      </c>
      <c r="O592">
        <v>106003.311419114</v>
      </c>
      <c r="P592">
        <v>146319.044143242</v>
      </c>
      <c r="Q592">
        <v>135228.59315369499</v>
      </c>
      <c r="R592">
        <v>93941.364285717995</v>
      </c>
      <c r="S592">
        <v>118485.045258803</v>
      </c>
      <c r="T592">
        <v>132684.13999751399</v>
      </c>
      <c r="U592">
        <v>106952.31526009399</v>
      </c>
    </row>
    <row r="593" spans="1:21" x14ac:dyDescent="0.25">
      <c r="A593" t="s">
        <v>675</v>
      </c>
      <c r="B593" t="s">
        <v>58</v>
      </c>
      <c r="C593" t="s">
        <v>23</v>
      </c>
      <c r="D593">
        <v>171.3733</v>
      </c>
      <c r="E593" t="s">
        <v>1564</v>
      </c>
      <c r="F593">
        <v>398938.46169967501</v>
      </c>
      <c r="G593">
        <v>480895.44777055498</v>
      </c>
      <c r="H593">
        <v>423603.09375035</v>
      </c>
      <c r="I593">
        <v>421403.81812071201</v>
      </c>
      <c r="J593">
        <v>391841.892359933</v>
      </c>
      <c r="K593">
        <v>410085.74237516598</v>
      </c>
      <c r="L593">
        <v>407789.44934293401</v>
      </c>
      <c r="M593">
        <v>383741.11088790302</v>
      </c>
      <c r="N593">
        <v>379800.10262351501</v>
      </c>
      <c r="O593">
        <v>358094.64495948103</v>
      </c>
      <c r="P593">
        <v>386648.85329706699</v>
      </c>
      <c r="Q593">
        <v>395292.89008889103</v>
      </c>
      <c r="R593">
        <v>365105.741715935</v>
      </c>
      <c r="S593">
        <v>378950.87223170698</v>
      </c>
      <c r="T593">
        <v>390009.32201864902</v>
      </c>
      <c r="U593">
        <v>335702.57724230201</v>
      </c>
    </row>
    <row r="594" spans="1:21" x14ac:dyDescent="0.25">
      <c r="A594" t="s">
        <v>676</v>
      </c>
      <c r="B594" t="s">
        <v>42</v>
      </c>
      <c r="C594" t="s">
        <v>23</v>
      </c>
      <c r="D594">
        <v>148.28700000000001</v>
      </c>
      <c r="E594" t="s">
        <v>1565</v>
      </c>
      <c r="F594">
        <v>107520.322767219</v>
      </c>
      <c r="G594">
        <v>90959.8233707076</v>
      </c>
      <c r="H594">
        <v>100462.85045274701</v>
      </c>
      <c r="I594">
        <v>101749.27368839399</v>
      </c>
      <c r="J594">
        <v>103711.107697944</v>
      </c>
      <c r="K594">
        <v>102944.798971838</v>
      </c>
      <c r="L594">
        <v>105476.736001342</v>
      </c>
      <c r="M594">
        <v>82028.791935601505</v>
      </c>
      <c r="N594">
        <v>96293.983506109696</v>
      </c>
      <c r="O594">
        <v>80061.301545711598</v>
      </c>
      <c r="P594">
        <v>100587.005966649</v>
      </c>
      <c r="Q594">
        <v>93135.170944758793</v>
      </c>
      <c r="R594">
        <v>103686.248753758</v>
      </c>
      <c r="S594">
        <v>100395.58934448801</v>
      </c>
      <c r="T594">
        <v>102993.366109828</v>
      </c>
      <c r="U594">
        <v>68826.642689533706</v>
      </c>
    </row>
    <row r="595" spans="1:21" x14ac:dyDescent="0.25">
      <c r="A595" t="s">
        <v>677</v>
      </c>
      <c r="B595" t="s">
        <v>629</v>
      </c>
      <c r="C595" t="s">
        <v>23</v>
      </c>
      <c r="D595">
        <v>205.6026</v>
      </c>
      <c r="E595" t="s">
        <v>1566</v>
      </c>
      <c r="F595">
        <v>140014.283101646</v>
      </c>
      <c r="G595">
        <v>165740.21110846399</v>
      </c>
      <c r="H595">
        <v>150461.28304888</v>
      </c>
      <c r="I595">
        <v>140561.33891754301</v>
      </c>
      <c r="J595">
        <v>141394.42120656199</v>
      </c>
      <c r="K595">
        <v>145465.57717128799</v>
      </c>
      <c r="L595">
        <v>138733.85282475399</v>
      </c>
      <c r="M595">
        <v>129858.203720983</v>
      </c>
      <c r="N595">
        <v>159181.855704933</v>
      </c>
      <c r="O595">
        <v>161594.879383183</v>
      </c>
      <c r="P595">
        <v>178170.918584698</v>
      </c>
      <c r="Q595">
        <v>177769.54154491099</v>
      </c>
      <c r="R595">
        <v>146392.73522814401</v>
      </c>
      <c r="S595">
        <v>168217.02733768799</v>
      </c>
      <c r="T595">
        <v>177117.753652204</v>
      </c>
      <c r="U595">
        <v>132000.31043215399</v>
      </c>
    </row>
    <row r="596" spans="1:21" x14ac:dyDescent="0.25">
      <c r="A596" t="s">
        <v>678</v>
      </c>
      <c r="B596" t="s">
        <v>455</v>
      </c>
      <c r="C596" t="s">
        <v>23</v>
      </c>
      <c r="D596">
        <v>192.227</v>
      </c>
      <c r="E596" t="s">
        <v>1567</v>
      </c>
      <c r="F596">
        <v>217347.220776773</v>
      </c>
      <c r="G596">
        <v>251930.007258959</v>
      </c>
      <c r="H596">
        <v>234143.34948889201</v>
      </c>
      <c r="I596">
        <v>187071.77248147401</v>
      </c>
      <c r="J596">
        <v>220988.624661298</v>
      </c>
      <c r="K596">
        <v>212995.413545191</v>
      </c>
      <c r="L596">
        <v>196786.115975831</v>
      </c>
      <c r="M596">
        <v>209199.04139154599</v>
      </c>
      <c r="N596">
        <v>185936.58141692699</v>
      </c>
      <c r="O596">
        <v>273130.41683446401</v>
      </c>
      <c r="P596">
        <v>264351.246859907</v>
      </c>
      <c r="Q596">
        <v>279963.376635939</v>
      </c>
      <c r="R596">
        <v>249824.52082473601</v>
      </c>
      <c r="S596">
        <v>247691.99091381</v>
      </c>
      <c r="T596">
        <v>241769.21598639499</v>
      </c>
      <c r="U596">
        <v>239130.397148124</v>
      </c>
    </row>
    <row r="597" spans="1:21" x14ac:dyDescent="0.25">
      <c r="A597" t="s">
        <v>679</v>
      </c>
      <c r="B597" t="s">
        <v>475</v>
      </c>
      <c r="C597" t="s">
        <v>23</v>
      </c>
      <c r="D597">
        <v>157.43389999999999</v>
      </c>
      <c r="E597" t="s">
        <v>1568</v>
      </c>
      <c r="F597">
        <v>40924.070544089198</v>
      </c>
      <c r="G597">
        <v>44475.502801260103</v>
      </c>
      <c r="H597">
        <v>34880.475439022899</v>
      </c>
      <c r="I597">
        <v>40718.933114307198</v>
      </c>
      <c r="J597">
        <v>40245.229911571703</v>
      </c>
      <c r="K597">
        <v>34288.795980244897</v>
      </c>
      <c r="L597">
        <v>26551.796892045</v>
      </c>
      <c r="M597">
        <v>31679.188739355999</v>
      </c>
      <c r="N597">
        <v>49531.547717258698</v>
      </c>
      <c r="O597">
        <v>47558.283691111901</v>
      </c>
      <c r="P597">
        <v>43793.196586210601</v>
      </c>
      <c r="Q597">
        <v>41452.305981099104</v>
      </c>
      <c r="R597">
        <v>45276.6999369439</v>
      </c>
      <c r="S597">
        <v>32724.0534890854</v>
      </c>
      <c r="T597">
        <v>32467.4675427111</v>
      </c>
      <c r="U597">
        <v>37008.254490736901</v>
      </c>
    </row>
    <row r="598" spans="1:21" x14ac:dyDescent="0.25">
      <c r="A598" t="s">
        <v>680</v>
      </c>
      <c r="B598" t="s">
        <v>482</v>
      </c>
      <c r="C598" t="s">
        <v>23</v>
      </c>
      <c r="D598">
        <v>142.7527</v>
      </c>
      <c r="E598" t="s">
        <v>1569</v>
      </c>
      <c r="F598">
        <v>61186.233771329098</v>
      </c>
      <c r="G598">
        <v>68337.040789914696</v>
      </c>
      <c r="H598">
        <v>72902.823905297206</v>
      </c>
      <c r="I598">
        <v>73228.072346780697</v>
      </c>
      <c r="J598">
        <v>69087.810108476406</v>
      </c>
      <c r="K598">
        <v>67762.556852115405</v>
      </c>
      <c r="L598">
        <v>68738.401994858199</v>
      </c>
      <c r="M598">
        <v>57248.210831324497</v>
      </c>
      <c r="N598">
        <v>84462.896827202596</v>
      </c>
      <c r="O598">
        <v>84151.935513943201</v>
      </c>
      <c r="P598">
        <v>91461.312144315205</v>
      </c>
      <c r="Q598">
        <v>83343.326359101105</v>
      </c>
      <c r="R598">
        <v>62821.941396770402</v>
      </c>
      <c r="S598">
        <v>74562.848630637905</v>
      </c>
      <c r="T598">
        <v>71569.3240356561</v>
      </c>
      <c r="U598">
        <v>59635.205772376699</v>
      </c>
    </row>
    <row r="599" spans="1:21" x14ac:dyDescent="0.25">
      <c r="A599" t="s">
        <v>681</v>
      </c>
      <c r="B599" t="s">
        <v>482</v>
      </c>
      <c r="C599" t="s">
        <v>23</v>
      </c>
      <c r="D599">
        <v>160.38140000000001</v>
      </c>
      <c r="E599" t="s">
        <v>1570</v>
      </c>
      <c r="F599">
        <v>282627.190889953</v>
      </c>
      <c r="G599">
        <v>297595.52752840298</v>
      </c>
      <c r="H599">
        <v>237006.13033988199</v>
      </c>
      <c r="I599">
        <v>256359.533403496</v>
      </c>
      <c r="J599">
        <v>218247.800249172</v>
      </c>
      <c r="K599">
        <v>167682.29489536799</v>
      </c>
      <c r="L599">
        <v>168367.82331780699</v>
      </c>
      <c r="M599">
        <v>231177.468923598</v>
      </c>
      <c r="N599">
        <v>257459.779724558</v>
      </c>
      <c r="O599">
        <v>234398.61785523201</v>
      </c>
      <c r="P599">
        <v>237851.32500218501</v>
      </c>
      <c r="Q599">
        <v>240560.25148629199</v>
      </c>
      <c r="R599">
        <v>217022.703431053</v>
      </c>
      <c r="S599">
        <v>142641.13765608901</v>
      </c>
      <c r="T599">
        <v>175740.585944958</v>
      </c>
      <c r="U599">
        <v>129302.983924214</v>
      </c>
    </row>
    <row r="600" spans="1:21" x14ac:dyDescent="0.25">
      <c r="A600" t="s">
        <v>682</v>
      </c>
      <c r="B600" t="s">
        <v>446</v>
      </c>
      <c r="C600" t="s">
        <v>23</v>
      </c>
      <c r="D600">
        <v>231.78870000000001</v>
      </c>
      <c r="E600" t="s">
        <v>1571</v>
      </c>
      <c r="F600">
        <v>106502.227055814</v>
      </c>
      <c r="G600">
        <v>107515.515075042</v>
      </c>
      <c r="H600">
        <v>99688.621225625306</v>
      </c>
      <c r="I600">
        <v>103486.572354113</v>
      </c>
      <c r="J600">
        <v>96587.140614887496</v>
      </c>
      <c r="K600">
        <v>87378.191773026105</v>
      </c>
      <c r="L600">
        <v>77448.913563819806</v>
      </c>
      <c r="M600">
        <v>78682.677193171403</v>
      </c>
      <c r="N600">
        <v>115854.317732237</v>
      </c>
      <c r="O600">
        <v>109965.49535481101</v>
      </c>
      <c r="P600">
        <v>104515.096184804</v>
      </c>
      <c r="Q600">
        <v>104896.8073127</v>
      </c>
      <c r="R600">
        <v>92193.401905414998</v>
      </c>
      <c r="S600">
        <v>107764.87476413501</v>
      </c>
      <c r="T600">
        <v>94734.307137820899</v>
      </c>
      <c r="U600">
        <v>88326.737376298799</v>
      </c>
    </row>
    <row r="601" spans="1:21" x14ac:dyDescent="0.25">
      <c r="A601" t="s">
        <v>683</v>
      </c>
      <c r="B601" t="s">
        <v>58</v>
      </c>
      <c r="C601" t="s">
        <v>23</v>
      </c>
      <c r="D601">
        <v>126.0462</v>
      </c>
      <c r="E601" t="s">
        <v>1572</v>
      </c>
      <c r="F601">
        <v>22601.928498658901</v>
      </c>
      <c r="G601">
        <v>22208.5572210508</v>
      </c>
      <c r="H601">
        <v>22793.0425030117</v>
      </c>
      <c r="I601">
        <v>24430.4906284102</v>
      </c>
      <c r="J601">
        <v>24974.893872176301</v>
      </c>
      <c r="K601">
        <v>20805.940136193702</v>
      </c>
      <c r="L601">
        <v>15879.1875060441</v>
      </c>
      <c r="M601">
        <v>18028.319751144201</v>
      </c>
      <c r="N601">
        <v>16354.902957345501</v>
      </c>
      <c r="O601">
        <v>18580.7948541558</v>
      </c>
      <c r="P601">
        <v>19963.662789214501</v>
      </c>
      <c r="Q601">
        <v>19972.695397858501</v>
      </c>
      <c r="R601">
        <v>20242.439662618199</v>
      </c>
      <c r="S601">
        <v>19654.1217281153</v>
      </c>
      <c r="T601">
        <v>18228.745266563299</v>
      </c>
      <c r="U601">
        <v>19569.918350536002</v>
      </c>
    </row>
    <row r="602" spans="1:21" x14ac:dyDescent="0.25">
      <c r="A602" t="s">
        <v>684</v>
      </c>
      <c r="B602" t="s">
        <v>42</v>
      </c>
      <c r="C602" t="s">
        <v>23</v>
      </c>
      <c r="D602">
        <v>116.31399999999999</v>
      </c>
      <c r="E602" t="s">
        <v>1573</v>
      </c>
      <c r="F602">
        <v>64978.821624789802</v>
      </c>
      <c r="G602">
        <v>66664.626155289603</v>
      </c>
      <c r="H602">
        <v>64741.6778764626</v>
      </c>
      <c r="I602">
        <v>62356.451207497099</v>
      </c>
      <c r="J602">
        <v>62472.833095476301</v>
      </c>
      <c r="K602">
        <v>54336.500673809998</v>
      </c>
      <c r="L602">
        <v>44552.075757407998</v>
      </c>
      <c r="M602">
        <v>55766.083078653202</v>
      </c>
      <c r="N602">
        <v>77061.752782274198</v>
      </c>
      <c r="O602">
        <v>76324.638760857706</v>
      </c>
      <c r="P602">
        <v>66594.320638111094</v>
      </c>
      <c r="Q602">
        <v>59016.267334993398</v>
      </c>
      <c r="R602">
        <v>70112.463690139601</v>
      </c>
      <c r="S602">
        <v>55414.572926158602</v>
      </c>
      <c r="T602">
        <v>62294.934398208403</v>
      </c>
      <c r="U602">
        <v>52566.496647251901</v>
      </c>
    </row>
    <row r="603" spans="1:21" x14ac:dyDescent="0.25">
      <c r="A603" t="s">
        <v>685</v>
      </c>
      <c r="B603" t="s">
        <v>42</v>
      </c>
      <c r="C603" t="s">
        <v>23</v>
      </c>
      <c r="D603">
        <v>122.16540000000001</v>
      </c>
      <c r="E603" t="s">
        <v>1574</v>
      </c>
      <c r="F603">
        <v>62243.693361428901</v>
      </c>
      <c r="G603">
        <v>67042.375048430506</v>
      </c>
      <c r="H603">
        <v>60044.623519195397</v>
      </c>
      <c r="I603">
        <v>74210.463830331806</v>
      </c>
      <c r="J603">
        <v>48433.2330016099</v>
      </c>
      <c r="K603">
        <v>44634.649118531801</v>
      </c>
      <c r="L603">
        <v>40356.928351524002</v>
      </c>
      <c r="M603">
        <v>39880.111014291098</v>
      </c>
      <c r="N603">
        <v>65114.182537615903</v>
      </c>
      <c r="O603">
        <v>50584.699730527798</v>
      </c>
      <c r="P603">
        <v>47803.603217871299</v>
      </c>
      <c r="Q603">
        <v>67148.027308186502</v>
      </c>
      <c r="R603">
        <v>49269.014411885597</v>
      </c>
      <c r="S603">
        <v>39137.199038387997</v>
      </c>
      <c r="T603">
        <v>37110.869929852597</v>
      </c>
      <c r="U603">
        <v>38691.328160211597</v>
      </c>
    </row>
    <row r="604" spans="1:21" x14ac:dyDescent="0.25">
      <c r="A604" t="s">
        <v>686</v>
      </c>
      <c r="B604" t="s">
        <v>461</v>
      </c>
      <c r="C604" t="s">
        <v>23</v>
      </c>
      <c r="D604">
        <v>212.3322</v>
      </c>
      <c r="E604" t="s">
        <v>1575</v>
      </c>
      <c r="F604">
        <v>76880.336226191095</v>
      </c>
      <c r="G604">
        <v>60842.879334049503</v>
      </c>
      <c r="H604">
        <v>57436.281538032003</v>
      </c>
      <c r="I604">
        <v>59256.1129150509</v>
      </c>
      <c r="J604">
        <v>68013.378144935996</v>
      </c>
      <c r="K604">
        <v>43390.3679082948</v>
      </c>
      <c r="L604">
        <v>50029.453081104803</v>
      </c>
      <c r="M604">
        <v>47196.501025669102</v>
      </c>
      <c r="N604">
        <v>60976.574668212997</v>
      </c>
      <c r="O604">
        <v>55787.342851702197</v>
      </c>
      <c r="P604">
        <v>53906.639614264197</v>
      </c>
      <c r="Q604">
        <v>55441.770188032002</v>
      </c>
      <c r="R604">
        <v>65036.292082748703</v>
      </c>
      <c r="S604">
        <v>49813.461682329798</v>
      </c>
      <c r="T604">
        <v>38847.254052852397</v>
      </c>
      <c r="U604">
        <v>39995.450656948698</v>
      </c>
    </row>
    <row r="605" spans="1:21" x14ac:dyDescent="0.25">
      <c r="A605" t="s">
        <v>687</v>
      </c>
      <c r="B605" t="s">
        <v>42</v>
      </c>
      <c r="C605" t="s">
        <v>23</v>
      </c>
      <c r="D605">
        <v>124.6892</v>
      </c>
      <c r="E605" t="s">
        <v>1576</v>
      </c>
      <c r="F605">
        <v>63825.542606631701</v>
      </c>
      <c r="G605">
        <v>88935.694106894996</v>
      </c>
      <c r="H605">
        <v>80563.070626382701</v>
      </c>
      <c r="I605">
        <v>73240.295902713406</v>
      </c>
      <c r="J605">
        <v>59939.276360140902</v>
      </c>
      <c r="K605">
        <v>72778.773153094997</v>
      </c>
      <c r="L605">
        <v>48105.204412284802</v>
      </c>
      <c r="M605">
        <v>70142.7425857942</v>
      </c>
      <c r="N605">
        <v>95665.1818521682</v>
      </c>
      <c r="O605">
        <v>83656.794605204894</v>
      </c>
      <c r="P605">
        <v>93394.935369982806</v>
      </c>
      <c r="Q605">
        <v>75033.742392114902</v>
      </c>
      <c r="R605">
        <v>78103.078237819893</v>
      </c>
      <c r="S605">
        <v>69979.693393940397</v>
      </c>
      <c r="T605">
        <v>63419.306975180698</v>
      </c>
      <c r="U605">
        <v>58678.179612034597</v>
      </c>
    </row>
    <row r="606" spans="1:21" x14ac:dyDescent="0.25">
      <c r="A606" t="s">
        <v>688</v>
      </c>
      <c r="B606" t="s">
        <v>106</v>
      </c>
      <c r="C606" t="s">
        <v>23</v>
      </c>
      <c r="D606">
        <v>148.12530000000001</v>
      </c>
      <c r="E606" t="s">
        <v>1577</v>
      </c>
      <c r="F606">
        <v>249087.43357455099</v>
      </c>
      <c r="G606">
        <v>323063.48504818801</v>
      </c>
      <c r="H606">
        <v>292299.031461765</v>
      </c>
      <c r="I606">
        <v>273087.312424162</v>
      </c>
      <c r="J606">
        <v>237161.36710240299</v>
      </c>
      <c r="K606">
        <v>260963.77334164601</v>
      </c>
      <c r="L606">
        <v>234839.45997565301</v>
      </c>
      <c r="M606">
        <v>225983.04433443301</v>
      </c>
      <c r="N606">
        <v>261806.22205996999</v>
      </c>
      <c r="O606">
        <v>234430.829642653</v>
      </c>
      <c r="P606">
        <v>286750.06763192097</v>
      </c>
      <c r="Q606">
        <v>285644.67148750101</v>
      </c>
      <c r="R606">
        <v>196300.70632554599</v>
      </c>
      <c r="S606">
        <v>233090.323618781</v>
      </c>
      <c r="T606">
        <v>233200.36975345199</v>
      </c>
      <c r="U606">
        <v>198017.36363842999</v>
      </c>
    </row>
    <row r="607" spans="1:21" x14ac:dyDescent="0.25">
      <c r="A607" t="s">
        <v>689</v>
      </c>
      <c r="B607" t="s">
        <v>106</v>
      </c>
      <c r="C607" t="s">
        <v>23</v>
      </c>
      <c r="D607">
        <v>133.7012</v>
      </c>
      <c r="E607" t="s">
        <v>1578</v>
      </c>
      <c r="F607">
        <v>47264.876808437803</v>
      </c>
      <c r="G607">
        <v>57656.840795566903</v>
      </c>
      <c r="H607">
        <v>49516.317749952002</v>
      </c>
      <c r="I607">
        <v>49985.271380998704</v>
      </c>
      <c r="J607">
        <v>62040.249910604201</v>
      </c>
      <c r="K607">
        <v>50845.084469086702</v>
      </c>
      <c r="L607">
        <v>53187.752619778599</v>
      </c>
      <c r="M607">
        <v>58943.9526094885</v>
      </c>
      <c r="N607">
        <v>56734.097471999099</v>
      </c>
      <c r="O607">
        <v>53773.4431733077</v>
      </c>
      <c r="P607">
        <v>56585.514055645901</v>
      </c>
      <c r="Q607">
        <v>50221.320749914601</v>
      </c>
      <c r="R607">
        <v>63049.297798724998</v>
      </c>
      <c r="S607">
        <v>52460.819818483898</v>
      </c>
      <c r="T607">
        <v>61295.324287206</v>
      </c>
      <c r="U607">
        <v>58612.960936012903</v>
      </c>
    </row>
    <row r="608" spans="1:21" x14ac:dyDescent="0.25">
      <c r="A608" t="s">
        <v>690</v>
      </c>
      <c r="B608" t="s">
        <v>106</v>
      </c>
      <c r="C608" t="s">
        <v>23</v>
      </c>
      <c r="D608">
        <v>137.21190000000001</v>
      </c>
      <c r="E608" t="s">
        <v>1579</v>
      </c>
      <c r="F608">
        <v>101309.372070634</v>
      </c>
      <c r="G608">
        <v>102861.075784026</v>
      </c>
      <c r="H608">
        <v>89256.921678927101</v>
      </c>
      <c r="I608">
        <v>96572.963018691793</v>
      </c>
      <c r="J608">
        <v>105174.63686821501</v>
      </c>
      <c r="K608">
        <v>78632.668154093495</v>
      </c>
      <c r="L608">
        <v>72961.894842622904</v>
      </c>
      <c r="M608">
        <v>83056.285138039195</v>
      </c>
      <c r="N608">
        <v>102821.904976755</v>
      </c>
      <c r="O608">
        <v>103823.012085904</v>
      </c>
      <c r="P608">
        <v>104756.187991837</v>
      </c>
      <c r="Q608">
        <v>101904.557762624</v>
      </c>
      <c r="R608">
        <v>79177.892793335996</v>
      </c>
      <c r="S608">
        <v>84717.506394615295</v>
      </c>
      <c r="T608">
        <v>97563.037590120395</v>
      </c>
      <c r="U608">
        <v>93923.587118101495</v>
      </c>
    </row>
    <row r="609" spans="1:21" x14ac:dyDescent="0.25">
      <c r="A609" t="s">
        <v>691</v>
      </c>
      <c r="B609" t="s">
        <v>468</v>
      </c>
      <c r="C609" t="s">
        <v>23</v>
      </c>
      <c r="D609">
        <v>200.9599</v>
      </c>
      <c r="E609" t="s">
        <v>1580</v>
      </c>
      <c r="F609">
        <v>239271.281234878</v>
      </c>
      <c r="G609">
        <v>279654.47047936497</v>
      </c>
      <c r="H609">
        <v>281650.40176585602</v>
      </c>
      <c r="I609">
        <v>268060.15131054702</v>
      </c>
      <c r="J609">
        <v>221942.461296539</v>
      </c>
      <c r="K609">
        <v>230750.93532985999</v>
      </c>
      <c r="L609">
        <v>232999.29409134801</v>
      </c>
      <c r="M609">
        <v>221647.73395770299</v>
      </c>
      <c r="N609">
        <v>254021.140502914</v>
      </c>
      <c r="O609">
        <v>251570.108605474</v>
      </c>
      <c r="P609">
        <v>292217.37908137398</v>
      </c>
      <c r="Q609">
        <v>273286.58332068898</v>
      </c>
      <c r="R609">
        <v>233329.63386560601</v>
      </c>
      <c r="S609">
        <v>205160.01783055501</v>
      </c>
      <c r="T609">
        <v>218138.887752251</v>
      </c>
      <c r="U609">
        <v>193713.02198230199</v>
      </c>
    </row>
    <row r="610" spans="1:21" x14ac:dyDescent="0.25">
      <c r="A610" t="s">
        <v>692</v>
      </c>
      <c r="B610" t="s">
        <v>475</v>
      </c>
      <c r="C610" t="s">
        <v>23</v>
      </c>
      <c r="D610">
        <v>152.9016</v>
      </c>
      <c r="E610" t="s">
        <v>1581</v>
      </c>
      <c r="F610">
        <v>49995.233164829799</v>
      </c>
      <c r="G610">
        <v>58544.798660304703</v>
      </c>
      <c r="H610">
        <v>57042.421683197397</v>
      </c>
      <c r="I610">
        <v>53459.486544359599</v>
      </c>
      <c r="J610">
        <v>46553.552024385601</v>
      </c>
      <c r="K610">
        <v>58635.034257641702</v>
      </c>
      <c r="L610">
        <v>46080.584381913402</v>
      </c>
      <c r="M610">
        <v>50837.730329809601</v>
      </c>
      <c r="N610">
        <v>52622.0263403516</v>
      </c>
      <c r="O610">
        <v>55324.652103212196</v>
      </c>
      <c r="P610">
        <v>55557.883002925701</v>
      </c>
      <c r="Q610">
        <v>55751.226299141199</v>
      </c>
      <c r="R610">
        <v>56552.755178949403</v>
      </c>
      <c r="S610">
        <v>60530.346857864999</v>
      </c>
      <c r="T610">
        <v>55240.783195963202</v>
      </c>
      <c r="U610">
        <v>43794.361772652301</v>
      </c>
    </row>
    <row r="611" spans="1:21" x14ac:dyDescent="0.25">
      <c r="A611" t="s">
        <v>693</v>
      </c>
      <c r="B611" t="s">
        <v>353</v>
      </c>
      <c r="C611" t="s">
        <v>23</v>
      </c>
      <c r="D611">
        <v>188.15459999999999</v>
      </c>
      <c r="E611" t="s">
        <v>1582</v>
      </c>
      <c r="F611">
        <v>69026.389136001104</v>
      </c>
      <c r="G611">
        <v>96538.075238528807</v>
      </c>
      <c r="H611">
        <v>82562.994051546993</v>
      </c>
      <c r="I611">
        <v>75940.856432151399</v>
      </c>
      <c r="J611">
        <v>55217.6796371624</v>
      </c>
      <c r="K611">
        <v>68613.762159428501</v>
      </c>
      <c r="L611">
        <v>56671.1276842589</v>
      </c>
      <c r="M611">
        <v>50999.839295249199</v>
      </c>
      <c r="N611">
        <v>100745.99471191299</v>
      </c>
      <c r="O611">
        <v>79242.069050062302</v>
      </c>
      <c r="P611">
        <v>89281.017163396406</v>
      </c>
      <c r="Q611">
        <v>83470.809070278294</v>
      </c>
      <c r="R611">
        <v>62914.180616375699</v>
      </c>
      <c r="S611">
        <v>61702.725975198598</v>
      </c>
      <c r="T611">
        <v>62384.025041617002</v>
      </c>
      <c r="U611">
        <v>52528.289467447103</v>
      </c>
    </row>
    <row r="612" spans="1:21" x14ac:dyDescent="0.25">
      <c r="A612" t="s">
        <v>694</v>
      </c>
      <c r="B612" t="s">
        <v>464</v>
      </c>
      <c r="C612" t="s">
        <v>23</v>
      </c>
      <c r="D612">
        <v>156.8383</v>
      </c>
      <c r="E612" t="s">
        <v>1583</v>
      </c>
      <c r="F612">
        <v>119773.109955465</v>
      </c>
      <c r="G612">
        <v>118476.084041104</v>
      </c>
      <c r="H612">
        <v>106909.51051942199</v>
      </c>
      <c r="I612">
        <v>98146.962908839807</v>
      </c>
      <c r="J612">
        <v>105894.099380025</v>
      </c>
      <c r="K612">
        <v>78319.211611798106</v>
      </c>
      <c r="L612">
        <v>69562.920147769095</v>
      </c>
      <c r="M612">
        <v>60863.815968905597</v>
      </c>
      <c r="N612">
        <v>98893.804497328907</v>
      </c>
      <c r="O612">
        <v>120673.206150329</v>
      </c>
      <c r="P612">
        <v>110882.023972208</v>
      </c>
      <c r="Q612">
        <v>118596.259938879</v>
      </c>
      <c r="R612">
        <v>82031.611239011298</v>
      </c>
      <c r="S612">
        <v>85883.493669413496</v>
      </c>
      <c r="T612">
        <v>74907.230030349907</v>
      </c>
      <c r="U612">
        <v>54476.0547180024</v>
      </c>
    </row>
    <row r="613" spans="1:21" x14ac:dyDescent="0.25">
      <c r="A613" t="s">
        <v>695</v>
      </c>
      <c r="B613" t="s">
        <v>58</v>
      </c>
      <c r="C613" t="s">
        <v>23</v>
      </c>
      <c r="D613">
        <v>156.16040000000001</v>
      </c>
      <c r="E613" t="s">
        <v>1584</v>
      </c>
      <c r="F613">
        <v>61967.042260248803</v>
      </c>
      <c r="G613">
        <v>61640.722307113399</v>
      </c>
      <c r="H613">
        <v>48106.125200901799</v>
      </c>
      <c r="I613">
        <v>49317.4099963923</v>
      </c>
      <c r="J613">
        <v>57752.672784893701</v>
      </c>
      <c r="K613">
        <v>44801.426217920503</v>
      </c>
      <c r="L613">
        <v>35813.750530033802</v>
      </c>
      <c r="M613">
        <v>38544.358152970402</v>
      </c>
      <c r="N613">
        <v>58239.567961128501</v>
      </c>
      <c r="O613">
        <v>58414.353730033399</v>
      </c>
      <c r="P613">
        <v>56994.498966364001</v>
      </c>
      <c r="Q613">
        <v>53298.342716665502</v>
      </c>
      <c r="R613">
        <v>53959.435912501896</v>
      </c>
      <c r="S613">
        <v>39660.817361161302</v>
      </c>
      <c r="T613">
        <v>40192.528388811901</v>
      </c>
      <c r="U613">
        <v>43898.451477743503</v>
      </c>
    </row>
    <row r="614" spans="1:21" x14ac:dyDescent="0.25">
      <c r="A614" t="s">
        <v>696</v>
      </c>
      <c r="B614" t="s">
        <v>468</v>
      </c>
      <c r="C614" t="s">
        <v>34</v>
      </c>
      <c r="D614">
        <v>139.85380000000001</v>
      </c>
      <c r="E614" t="s">
        <v>1585</v>
      </c>
      <c r="F614">
        <v>48628.940733045798</v>
      </c>
      <c r="G614">
        <v>46663.8240690327</v>
      </c>
      <c r="H614">
        <v>48671.623184091601</v>
      </c>
      <c r="I614">
        <v>48016.912543305902</v>
      </c>
      <c r="J614">
        <v>55889.9968045727</v>
      </c>
      <c r="K614">
        <v>39474.387703488501</v>
      </c>
      <c r="L614">
        <v>42038.320721618002</v>
      </c>
      <c r="M614">
        <v>42954.1415854316</v>
      </c>
      <c r="N614">
        <v>45641.133649549498</v>
      </c>
      <c r="O614">
        <v>53575.022987025302</v>
      </c>
      <c r="P614">
        <v>51291.195678125601</v>
      </c>
      <c r="Q614">
        <v>54947.394362812302</v>
      </c>
      <c r="R614">
        <v>46619.4138173018</v>
      </c>
      <c r="S614">
        <v>52018.520001917699</v>
      </c>
      <c r="T614">
        <v>38120.4495056429</v>
      </c>
      <c r="U614">
        <v>49988.816198728397</v>
      </c>
    </row>
    <row r="615" spans="1:21" x14ac:dyDescent="0.25">
      <c r="A615" t="s">
        <v>697</v>
      </c>
      <c r="B615" t="s">
        <v>464</v>
      </c>
      <c r="C615" t="s">
        <v>34</v>
      </c>
      <c r="D615">
        <v>159.07089999999999</v>
      </c>
      <c r="E615" t="s">
        <v>1586</v>
      </c>
      <c r="F615">
        <v>101421.100813368</v>
      </c>
      <c r="G615">
        <v>86925.415400815895</v>
      </c>
      <c r="H615">
        <v>92466.689396265603</v>
      </c>
      <c r="I615">
        <v>92432.6720545672</v>
      </c>
      <c r="J615">
        <v>90029.994578024198</v>
      </c>
      <c r="K615">
        <v>76313.146132694295</v>
      </c>
      <c r="L615">
        <v>76877.232397579501</v>
      </c>
      <c r="M615">
        <v>81826.291043222896</v>
      </c>
      <c r="N615">
        <v>77728.107359139496</v>
      </c>
      <c r="O615">
        <v>84671.395388787394</v>
      </c>
      <c r="P615">
        <v>78468.244043237399</v>
      </c>
      <c r="Q615">
        <v>93298.158039058995</v>
      </c>
      <c r="R615">
        <v>81962.051351424394</v>
      </c>
      <c r="S615">
        <v>70244.7982111374</v>
      </c>
      <c r="T615">
        <v>73994.313132719399</v>
      </c>
      <c r="U615">
        <v>67676.739865081399</v>
      </c>
    </row>
    <row r="616" spans="1:21" x14ac:dyDescent="0.25">
      <c r="A616" t="s">
        <v>698</v>
      </c>
      <c r="B616" t="s">
        <v>51</v>
      </c>
      <c r="C616" t="s">
        <v>34</v>
      </c>
      <c r="D616">
        <v>157.60230000000001</v>
      </c>
      <c r="E616" t="s">
        <v>1587</v>
      </c>
      <c r="F616">
        <v>118433.561997136</v>
      </c>
      <c r="G616">
        <v>124145.606465302</v>
      </c>
      <c r="H616">
        <v>108158.649647171</v>
      </c>
      <c r="I616">
        <v>115724.47146229701</v>
      </c>
      <c r="J616">
        <v>118653.923897338</v>
      </c>
      <c r="K616">
        <v>109176.024067316</v>
      </c>
      <c r="L616">
        <v>88654.782048801295</v>
      </c>
      <c r="M616">
        <v>108716.128377607</v>
      </c>
      <c r="N616">
        <v>123988.760979689</v>
      </c>
      <c r="O616">
        <v>118534.03081323901</v>
      </c>
      <c r="P616">
        <v>117811.07341562799</v>
      </c>
      <c r="Q616">
        <v>106002.962430748</v>
      </c>
      <c r="R616">
        <v>108719.736199433</v>
      </c>
      <c r="S616">
        <v>109591.92510058099</v>
      </c>
      <c r="T616">
        <v>96165.015413841305</v>
      </c>
      <c r="U616">
        <v>91653.715062737101</v>
      </c>
    </row>
    <row r="617" spans="1:21" x14ac:dyDescent="0.25">
      <c r="A617" t="s">
        <v>699</v>
      </c>
      <c r="B617" t="s">
        <v>482</v>
      </c>
      <c r="C617" t="s">
        <v>34</v>
      </c>
      <c r="D617">
        <v>127.64190000000001</v>
      </c>
      <c r="E617" t="s">
        <v>1588</v>
      </c>
      <c r="F617">
        <v>511121.16872315202</v>
      </c>
      <c r="G617">
        <v>552567.84755472501</v>
      </c>
      <c r="H617">
        <v>439037.772634817</v>
      </c>
      <c r="I617">
        <v>445667.955454232</v>
      </c>
      <c r="J617">
        <v>509718.79304069799</v>
      </c>
      <c r="K617">
        <v>466197.84764889802</v>
      </c>
      <c r="L617">
        <v>450221.83289526199</v>
      </c>
      <c r="M617">
        <v>440995.41479503101</v>
      </c>
      <c r="N617">
        <v>524428.82179882098</v>
      </c>
      <c r="O617">
        <v>542279.210532984</v>
      </c>
      <c r="P617">
        <v>514150.21240310901</v>
      </c>
      <c r="Q617">
        <v>527999.71160229202</v>
      </c>
      <c r="R617">
        <v>497140.44472603401</v>
      </c>
      <c r="S617">
        <v>491052.98756898002</v>
      </c>
      <c r="T617">
        <v>566391.14934271597</v>
      </c>
      <c r="U617">
        <v>520883.66362393199</v>
      </c>
    </row>
    <row r="618" spans="1:21" x14ac:dyDescent="0.25">
      <c r="A618" t="s">
        <v>700</v>
      </c>
      <c r="B618" t="s">
        <v>464</v>
      </c>
      <c r="C618" t="s">
        <v>34</v>
      </c>
      <c r="D618">
        <v>162.61670000000001</v>
      </c>
      <c r="E618" t="s">
        <v>1589</v>
      </c>
      <c r="F618">
        <v>119990.99557548101</v>
      </c>
      <c r="G618">
        <v>78878.475972115601</v>
      </c>
      <c r="H618">
        <v>77093.688605032396</v>
      </c>
      <c r="I618">
        <v>91509.146815847605</v>
      </c>
      <c r="J618">
        <v>138829.155652085</v>
      </c>
      <c r="K618">
        <v>107868.023228372</v>
      </c>
      <c r="L618">
        <v>100334.67677861</v>
      </c>
      <c r="M618">
        <v>126371.81515088701</v>
      </c>
      <c r="N618">
        <v>177734.80644624401</v>
      </c>
      <c r="O618">
        <v>89024.318661861398</v>
      </c>
      <c r="P618">
        <v>94562.559146643995</v>
      </c>
      <c r="Q618">
        <v>82502.193609101494</v>
      </c>
      <c r="R618">
        <v>61565.790979285499</v>
      </c>
      <c r="S618">
        <v>82500.705167729597</v>
      </c>
      <c r="T618">
        <v>111031.223016363</v>
      </c>
      <c r="U618">
        <v>107325.295064968</v>
      </c>
    </row>
    <row r="619" spans="1:21" x14ac:dyDescent="0.25">
      <c r="A619" t="s">
        <v>701</v>
      </c>
      <c r="B619" t="s">
        <v>42</v>
      </c>
      <c r="C619" t="s">
        <v>34</v>
      </c>
      <c r="D619">
        <v>108.4402</v>
      </c>
      <c r="E619" t="s">
        <v>1590</v>
      </c>
      <c r="F619">
        <v>32372.628196358099</v>
      </c>
      <c r="G619">
        <v>38631.1322278968</v>
      </c>
      <c r="H619">
        <v>36813.660147501301</v>
      </c>
      <c r="I619">
        <v>33758.075599310498</v>
      </c>
      <c r="J619">
        <v>27236.826643565601</v>
      </c>
      <c r="K619">
        <v>24323.415366198002</v>
      </c>
      <c r="L619">
        <v>20113.345812041101</v>
      </c>
      <c r="M619">
        <v>21963.158941562098</v>
      </c>
      <c r="N619">
        <v>42483.708166713302</v>
      </c>
      <c r="O619">
        <v>37995.265163837597</v>
      </c>
      <c r="P619">
        <v>42041.678579003201</v>
      </c>
      <c r="Q619">
        <v>51501.216706365303</v>
      </c>
      <c r="R619">
        <v>27051.4899580975</v>
      </c>
      <c r="S619">
        <v>35519.368016144203</v>
      </c>
      <c r="T619">
        <v>23181.547706372901</v>
      </c>
      <c r="U619">
        <v>41097.434807398902</v>
      </c>
    </row>
    <row r="620" spans="1:21" x14ac:dyDescent="0.25">
      <c r="A620" t="s">
        <v>702</v>
      </c>
      <c r="B620" t="s">
        <v>475</v>
      </c>
      <c r="C620" t="s">
        <v>34</v>
      </c>
      <c r="D620">
        <v>134.06309999999999</v>
      </c>
      <c r="E620" t="s">
        <v>1591</v>
      </c>
      <c r="F620">
        <v>36180.120236963703</v>
      </c>
      <c r="G620">
        <v>37745.917124154897</v>
      </c>
      <c r="H620">
        <v>36624.153799916901</v>
      </c>
      <c r="I620">
        <v>30315.514241084999</v>
      </c>
      <c r="J620">
        <v>38555.787360971502</v>
      </c>
      <c r="K620">
        <v>40033.618134104698</v>
      </c>
      <c r="L620">
        <v>31543.102368538999</v>
      </c>
      <c r="M620">
        <v>33927.358102487902</v>
      </c>
      <c r="N620">
        <v>41061.576227327503</v>
      </c>
      <c r="O620">
        <v>36819.168524367102</v>
      </c>
      <c r="P620">
        <v>39115.2173563408</v>
      </c>
      <c r="Q620">
        <v>37022.293093161803</v>
      </c>
      <c r="R620">
        <v>35647.786959675199</v>
      </c>
      <c r="S620">
        <v>40971.416151035097</v>
      </c>
      <c r="T620">
        <v>43064.497675247403</v>
      </c>
      <c r="U620">
        <v>39148.4286861074</v>
      </c>
    </row>
    <row r="621" spans="1:21" x14ac:dyDescent="0.25">
      <c r="A621" t="s">
        <v>703</v>
      </c>
      <c r="B621" t="s">
        <v>475</v>
      </c>
      <c r="C621" t="s">
        <v>34</v>
      </c>
      <c r="D621">
        <v>166.81899999999999</v>
      </c>
      <c r="E621" t="s">
        <v>1592</v>
      </c>
      <c r="F621">
        <v>123845.135477476</v>
      </c>
      <c r="G621">
        <v>113800.623368664</v>
      </c>
      <c r="H621">
        <v>124988.79003511601</v>
      </c>
      <c r="I621">
        <v>126547.39098230501</v>
      </c>
      <c r="J621">
        <v>121198.222169464</v>
      </c>
      <c r="K621">
        <v>81327.016012860302</v>
      </c>
      <c r="L621">
        <v>108458.62408491501</v>
      </c>
      <c r="M621">
        <v>107125.329676193</v>
      </c>
      <c r="N621">
        <v>125833.296351186</v>
      </c>
      <c r="O621">
        <v>102110.0753389</v>
      </c>
      <c r="P621">
        <v>112282.731533133</v>
      </c>
      <c r="Q621">
        <v>108692.573530799</v>
      </c>
      <c r="R621">
        <v>87241.769824420902</v>
      </c>
      <c r="S621">
        <v>85343.542084407498</v>
      </c>
      <c r="T621">
        <v>72110.385965421301</v>
      </c>
      <c r="U621">
        <v>88604.9742968379</v>
      </c>
    </row>
    <row r="622" spans="1:21" x14ac:dyDescent="0.25">
      <c r="A622" t="s">
        <v>704</v>
      </c>
      <c r="B622" t="s">
        <v>49</v>
      </c>
      <c r="C622" t="s">
        <v>34</v>
      </c>
      <c r="D622">
        <v>115.34139999999999</v>
      </c>
      <c r="E622" t="s">
        <v>1593</v>
      </c>
      <c r="F622">
        <v>115549.947802426</v>
      </c>
      <c r="G622">
        <v>148268.164343362</v>
      </c>
      <c r="H622">
        <v>152122.278828521</v>
      </c>
      <c r="I622">
        <v>132108.40722186401</v>
      </c>
      <c r="J622">
        <v>114417.769194067</v>
      </c>
      <c r="K622">
        <v>122153.28112306401</v>
      </c>
      <c r="L622">
        <v>116189.194610807</v>
      </c>
      <c r="M622">
        <v>104700.405226904</v>
      </c>
      <c r="N622">
        <v>153715.07767209699</v>
      </c>
      <c r="O622">
        <v>138710.95656747001</v>
      </c>
      <c r="P622">
        <v>166994.535756536</v>
      </c>
      <c r="Q622">
        <v>161610.328168579</v>
      </c>
      <c r="R622">
        <v>131820.30593989301</v>
      </c>
      <c r="S622">
        <v>133695.87517988199</v>
      </c>
      <c r="T622">
        <v>118886.387609272</v>
      </c>
      <c r="U622">
        <v>111710.377515331</v>
      </c>
    </row>
    <row r="623" spans="1:21" x14ac:dyDescent="0.25">
      <c r="A623" t="s">
        <v>705</v>
      </c>
      <c r="B623" t="s">
        <v>40</v>
      </c>
      <c r="C623" t="s">
        <v>34</v>
      </c>
      <c r="D623">
        <v>119.00020000000001</v>
      </c>
      <c r="E623" t="s">
        <v>1594</v>
      </c>
      <c r="F623">
        <v>211093.39443694</v>
      </c>
      <c r="G623">
        <v>236941.34509708901</v>
      </c>
      <c r="H623">
        <v>208169.85161166999</v>
      </c>
      <c r="I623">
        <v>217655.602044183</v>
      </c>
      <c r="J623">
        <v>174189.49369214199</v>
      </c>
      <c r="K623">
        <v>178594.96875969801</v>
      </c>
      <c r="L623">
        <v>158270.54711305699</v>
      </c>
      <c r="M623">
        <v>162835.219808405</v>
      </c>
      <c r="N623">
        <v>261890.87590539301</v>
      </c>
      <c r="O623">
        <v>230352.06216510199</v>
      </c>
      <c r="P623">
        <v>250554.653011135</v>
      </c>
      <c r="Q623">
        <v>255481.56862249199</v>
      </c>
      <c r="R623">
        <v>198543.17542283499</v>
      </c>
      <c r="S623">
        <v>204162.21363211499</v>
      </c>
      <c r="T623">
        <v>198231.18910411699</v>
      </c>
      <c r="U623">
        <v>168328.65513419401</v>
      </c>
    </row>
    <row r="624" spans="1:21" x14ac:dyDescent="0.25">
      <c r="A624" t="s">
        <v>706</v>
      </c>
      <c r="B624" t="s">
        <v>629</v>
      </c>
      <c r="C624" t="s">
        <v>34</v>
      </c>
      <c r="D624">
        <v>207.52799999999999</v>
      </c>
      <c r="E624" t="s">
        <v>1595</v>
      </c>
      <c r="F624">
        <v>77387.036898262493</v>
      </c>
      <c r="G624">
        <v>74423.524609945598</v>
      </c>
      <c r="H624">
        <v>76859.046847248203</v>
      </c>
      <c r="I624">
        <v>75435.3821815587</v>
      </c>
      <c r="J624">
        <v>70363.286992481502</v>
      </c>
      <c r="K624">
        <v>53882.998142637502</v>
      </c>
      <c r="L624">
        <v>54957.960320919003</v>
      </c>
      <c r="M624">
        <v>55952.801845414302</v>
      </c>
      <c r="N624">
        <v>74888.983566926196</v>
      </c>
      <c r="O624">
        <v>68943.823727025403</v>
      </c>
      <c r="P624">
        <v>71142.617843556407</v>
      </c>
      <c r="Q624">
        <v>72353.814545470595</v>
      </c>
      <c r="R624">
        <v>73974.141449168703</v>
      </c>
      <c r="S624">
        <v>51667.146814630003</v>
      </c>
      <c r="T624">
        <v>48098.6074464021</v>
      </c>
      <c r="U624">
        <v>55997.4462288297</v>
      </c>
    </row>
    <row r="625" spans="1:21" x14ac:dyDescent="0.25">
      <c r="A625" t="s">
        <v>707</v>
      </c>
      <c r="B625" t="s">
        <v>475</v>
      </c>
      <c r="C625" t="s">
        <v>34</v>
      </c>
      <c r="D625">
        <v>143.0069</v>
      </c>
      <c r="E625" t="s">
        <v>1596</v>
      </c>
      <c r="F625">
        <v>64672.460222417598</v>
      </c>
      <c r="G625">
        <v>60532.868196692703</v>
      </c>
      <c r="H625">
        <v>63808.236127322598</v>
      </c>
      <c r="I625">
        <v>65874.743160041995</v>
      </c>
      <c r="J625">
        <v>57116.128365925302</v>
      </c>
      <c r="K625">
        <v>42405.742769377299</v>
      </c>
      <c r="L625">
        <v>45365.512598154099</v>
      </c>
      <c r="M625">
        <v>55642.539555025898</v>
      </c>
      <c r="N625">
        <v>53767.6741095123</v>
      </c>
      <c r="O625">
        <v>63548.247576052898</v>
      </c>
      <c r="P625">
        <v>63243.5396272547</v>
      </c>
      <c r="Q625">
        <v>58830.406007031903</v>
      </c>
      <c r="R625">
        <v>50394.050631748702</v>
      </c>
      <c r="S625">
        <v>49147.248118547403</v>
      </c>
      <c r="T625">
        <v>43726.682499832001</v>
      </c>
      <c r="U625">
        <v>41069.8073189563</v>
      </c>
    </row>
    <row r="626" spans="1:21" x14ac:dyDescent="0.25">
      <c r="A626" t="s">
        <v>708</v>
      </c>
      <c r="B626" t="s">
        <v>461</v>
      </c>
      <c r="C626" t="s">
        <v>34</v>
      </c>
      <c r="D626">
        <v>153.07589999999999</v>
      </c>
      <c r="E626" t="s">
        <v>1597</v>
      </c>
      <c r="F626">
        <v>60642.209359068504</v>
      </c>
      <c r="G626">
        <v>47573.054728908901</v>
      </c>
      <c r="H626">
        <v>42922.018916312903</v>
      </c>
      <c r="I626">
        <v>46036.607928603597</v>
      </c>
      <c r="J626">
        <v>50966.755385004399</v>
      </c>
      <c r="K626">
        <v>45563.851273339002</v>
      </c>
      <c r="L626">
        <v>50257.019392676702</v>
      </c>
      <c r="M626">
        <v>61313.5990036902</v>
      </c>
      <c r="N626">
        <v>44059.248961759098</v>
      </c>
      <c r="O626">
        <v>42533.133575507803</v>
      </c>
      <c r="P626">
        <v>43375.844662516</v>
      </c>
      <c r="Q626">
        <v>37201.457553942302</v>
      </c>
      <c r="R626">
        <v>43244.498047440102</v>
      </c>
      <c r="S626">
        <v>59639.159196051703</v>
      </c>
      <c r="T626">
        <v>53781.6122582522</v>
      </c>
      <c r="U626">
        <v>59220.389954411803</v>
      </c>
    </row>
    <row r="627" spans="1:21" x14ac:dyDescent="0.25">
      <c r="A627" t="s">
        <v>709</v>
      </c>
      <c r="B627" t="s">
        <v>42</v>
      </c>
      <c r="C627" t="s">
        <v>34</v>
      </c>
      <c r="D627">
        <v>163.9691</v>
      </c>
      <c r="E627" t="s">
        <v>1598</v>
      </c>
      <c r="F627">
        <v>126773.603336172</v>
      </c>
      <c r="G627">
        <v>119486.936422475</v>
      </c>
      <c r="H627">
        <v>125942.24321014401</v>
      </c>
      <c r="I627">
        <v>124774.707367303</v>
      </c>
      <c r="J627">
        <v>109371.916355712</v>
      </c>
      <c r="K627">
        <v>90736.631223471806</v>
      </c>
      <c r="L627">
        <v>81621.226122652894</v>
      </c>
      <c r="M627">
        <v>89793.049427612001</v>
      </c>
      <c r="N627">
        <v>139528.878039993</v>
      </c>
      <c r="O627">
        <v>136692.70807169101</v>
      </c>
      <c r="P627">
        <v>135320.69264428</v>
      </c>
      <c r="Q627">
        <v>137161.49561255999</v>
      </c>
      <c r="R627">
        <v>125811.52296630701</v>
      </c>
      <c r="S627">
        <v>101437.29575828</v>
      </c>
      <c r="T627">
        <v>100481.973205795</v>
      </c>
      <c r="U627">
        <v>90148.876803471096</v>
      </c>
    </row>
    <row r="628" spans="1:21" x14ac:dyDescent="0.25">
      <c r="A628" t="s">
        <v>710</v>
      </c>
      <c r="B628" t="s">
        <v>58</v>
      </c>
      <c r="C628" t="s">
        <v>34</v>
      </c>
      <c r="D628">
        <v>134.11779999999999</v>
      </c>
      <c r="E628" t="s">
        <v>1599</v>
      </c>
      <c r="F628">
        <v>122490.077829339</v>
      </c>
      <c r="G628">
        <v>142448.61347217299</v>
      </c>
      <c r="H628">
        <v>124573.167147346</v>
      </c>
      <c r="I628">
        <v>140427.67266693601</v>
      </c>
      <c r="J628">
        <v>123287.621889876</v>
      </c>
      <c r="K628">
        <v>114129.877695983</v>
      </c>
      <c r="L628">
        <v>96823.029173094896</v>
      </c>
      <c r="M628">
        <v>110272.86415083701</v>
      </c>
      <c r="N628">
        <v>127219.87001004801</v>
      </c>
      <c r="O628">
        <v>123581.466971705</v>
      </c>
      <c r="P628">
        <v>127999.95427118101</v>
      </c>
      <c r="Q628">
        <v>117694.39632281799</v>
      </c>
      <c r="R628">
        <v>105320.749413647</v>
      </c>
      <c r="S628">
        <v>103784.50639276901</v>
      </c>
      <c r="T628">
        <v>98065.269598662693</v>
      </c>
      <c r="U628">
        <v>85833.164073676598</v>
      </c>
    </row>
    <row r="629" spans="1:21" x14ac:dyDescent="0.25">
      <c r="A629" t="s">
        <v>711</v>
      </c>
      <c r="B629" t="s">
        <v>482</v>
      </c>
      <c r="C629" t="s">
        <v>34</v>
      </c>
      <c r="D629">
        <v>150.7424</v>
      </c>
      <c r="E629" t="s">
        <v>1600</v>
      </c>
      <c r="F629">
        <v>52710.166845240601</v>
      </c>
      <c r="G629">
        <v>52430.472803373399</v>
      </c>
      <c r="H629">
        <v>53064.927565290702</v>
      </c>
      <c r="I629">
        <v>52526.802389081698</v>
      </c>
      <c r="J629">
        <v>51093.7648168331</v>
      </c>
      <c r="K629">
        <v>48401.817237025498</v>
      </c>
      <c r="L629">
        <v>52534.327397652203</v>
      </c>
      <c r="M629">
        <v>51292.836620841299</v>
      </c>
      <c r="N629">
        <v>55983.8797731905</v>
      </c>
      <c r="O629">
        <v>55152.821007204402</v>
      </c>
      <c r="P629">
        <v>54378.492272217598</v>
      </c>
      <c r="Q629">
        <v>51016.813708481503</v>
      </c>
      <c r="R629">
        <v>69728.051614213997</v>
      </c>
      <c r="S629">
        <v>60326.675638679801</v>
      </c>
      <c r="T629">
        <v>57365.889337029701</v>
      </c>
      <c r="U629">
        <v>42373.788413114999</v>
      </c>
    </row>
    <row r="630" spans="1:21" x14ac:dyDescent="0.25">
      <c r="A630" t="s">
        <v>712</v>
      </c>
      <c r="B630" t="s">
        <v>106</v>
      </c>
      <c r="C630" t="s">
        <v>34</v>
      </c>
      <c r="D630">
        <v>150.09630000000001</v>
      </c>
      <c r="E630" t="s">
        <v>1601</v>
      </c>
      <c r="F630">
        <v>118128.13931720299</v>
      </c>
      <c r="G630">
        <v>133449.89364688401</v>
      </c>
      <c r="H630">
        <v>133369.085100344</v>
      </c>
      <c r="I630">
        <v>123929.894846781</v>
      </c>
      <c r="J630">
        <v>97772.456679734794</v>
      </c>
      <c r="K630">
        <v>70381.415390515904</v>
      </c>
      <c r="L630">
        <v>63919.477599931801</v>
      </c>
      <c r="M630">
        <v>96928.010265178295</v>
      </c>
      <c r="N630">
        <v>146912.74900651901</v>
      </c>
      <c r="O630">
        <v>145767.77258016699</v>
      </c>
      <c r="P630">
        <v>148113.25731333299</v>
      </c>
      <c r="Q630">
        <v>144831.36914439799</v>
      </c>
      <c r="R630">
        <v>126502.58834315601</v>
      </c>
      <c r="S630">
        <v>94071.364285675605</v>
      </c>
      <c r="T630">
        <v>87070.701690386006</v>
      </c>
      <c r="U630">
        <v>95622.675446528097</v>
      </c>
    </row>
    <row r="631" spans="1:21" x14ac:dyDescent="0.25">
      <c r="A631" t="s">
        <v>713</v>
      </c>
      <c r="B631" t="s">
        <v>482</v>
      </c>
      <c r="C631" t="s">
        <v>34</v>
      </c>
      <c r="D631">
        <v>151.06720000000001</v>
      </c>
      <c r="E631" t="s">
        <v>1602</v>
      </c>
      <c r="F631">
        <v>78706.500673482995</v>
      </c>
      <c r="G631">
        <v>80025.664846583095</v>
      </c>
      <c r="H631">
        <v>74517.854058097102</v>
      </c>
      <c r="I631">
        <v>74473.425786943699</v>
      </c>
      <c r="J631">
        <v>101269.123464392</v>
      </c>
      <c r="K631">
        <v>104393.106718909</v>
      </c>
      <c r="L631">
        <v>83641.750996264396</v>
      </c>
      <c r="M631">
        <v>81590.757328621796</v>
      </c>
      <c r="N631">
        <v>81716.103125303198</v>
      </c>
      <c r="O631">
        <v>84493.777723726496</v>
      </c>
      <c r="P631">
        <v>83727.330548256999</v>
      </c>
      <c r="Q631">
        <v>80158.175958414198</v>
      </c>
      <c r="R631">
        <v>91941.188168484194</v>
      </c>
      <c r="S631">
        <v>108615.067129824</v>
      </c>
      <c r="T631">
        <v>97320.859427561998</v>
      </c>
      <c r="U631">
        <v>79058.489292651997</v>
      </c>
    </row>
    <row r="632" spans="1:21" x14ac:dyDescent="0.25">
      <c r="A632" t="s">
        <v>714</v>
      </c>
      <c r="B632" t="s">
        <v>49</v>
      </c>
      <c r="C632" t="s">
        <v>34</v>
      </c>
      <c r="D632">
        <v>113.7807</v>
      </c>
      <c r="E632" t="s">
        <v>1603</v>
      </c>
      <c r="F632">
        <v>28420.202535337899</v>
      </c>
      <c r="G632">
        <v>26671.0496482202</v>
      </c>
      <c r="H632">
        <v>30757.635561883199</v>
      </c>
      <c r="I632">
        <v>29344.2359106193</v>
      </c>
      <c r="J632">
        <v>30766.097504795202</v>
      </c>
      <c r="K632">
        <v>23858.4974335552</v>
      </c>
      <c r="L632">
        <v>24797.888141007399</v>
      </c>
      <c r="M632">
        <v>26596.918335425002</v>
      </c>
      <c r="N632">
        <v>29937.791679877999</v>
      </c>
      <c r="O632">
        <v>24296.035617085199</v>
      </c>
      <c r="P632">
        <v>26857.766092215599</v>
      </c>
      <c r="Q632">
        <v>27487.864886259398</v>
      </c>
      <c r="R632">
        <v>27261.071002536199</v>
      </c>
      <c r="S632">
        <v>26192.3432293677</v>
      </c>
      <c r="T632">
        <v>31822.6655694242</v>
      </c>
      <c r="U632">
        <v>23884.776914091901</v>
      </c>
    </row>
    <row r="633" spans="1:21" x14ac:dyDescent="0.25">
      <c r="A633" t="s">
        <v>715</v>
      </c>
      <c r="B633" t="s">
        <v>42</v>
      </c>
      <c r="C633" t="s">
        <v>34</v>
      </c>
      <c r="D633">
        <v>135.8553</v>
      </c>
      <c r="E633" t="s">
        <v>1604</v>
      </c>
      <c r="F633">
        <v>77990.503230263406</v>
      </c>
      <c r="G633">
        <v>90572.336379775297</v>
      </c>
      <c r="H633">
        <v>83237.920532523101</v>
      </c>
      <c r="I633">
        <v>84927.117790055694</v>
      </c>
      <c r="J633">
        <v>74874.305197432594</v>
      </c>
      <c r="K633">
        <v>74170.290125091997</v>
      </c>
      <c r="L633">
        <v>75326.245008666796</v>
      </c>
      <c r="M633">
        <v>75335.302409810494</v>
      </c>
      <c r="N633">
        <v>77990.988196205304</v>
      </c>
      <c r="O633">
        <v>73190.872263661906</v>
      </c>
      <c r="P633">
        <v>83566.778768622404</v>
      </c>
      <c r="Q633">
        <v>90860.780822781002</v>
      </c>
      <c r="R633">
        <v>70900.767202992007</v>
      </c>
      <c r="S633">
        <v>72344.847820535695</v>
      </c>
      <c r="T633">
        <v>82018.877687648695</v>
      </c>
      <c r="U633">
        <v>73729.236967190402</v>
      </c>
    </row>
    <row r="634" spans="1:21" x14ac:dyDescent="0.25">
      <c r="A634" t="s">
        <v>716</v>
      </c>
      <c r="B634" t="s">
        <v>106</v>
      </c>
      <c r="C634" t="s">
        <v>34</v>
      </c>
      <c r="D634">
        <v>129.39259999999999</v>
      </c>
      <c r="E634" t="s">
        <v>1605</v>
      </c>
      <c r="F634">
        <v>47814.386028809102</v>
      </c>
      <c r="G634">
        <v>47427.794154755204</v>
      </c>
      <c r="H634">
        <v>47406.7425927203</v>
      </c>
      <c r="I634">
        <v>48953.236158931002</v>
      </c>
      <c r="J634">
        <v>48415.913132696303</v>
      </c>
      <c r="K634">
        <v>48228.557082705403</v>
      </c>
      <c r="L634">
        <v>44831.536718357696</v>
      </c>
      <c r="M634">
        <v>55609.344983970099</v>
      </c>
      <c r="N634">
        <v>65013.165686273802</v>
      </c>
      <c r="O634">
        <v>49346.668095689798</v>
      </c>
      <c r="P634">
        <v>51145.829380409901</v>
      </c>
      <c r="Q634">
        <v>47900.741915560597</v>
      </c>
      <c r="R634">
        <v>66703.242988764003</v>
      </c>
      <c r="S634">
        <v>50089.258238298098</v>
      </c>
      <c r="T634">
        <v>49550.970997988603</v>
      </c>
      <c r="U634">
        <v>37916.109440718603</v>
      </c>
    </row>
    <row r="635" spans="1:21" x14ac:dyDescent="0.25">
      <c r="A635" t="s">
        <v>717</v>
      </c>
      <c r="B635" t="s">
        <v>40</v>
      </c>
      <c r="C635" t="s">
        <v>34</v>
      </c>
      <c r="D635">
        <v>107.3956</v>
      </c>
      <c r="E635" t="s">
        <v>1606</v>
      </c>
      <c r="F635">
        <v>70020.975655211601</v>
      </c>
      <c r="G635">
        <v>83989.745131955293</v>
      </c>
      <c r="H635">
        <v>102851.90597151199</v>
      </c>
      <c r="I635">
        <v>87245.737617416293</v>
      </c>
      <c r="J635">
        <v>75522.752476285998</v>
      </c>
      <c r="K635">
        <v>82659.861010791006</v>
      </c>
      <c r="L635">
        <v>74943.472790866203</v>
      </c>
      <c r="M635">
        <v>80927.7675806146</v>
      </c>
      <c r="N635">
        <v>62204.956691338797</v>
      </c>
      <c r="O635">
        <v>74216.969785132693</v>
      </c>
      <c r="P635">
        <v>95194.6841396448</v>
      </c>
      <c r="Q635">
        <v>95380.0074593592</v>
      </c>
      <c r="R635">
        <v>58287.850687067803</v>
      </c>
      <c r="S635">
        <v>76229.212649214402</v>
      </c>
      <c r="T635">
        <v>74577.817594349704</v>
      </c>
      <c r="U635">
        <v>93449.9354714644</v>
      </c>
    </row>
    <row r="636" spans="1:21" x14ac:dyDescent="0.25">
      <c r="A636" t="s">
        <v>718</v>
      </c>
      <c r="B636" t="s">
        <v>42</v>
      </c>
      <c r="C636" t="s">
        <v>34</v>
      </c>
      <c r="D636">
        <v>163.1354</v>
      </c>
      <c r="E636" t="s">
        <v>1607</v>
      </c>
      <c r="F636">
        <v>117890.08767122201</v>
      </c>
      <c r="G636">
        <v>141506.284094534</v>
      </c>
      <c r="H636">
        <v>126464.39388689199</v>
      </c>
      <c r="I636">
        <v>131432.656924585</v>
      </c>
      <c r="J636">
        <v>114465.765518277</v>
      </c>
      <c r="K636">
        <v>123607.748375343</v>
      </c>
      <c r="L636">
        <v>115512.271618303</v>
      </c>
      <c r="M636">
        <v>112594.034123415</v>
      </c>
      <c r="N636">
        <v>125493.424115937</v>
      </c>
      <c r="O636">
        <v>118905.720343361</v>
      </c>
      <c r="P636">
        <v>134417.879368478</v>
      </c>
      <c r="Q636">
        <v>139105.13367485299</v>
      </c>
      <c r="R636">
        <v>136587.65309569699</v>
      </c>
      <c r="S636">
        <v>127661.316674681</v>
      </c>
      <c r="T636">
        <v>128829.593500281</v>
      </c>
      <c r="U636">
        <v>102657.666731668</v>
      </c>
    </row>
    <row r="637" spans="1:21" x14ac:dyDescent="0.25">
      <c r="A637" t="s">
        <v>719</v>
      </c>
      <c r="B637" t="s">
        <v>51</v>
      </c>
      <c r="C637" t="s">
        <v>34</v>
      </c>
      <c r="D637">
        <v>114.7062</v>
      </c>
      <c r="E637" t="s">
        <v>1608</v>
      </c>
      <c r="F637">
        <v>65932.508677599806</v>
      </c>
      <c r="G637">
        <v>71458.6969077869</v>
      </c>
      <c r="H637">
        <v>71616.544523606906</v>
      </c>
      <c r="I637">
        <v>69913.849093045996</v>
      </c>
      <c r="J637">
        <v>70115.763578187194</v>
      </c>
      <c r="K637">
        <v>76843.945477781497</v>
      </c>
      <c r="L637">
        <v>47821.833838140803</v>
      </c>
      <c r="M637">
        <v>57319.329123355099</v>
      </c>
      <c r="N637">
        <v>58242.692438529899</v>
      </c>
      <c r="O637">
        <v>75011.019262242597</v>
      </c>
      <c r="P637">
        <v>74419.190296830697</v>
      </c>
      <c r="Q637">
        <v>75779.705083559602</v>
      </c>
      <c r="R637">
        <v>68033.574872736106</v>
      </c>
      <c r="S637">
        <v>75360.8968033321</v>
      </c>
      <c r="T637">
        <v>61865.8351301113</v>
      </c>
      <c r="U637">
        <v>53647.257649452898</v>
      </c>
    </row>
    <row r="638" spans="1:21" x14ac:dyDescent="0.25">
      <c r="A638" t="s">
        <v>720</v>
      </c>
      <c r="B638" t="s">
        <v>460</v>
      </c>
      <c r="C638" t="s">
        <v>34</v>
      </c>
      <c r="D638">
        <v>232.58779999999999</v>
      </c>
      <c r="E638" t="s">
        <v>1609</v>
      </c>
      <c r="F638">
        <v>76561.874825276696</v>
      </c>
      <c r="G638">
        <v>86351.051482513096</v>
      </c>
      <c r="H638">
        <v>78981.141726817106</v>
      </c>
      <c r="I638">
        <v>80580.115667808495</v>
      </c>
      <c r="J638">
        <v>67436.081774260907</v>
      </c>
      <c r="K638">
        <v>76724.998840858301</v>
      </c>
      <c r="L638">
        <v>63542.524304216298</v>
      </c>
      <c r="M638">
        <v>61133.489792660701</v>
      </c>
      <c r="N638">
        <v>89744.651500324704</v>
      </c>
      <c r="O638">
        <v>81201.134696423906</v>
      </c>
      <c r="P638">
        <v>80726.304891522304</v>
      </c>
      <c r="Q638">
        <v>77491.842731067605</v>
      </c>
      <c r="R638">
        <v>69228.262817496696</v>
      </c>
      <c r="S638">
        <v>72375.964521014001</v>
      </c>
      <c r="T638">
        <v>64876.718030374301</v>
      </c>
      <c r="U638">
        <v>57842.131734908296</v>
      </c>
    </row>
    <row r="639" spans="1:21" x14ac:dyDescent="0.25">
      <c r="A639" t="s">
        <v>721</v>
      </c>
      <c r="B639" t="s">
        <v>106</v>
      </c>
      <c r="C639" t="s">
        <v>34</v>
      </c>
      <c r="D639">
        <v>140.93889999999999</v>
      </c>
      <c r="E639" t="s">
        <v>1610</v>
      </c>
      <c r="F639">
        <v>67031.341477583599</v>
      </c>
      <c r="G639">
        <v>90946.186831556304</v>
      </c>
      <c r="H639">
        <v>89152.844580934005</v>
      </c>
      <c r="I639">
        <v>79550.311121262101</v>
      </c>
      <c r="J639">
        <v>65383.871202037801</v>
      </c>
      <c r="K639">
        <v>90044.003494193807</v>
      </c>
      <c r="L639">
        <v>62870.937088580198</v>
      </c>
      <c r="M639">
        <v>71896.857304438105</v>
      </c>
      <c r="N639">
        <v>92747.673164413296</v>
      </c>
      <c r="O639">
        <v>80312.291282048303</v>
      </c>
      <c r="P639">
        <v>93819.537710548306</v>
      </c>
      <c r="Q639">
        <v>75300.730525977298</v>
      </c>
      <c r="R639">
        <v>67931.078338959895</v>
      </c>
      <c r="S639">
        <v>69231.813984455701</v>
      </c>
      <c r="T639">
        <v>72496.813826872094</v>
      </c>
      <c r="U639">
        <v>63204.152435054501</v>
      </c>
    </row>
    <row r="640" spans="1:21" x14ac:dyDescent="0.25">
      <c r="A640" t="s">
        <v>722</v>
      </c>
      <c r="B640" t="s">
        <v>23</v>
      </c>
      <c r="C640" t="s">
        <v>26</v>
      </c>
      <c r="D640">
        <v>114.9584</v>
      </c>
      <c r="E640" t="s">
        <v>1611</v>
      </c>
      <c r="F640">
        <v>599194.83037854405</v>
      </c>
      <c r="G640">
        <v>658030.66459544201</v>
      </c>
      <c r="H640">
        <v>593394.24501565599</v>
      </c>
      <c r="I640">
        <v>615662.51807108102</v>
      </c>
      <c r="J640">
        <v>538830.26799567603</v>
      </c>
      <c r="K640">
        <v>488209.56113000598</v>
      </c>
      <c r="L640">
        <v>511464.867323755</v>
      </c>
      <c r="M640">
        <v>528785.86221623304</v>
      </c>
      <c r="N640">
        <v>175390.15811277801</v>
      </c>
      <c r="O640">
        <v>150352.52695442899</v>
      </c>
      <c r="P640">
        <v>157669.70638065701</v>
      </c>
      <c r="Q640">
        <v>154596.00063286399</v>
      </c>
      <c r="R640">
        <v>132707.85661378299</v>
      </c>
      <c r="S640">
        <v>138503.192315633</v>
      </c>
      <c r="T640">
        <v>127509.01443669399</v>
      </c>
      <c r="U640">
        <v>114243.717344088</v>
      </c>
    </row>
    <row r="641" spans="1:21" x14ac:dyDescent="0.25">
      <c r="A641" t="s">
        <v>723</v>
      </c>
      <c r="B641" t="s">
        <v>51</v>
      </c>
      <c r="C641" t="s">
        <v>26</v>
      </c>
      <c r="D641">
        <v>99.269599999999997</v>
      </c>
      <c r="E641" t="s">
        <v>1612</v>
      </c>
      <c r="F641">
        <v>25689.846552680199</v>
      </c>
      <c r="G641">
        <v>31856.050028563601</v>
      </c>
      <c r="H641">
        <v>33115.389146871603</v>
      </c>
      <c r="I641">
        <v>24303.010884355699</v>
      </c>
      <c r="J641">
        <v>23307.915657289901</v>
      </c>
      <c r="K641">
        <v>30198.0876167358</v>
      </c>
      <c r="L641">
        <v>22054.537042290998</v>
      </c>
      <c r="M641">
        <v>21649.857337139401</v>
      </c>
      <c r="N641">
        <v>33250.064385172001</v>
      </c>
      <c r="O641">
        <v>39112.101646089402</v>
      </c>
      <c r="P641">
        <v>38653.394134497197</v>
      </c>
      <c r="Q641">
        <v>36797.148600744098</v>
      </c>
      <c r="R641">
        <v>28659.582329697201</v>
      </c>
      <c r="S641">
        <v>33116.015946162697</v>
      </c>
      <c r="T641">
        <v>32767.737158629101</v>
      </c>
      <c r="U641">
        <v>28624.685079557599</v>
      </c>
    </row>
    <row r="642" spans="1:21" x14ac:dyDescent="0.25">
      <c r="A642" t="s">
        <v>724</v>
      </c>
      <c r="B642" t="s">
        <v>49</v>
      </c>
      <c r="C642" t="s">
        <v>26</v>
      </c>
      <c r="D642">
        <v>100.7547</v>
      </c>
      <c r="E642" t="s">
        <v>1613</v>
      </c>
      <c r="F642">
        <v>31609.739293377301</v>
      </c>
      <c r="G642">
        <v>30607.0488461891</v>
      </c>
      <c r="H642">
        <v>36889.910416847299</v>
      </c>
      <c r="I642">
        <v>32416.940551773601</v>
      </c>
      <c r="J642">
        <v>34403.387033172003</v>
      </c>
      <c r="K642">
        <v>36865.947225115</v>
      </c>
      <c r="L642">
        <v>29191.522609648699</v>
      </c>
      <c r="M642">
        <v>30573.339423086702</v>
      </c>
      <c r="N642">
        <v>31447.256247497</v>
      </c>
      <c r="O642">
        <v>28546.7444448561</v>
      </c>
      <c r="P642">
        <v>28795.421348290802</v>
      </c>
      <c r="Q642">
        <v>28943.379143771701</v>
      </c>
      <c r="R642">
        <v>33729.515580757499</v>
      </c>
      <c r="S642">
        <v>35134.238716115498</v>
      </c>
      <c r="T642">
        <v>30300.2713966847</v>
      </c>
      <c r="U642">
        <v>24150.017842943998</v>
      </c>
    </row>
    <row r="643" spans="1:21" x14ac:dyDescent="0.25">
      <c r="A643" t="s">
        <v>725</v>
      </c>
      <c r="B643" t="s">
        <v>49</v>
      </c>
      <c r="C643" t="s">
        <v>26</v>
      </c>
      <c r="D643">
        <v>122.90900000000001</v>
      </c>
      <c r="E643" t="s">
        <v>1614</v>
      </c>
      <c r="F643">
        <v>27881.139003179698</v>
      </c>
      <c r="G643">
        <v>33890.252902861801</v>
      </c>
      <c r="H643">
        <v>34549.024807842798</v>
      </c>
      <c r="I643">
        <v>31555.1028400748</v>
      </c>
      <c r="J643">
        <v>34503.856740669398</v>
      </c>
      <c r="K643">
        <v>52965.311497621697</v>
      </c>
      <c r="L643">
        <v>34491.475363736601</v>
      </c>
      <c r="M643">
        <v>29856.7607420842</v>
      </c>
      <c r="N643">
        <v>40745.727459490598</v>
      </c>
      <c r="O643">
        <v>39119.030033267001</v>
      </c>
      <c r="P643">
        <v>38879.222955234298</v>
      </c>
      <c r="Q643">
        <v>38383.713460637402</v>
      </c>
      <c r="R643">
        <v>39095.845189092797</v>
      </c>
      <c r="S643">
        <v>57746.763472658102</v>
      </c>
      <c r="T643">
        <v>49692.489619407097</v>
      </c>
      <c r="U643">
        <v>40704.739608513199</v>
      </c>
    </row>
    <row r="644" spans="1:21" x14ac:dyDescent="0.25">
      <c r="A644" t="s">
        <v>726</v>
      </c>
      <c r="B644" t="s">
        <v>51</v>
      </c>
      <c r="C644" t="s">
        <v>26</v>
      </c>
      <c r="D644">
        <v>136.79179999999999</v>
      </c>
      <c r="E644" t="s">
        <v>1615</v>
      </c>
      <c r="F644">
        <v>110987.766639654</v>
      </c>
      <c r="G644">
        <v>133405.62915535699</v>
      </c>
      <c r="H644">
        <v>135440.071425968</v>
      </c>
      <c r="I644">
        <v>98565.172286146204</v>
      </c>
      <c r="J644">
        <v>110899.77428378499</v>
      </c>
      <c r="K644">
        <v>134868.502740369</v>
      </c>
      <c r="L644">
        <v>115233.68315192399</v>
      </c>
      <c r="M644">
        <v>97472.941341706202</v>
      </c>
      <c r="N644">
        <v>118310.285370917</v>
      </c>
      <c r="O644">
        <v>127827.955534205</v>
      </c>
      <c r="P644">
        <v>141383.61331027001</v>
      </c>
      <c r="Q644">
        <v>139067.73499986401</v>
      </c>
      <c r="R644">
        <v>92572.494777018001</v>
      </c>
      <c r="S644">
        <v>130626.41675474501</v>
      </c>
      <c r="T644">
        <v>141848.31827238001</v>
      </c>
      <c r="U644">
        <v>102582.812468014</v>
      </c>
    </row>
    <row r="645" spans="1:21" x14ac:dyDescent="0.25">
      <c r="A645" t="s">
        <v>727</v>
      </c>
      <c r="B645" t="s">
        <v>42</v>
      </c>
      <c r="C645" t="s">
        <v>26</v>
      </c>
      <c r="D645">
        <v>115.96129999999999</v>
      </c>
      <c r="E645" t="s">
        <v>1616</v>
      </c>
      <c r="F645">
        <v>89083.666474932004</v>
      </c>
      <c r="G645">
        <v>69373.548817811694</v>
      </c>
      <c r="H645">
        <v>58359.583978979499</v>
      </c>
      <c r="I645">
        <v>68844.885726784298</v>
      </c>
      <c r="J645">
        <v>65482.2828920873</v>
      </c>
      <c r="K645">
        <v>66648.271382701001</v>
      </c>
      <c r="L645">
        <v>56132.671432198098</v>
      </c>
      <c r="M645">
        <v>63252.606068934198</v>
      </c>
      <c r="N645">
        <v>66447.843920485699</v>
      </c>
      <c r="O645">
        <v>64530.135476786098</v>
      </c>
      <c r="P645">
        <v>62975.448205466302</v>
      </c>
      <c r="Q645">
        <v>61524.104768370998</v>
      </c>
      <c r="R645">
        <v>64742.630063891898</v>
      </c>
      <c r="S645">
        <v>63238.386861009203</v>
      </c>
      <c r="T645">
        <v>57957.136153658197</v>
      </c>
      <c r="U645">
        <v>44738.476686849397</v>
      </c>
    </row>
    <row r="646" spans="1:21" x14ac:dyDescent="0.25">
      <c r="A646" t="s">
        <v>728</v>
      </c>
      <c r="B646" t="s">
        <v>58</v>
      </c>
      <c r="C646" t="s">
        <v>26</v>
      </c>
      <c r="D646">
        <v>113.9546</v>
      </c>
      <c r="E646" t="s">
        <v>1617</v>
      </c>
      <c r="F646">
        <v>31828.2347596322</v>
      </c>
      <c r="G646">
        <v>35742.410393803802</v>
      </c>
      <c r="H646">
        <v>34658.926797576198</v>
      </c>
      <c r="I646">
        <v>33223.386579480502</v>
      </c>
      <c r="J646">
        <v>32098.824397868899</v>
      </c>
      <c r="K646">
        <v>31914.065437704201</v>
      </c>
      <c r="L646">
        <v>30006.670688014299</v>
      </c>
      <c r="M646">
        <v>29530.596874079201</v>
      </c>
      <c r="N646">
        <v>31077.043847004301</v>
      </c>
      <c r="O646">
        <v>35414.215956386601</v>
      </c>
      <c r="P646">
        <v>37861.215450294803</v>
      </c>
      <c r="Q646">
        <v>34022.169203900601</v>
      </c>
      <c r="R646">
        <v>34469.183038501396</v>
      </c>
      <c r="S646">
        <v>39234.6819664754</v>
      </c>
      <c r="T646">
        <v>39163.436168705601</v>
      </c>
      <c r="U646">
        <v>28392.229401093598</v>
      </c>
    </row>
    <row r="647" spans="1:21" x14ac:dyDescent="0.25">
      <c r="A647" t="s">
        <v>729</v>
      </c>
      <c r="B647" t="s">
        <v>23</v>
      </c>
      <c r="C647" t="s">
        <v>26</v>
      </c>
      <c r="D647">
        <v>86.376000000000005</v>
      </c>
      <c r="E647" t="s">
        <v>1618</v>
      </c>
      <c r="F647">
        <v>99638.937536931393</v>
      </c>
      <c r="G647">
        <v>107316.010329825</v>
      </c>
      <c r="H647">
        <v>93712.216152509907</v>
      </c>
      <c r="I647">
        <v>94333.105133639096</v>
      </c>
      <c r="J647">
        <v>84425.792701791506</v>
      </c>
      <c r="K647">
        <v>88483.689028996407</v>
      </c>
      <c r="L647">
        <v>82927.586929394995</v>
      </c>
      <c r="M647">
        <v>74879.524778030202</v>
      </c>
      <c r="N647">
        <v>103792.11730243301</v>
      </c>
      <c r="O647">
        <v>83189.875764925193</v>
      </c>
      <c r="P647">
        <v>90785.982923402305</v>
      </c>
      <c r="Q647">
        <v>97440.694135068101</v>
      </c>
      <c r="R647">
        <v>85407.662882531993</v>
      </c>
      <c r="S647">
        <v>79346.381813640503</v>
      </c>
      <c r="T647">
        <v>69167.577062762299</v>
      </c>
      <c r="U647">
        <v>75449.906308358593</v>
      </c>
    </row>
    <row r="648" spans="1:21" x14ac:dyDescent="0.25">
      <c r="A648" t="s">
        <v>730</v>
      </c>
      <c r="B648" t="s">
        <v>468</v>
      </c>
      <c r="C648" t="s">
        <v>26</v>
      </c>
      <c r="D648">
        <v>162.46119999999999</v>
      </c>
      <c r="E648" t="s">
        <v>1619</v>
      </c>
      <c r="F648">
        <v>133322.36238408901</v>
      </c>
      <c r="G648">
        <v>138073.50693890901</v>
      </c>
      <c r="H648">
        <v>136589.46814407501</v>
      </c>
      <c r="I648">
        <v>126689.60520535801</v>
      </c>
      <c r="J648">
        <v>127120.847957748</v>
      </c>
      <c r="K648">
        <v>113163.15339418199</v>
      </c>
      <c r="L648">
        <v>111527.461291492</v>
      </c>
      <c r="M648">
        <v>98280.049475212596</v>
      </c>
      <c r="N648">
        <v>136739.27174625301</v>
      </c>
      <c r="O648">
        <v>166214.19238882701</v>
      </c>
      <c r="P648">
        <v>162995.08762626999</v>
      </c>
      <c r="Q648">
        <v>175082.874254461</v>
      </c>
      <c r="R648">
        <v>133561.01595556599</v>
      </c>
      <c r="S648">
        <v>139679.92301266501</v>
      </c>
      <c r="T648">
        <v>147354.418961063</v>
      </c>
      <c r="U648">
        <v>110308.047089334</v>
      </c>
    </row>
    <row r="649" spans="1:21" x14ac:dyDescent="0.25">
      <c r="A649" t="s">
        <v>731</v>
      </c>
      <c r="B649" t="s">
        <v>629</v>
      </c>
      <c r="C649" t="s">
        <v>26</v>
      </c>
      <c r="D649">
        <v>179.92949999999999</v>
      </c>
      <c r="E649" t="s">
        <v>1620</v>
      </c>
      <c r="F649">
        <v>71037.010629911805</v>
      </c>
      <c r="G649">
        <v>59398.122082063499</v>
      </c>
      <c r="H649">
        <v>65258.572702274898</v>
      </c>
      <c r="I649">
        <v>71953.062736756299</v>
      </c>
      <c r="J649">
        <v>79153.1430908896</v>
      </c>
      <c r="K649">
        <v>61954.634865343702</v>
      </c>
      <c r="L649">
        <v>51560.688623045498</v>
      </c>
      <c r="M649">
        <v>67943.680741199103</v>
      </c>
      <c r="N649">
        <v>61458.964191223698</v>
      </c>
      <c r="O649">
        <v>66010.400770434804</v>
      </c>
      <c r="P649">
        <v>62010.394804960801</v>
      </c>
      <c r="Q649">
        <v>64961.499508692599</v>
      </c>
      <c r="R649">
        <v>75183.4452368778</v>
      </c>
      <c r="S649">
        <v>67216.370360871195</v>
      </c>
      <c r="T649">
        <v>52094.3816679585</v>
      </c>
      <c r="U649">
        <v>48446.7033415111</v>
      </c>
    </row>
    <row r="650" spans="1:21" x14ac:dyDescent="0.25">
      <c r="A650" t="s">
        <v>732</v>
      </c>
      <c r="B650" t="s">
        <v>482</v>
      </c>
      <c r="C650" t="s">
        <v>26</v>
      </c>
      <c r="D650">
        <v>128.50450000000001</v>
      </c>
      <c r="E650" t="s">
        <v>1621</v>
      </c>
      <c r="F650">
        <v>169424.48414380601</v>
      </c>
      <c r="G650">
        <v>172301.80143372499</v>
      </c>
      <c r="H650">
        <v>173687.13974798299</v>
      </c>
      <c r="I650">
        <v>167403.97828965701</v>
      </c>
      <c r="J650">
        <v>159214.89133119199</v>
      </c>
      <c r="K650">
        <v>162535.15930313</v>
      </c>
      <c r="L650">
        <v>165662.491574988</v>
      </c>
      <c r="M650">
        <v>160945.81551888</v>
      </c>
      <c r="N650">
        <v>167217.77001797</v>
      </c>
      <c r="O650">
        <v>164155.77272719101</v>
      </c>
      <c r="P650">
        <v>170970.399779681</v>
      </c>
      <c r="Q650">
        <v>178512.00436858201</v>
      </c>
      <c r="R650">
        <v>168565.28248300601</v>
      </c>
      <c r="S650">
        <v>150732.532206737</v>
      </c>
      <c r="T650">
        <v>181331.92067194101</v>
      </c>
      <c r="U650">
        <v>142263.27436972701</v>
      </c>
    </row>
    <row r="651" spans="1:21" x14ac:dyDescent="0.25">
      <c r="A651" t="s">
        <v>733</v>
      </c>
      <c r="B651" t="s">
        <v>49</v>
      </c>
      <c r="C651" t="s">
        <v>26</v>
      </c>
      <c r="D651">
        <v>129.2696</v>
      </c>
      <c r="E651" t="s">
        <v>1622</v>
      </c>
      <c r="F651">
        <v>365663.66183860501</v>
      </c>
      <c r="G651">
        <v>380149.432695936</v>
      </c>
      <c r="H651">
        <v>321217.18580250902</v>
      </c>
      <c r="I651">
        <v>334910.08946862002</v>
      </c>
      <c r="J651">
        <v>297933.00928338699</v>
      </c>
      <c r="K651">
        <v>254999.160949524</v>
      </c>
      <c r="L651">
        <v>275930.95979755302</v>
      </c>
      <c r="M651">
        <v>230996.027254688</v>
      </c>
      <c r="N651">
        <v>452962.51412322401</v>
      </c>
      <c r="O651">
        <v>357746.94455901301</v>
      </c>
      <c r="P651">
        <v>373725.46899445902</v>
      </c>
      <c r="Q651">
        <v>380218.61399308598</v>
      </c>
      <c r="R651">
        <v>455828.07689363603</v>
      </c>
      <c r="S651">
        <v>316287.96536751901</v>
      </c>
      <c r="T651">
        <v>376525.21247341699</v>
      </c>
      <c r="U651">
        <v>227920.31436543001</v>
      </c>
    </row>
    <row r="652" spans="1:21" x14ac:dyDescent="0.25">
      <c r="A652" t="s">
        <v>734</v>
      </c>
      <c r="B652" t="s">
        <v>51</v>
      </c>
      <c r="C652" t="s">
        <v>26</v>
      </c>
      <c r="D652">
        <v>124.7954</v>
      </c>
      <c r="E652" t="s">
        <v>1623</v>
      </c>
      <c r="F652">
        <v>53666.069133710298</v>
      </c>
      <c r="G652">
        <v>61120.533235483701</v>
      </c>
      <c r="H652">
        <v>61549.939201832298</v>
      </c>
      <c r="I652">
        <v>48358.750273444501</v>
      </c>
      <c r="J652">
        <v>57589.392897211997</v>
      </c>
      <c r="K652">
        <v>64603.443764097399</v>
      </c>
      <c r="L652">
        <v>49485.254771087501</v>
      </c>
      <c r="M652">
        <v>52938.182230537503</v>
      </c>
      <c r="N652">
        <v>74007.893625991099</v>
      </c>
      <c r="O652">
        <v>62344.646433843802</v>
      </c>
      <c r="P652">
        <v>66527.674726152094</v>
      </c>
      <c r="Q652">
        <v>64764.113696840097</v>
      </c>
      <c r="R652">
        <v>55369.225413799497</v>
      </c>
      <c r="S652">
        <v>63303.792458528304</v>
      </c>
      <c r="T652">
        <v>60611.083042471902</v>
      </c>
      <c r="U652">
        <v>55683.131619295498</v>
      </c>
    </row>
    <row r="653" spans="1:21" x14ac:dyDescent="0.25">
      <c r="A653" t="s">
        <v>735</v>
      </c>
      <c r="B653" t="s">
        <v>475</v>
      </c>
      <c r="C653" t="s">
        <v>26</v>
      </c>
      <c r="D653">
        <v>153.1866</v>
      </c>
      <c r="E653" t="s">
        <v>1624</v>
      </c>
      <c r="F653">
        <v>97495.004613715893</v>
      </c>
      <c r="G653">
        <v>94553.603965329399</v>
      </c>
      <c r="H653">
        <v>114887.211919582</v>
      </c>
      <c r="I653">
        <v>86731.586712169999</v>
      </c>
      <c r="J653">
        <v>89778.384067499297</v>
      </c>
      <c r="K653">
        <v>53670.7095771698</v>
      </c>
      <c r="L653">
        <v>32381.621298755799</v>
      </c>
      <c r="M653">
        <v>41707.621470529601</v>
      </c>
      <c r="N653">
        <v>149462.48176754499</v>
      </c>
      <c r="O653">
        <v>97880.562794405603</v>
      </c>
      <c r="P653">
        <v>112824.731467167</v>
      </c>
      <c r="Q653">
        <v>125730.532747572</v>
      </c>
      <c r="R653">
        <v>101136.094863853</v>
      </c>
      <c r="S653">
        <v>55361.305493210697</v>
      </c>
      <c r="T653">
        <v>60361.117840645798</v>
      </c>
      <c r="U653">
        <v>55005.545930684297</v>
      </c>
    </row>
    <row r="654" spans="1:21" x14ac:dyDescent="0.25">
      <c r="A654" t="s">
        <v>736</v>
      </c>
      <c r="B654" t="s">
        <v>40</v>
      </c>
      <c r="C654" t="s">
        <v>26</v>
      </c>
      <c r="D654">
        <v>101.1033</v>
      </c>
      <c r="E654" t="s">
        <v>1625</v>
      </c>
      <c r="F654">
        <v>385522.814757396</v>
      </c>
      <c r="G654">
        <v>136678.39595002701</v>
      </c>
      <c r="H654">
        <v>133038.60561981701</v>
      </c>
      <c r="I654">
        <v>198842.46281468699</v>
      </c>
      <c r="J654">
        <v>212699.67118173599</v>
      </c>
      <c r="K654">
        <v>187811.052039081</v>
      </c>
      <c r="L654">
        <v>188314.97588142499</v>
      </c>
      <c r="M654">
        <v>403320.23917474801</v>
      </c>
      <c r="N654">
        <v>316653.39496314398</v>
      </c>
      <c r="O654">
        <v>175234.76955372599</v>
      </c>
      <c r="P654">
        <v>191907.38263720801</v>
      </c>
      <c r="Q654">
        <v>160730.516146443</v>
      </c>
      <c r="R654">
        <v>127821.474507614</v>
      </c>
      <c r="S654">
        <v>134466.96434541899</v>
      </c>
      <c r="T654">
        <v>403360.091793306</v>
      </c>
      <c r="U654">
        <v>93115.075175472899</v>
      </c>
    </row>
    <row r="655" spans="1:21" x14ac:dyDescent="0.25">
      <c r="A655" t="s">
        <v>737</v>
      </c>
      <c r="B655" t="s">
        <v>49</v>
      </c>
      <c r="C655" t="s">
        <v>26</v>
      </c>
      <c r="D655">
        <v>138.94329999999999</v>
      </c>
      <c r="E655" t="s">
        <v>1626</v>
      </c>
      <c r="F655">
        <v>69905.170575121505</v>
      </c>
      <c r="G655">
        <v>75115.799399434996</v>
      </c>
      <c r="H655">
        <v>68556.953982870793</v>
      </c>
      <c r="I655">
        <v>69420.610535158296</v>
      </c>
      <c r="J655">
        <v>74641.368309181693</v>
      </c>
      <c r="K655">
        <v>86557.699274768398</v>
      </c>
      <c r="L655">
        <v>58905.437795537102</v>
      </c>
      <c r="M655">
        <v>71329.392484467098</v>
      </c>
      <c r="N655">
        <v>70348.2838574091</v>
      </c>
      <c r="O655">
        <v>73610.542168906104</v>
      </c>
      <c r="P655">
        <v>81213.515564845395</v>
      </c>
      <c r="Q655">
        <v>78053.522677800502</v>
      </c>
      <c r="R655">
        <v>65720.365918512005</v>
      </c>
      <c r="S655">
        <v>81720.088920725597</v>
      </c>
      <c r="T655">
        <v>71134.046521524797</v>
      </c>
      <c r="U655">
        <v>70347.826916889899</v>
      </c>
    </row>
    <row r="656" spans="1:21" x14ac:dyDescent="0.25">
      <c r="A656" t="s">
        <v>738</v>
      </c>
      <c r="B656" t="s">
        <v>49</v>
      </c>
      <c r="C656" t="s">
        <v>26</v>
      </c>
      <c r="D656">
        <v>149.92359999999999</v>
      </c>
      <c r="E656" t="s">
        <v>1627</v>
      </c>
      <c r="F656">
        <v>169843.47589176</v>
      </c>
      <c r="G656">
        <v>193256.27867512099</v>
      </c>
      <c r="H656">
        <v>195205.989600011</v>
      </c>
      <c r="I656">
        <v>206787.357486906</v>
      </c>
      <c r="J656">
        <v>174931.80335141299</v>
      </c>
      <c r="K656">
        <v>171199.54370613999</v>
      </c>
      <c r="L656">
        <v>141156.76658144299</v>
      </c>
      <c r="M656">
        <v>172058.14924766499</v>
      </c>
      <c r="N656">
        <v>177394.10993067801</v>
      </c>
      <c r="O656">
        <v>181730.73691444501</v>
      </c>
      <c r="P656">
        <v>188808.96831922501</v>
      </c>
      <c r="Q656">
        <v>205944.64620113399</v>
      </c>
      <c r="R656">
        <v>151078.61431791401</v>
      </c>
      <c r="S656">
        <v>166009.06369254901</v>
      </c>
      <c r="T656">
        <v>144976.11947773601</v>
      </c>
      <c r="U656">
        <v>156366.452963444</v>
      </c>
    </row>
    <row r="657" spans="1:21" x14ac:dyDescent="0.25">
      <c r="A657" t="s">
        <v>739</v>
      </c>
      <c r="B657" t="s">
        <v>475</v>
      </c>
      <c r="C657" t="s">
        <v>26</v>
      </c>
      <c r="D657">
        <v>157.9203</v>
      </c>
      <c r="E657" t="s">
        <v>1628</v>
      </c>
      <c r="F657">
        <v>131528.22149790201</v>
      </c>
      <c r="G657">
        <v>151060.16297409599</v>
      </c>
      <c r="H657">
        <v>122685.03173523401</v>
      </c>
      <c r="I657">
        <v>118758.654635225</v>
      </c>
      <c r="J657">
        <v>145474.82265766201</v>
      </c>
      <c r="K657">
        <v>150137.83562434599</v>
      </c>
      <c r="L657">
        <v>102569.835402706</v>
      </c>
      <c r="M657">
        <v>86305.489455234201</v>
      </c>
      <c r="N657">
        <v>100939.523130937</v>
      </c>
      <c r="O657">
        <v>154598.574530641</v>
      </c>
      <c r="P657">
        <v>142119.191642825</v>
      </c>
      <c r="Q657">
        <v>164323.053292061</v>
      </c>
      <c r="R657">
        <v>139062.02037586001</v>
      </c>
      <c r="S657">
        <v>138199.58208346801</v>
      </c>
      <c r="T657">
        <v>143677.71385572199</v>
      </c>
      <c r="U657">
        <v>105002.60790449</v>
      </c>
    </row>
    <row r="658" spans="1:21" x14ac:dyDescent="0.25">
      <c r="A658" t="s">
        <v>740</v>
      </c>
      <c r="B658" t="s">
        <v>23</v>
      </c>
      <c r="C658" t="s">
        <v>26</v>
      </c>
      <c r="D658">
        <v>133.8638</v>
      </c>
      <c r="E658" t="s">
        <v>1629</v>
      </c>
      <c r="F658">
        <v>94325.567854888999</v>
      </c>
      <c r="G658">
        <v>95676.632992628307</v>
      </c>
      <c r="H658">
        <v>84502.4361931897</v>
      </c>
      <c r="I658">
        <v>89458.7389447241</v>
      </c>
      <c r="J658">
        <v>74712.905723866701</v>
      </c>
      <c r="K658">
        <v>73408.305836164</v>
      </c>
      <c r="L658">
        <v>71376.577119022404</v>
      </c>
      <c r="M658">
        <v>71550.788151105298</v>
      </c>
      <c r="N658">
        <v>85333.959732871299</v>
      </c>
      <c r="O658">
        <v>105482.165604999</v>
      </c>
      <c r="P658">
        <v>92268.009207916999</v>
      </c>
      <c r="Q658">
        <v>100616.536383397</v>
      </c>
      <c r="R658">
        <v>88689.763846702903</v>
      </c>
      <c r="S658">
        <v>86884.125666460604</v>
      </c>
      <c r="T658">
        <v>74989.717183859102</v>
      </c>
      <c r="U658">
        <v>70868.527791819593</v>
      </c>
    </row>
    <row r="659" spans="1:21" x14ac:dyDescent="0.25">
      <c r="A659" t="s">
        <v>741</v>
      </c>
      <c r="B659" t="s">
        <v>468</v>
      </c>
      <c r="C659" t="s">
        <v>26</v>
      </c>
      <c r="D659">
        <v>164.1831</v>
      </c>
      <c r="E659" t="s">
        <v>1630</v>
      </c>
      <c r="F659">
        <v>39855.095791669999</v>
      </c>
      <c r="G659">
        <v>38845.609798235499</v>
      </c>
      <c r="H659">
        <v>36998.442881483097</v>
      </c>
      <c r="I659">
        <v>40382.806447909898</v>
      </c>
      <c r="J659">
        <v>33682.038557294298</v>
      </c>
      <c r="K659">
        <v>29403.1324453786</v>
      </c>
      <c r="L659">
        <v>25550.262810317799</v>
      </c>
      <c r="M659">
        <v>29871.030988854101</v>
      </c>
      <c r="N659">
        <v>37047.529625322801</v>
      </c>
      <c r="O659">
        <v>41064.881439637902</v>
      </c>
      <c r="P659">
        <v>44306.819812868103</v>
      </c>
      <c r="Q659">
        <v>38362.030367414998</v>
      </c>
      <c r="R659">
        <v>34873.501480699502</v>
      </c>
      <c r="S659">
        <v>27136.627164780799</v>
      </c>
      <c r="T659">
        <v>38036.572835164501</v>
      </c>
      <c r="U659">
        <v>31662.740628373202</v>
      </c>
    </row>
    <row r="660" spans="1:21" x14ac:dyDescent="0.25">
      <c r="A660" t="s">
        <v>742</v>
      </c>
      <c r="B660" t="s">
        <v>49</v>
      </c>
      <c r="C660" t="s">
        <v>26</v>
      </c>
      <c r="D660">
        <v>125.6476</v>
      </c>
      <c r="E660" t="s">
        <v>1631</v>
      </c>
      <c r="F660">
        <v>190048.917676157</v>
      </c>
      <c r="G660">
        <v>181234.74280446299</v>
      </c>
      <c r="H660">
        <v>121146.58116073201</v>
      </c>
      <c r="I660">
        <v>143468.86038735899</v>
      </c>
      <c r="J660">
        <v>150286.41417960901</v>
      </c>
      <c r="K660">
        <v>130554.70727107101</v>
      </c>
      <c r="L660">
        <v>121599.845879908</v>
      </c>
      <c r="M660">
        <v>103708.383343208</v>
      </c>
      <c r="N660">
        <v>135300.04495340999</v>
      </c>
      <c r="O660">
        <v>139418.717049984</v>
      </c>
      <c r="P660">
        <v>123332.25990128001</v>
      </c>
      <c r="Q660">
        <v>125714.75313464399</v>
      </c>
      <c r="R660">
        <v>163455.58260225799</v>
      </c>
      <c r="S660">
        <v>141846.76043812701</v>
      </c>
      <c r="T660">
        <v>144111.90422295401</v>
      </c>
      <c r="U660">
        <v>98899.844772837401</v>
      </c>
    </row>
    <row r="661" spans="1:21" x14ac:dyDescent="0.25">
      <c r="A661" t="s">
        <v>743</v>
      </c>
      <c r="B661" t="s">
        <v>51</v>
      </c>
      <c r="C661" t="s">
        <v>26</v>
      </c>
      <c r="D661">
        <v>111.61920000000001</v>
      </c>
      <c r="E661" t="s">
        <v>1632</v>
      </c>
      <c r="F661">
        <v>35502.1746244604</v>
      </c>
      <c r="G661">
        <v>35177.984528991503</v>
      </c>
      <c r="H661">
        <v>35770.832339736298</v>
      </c>
      <c r="I661">
        <v>35596.266209738897</v>
      </c>
      <c r="J661">
        <v>38557.741337051702</v>
      </c>
      <c r="K661">
        <v>34015.336828962703</v>
      </c>
      <c r="L661">
        <v>33990.446037595197</v>
      </c>
      <c r="M661">
        <v>29468.979394264901</v>
      </c>
      <c r="N661">
        <v>34520.3019872808</v>
      </c>
      <c r="O661">
        <v>37582.423578780603</v>
      </c>
      <c r="P661">
        <v>35973.323921393901</v>
      </c>
      <c r="Q661">
        <v>36265.428322542299</v>
      </c>
      <c r="R661">
        <v>35965.797855650701</v>
      </c>
      <c r="S661">
        <v>31139.221182810899</v>
      </c>
      <c r="T661">
        <v>35484.6459563756</v>
      </c>
      <c r="U661">
        <v>29984.669303987499</v>
      </c>
    </row>
    <row r="662" spans="1:21" x14ac:dyDescent="0.25">
      <c r="A662" t="s">
        <v>744</v>
      </c>
      <c r="B662" t="s">
        <v>475</v>
      </c>
      <c r="C662" t="s">
        <v>26</v>
      </c>
      <c r="D662">
        <v>164.5181</v>
      </c>
      <c r="E662" t="s">
        <v>1633</v>
      </c>
      <c r="F662">
        <v>66798.0684115076</v>
      </c>
      <c r="G662">
        <v>70302.421398431499</v>
      </c>
      <c r="H662">
        <v>70962.345236244597</v>
      </c>
      <c r="I662">
        <v>68569.461931567799</v>
      </c>
      <c r="J662">
        <v>59603.080983927</v>
      </c>
      <c r="K662">
        <v>60108.355773431103</v>
      </c>
      <c r="L662">
        <v>52791.040342249697</v>
      </c>
      <c r="M662">
        <v>57588.414172146302</v>
      </c>
      <c r="N662">
        <v>74990.912041055693</v>
      </c>
      <c r="O662">
        <v>73075.733672773305</v>
      </c>
      <c r="P662">
        <v>74126.249258434706</v>
      </c>
      <c r="Q662">
        <v>74199.658677520201</v>
      </c>
      <c r="R662">
        <v>50338.506000924601</v>
      </c>
      <c r="S662">
        <v>66278.587181611001</v>
      </c>
      <c r="T662">
        <v>50620.822352880299</v>
      </c>
      <c r="U662">
        <v>57757.742655496302</v>
      </c>
    </row>
    <row r="663" spans="1:21" x14ac:dyDescent="0.25">
      <c r="A663" t="s">
        <v>745</v>
      </c>
      <c r="B663" t="s">
        <v>51</v>
      </c>
      <c r="C663" t="s">
        <v>26</v>
      </c>
      <c r="D663">
        <v>131.6687</v>
      </c>
      <c r="E663" t="s">
        <v>1634</v>
      </c>
      <c r="F663">
        <v>78462.033709233903</v>
      </c>
      <c r="G663">
        <v>90331.027180348901</v>
      </c>
      <c r="H663">
        <v>83429.731200288501</v>
      </c>
      <c r="I663">
        <v>80845.598051733701</v>
      </c>
      <c r="J663">
        <v>65288.723287570901</v>
      </c>
      <c r="K663">
        <v>70109.883622989102</v>
      </c>
      <c r="L663">
        <v>56971.556125496099</v>
      </c>
      <c r="M663">
        <v>62493.652128166003</v>
      </c>
      <c r="N663">
        <v>102265.872100208</v>
      </c>
      <c r="O663">
        <v>80287.857356053399</v>
      </c>
      <c r="P663">
        <v>80266.404295800006</v>
      </c>
      <c r="Q663">
        <v>79230.078333015801</v>
      </c>
      <c r="R663">
        <v>66379.769216497007</v>
      </c>
      <c r="S663">
        <v>72756.292226223406</v>
      </c>
      <c r="T663">
        <v>64709.762835693698</v>
      </c>
      <c r="U663">
        <v>62035.340977002299</v>
      </c>
    </row>
    <row r="664" spans="1:21" x14ac:dyDescent="0.25">
      <c r="A664" t="s">
        <v>746</v>
      </c>
      <c r="B664" t="s">
        <v>58</v>
      </c>
      <c r="C664" t="s">
        <v>37</v>
      </c>
      <c r="D664">
        <v>119.6681</v>
      </c>
      <c r="E664" t="s">
        <v>1635</v>
      </c>
      <c r="F664">
        <v>39978.284462669602</v>
      </c>
      <c r="G664">
        <v>51591.563274211199</v>
      </c>
      <c r="H664">
        <v>81643.544006227501</v>
      </c>
      <c r="I664">
        <v>19388.240274415701</v>
      </c>
      <c r="J664">
        <v>50558.832755130999</v>
      </c>
      <c r="K664">
        <v>75450.157542621906</v>
      </c>
      <c r="L664">
        <v>77687.187396581605</v>
      </c>
      <c r="M664">
        <v>27343.728660387202</v>
      </c>
      <c r="N664">
        <v>46557.6599572505</v>
      </c>
      <c r="O664">
        <v>78417.632845544198</v>
      </c>
      <c r="P664">
        <v>95893.8921259341</v>
      </c>
      <c r="Q664">
        <v>97063.843003345304</v>
      </c>
      <c r="R664">
        <v>35623.127764003802</v>
      </c>
      <c r="S664">
        <v>79060.905526209506</v>
      </c>
      <c r="T664">
        <v>89587.230471705494</v>
      </c>
      <c r="U664">
        <v>69100.563724954802</v>
      </c>
    </row>
    <row r="665" spans="1:21" x14ac:dyDescent="0.25">
      <c r="A665" t="s">
        <v>747</v>
      </c>
      <c r="B665" t="s">
        <v>49</v>
      </c>
      <c r="C665" t="s">
        <v>37</v>
      </c>
      <c r="D665">
        <v>128.9074</v>
      </c>
      <c r="E665" t="s">
        <v>1636</v>
      </c>
      <c r="F665">
        <v>87667.000112577196</v>
      </c>
      <c r="G665">
        <v>99193.864532982698</v>
      </c>
      <c r="H665">
        <v>97730.097590626901</v>
      </c>
      <c r="I665">
        <v>84227.817013074397</v>
      </c>
      <c r="J665">
        <v>86559.0146474879</v>
      </c>
      <c r="K665">
        <v>83539.114882834299</v>
      </c>
      <c r="L665">
        <v>88915.020341482305</v>
      </c>
      <c r="M665">
        <v>74441.6562889216</v>
      </c>
      <c r="N665">
        <v>95069.379595816499</v>
      </c>
      <c r="O665">
        <v>96651.001757210397</v>
      </c>
      <c r="P665">
        <v>119896.36654463199</v>
      </c>
      <c r="Q665">
        <v>134982.519331132</v>
      </c>
      <c r="R665">
        <v>105229.158294636</v>
      </c>
      <c r="S665">
        <v>95292.594767167902</v>
      </c>
      <c r="T665">
        <v>106413.99865600601</v>
      </c>
      <c r="U665">
        <v>95965.465887667699</v>
      </c>
    </row>
    <row r="666" spans="1:21" x14ac:dyDescent="0.25">
      <c r="A666" t="s">
        <v>748</v>
      </c>
      <c r="B666" t="s">
        <v>51</v>
      </c>
      <c r="C666" t="s">
        <v>37</v>
      </c>
      <c r="D666">
        <v>151.18899999999999</v>
      </c>
      <c r="E666" t="s">
        <v>1637</v>
      </c>
      <c r="F666">
        <v>144269.43484045099</v>
      </c>
      <c r="G666">
        <v>163874.03478466399</v>
      </c>
      <c r="H666">
        <v>154583.32665142699</v>
      </c>
      <c r="I666">
        <v>132676.41317511801</v>
      </c>
      <c r="J666">
        <v>127430.186862059</v>
      </c>
      <c r="K666">
        <v>127050.045833902</v>
      </c>
      <c r="L666">
        <v>132823.430983823</v>
      </c>
      <c r="M666">
        <v>113883.447799762</v>
      </c>
      <c r="N666">
        <v>132121.123140779</v>
      </c>
      <c r="O666">
        <v>140380.493784789</v>
      </c>
      <c r="P666">
        <v>135832.85655559399</v>
      </c>
      <c r="Q666">
        <v>137319.82426373599</v>
      </c>
      <c r="R666">
        <v>116354.53642213201</v>
      </c>
      <c r="S666">
        <v>125000.71666495599</v>
      </c>
      <c r="T666">
        <v>107957.867501507</v>
      </c>
      <c r="U666">
        <v>101561.463346549</v>
      </c>
    </row>
    <row r="667" spans="1:21" x14ac:dyDescent="0.25">
      <c r="A667" t="s">
        <v>749</v>
      </c>
      <c r="B667" t="s">
        <v>23</v>
      </c>
      <c r="C667" t="s">
        <v>37</v>
      </c>
      <c r="D667">
        <v>134.018</v>
      </c>
      <c r="E667" t="s">
        <v>1638</v>
      </c>
      <c r="F667">
        <v>128927.14811236601</v>
      </c>
      <c r="G667">
        <v>133953.34831263099</v>
      </c>
      <c r="H667">
        <v>120110.757340087</v>
      </c>
      <c r="I667">
        <v>120341.086807436</v>
      </c>
      <c r="J667">
        <v>124072.959536633</v>
      </c>
      <c r="K667">
        <v>117898.858120572</v>
      </c>
      <c r="L667">
        <v>107608.99663341499</v>
      </c>
      <c r="M667">
        <v>113428.937126937</v>
      </c>
      <c r="N667">
        <v>137764.17113702901</v>
      </c>
      <c r="O667">
        <v>140695.35943742201</v>
      </c>
      <c r="P667">
        <v>134211.24929029401</v>
      </c>
      <c r="Q667">
        <v>141751.20911748201</v>
      </c>
      <c r="R667">
        <v>125043.27680018</v>
      </c>
      <c r="S667">
        <v>138466.75798817299</v>
      </c>
      <c r="T667">
        <v>131387.25267762001</v>
      </c>
      <c r="U667">
        <v>117644.642260193</v>
      </c>
    </row>
    <row r="668" spans="1:21" x14ac:dyDescent="0.25">
      <c r="A668" t="s">
        <v>750</v>
      </c>
      <c r="B668" t="s">
        <v>49</v>
      </c>
      <c r="C668" t="s">
        <v>37</v>
      </c>
      <c r="D668">
        <v>132.1591</v>
      </c>
      <c r="E668" t="s">
        <v>1639</v>
      </c>
      <c r="F668">
        <v>56137.6370210717</v>
      </c>
      <c r="G668">
        <v>48221.7805903443</v>
      </c>
      <c r="H668">
        <v>49383.730815261297</v>
      </c>
      <c r="I668">
        <v>54789.709791002599</v>
      </c>
      <c r="J668">
        <v>54330.616808382198</v>
      </c>
      <c r="K668">
        <v>32906.526373761997</v>
      </c>
      <c r="L668">
        <v>37683.492849954499</v>
      </c>
      <c r="M668">
        <v>45134.122832949499</v>
      </c>
      <c r="N668">
        <v>48414.970428471599</v>
      </c>
      <c r="O668">
        <v>39127.740426010903</v>
      </c>
      <c r="P668">
        <v>41774.464650813003</v>
      </c>
      <c r="Q668">
        <v>37665.800425226</v>
      </c>
      <c r="R668">
        <v>35739.351064601498</v>
      </c>
      <c r="S668">
        <v>32881.932735408998</v>
      </c>
      <c r="T668">
        <v>25534.120753554402</v>
      </c>
      <c r="U668">
        <v>29314.679388595301</v>
      </c>
    </row>
    <row r="669" spans="1:21" x14ac:dyDescent="0.25">
      <c r="A669" t="s">
        <v>751</v>
      </c>
      <c r="B669" t="s">
        <v>34</v>
      </c>
      <c r="C669" t="s">
        <v>37</v>
      </c>
      <c r="D669">
        <v>77.435699999999997</v>
      </c>
      <c r="E669" t="s">
        <v>1640</v>
      </c>
      <c r="F669">
        <v>26868.810487982399</v>
      </c>
      <c r="G669">
        <v>30557.9413088611</v>
      </c>
      <c r="H669">
        <v>28424.630306241001</v>
      </c>
      <c r="I669">
        <v>21317.337058391098</v>
      </c>
      <c r="J669">
        <v>31257.149257327699</v>
      </c>
      <c r="K669">
        <v>32295.0462942993</v>
      </c>
      <c r="L669">
        <v>30117.186641598299</v>
      </c>
      <c r="M669">
        <v>20173.8393765293</v>
      </c>
      <c r="N669">
        <v>23968.478780552799</v>
      </c>
      <c r="O669">
        <v>40347.980416377999</v>
      </c>
      <c r="P669">
        <v>31561.419888015502</v>
      </c>
      <c r="Q669">
        <v>37149.234046786398</v>
      </c>
      <c r="R669">
        <v>34544.454344304999</v>
      </c>
      <c r="S669">
        <v>33938.783698264197</v>
      </c>
      <c r="T669">
        <v>34974.751757193502</v>
      </c>
      <c r="U669">
        <v>28627.630234653101</v>
      </c>
    </row>
    <row r="670" spans="1:21" x14ac:dyDescent="0.25">
      <c r="A670" t="s">
        <v>752</v>
      </c>
      <c r="B670" t="s">
        <v>51</v>
      </c>
      <c r="C670" t="s">
        <v>37</v>
      </c>
      <c r="D670">
        <v>148.44800000000001</v>
      </c>
      <c r="E670" t="s">
        <v>1641</v>
      </c>
      <c r="F670">
        <v>35001.374005598598</v>
      </c>
      <c r="G670">
        <v>37786.228184639403</v>
      </c>
      <c r="H670">
        <v>31223.221466753501</v>
      </c>
      <c r="I670">
        <v>37799.657215127503</v>
      </c>
      <c r="J670">
        <v>30746.262878755999</v>
      </c>
      <c r="K670">
        <v>27278.177415620001</v>
      </c>
      <c r="L670">
        <v>29097.533136453301</v>
      </c>
      <c r="M670">
        <v>30368.876672618801</v>
      </c>
      <c r="N670">
        <v>36967.347678018697</v>
      </c>
      <c r="O670">
        <v>40860.480644807001</v>
      </c>
      <c r="P670">
        <v>34143.783489548397</v>
      </c>
      <c r="Q670">
        <v>33641.179789773203</v>
      </c>
      <c r="R670">
        <v>34050.494450830804</v>
      </c>
      <c r="S670">
        <v>32512.842977110198</v>
      </c>
      <c r="T670">
        <v>35161.045115157998</v>
      </c>
      <c r="U670">
        <v>26498.969765276099</v>
      </c>
    </row>
    <row r="671" spans="1:21" x14ac:dyDescent="0.25">
      <c r="A671" t="s">
        <v>753</v>
      </c>
      <c r="B671" t="s">
        <v>49</v>
      </c>
      <c r="C671" t="s">
        <v>37</v>
      </c>
      <c r="D671">
        <v>111.6395</v>
      </c>
      <c r="E671" t="s">
        <v>1642</v>
      </c>
      <c r="F671">
        <v>113348.265987821</v>
      </c>
      <c r="G671">
        <v>132095.928695312</v>
      </c>
      <c r="H671">
        <v>111232.21335745</v>
      </c>
      <c r="I671">
        <v>107436.333859996</v>
      </c>
      <c r="J671">
        <v>109434.46667747499</v>
      </c>
      <c r="K671">
        <v>106836.753163559</v>
      </c>
      <c r="L671">
        <v>89308.997887798207</v>
      </c>
      <c r="M671">
        <v>96422.561211017106</v>
      </c>
      <c r="N671">
        <v>130228.10257513401</v>
      </c>
      <c r="O671">
        <v>124238.062683244</v>
      </c>
      <c r="P671">
        <v>125265.85618284201</v>
      </c>
      <c r="Q671">
        <v>126425.315807575</v>
      </c>
      <c r="R671">
        <v>125619.53978417801</v>
      </c>
      <c r="S671">
        <v>111535.18384908199</v>
      </c>
      <c r="T671">
        <v>110403.298807598</v>
      </c>
      <c r="U671">
        <v>97189.169758796197</v>
      </c>
    </row>
    <row r="672" spans="1:21" x14ac:dyDescent="0.25">
      <c r="A672" t="s">
        <v>754</v>
      </c>
      <c r="B672" t="s">
        <v>51</v>
      </c>
      <c r="C672" t="s">
        <v>37</v>
      </c>
      <c r="D672">
        <v>127.5459</v>
      </c>
      <c r="E672" t="s">
        <v>1643</v>
      </c>
      <c r="F672">
        <v>131912.36530256501</v>
      </c>
      <c r="G672">
        <v>138406.10459192499</v>
      </c>
      <c r="H672">
        <v>109282.94514788099</v>
      </c>
      <c r="I672">
        <v>131260.71505082399</v>
      </c>
      <c r="J672">
        <v>148923.05357814301</v>
      </c>
      <c r="K672">
        <v>123346.206915138</v>
      </c>
      <c r="L672">
        <v>130972.131564514</v>
      </c>
      <c r="M672">
        <v>127984.07369431001</v>
      </c>
      <c r="N672">
        <v>120609.545532455</v>
      </c>
      <c r="O672">
        <v>118955.782269503</v>
      </c>
      <c r="P672">
        <v>107504.474777159</v>
      </c>
      <c r="Q672">
        <v>98396.353587200298</v>
      </c>
      <c r="R672">
        <v>149968.842783028</v>
      </c>
      <c r="S672">
        <v>121281.85468495599</v>
      </c>
      <c r="T672">
        <v>165250.76676321501</v>
      </c>
      <c r="U672">
        <v>81828.507757298401</v>
      </c>
    </row>
    <row r="673" spans="1:21" x14ac:dyDescent="0.25">
      <c r="A673" t="s">
        <v>755</v>
      </c>
      <c r="B673" t="s">
        <v>34</v>
      </c>
      <c r="C673" t="s">
        <v>37</v>
      </c>
      <c r="D673">
        <v>130.29079999999999</v>
      </c>
      <c r="E673" t="s">
        <v>1644</v>
      </c>
      <c r="F673">
        <v>75493.916426702301</v>
      </c>
      <c r="G673">
        <v>80944.165577831896</v>
      </c>
      <c r="H673">
        <v>78018.762294647502</v>
      </c>
      <c r="I673">
        <v>62791.390061218299</v>
      </c>
      <c r="J673">
        <v>73838.073397239394</v>
      </c>
      <c r="K673">
        <v>79201.934577723805</v>
      </c>
      <c r="L673">
        <v>76549.427412524397</v>
      </c>
      <c r="M673">
        <v>59706.776974304703</v>
      </c>
      <c r="N673">
        <v>76140.625676129901</v>
      </c>
      <c r="O673">
        <v>87279.187359758304</v>
      </c>
      <c r="P673">
        <v>83747.667549689693</v>
      </c>
      <c r="Q673">
        <v>90289.014240613906</v>
      </c>
      <c r="R673">
        <v>81080.187710379803</v>
      </c>
      <c r="S673">
        <v>81716.839645704997</v>
      </c>
      <c r="T673">
        <v>76414.1196788784</v>
      </c>
      <c r="U673">
        <v>60615.559092049603</v>
      </c>
    </row>
    <row r="674" spans="1:21" x14ac:dyDescent="0.25">
      <c r="A674" t="s">
        <v>756</v>
      </c>
      <c r="B674" t="s">
        <v>40</v>
      </c>
      <c r="C674" t="s">
        <v>37</v>
      </c>
      <c r="D674">
        <v>124.7026</v>
      </c>
      <c r="E674" t="s">
        <v>1645</v>
      </c>
      <c r="F674">
        <v>51250.443154290297</v>
      </c>
      <c r="G674">
        <v>54953.099619170003</v>
      </c>
      <c r="H674">
        <v>46097.726348090102</v>
      </c>
      <c r="I674">
        <v>51942.837682905301</v>
      </c>
      <c r="J674">
        <v>43526.015090834298</v>
      </c>
      <c r="K674">
        <v>33419.916865774598</v>
      </c>
      <c r="L674">
        <v>36191.776781104803</v>
      </c>
      <c r="M674">
        <v>43933.1281378883</v>
      </c>
      <c r="N674">
        <v>54009.826428205699</v>
      </c>
      <c r="O674">
        <v>53389.848013598603</v>
      </c>
      <c r="P674">
        <v>52796.949914145</v>
      </c>
      <c r="Q674">
        <v>53336.562494797101</v>
      </c>
      <c r="R674">
        <v>49647.2576974123</v>
      </c>
      <c r="S674">
        <v>41090.184129815403</v>
      </c>
      <c r="T674">
        <v>31991.496446265999</v>
      </c>
      <c r="U674">
        <v>37952.580974469798</v>
      </c>
    </row>
    <row r="675" spans="1:21" x14ac:dyDescent="0.25">
      <c r="A675" t="s">
        <v>757</v>
      </c>
      <c r="B675" t="s">
        <v>40</v>
      </c>
      <c r="C675" t="s">
        <v>37</v>
      </c>
      <c r="D675">
        <v>136.0205</v>
      </c>
      <c r="E675" t="s">
        <v>1646</v>
      </c>
      <c r="F675">
        <v>452947.96976670402</v>
      </c>
      <c r="G675">
        <v>422563.866033556</v>
      </c>
      <c r="H675">
        <v>341972.45576411398</v>
      </c>
      <c r="I675">
        <v>399178.23160547297</v>
      </c>
      <c r="J675">
        <v>386730.95334854099</v>
      </c>
      <c r="K675">
        <v>274059.80209523399</v>
      </c>
      <c r="L675">
        <v>221161.376255827</v>
      </c>
      <c r="M675">
        <v>355912.27180111897</v>
      </c>
      <c r="N675">
        <v>473427.13681927399</v>
      </c>
      <c r="O675">
        <v>361542.18793621898</v>
      </c>
      <c r="P675">
        <v>361388.14588124998</v>
      </c>
      <c r="Q675">
        <v>383153.244680762</v>
      </c>
      <c r="R675">
        <v>358241.91763177002</v>
      </c>
      <c r="S675">
        <v>255323.143253549</v>
      </c>
      <c r="T675">
        <v>287339.36930081103</v>
      </c>
      <c r="U675">
        <v>324544.37054839602</v>
      </c>
    </row>
    <row r="676" spans="1:21" x14ac:dyDescent="0.25">
      <c r="A676" t="s">
        <v>758</v>
      </c>
      <c r="B676" t="s">
        <v>42</v>
      </c>
      <c r="C676" t="s">
        <v>37</v>
      </c>
      <c r="D676">
        <v>90.740200000000002</v>
      </c>
      <c r="E676" t="s">
        <v>1647</v>
      </c>
      <c r="F676">
        <v>27820.407679776199</v>
      </c>
      <c r="G676">
        <v>32715.730395998198</v>
      </c>
      <c r="H676">
        <v>30866.228914804899</v>
      </c>
      <c r="I676">
        <v>34836.152244315999</v>
      </c>
      <c r="J676">
        <v>27955.835967835901</v>
      </c>
      <c r="K676">
        <v>37611.562137710898</v>
      </c>
      <c r="L676">
        <v>66100.3520422578</v>
      </c>
      <c r="M676">
        <v>43096.448943663199</v>
      </c>
      <c r="N676">
        <v>29049.446079861402</v>
      </c>
      <c r="O676">
        <v>29250.504262893199</v>
      </c>
      <c r="P676">
        <v>31619.130575933599</v>
      </c>
      <c r="Q676">
        <v>28148.0410999753</v>
      </c>
      <c r="R676">
        <v>23603.076417207601</v>
      </c>
      <c r="S676">
        <v>34697.293401732401</v>
      </c>
      <c r="T676">
        <v>41005.847415413999</v>
      </c>
      <c r="U676">
        <v>41964.589157271497</v>
      </c>
    </row>
    <row r="677" spans="1:21" x14ac:dyDescent="0.25">
      <c r="A677" t="s">
        <v>759</v>
      </c>
      <c r="B677" t="s">
        <v>468</v>
      </c>
      <c r="C677" t="s">
        <v>37</v>
      </c>
      <c r="D677">
        <v>210.9605</v>
      </c>
      <c r="E677" t="s">
        <v>1648</v>
      </c>
      <c r="F677">
        <v>85599.554112824102</v>
      </c>
      <c r="G677">
        <v>90600.267797765497</v>
      </c>
      <c r="H677">
        <v>86276.693133211302</v>
      </c>
      <c r="I677">
        <v>88255.237191208493</v>
      </c>
      <c r="J677">
        <v>87854.297749353995</v>
      </c>
      <c r="K677">
        <v>83779.634118868096</v>
      </c>
      <c r="L677">
        <v>69603.499559672797</v>
      </c>
      <c r="M677">
        <v>80383.161122937396</v>
      </c>
      <c r="N677">
        <v>86469.447882098204</v>
      </c>
      <c r="O677">
        <v>89770.037467736707</v>
      </c>
      <c r="P677">
        <v>86011.964018224899</v>
      </c>
      <c r="Q677">
        <v>90252.130985147494</v>
      </c>
      <c r="R677">
        <v>75263.603383163994</v>
      </c>
      <c r="S677">
        <v>72234.957055981999</v>
      </c>
      <c r="T677">
        <v>78555.696374711406</v>
      </c>
      <c r="U677">
        <v>75315.017023681707</v>
      </c>
    </row>
    <row r="678" spans="1:21" x14ac:dyDescent="0.25">
      <c r="A678" t="s">
        <v>760</v>
      </c>
      <c r="B678" t="s">
        <v>42</v>
      </c>
      <c r="C678" t="s">
        <v>37</v>
      </c>
      <c r="D678">
        <v>147.19470000000001</v>
      </c>
      <c r="E678" t="s">
        <v>1649</v>
      </c>
      <c r="F678">
        <v>59670.601749342299</v>
      </c>
      <c r="G678">
        <v>51956.916011419002</v>
      </c>
      <c r="H678">
        <v>49225.600819516199</v>
      </c>
      <c r="I678">
        <v>55912.8714608011</v>
      </c>
      <c r="J678">
        <v>44016.858328241004</v>
      </c>
      <c r="K678">
        <v>37352.318631832502</v>
      </c>
      <c r="L678">
        <v>38606.927899288698</v>
      </c>
      <c r="M678">
        <v>50645.312716065702</v>
      </c>
      <c r="N678">
        <v>75796.257635845002</v>
      </c>
      <c r="O678">
        <v>53673.238001918799</v>
      </c>
      <c r="P678">
        <v>58852.042253889798</v>
      </c>
      <c r="Q678">
        <v>52321.096880232697</v>
      </c>
      <c r="R678">
        <v>49441.973481794397</v>
      </c>
      <c r="S678">
        <v>41860.483803605101</v>
      </c>
      <c r="T678">
        <v>51117.280930020002</v>
      </c>
      <c r="U678">
        <v>37962.952678117399</v>
      </c>
    </row>
    <row r="679" spans="1:21" x14ac:dyDescent="0.25">
      <c r="A679" t="s">
        <v>761</v>
      </c>
      <c r="B679" t="s">
        <v>34</v>
      </c>
      <c r="C679" t="s">
        <v>37</v>
      </c>
      <c r="D679">
        <v>87.938000000000002</v>
      </c>
      <c r="E679" t="s">
        <v>1650</v>
      </c>
      <c r="F679">
        <v>38884.9833981095</v>
      </c>
      <c r="G679">
        <v>43881.390311122799</v>
      </c>
      <c r="H679">
        <v>49474.752190598199</v>
      </c>
      <c r="I679">
        <v>42396.791996060099</v>
      </c>
      <c r="J679">
        <v>26286.830615931402</v>
      </c>
      <c r="K679">
        <v>16631.368323928498</v>
      </c>
      <c r="L679">
        <v>20456.116196363098</v>
      </c>
      <c r="M679">
        <v>34649.218682579798</v>
      </c>
      <c r="N679">
        <v>34699.459738600301</v>
      </c>
      <c r="O679">
        <v>49936.034674372102</v>
      </c>
      <c r="P679">
        <v>58775.810382219497</v>
      </c>
      <c r="Q679">
        <v>62936.818364157501</v>
      </c>
      <c r="R679">
        <v>40132.787618640999</v>
      </c>
      <c r="S679">
        <v>15943.9223611282</v>
      </c>
      <c r="T679">
        <v>24157.965463996301</v>
      </c>
      <c r="U679">
        <v>34135.662526355103</v>
      </c>
    </row>
    <row r="680" spans="1:21" x14ac:dyDescent="0.25">
      <c r="A680" t="s">
        <v>762</v>
      </c>
      <c r="B680" t="s">
        <v>42</v>
      </c>
      <c r="C680" t="s">
        <v>37</v>
      </c>
      <c r="D680">
        <v>112.13460000000001</v>
      </c>
      <c r="E680" t="s">
        <v>1651</v>
      </c>
      <c r="F680">
        <v>66647.817943379006</v>
      </c>
      <c r="G680">
        <v>58063.999255048097</v>
      </c>
      <c r="H680">
        <v>52581.504797224901</v>
      </c>
      <c r="I680">
        <v>61351.729361944403</v>
      </c>
      <c r="J680">
        <v>44297.0251733267</v>
      </c>
      <c r="K680">
        <v>37357.962655188101</v>
      </c>
      <c r="L680">
        <v>33460.795473266699</v>
      </c>
      <c r="M680">
        <v>41687.702828599402</v>
      </c>
      <c r="N680">
        <v>51331.750709164597</v>
      </c>
      <c r="O680">
        <v>55988.134359847601</v>
      </c>
      <c r="P680">
        <v>50883.613852082803</v>
      </c>
      <c r="Q680">
        <v>45539.651043883998</v>
      </c>
      <c r="R680">
        <v>50818.160563842197</v>
      </c>
      <c r="S680">
        <v>35957.173114872203</v>
      </c>
      <c r="T680">
        <v>41703.413949092603</v>
      </c>
      <c r="U680">
        <v>37429.374026431702</v>
      </c>
    </row>
    <row r="681" spans="1:21" x14ac:dyDescent="0.25">
      <c r="A681" t="s">
        <v>763</v>
      </c>
      <c r="B681" t="s">
        <v>106</v>
      </c>
      <c r="C681" t="s">
        <v>37</v>
      </c>
      <c r="D681">
        <v>149.60120000000001</v>
      </c>
      <c r="E681" t="s">
        <v>1652</v>
      </c>
      <c r="F681">
        <v>36391.117773131402</v>
      </c>
      <c r="G681">
        <v>31432.552872673099</v>
      </c>
      <c r="H681">
        <v>31861.2384772472</v>
      </c>
      <c r="I681">
        <v>31175.805078346901</v>
      </c>
      <c r="J681">
        <v>26795.7747155326</v>
      </c>
      <c r="K681">
        <v>22819.719949597598</v>
      </c>
      <c r="L681">
        <v>36263.500635814598</v>
      </c>
      <c r="M681">
        <v>20741.0970699233</v>
      </c>
      <c r="N681">
        <v>29975.264168120899</v>
      </c>
      <c r="O681">
        <v>32287.356647196801</v>
      </c>
      <c r="P681">
        <v>38766.504297683801</v>
      </c>
      <c r="Q681">
        <v>34591.567027674697</v>
      </c>
      <c r="R681">
        <v>28571.2275050805</v>
      </c>
      <c r="S681">
        <v>25877.065524118399</v>
      </c>
      <c r="T681">
        <v>21601.215080814</v>
      </c>
      <c r="U681">
        <v>19597.095989515299</v>
      </c>
    </row>
    <row r="682" spans="1:21" x14ac:dyDescent="0.25">
      <c r="A682" t="s">
        <v>764</v>
      </c>
      <c r="B682" t="s">
        <v>49</v>
      </c>
      <c r="C682" t="s">
        <v>37</v>
      </c>
      <c r="D682">
        <v>163.80930000000001</v>
      </c>
      <c r="E682" t="s">
        <v>1653</v>
      </c>
      <c r="F682">
        <v>345068.04740751197</v>
      </c>
      <c r="G682">
        <v>328860.09075052099</v>
      </c>
      <c r="H682">
        <v>356571.28271455102</v>
      </c>
      <c r="I682">
        <v>348122.68051113602</v>
      </c>
      <c r="J682">
        <v>338994.92878646299</v>
      </c>
      <c r="K682">
        <v>300481.07299165102</v>
      </c>
      <c r="L682">
        <v>305347.884837021</v>
      </c>
      <c r="M682">
        <v>283273.125009707</v>
      </c>
      <c r="N682">
        <v>371903.72143663402</v>
      </c>
      <c r="O682">
        <v>349713.64650453202</v>
      </c>
      <c r="P682">
        <v>366218.15822932002</v>
      </c>
      <c r="Q682">
        <v>367151.81808520702</v>
      </c>
      <c r="R682">
        <v>293280.10056417203</v>
      </c>
      <c r="S682">
        <v>313367.117173562</v>
      </c>
      <c r="T682">
        <v>300329.96440254798</v>
      </c>
      <c r="U682">
        <v>271599.26641238702</v>
      </c>
    </row>
    <row r="683" spans="1:21" x14ac:dyDescent="0.25">
      <c r="A683" t="s">
        <v>765</v>
      </c>
      <c r="B683" t="s">
        <v>34</v>
      </c>
      <c r="C683" t="s">
        <v>47</v>
      </c>
      <c r="D683">
        <v>109.8407</v>
      </c>
      <c r="E683" t="s">
        <v>1654</v>
      </c>
      <c r="F683">
        <v>143397.503066773</v>
      </c>
      <c r="G683">
        <v>153022.57662607401</v>
      </c>
      <c r="H683">
        <v>109407.926319808</v>
      </c>
      <c r="I683">
        <v>148390.63511905901</v>
      </c>
      <c r="J683">
        <v>132325.53213214601</v>
      </c>
      <c r="K683">
        <v>109679.263426943</v>
      </c>
      <c r="L683">
        <v>81333.425935776802</v>
      </c>
      <c r="M683">
        <v>101467.281110058</v>
      </c>
      <c r="N683">
        <v>120888.851597291</v>
      </c>
      <c r="O683">
        <v>117386.62611087</v>
      </c>
      <c r="P683">
        <v>99117.161390603593</v>
      </c>
      <c r="Q683">
        <v>109885.576727924</v>
      </c>
      <c r="R683">
        <v>159912.85535854599</v>
      </c>
      <c r="S683">
        <v>97228.351354663697</v>
      </c>
      <c r="T683">
        <v>67489.039781229396</v>
      </c>
      <c r="U683">
        <v>78365.624211478804</v>
      </c>
    </row>
    <row r="684" spans="1:21" x14ac:dyDescent="0.25">
      <c r="A684" t="s">
        <v>766</v>
      </c>
      <c r="B684" t="s">
        <v>51</v>
      </c>
      <c r="C684" t="s">
        <v>47</v>
      </c>
      <c r="D684">
        <v>105.1587</v>
      </c>
      <c r="E684" t="s">
        <v>1655</v>
      </c>
      <c r="F684">
        <v>61068.726878891597</v>
      </c>
      <c r="G684">
        <v>61738.247259537602</v>
      </c>
      <c r="H684">
        <v>62485.849959632098</v>
      </c>
      <c r="I684">
        <v>57664.897020377801</v>
      </c>
      <c r="J684">
        <v>55487.173933916099</v>
      </c>
      <c r="K684">
        <v>57259.248653926799</v>
      </c>
      <c r="L684">
        <v>51205.557528478603</v>
      </c>
      <c r="M684">
        <v>55044.338113211998</v>
      </c>
      <c r="N684">
        <v>54984.473318167002</v>
      </c>
      <c r="O684">
        <v>46215.2449474518</v>
      </c>
      <c r="P684">
        <v>51333.366181049903</v>
      </c>
      <c r="Q684">
        <v>48224.437604285296</v>
      </c>
      <c r="R684">
        <v>43640.022949149701</v>
      </c>
      <c r="S684">
        <v>52447.823218229401</v>
      </c>
      <c r="T684">
        <v>52321.412090231599</v>
      </c>
      <c r="U684">
        <v>37914.389949347496</v>
      </c>
    </row>
    <row r="685" spans="1:21" x14ac:dyDescent="0.25">
      <c r="A685" t="s">
        <v>767</v>
      </c>
      <c r="B685" t="s">
        <v>42</v>
      </c>
      <c r="C685" t="s">
        <v>47</v>
      </c>
      <c r="D685">
        <v>130.87970000000001</v>
      </c>
      <c r="E685" t="s">
        <v>1656</v>
      </c>
      <c r="F685">
        <v>47047.151274174597</v>
      </c>
      <c r="G685">
        <v>39473.030891627699</v>
      </c>
      <c r="H685">
        <v>50849.644039466897</v>
      </c>
      <c r="I685">
        <v>37966.137883125703</v>
      </c>
      <c r="J685">
        <v>48820.573487169197</v>
      </c>
      <c r="K685">
        <v>50197.968363794098</v>
      </c>
      <c r="L685">
        <v>47186.230707396899</v>
      </c>
      <c r="M685">
        <v>40363.541628654297</v>
      </c>
      <c r="N685">
        <v>46085.358937489298</v>
      </c>
      <c r="O685">
        <v>44015.646335049903</v>
      </c>
      <c r="P685">
        <v>52952.3856910959</v>
      </c>
      <c r="Q685">
        <v>55856.162479395898</v>
      </c>
      <c r="R685">
        <v>37624.5596673728</v>
      </c>
      <c r="S685">
        <v>44608.4565858141</v>
      </c>
      <c r="T685">
        <v>43354.798225482198</v>
      </c>
      <c r="U685">
        <v>46380.407683463702</v>
      </c>
    </row>
    <row r="686" spans="1:21" x14ac:dyDescent="0.25">
      <c r="A686" t="s">
        <v>768</v>
      </c>
      <c r="B686" t="s">
        <v>23</v>
      </c>
      <c r="C686" t="s">
        <v>47</v>
      </c>
      <c r="D686">
        <v>90.438299999999998</v>
      </c>
      <c r="E686" t="s">
        <v>1657</v>
      </c>
      <c r="F686">
        <v>12019.9319175043</v>
      </c>
      <c r="G686">
        <v>11420.3002101127</v>
      </c>
      <c r="H686">
        <v>9840.9660394212697</v>
      </c>
      <c r="I686">
        <v>10779.6318849012</v>
      </c>
      <c r="J686">
        <v>8907.2261479630597</v>
      </c>
      <c r="K686">
        <v>8967.0746550349195</v>
      </c>
      <c r="L686">
        <v>9744.9643162486791</v>
      </c>
      <c r="M686">
        <v>8951.05927703833</v>
      </c>
      <c r="N686">
        <v>10907.3573263451</v>
      </c>
      <c r="O686">
        <v>9322.1238429177392</v>
      </c>
      <c r="P686">
        <v>8861.6726647468404</v>
      </c>
      <c r="Q686">
        <v>10585.834381434701</v>
      </c>
      <c r="R686">
        <v>8829.5955749000404</v>
      </c>
      <c r="S686">
        <v>9005.1836612178704</v>
      </c>
      <c r="T686">
        <v>7092.7198720962697</v>
      </c>
      <c r="U686">
        <v>8267.4348129774098</v>
      </c>
    </row>
    <row r="687" spans="1:21" x14ac:dyDescent="0.25">
      <c r="A687" t="s">
        <v>769</v>
      </c>
      <c r="B687" t="s">
        <v>40</v>
      </c>
      <c r="C687" t="s">
        <v>47</v>
      </c>
      <c r="D687">
        <v>126.1285</v>
      </c>
      <c r="E687" t="s">
        <v>1658</v>
      </c>
      <c r="F687">
        <v>106461.566910533</v>
      </c>
      <c r="G687">
        <v>105049.02624428199</v>
      </c>
      <c r="H687">
        <v>93777.239400391802</v>
      </c>
      <c r="I687">
        <v>90758.080064924507</v>
      </c>
      <c r="J687">
        <v>97304.503337196598</v>
      </c>
      <c r="K687">
        <v>84796.221578238197</v>
      </c>
      <c r="L687">
        <v>69664.102811261298</v>
      </c>
      <c r="M687">
        <v>89325.966516200599</v>
      </c>
      <c r="N687">
        <v>128167.17146095799</v>
      </c>
      <c r="O687">
        <v>116486.00508407</v>
      </c>
      <c r="P687">
        <v>122203.81366981901</v>
      </c>
      <c r="Q687">
        <v>108878.475329846</v>
      </c>
      <c r="R687">
        <v>109152.73668872799</v>
      </c>
      <c r="S687">
        <v>99393.573427475305</v>
      </c>
      <c r="T687">
        <v>100016.714902903</v>
      </c>
      <c r="U687">
        <v>97096.268531269699</v>
      </c>
    </row>
    <row r="688" spans="1:21" x14ac:dyDescent="0.25">
      <c r="A688" t="s">
        <v>770</v>
      </c>
      <c r="B688" t="s">
        <v>23</v>
      </c>
      <c r="C688" t="s">
        <v>47</v>
      </c>
      <c r="D688">
        <v>106.02670000000001</v>
      </c>
      <c r="E688" t="s">
        <v>1659</v>
      </c>
      <c r="F688">
        <v>33534.372441060099</v>
      </c>
      <c r="G688">
        <v>25689.692480596801</v>
      </c>
      <c r="H688">
        <v>24865.947811272101</v>
      </c>
      <c r="I688">
        <v>24154.671599019399</v>
      </c>
      <c r="J688">
        <v>32511.2031034133</v>
      </c>
      <c r="K688">
        <v>28828.166447772699</v>
      </c>
      <c r="L688">
        <v>25253.451496363701</v>
      </c>
      <c r="M688">
        <v>27421.155448349</v>
      </c>
      <c r="N688">
        <v>35753.679702822199</v>
      </c>
      <c r="O688">
        <v>19728.8768315817</v>
      </c>
      <c r="P688">
        <v>24263.488549144899</v>
      </c>
      <c r="Q688">
        <v>22731.527183098198</v>
      </c>
      <c r="R688">
        <v>16119.144281987399</v>
      </c>
      <c r="S688">
        <v>20171.426594907101</v>
      </c>
      <c r="T688">
        <v>21337.714145488299</v>
      </c>
      <c r="U688">
        <v>24152.884531777199</v>
      </c>
    </row>
    <row r="689" spans="1:21" x14ac:dyDescent="0.25">
      <c r="A689" t="s">
        <v>771</v>
      </c>
      <c r="B689" t="s">
        <v>40</v>
      </c>
      <c r="C689" t="s">
        <v>47</v>
      </c>
      <c r="D689">
        <v>92.981700000000004</v>
      </c>
      <c r="E689" t="s">
        <v>1660</v>
      </c>
      <c r="F689">
        <v>87021.218558067005</v>
      </c>
      <c r="G689">
        <v>102864.184340331</v>
      </c>
      <c r="H689">
        <v>126258.639649882</v>
      </c>
      <c r="I689">
        <v>119657.282829495</v>
      </c>
      <c r="J689">
        <v>97807.924909401496</v>
      </c>
      <c r="K689">
        <v>116542.240299595</v>
      </c>
      <c r="L689">
        <v>120328.57264381</v>
      </c>
      <c r="M689">
        <v>140628.33829425799</v>
      </c>
      <c r="N689">
        <v>114122.68368183701</v>
      </c>
      <c r="O689">
        <v>107474.72517501299</v>
      </c>
      <c r="P689">
        <v>120975.735067809</v>
      </c>
      <c r="Q689">
        <v>166491.89847435101</v>
      </c>
      <c r="R689">
        <v>82957.726814299895</v>
      </c>
      <c r="S689">
        <v>151125.64591795599</v>
      </c>
      <c r="T689">
        <v>118083.17786989899</v>
      </c>
      <c r="U689">
        <v>114311.202712061</v>
      </c>
    </row>
    <row r="690" spans="1:21" x14ac:dyDescent="0.25">
      <c r="A690" t="s">
        <v>772</v>
      </c>
      <c r="B690" t="s">
        <v>42</v>
      </c>
      <c r="C690" t="s">
        <v>47</v>
      </c>
      <c r="D690">
        <v>144.3082</v>
      </c>
      <c r="E690" t="s">
        <v>1661</v>
      </c>
      <c r="F690">
        <v>15921.3629812907</v>
      </c>
      <c r="G690">
        <v>14670.5016752716</v>
      </c>
      <c r="H690">
        <v>12622.3322148774</v>
      </c>
      <c r="I690">
        <v>15478.7206833034</v>
      </c>
      <c r="J690">
        <v>14785.428820143001</v>
      </c>
      <c r="K690">
        <v>11905.889171102401</v>
      </c>
      <c r="L690">
        <v>11289.7014332624</v>
      </c>
      <c r="M690">
        <v>11808.4685957415</v>
      </c>
      <c r="N690">
        <v>12782.4551276119</v>
      </c>
      <c r="O690">
        <v>9803.7913739882497</v>
      </c>
      <c r="P690">
        <v>9465.3057949393406</v>
      </c>
      <c r="Q690">
        <v>10712.894668294501</v>
      </c>
      <c r="R690">
        <v>18575.316538741801</v>
      </c>
      <c r="S690">
        <v>8372.9503425763596</v>
      </c>
      <c r="T690">
        <v>8947.9189877279696</v>
      </c>
      <c r="U690">
        <v>8922.7609246248103</v>
      </c>
    </row>
    <row r="691" spans="1:21" x14ac:dyDescent="0.25">
      <c r="A691" t="s">
        <v>773</v>
      </c>
      <c r="B691" t="s">
        <v>40</v>
      </c>
      <c r="C691" t="s">
        <v>47</v>
      </c>
      <c r="D691">
        <v>106.4716</v>
      </c>
      <c r="E691" t="s">
        <v>1662</v>
      </c>
      <c r="F691">
        <v>66645.241410085902</v>
      </c>
      <c r="G691">
        <v>65427.411511303901</v>
      </c>
      <c r="H691">
        <v>67091.878934726803</v>
      </c>
      <c r="I691">
        <v>66594.7026830838</v>
      </c>
      <c r="J691">
        <v>63290.462487394398</v>
      </c>
      <c r="K691">
        <v>45264.928956460899</v>
      </c>
      <c r="L691">
        <v>45665.7456037866</v>
      </c>
      <c r="M691">
        <v>63081.495220300203</v>
      </c>
      <c r="N691">
        <v>62329.291062770397</v>
      </c>
      <c r="O691">
        <v>64420.969969930098</v>
      </c>
      <c r="P691">
        <v>61377.989811802101</v>
      </c>
      <c r="Q691">
        <v>56681.556646790501</v>
      </c>
      <c r="R691">
        <v>49168.896377306999</v>
      </c>
      <c r="S691">
        <v>45264.130548639303</v>
      </c>
      <c r="T691">
        <v>36380.6669907662</v>
      </c>
      <c r="U691">
        <v>44663.540262725001</v>
      </c>
    </row>
    <row r="692" spans="1:21" x14ac:dyDescent="0.25">
      <c r="A692" t="s">
        <v>774</v>
      </c>
      <c r="B692" t="s">
        <v>49</v>
      </c>
      <c r="C692" t="s">
        <v>47</v>
      </c>
      <c r="D692">
        <v>104.4209</v>
      </c>
      <c r="E692" t="s">
        <v>1663</v>
      </c>
      <c r="F692">
        <v>20693.7029955629</v>
      </c>
      <c r="G692">
        <v>18877.887869921498</v>
      </c>
      <c r="H692">
        <v>16357.245975719499</v>
      </c>
      <c r="I692">
        <v>16878.981002823599</v>
      </c>
      <c r="J692">
        <v>16607.426378975601</v>
      </c>
      <c r="K692">
        <v>14688.650128982999</v>
      </c>
      <c r="L692">
        <v>11863.660849035001</v>
      </c>
      <c r="M692">
        <v>17429.585742395499</v>
      </c>
      <c r="N692">
        <v>25995.303438673101</v>
      </c>
      <c r="O692">
        <v>17202.244422951</v>
      </c>
      <c r="P692">
        <v>16331.0555478242</v>
      </c>
      <c r="Q692">
        <v>19588.122442524102</v>
      </c>
      <c r="R692">
        <v>34138.642686266197</v>
      </c>
      <c r="S692">
        <v>14866.8488032201</v>
      </c>
      <c r="T692">
        <v>15369.211870556201</v>
      </c>
      <c r="U692">
        <v>17458.218739533</v>
      </c>
    </row>
    <row r="693" spans="1:21" x14ac:dyDescent="0.25">
      <c r="A693" t="s">
        <v>775</v>
      </c>
      <c r="B693" t="s">
        <v>34</v>
      </c>
      <c r="C693" t="s">
        <v>47</v>
      </c>
      <c r="D693">
        <v>117.7424</v>
      </c>
      <c r="E693" t="s">
        <v>1664</v>
      </c>
      <c r="F693">
        <v>56689.570629953603</v>
      </c>
      <c r="G693">
        <v>46300.334763407598</v>
      </c>
      <c r="H693">
        <v>41033.190071405203</v>
      </c>
      <c r="I693">
        <v>38412.070256776497</v>
      </c>
      <c r="J693">
        <v>48147.588855863898</v>
      </c>
      <c r="K693">
        <v>43181.329450602898</v>
      </c>
      <c r="L693">
        <v>40553.469242078099</v>
      </c>
      <c r="M693">
        <v>33731.002572239697</v>
      </c>
      <c r="N693">
        <v>43944.882278723402</v>
      </c>
      <c r="O693">
        <v>49697.344467338196</v>
      </c>
      <c r="P693">
        <v>45163.021656180099</v>
      </c>
      <c r="Q693">
        <v>45446.377820606896</v>
      </c>
      <c r="R693">
        <v>122295.822088214</v>
      </c>
      <c r="S693">
        <v>41219.453338481202</v>
      </c>
      <c r="T693">
        <v>45774.670550691197</v>
      </c>
      <c r="U693">
        <v>45475.278998497299</v>
      </c>
    </row>
    <row r="694" spans="1:21" x14ac:dyDescent="0.25">
      <c r="A694" t="s">
        <v>776</v>
      </c>
      <c r="B694" t="s">
        <v>23</v>
      </c>
      <c r="C694" t="s">
        <v>47</v>
      </c>
      <c r="D694">
        <v>112.8586</v>
      </c>
      <c r="E694" t="s">
        <v>1665</v>
      </c>
      <c r="F694">
        <v>46445.295196423198</v>
      </c>
      <c r="G694">
        <v>58502.058547977504</v>
      </c>
      <c r="H694">
        <v>52537.087266295297</v>
      </c>
      <c r="I694">
        <v>50903.519705822597</v>
      </c>
      <c r="J694">
        <v>61148.085129646402</v>
      </c>
      <c r="K694">
        <v>58989.448498826998</v>
      </c>
      <c r="L694">
        <v>45892.428062162697</v>
      </c>
      <c r="M694">
        <v>53798.338214728603</v>
      </c>
      <c r="N694">
        <v>46638.967312833003</v>
      </c>
      <c r="O694">
        <v>64051.870357186701</v>
      </c>
      <c r="P694">
        <v>56494.784552449499</v>
      </c>
      <c r="Q694">
        <v>58783.432100605904</v>
      </c>
      <c r="R694">
        <v>85922.871116762093</v>
      </c>
      <c r="S694">
        <v>56296.917765151396</v>
      </c>
      <c r="T694">
        <v>49447.4644825168</v>
      </c>
      <c r="U694">
        <v>50527.258650843301</v>
      </c>
    </row>
    <row r="695" spans="1:21" x14ac:dyDescent="0.25">
      <c r="A695" t="s">
        <v>777</v>
      </c>
      <c r="B695" t="s">
        <v>34</v>
      </c>
      <c r="C695" t="s">
        <v>47</v>
      </c>
      <c r="D695">
        <v>114.1465</v>
      </c>
      <c r="E695" t="s">
        <v>1666</v>
      </c>
      <c r="F695">
        <v>28679.059975261101</v>
      </c>
      <c r="G695">
        <v>36045.781149500101</v>
      </c>
      <c r="H695">
        <v>53288.435151507198</v>
      </c>
      <c r="I695">
        <v>42690.336874294997</v>
      </c>
      <c r="J695">
        <v>26454.202528942202</v>
      </c>
      <c r="K695">
        <v>27513.924753326399</v>
      </c>
      <c r="L695">
        <v>48385.178694002498</v>
      </c>
      <c r="M695">
        <v>92412.857067136894</v>
      </c>
      <c r="N695">
        <v>76600.676178821494</v>
      </c>
      <c r="O695">
        <v>61323.043712941399</v>
      </c>
      <c r="P695">
        <v>79219.972416339093</v>
      </c>
      <c r="Q695">
        <v>62258.994257222701</v>
      </c>
      <c r="R695">
        <v>30351.045052920399</v>
      </c>
      <c r="S695">
        <v>42207.600640714103</v>
      </c>
      <c r="T695">
        <v>44923.895576718503</v>
      </c>
      <c r="U695">
        <v>52370.0941089853</v>
      </c>
    </row>
    <row r="696" spans="1:21" x14ac:dyDescent="0.25">
      <c r="A696" t="s">
        <v>778</v>
      </c>
      <c r="B696" t="s">
        <v>26</v>
      </c>
      <c r="C696" t="s">
        <v>47</v>
      </c>
      <c r="D696">
        <v>82.593000000000004</v>
      </c>
      <c r="E696" t="s">
        <v>1667</v>
      </c>
      <c r="F696">
        <v>15513.148260403999</v>
      </c>
      <c r="G696">
        <v>16336.809774237399</v>
      </c>
      <c r="H696">
        <v>15706.460626100399</v>
      </c>
      <c r="I696">
        <v>17080.413840842801</v>
      </c>
      <c r="J696">
        <v>18246.285912333598</v>
      </c>
      <c r="K696">
        <v>15909.5399662216</v>
      </c>
      <c r="L696">
        <v>10823.6863348688</v>
      </c>
      <c r="M696">
        <v>15083.1852018514</v>
      </c>
      <c r="N696">
        <v>18938.111557831198</v>
      </c>
      <c r="O696">
        <v>17703.045559449602</v>
      </c>
      <c r="P696">
        <v>18026.4588403618</v>
      </c>
      <c r="Q696">
        <v>17939.856839682201</v>
      </c>
      <c r="R696">
        <v>18017.407901488699</v>
      </c>
      <c r="S696">
        <v>14345.3720541931</v>
      </c>
      <c r="T696">
        <v>14819.9246940182</v>
      </c>
      <c r="U696">
        <v>14672.997362107801</v>
      </c>
    </row>
    <row r="697" spans="1:21" x14ac:dyDescent="0.25">
      <c r="A697" t="s">
        <v>779</v>
      </c>
      <c r="B697" t="s">
        <v>40</v>
      </c>
      <c r="C697" t="s">
        <v>47</v>
      </c>
      <c r="D697">
        <v>117.92440000000001</v>
      </c>
      <c r="E697" t="s">
        <v>1668</v>
      </c>
      <c r="F697">
        <v>56898.051888527501</v>
      </c>
      <c r="G697">
        <v>42718.426968027103</v>
      </c>
      <c r="H697">
        <v>34437.881548642101</v>
      </c>
      <c r="I697">
        <v>33700.580780977398</v>
      </c>
      <c r="J697">
        <v>42786.555233631698</v>
      </c>
      <c r="K697">
        <v>35649.221381045798</v>
      </c>
      <c r="L697">
        <v>27430.269768487899</v>
      </c>
      <c r="M697">
        <v>26533.677714048601</v>
      </c>
      <c r="N697">
        <v>41165.001401645699</v>
      </c>
      <c r="O697">
        <v>35773.639336521199</v>
      </c>
      <c r="P697">
        <v>34039.185659492701</v>
      </c>
      <c r="Q697">
        <v>33832.604482762101</v>
      </c>
      <c r="R697">
        <v>27293.273703243602</v>
      </c>
      <c r="S697">
        <v>23946.0198652174</v>
      </c>
      <c r="T697">
        <v>30060.8771427635</v>
      </c>
      <c r="U697">
        <v>32786.382322599296</v>
      </c>
    </row>
    <row r="698" spans="1:21" x14ac:dyDescent="0.25">
      <c r="A698" t="s">
        <v>780</v>
      </c>
      <c r="B698" t="s">
        <v>23</v>
      </c>
      <c r="C698" t="s">
        <v>47</v>
      </c>
      <c r="D698">
        <v>82.207800000000006</v>
      </c>
      <c r="E698" t="s">
        <v>1669</v>
      </c>
      <c r="F698">
        <v>28228.637106472699</v>
      </c>
      <c r="G698">
        <v>25640.235286671301</v>
      </c>
      <c r="H698">
        <v>24852.102825653899</v>
      </c>
      <c r="I698">
        <v>28360.614953762099</v>
      </c>
      <c r="J698">
        <v>28449.231522633399</v>
      </c>
      <c r="K698">
        <v>24757.627151782501</v>
      </c>
      <c r="L698">
        <v>24528.8512369854</v>
      </c>
      <c r="M698">
        <v>25618.098690954299</v>
      </c>
      <c r="N698">
        <v>31247.339857529299</v>
      </c>
      <c r="O698">
        <v>23128.567981173899</v>
      </c>
      <c r="P698">
        <v>24109.813977312799</v>
      </c>
      <c r="Q698">
        <v>27281.417466090901</v>
      </c>
      <c r="R698">
        <v>23613.021213008102</v>
      </c>
      <c r="S698">
        <v>31151.977959332598</v>
      </c>
      <c r="T698">
        <v>23264.9367236582</v>
      </c>
      <c r="U698">
        <v>21873.7246200878</v>
      </c>
    </row>
    <row r="699" spans="1:21" x14ac:dyDescent="0.25">
      <c r="A699" t="s">
        <v>781</v>
      </c>
      <c r="B699" t="s">
        <v>49</v>
      </c>
      <c r="C699" t="s">
        <v>47</v>
      </c>
      <c r="D699">
        <v>125.3045</v>
      </c>
      <c r="E699" t="s">
        <v>1670</v>
      </c>
      <c r="F699">
        <v>134362.16548293101</v>
      </c>
      <c r="G699">
        <v>188882.20998525099</v>
      </c>
      <c r="H699">
        <v>176568.41254801501</v>
      </c>
      <c r="I699">
        <v>170609.47629821699</v>
      </c>
      <c r="J699">
        <v>150433.731814322</v>
      </c>
      <c r="K699">
        <v>132805.34776439</v>
      </c>
      <c r="L699">
        <v>109353.325204151</v>
      </c>
      <c r="M699">
        <v>157996.00432229901</v>
      </c>
      <c r="N699">
        <v>176188.473764328</v>
      </c>
      <c r="O699">
        <v>187956.27637606501</v>
      </c>
      <c r="P699">
        <v>191327.18767561999</v>
      </c>
      <c r="Q699">
        <v>191418.97433917801</v>
      </c>
      <c r="R699">
        <v>181126.12009861099</v>
      </c>
      <c r="S699">
        <v>141328.41932843099</v>
      </c>
      <c r="T699">
        <v>147258.56094350899</v>
      </c>
      <c r="U699">
        <v>146425.31057716199</v>
      </c>
    </row>
    <row r="700" spans="1:21" x14ac:dyDescent="0.25">
      <c r="A700" t="s">
        <v>782</v>
      </c>
      <c r="B700" t="s">
        <v>51</v>
      </c>
      <c r="C700" t="s">
        <v>47</v>
      </c>
      <c r="D700">
        <v>120.70059999999999</v>
      </c>
      <c r="E700" t="s">
        <v>1671</v>
      </c>
      <c r="F700">
        <v>103923.559102884</v>
      </c>
      <c r="G700">
        <v>93549.150395282297</v>
      </c>
      <c r="H700">
        <v>82412.208316085002</v>
      </c>
      <c r="I700">
        <v>80307.836152145901</v>
      </c>
      <c r="J700">
        <v>73039.244822884895</v>
      </c>
      <c r="K700">
        <v>74613.932470756306</v>
      </c>
      <c r="L700">
        <v>69108.301987376501</v>
      </c>
      <c r="M700">
        <v>23758.9359888656</v>
      </c>
      <c r="N700">
        <v>96083.553515599706</v>
      </c>
      <c r="O700">
        <v>85281.8803777914</v>
      </c>
      <c r="P700">
        <v>96570.105430016105</v>
      </c>
      <c r="Q700">
        <v>72963.210237376901</v>
      </c>
      <c r="R700">
        <v>46778.359542316801</v>
      </c>
      <c r="S700">
        <v>92406.442033111001</v>
      </c>
      <c r="T700">
        <v>87894.195293209399</v>
      </c>
      <c r="U700">
        <v>33330.153763860799</v>
      </c>
    </row>
    <row r="701" spans="1:21" x14ac:dyDescent="0.25">
      <c r="A701" t="s">
        <v>783</v>
      </c>
      <c r="B701" t="s">
        <v>34</v>
      </c>
      <c r="C701" t="s">
        <v>47</v>
      </c>
      <c r="D701">
        <v>106.7663</v>
      </c>
      <c r="E701" t="s">
        <v>1672</v>
      </c>
      <c r="F701">
        <v>102462.806455857</v>
      </c>
      <c r="G701">
        <v>108228.814021538</v>
      </c>
      <c r="H701">
        <v>114803.804768652</v>
      </c>
      <c r="I701">
        <v>96119.699025020396</v>
      </c>
      <c r="J701">
        <v>107288.517563241</v>
      </c>
      <c r="K701">
        <v>96508.437067663705</v>
      </c>
      <c r="L701">
        <v>72141.395116005195</v>
      </c>
      <c r="M701">
        <v>77354.407115308102</v>
      </c>
      <c r="N701">
        <v>90383.593677602403</v>
      </c>
      <c r="O701">
        <v>127873.78576537401</v>
      </c>
      <c r="P701">
        <v>127274.56303002599</v>
      </c>
      <c r="Q701">
        <v>133075.389363211</v>
      </c>
      <c r="R701">
        <v>70404.309694970303</v>
      </c>
      <c r="S701">
        <v>115895.546951349</v>
      </c>
      <c r="T701">
        <v>104067.154276071</v>
      </c>
      <c r="U701">
        <v>86783.340186139496</v>
      </c>
    </row>
    <row r="702" spans="1:21" x14ac:dyDescent="0.25">
      <c r="A702" t="s">
        <v>784</v>
      </c>
      <c r="B702" t="s">
        <v>34</v>
      </c>
      <c r="C702" t="s">
        <v>47</v>
      </c>
      <c r="D702">
        <v>93.608800000000002</v>
      </c>
      <c r="E702" t="s">
        <v>1673</v>
      </c>
      <c r="F702">
        <v>43042.011796961902</v>
      </c>
      <c r="G702">
        <v>42870.676159868402</v>
      </c>
      <c r="H702">
        <v>48125.936993866198</v>
      </c>
      <c r="I702">
        <v>43551.427970019198</v>
      </c>
      <c r="J702">
        <v>35628.687569708498</v>
      </c>
      <c r="K702">
        <v>41052.6089891089</v>
      </c>
      <c r="L702">
        <v>40038.677877152797</v>
      </c>
      <c r="M702">
        <v>42372.468648973801</v>
      </c>
      <c r="N702">
        <v>42423.499371085702</v>
      </c>
      <c r="O702">
        <v>45014.442065436902</v>
      </c>
      <c r="P702">
        <v>44503.327914907299</v>
      </c>
      <c r="Q702">
        <v>45102.937167845601</v>
      </c>
      <c r="R702">
        <v>29776.0489929504</v>
      </c>
      <c r="S702">
        <v>40343.489812901898</v>
      </c>
      <c r="T702">
        <v>32685.342434235801</v>
      </c>
      <c r="U702">
        <v>35749.313850798098</v>
      </c>
    </row>
    <row r="703" spans="1:21" x14ac:dyDescent="0.25">
      <c r="A703" t="s">
        <v>785</v>
      </c>
      <c r="B703" t="s">
        <v>40</v>
      </c>
      <c r="C703" t="s">
        <v>47</v>
      </c>
      <c r="D703">
        <v>116.1182</v>
      </c>
      <c r="E703" t="s">
        <v>1674</v>
      </c>
      <c r="F703">
        <v>31395.288592135301</v>
      </c>
      <c r="G703">
        <v>27546.856484202101</v>
      </c>
      <c r="H703">
        <v>29232.9067776304</v>
      </c>
      <c r="I703">
        <v>27505.087934859999</v>
      </c>
      <c r="J703">
        <v>27371.2239455374</v>
      </c>
      <c r="K703">
        <v>30417.788977057899</v>
      </c>
      <c r="L703">
        <v>25336.819902528801</v>
      </c>
      <c r="M703">
        <v>25464.383774118702</v>
      </c>
      <c r="N703">
        <v>26079.569826381299</v>
      </c>
      <c r="O703">
        <v>33920.087164491597</v>
      </c>
      <c r="P703">
        <v>30479.8412101867</v>
      </c>
      <c r="Q703">
        <v>31995.584321823801</v>
      </c>
      <c r="R703">
        <v>30711.3848894822</v>
      </c>
      <c r="S703">
        <v>35304.916517349899</v>
      </c>
      <c r="T703">
        <v>28775.971807256399</v>
      </c>
      <c r="U703">
        <v>22922.295497157102</v>
      </c>
    </row>
    <row r="704" spans="1:21" x14ac:dyDescent="0.25">
      <c r="A704" t="s">
        <v>786</v>
      </c>
      <c r="B704" t="s">
        <v>40</v>
      </c>
      <c r="C704" t="s">
        <v>47</v>
      </c>
      <c r="D704">
        <v>99.824700000000007</v>
      </c>
      <c r="E704" t="s">
        <v>1675</v>
      </c>
      <c r="F704">
        <v>57361.029765276297</v>
      </c>
      <c r="G704">
        <v>56415.060272175702</v>
      </c>
      <c r="H704">
        <v>60380.373589925803</v>
      </c>
      <c r="I704">
        <v>70019.022329091793</v>
      </c>
      <c r="J704">
        <v>53872.506463634098</v>
      </c>
      <c r="K704">
        <v>38980.965273615002</v>
      </c>
      <c r="L704">
        <v>47574.902203899401</v>
      </c>
      <c r="M704">
        <v>61437.795904922998</v>
      </c>
      <c r="N704">
        <v>78878.941562316599</v>
      </c>
      <c r="O704">
        <v>57634.996249478398</v>
      </c>
      <c r="P704">
        <v>59638.721502032196</v>
      </c>
      <c r="Q704">
        <v>51972.4698087824</v>
      </c>
      <c r="R704">
        <v>62484.014010996303</v>
      </c>
      <c r="S704">
        <v>50661.096529832401</v>
      </c>
      <c r="T704">
        <v>51339.131043749599</v>
      </c>
      <c r="U704">
        <v>56314.961590085601</v>
      </c>
    </row>
    <row r="705" spans="1:21" x14ac:dyDescent="0.25">
      <c r="A705" t="s">
        <v>787</v>
      </c>
      <c r="B705" t="s">
        <v>23</v>
      </c>
      <c r="C705" t="s">
        <v>47</v>
      </c>
      <c r="D705">
        <v>94.858099999999993</v>
      </c>
      <c r="E705" t="s">
        <v>1676</v>
      </c>
      <c r="F705">
        <v>34375.277830852101</v>
      </c>
      <c r="G705">
        <v>38458.596959279697</v>
      </c>
      <c r="H705">
        <v>37528.540948841801</v>
      </c>
      <c r="I705">
        <v>34944.060679322698</v>
      </c>
      <c r="J705">
        <v>37572.956748444602</v>
      </c>
      <c r="K705">
        <v>45460.421188136199</v>
      </c>
      <c r="L705">
        <v>41855.7313237864</v>
      </c>
      <c r="M705">
        <v>33189.330117034202</v>
      </c>
      <c r="N705">
        <v>36737.154733677598</v>
      </c>
      <c r="O705">
        <v>39457.3776036087</v>
      </c>
      <c r="P705">
        <v>37071.684749870401</v>
      </c>
      <c r="Q705">
        <v>38529.108568655902</v>
      </c>
      <c r="R705">
        <v>43093.411982628597</v>
      </c>
      <c r="S705">
        <v>51859.789693578699</v>
      </c>
      <c r="T705">
        <v>30225.427540560599</v>
      </c>
      <c r="U705">
        <v>38610.729165795303</v>
      </c>
    </row>
    <row r="706" spans="1:21" x14ac:dyDescent="0.25">
      <c r="A706" t="s">
        <v>788</v>
      </c>
      <c r="B706" t="s">
        <v>37</v>
      </c>
      <c r="C706" t="s">
        <v>47</v>
      </c>
      <c r="D706">
        <v>99.298000000000002</v>
      </c>
      <c r="E706" t="s">
        <v>1677</v>
      </c>
      <c r="F706">
        <v>95263.666833131196</v>
      </c>
      <c r="G706">
        <v>116555.032354061</v>
      </c>
      <c r="H706">
        <v>103105.071507924</v>
      </c>
      <c r="I706">
        <v>106174.15485703301</v>
      </c>
      <c r="J706">
        <v>96090.816730712206</v>
      </c>
      <c r="K706">
        <v>101896.583133824</v>
      </c>
      <c r="L706">
        <v>88042.076620109598</v>
      </c>
      <c r="M706">
        <v>95995.057745554499</v>
      </c>
      <c r="N706">
        <v>118711.904169174</v>
      </c>
      <c r="O706">
        <v>99510.500936135097</v>
      </c>
      <c r="P706">
        <v>108821.499572546</v>
      </c>
      <c r="Q706">
        <v>100412.824980727</v>
      </c>
      <c r="R706">
        <v>99210.375393078502</v>
      </c>
      <c r="S706">
        <v>86145.410621474497</v>
      </c>
      <c r="T706">
        <v>112451.63646018</v>
      </c>
      <c r="U706">
        <v>82489.828624452202</v>
      </c>
    </row>
    <row r="707" spans="1:21" x14ac:dyDescent="0.25">
      <c r="A707" t="s">
        <v>789</v>
      </c>
      <c r="B707" t="s">
        <v>49</v>
      </c>
      <c r="C707" t="s">
        <v>47</v>
      </c>
      <c r="D707">
        <v>94.936999999999998</v>
      </c>
      <c r="E707" t="s">
        <v>1678</v>
      </c>
      <c r="F707">
        <v>30728.223203534901</v>
      </c>
      <c r="G707">
        <v>36847.004183842801</v>
      </c>
      <c r="H707">
        <v>27347.308589092499</v>
      </c>
      <c r="I707">
        <v>23634.297833140601</v>
      </c>
      <c r="J707">
        <v>23887.020085847002</v>
      </c>
      <c r="K707">
        <v>19220.415884521899</v>
      </c>
      <c r="L707">
        <v>17686.432245648601</v>
      </c>
      <c r="M707">
        <v>16793.707639392898</v>
      </c>
      <c r="N707">
        <v>20222.9822060517</v>
      </c>
      <c r="O707">
        <v>39029.898280793997</v>
      </c>
      <c r="P707">
        <v>25355.9377099296</v>
      </c>
      <c r="Q707">
        <v>28015.372370141999</v>
      </c>
      <c r="R707">
        <v>33940.7712559844</v>
      </c>
      <c r="S707">
        <v>17340.623417447601</v>
      </c>
      <c r="T707">
        <v>13553.928381858999</v>
      </c>
      <c r="U707">
        <v>10834.6174687282</v>
      </c>
    </row>
    <row r="708" spans="1:21" x14ac:dyDescent="0.25">
      <c r="A708" t="s">
        <v>790</v>
      </c>
      <c r="B708" t="s">
        <v>47</v>
      </c>
      <c r="C708" t="s">
        <v>47</v>
      </c>
      <c r="D708">
        <v>72.106700000000004</v>
      </c>
      <c r="E708" t="s">
        <v>1679</v>
      </c>
      <c r="F708">
        <v>20175.770581258199</v>
      </c>
      <c r="G708">
        <v>22937.300661750302</v>
      </c>
      <c r="H708">
        <v>19170.201683252799</v>
      </c>
      <c r="I708">
        <v>19167.349122706</v>
      </c>
      <c r="J708">
        <v>24013.133918603799</v>
      </c>
      <c r="K708">
        <v>22738.192951689802</v>
      </c>
      <c r="L708">
        <v>16884.870277282</v>
      </c>
      <c r="M708">
        <v>16484.451132304501</v>
      </c>
      <c r="N708">
        <v>16773.327842314</v>
      </c>
      <c r="O708">
        <v>21946.775556612502</v>
      </c>
      <c r="P708">
        <v>22270.596104327298</v>
      </c>
      <c r="Q708">
        <v>23779.491295001601</v>
      </c>
      <c r="R708">
        <v>30823.902007647201</v>
      </c>
      <c r="S708">
        <v>19942.368940197099</v>
      </c>
      <c r="T708">
        <v>18449.1109196242</v>
      </c>
      <c r="U708">
        <v>14824.400370421499</v>
      </c>
    </row>
    <row r="709" spans="1:21" x14ac:dyDescent="0.25">
      <c r="A709" t="s">
        <v>791</v>
      </c>
      <c r="B709" t="s">
        <v>23</v>
      </c>
      <c r="C709" t="s">
        <v>30</v>
      </c>
      <c r="D709">
        <v>97.894000000000005</v>
      </c>
      <c r="E709" t="s">
        <v>1680</v>
      </c>
      <c r="F709">
        <v>41352.903914390998</v>
      </c>
      <c r="G709">
        <v>50042.5289346032</v>
      </c>
      <c r="H709">
        <v>50720.614181213001</v>
      </c>
      <c r="I709">
        <v>44977.549935163697</v>
      </c>
      <c r="J709">
        <v>45279.630097972797</v>
      </c>
      <c r="K709">
        <v>54366.894382700302</v>
      </c>
      <c r="L709">
        <v>45206.180842715803</v>
      </c>
      <c r="M709">
        <v>46791.168974099899</v>
      </c>
      <c r="N709">
        <v>53540.495881716997</v>
      </c>
      <c r="O709">
        <v>53626.455623100301</v>
      </c>
      <c r="P709">
        <v>56806.327808307302</v>
      </c>
      <c r="Q709">
        <v>56757.057838364999</v>
      </c>
      <c r="R709">
        <v>74572.663665676999</v>
      </c>
      <c r="S709">
        <v>65151.826087358502</v>
      </c>
      <c r="T709">
        <v>60584.142978914802</v>
      </c>
      <c r="U709">
        <v>56331.409238444197</v>
      </c>
    </row>
    <row r="710" spans="1:21" x14ac:dyDescent="0.25">
      <c r="A710" t="s">
        <v>792</v>
      </c>
      <c r="B710" t="s">
        <v>26</v>
      </c>
      <c r="C710" t="s">
        <v>30</v>
      </c>
      <c r="D710">
        <v>90.862200000000001</v>
      </c>
      <c r="E710" t="s">
        <v>1681</v>
      </c>
      <c r="F710">
        <v>36796.196727620503</v>
      </c>
      <c r="G710">
        <v>41367.617003626401</v>
      </c>
      <c r="H710">
        <v>39934.777015641601</v>
      </c>
      <c r="I710">
        <v>38662.218732008601</v>
      </c>
      <c r="J710">
        <v>33240.987889648102</v>
      </c>
      <c r="K710">
        <v>53175.419158693803</v>
      </c>
      <c r="L710">
        <v>39052.332467207299</v>
      </c>
      <c r="M710">
        <v>28211.933681323</v>
      </c>
      <c r="N710">
        <v>42725.046085701899</v>
      </c>
      <c r="O710">
        <v>40694.770061486</v>
      </c>
      <c r="P710">
        <v>48284.301316232697</v>
      </c>
      <c r="Q710">
        <v>48871.157631496702</v>
      </c>
      <c r="R710">
        <v>35497.045769556004</v>
      </c>
      <c r="S710">
        <v>57070.481649333997</v>
      </c>
      <c r="T710">
        <v>42079.193657238597</v>
      </c>
      <c r="U710">
        <v>36735.293736743297</v>
      </c>
    </row>
    <row r="711" spans="1:21" x14ac:dyDescent="0.25">
      <c r="A711" t="s">
        <v>793</v>
      </c>
      <c r="B711" t="s">
        <v>23</v>
      </c>
      <c r="C711" t="s">
        <v>30</v>
      </c>
      <c r="D711">
        <v>110.78019999999999</v>
      </c>
      <c r="E711" t="s">
        <v>1682</v>
      </c>
      <c r="F711">
        <v>41135.918052122899</v>
      </c>
      <c r="G711">
        <v>43717.565784991901</v>
      </c>
      <c r="H711">
        <v>40988.804884296398</v>
      </c>
      <c r="I711">
        <v>44839.9109590589</v>
      </c>
      <c r="J711">
        <v>39645.3750620879</v>
      </c>
      <c r="K711">
        <v>31065.990899765398</v>
      </c>
      <c r="L711">
        <v>31485.596662779601</v>
      </c>
      <c r="M711">
        <v>36317.2184627799</v>
      </c>
      <c r="N711">
        <v>45769.815610531601</v>
      </c>
      <c r="O711">
        <v>45630.578191138098</v>
      </c>
      <c r="P711">
        <v>48474.109232446899</v>
      </c>
      <c r="Q711">
        <v>44883.3667245334</v>
      </c>
      <c r="R711">
        <v>48157.752861552697</v>
      </c>
      <c r="S711">
        <v>37346.888679892698</v>
      </c>
      <c r="T711">
        <v>39435.196790314003</v>
      </c>
      <c r="U711">
        <v>37046.120873352498</v>
      </c>
    </row>
    <row r="712" spans="1:21" x14ac:dyDescent="0.25">
      <c r="A712" t="s">
        <v>794</v>
      </c>
      <c r="B712" t="s">
        <v>51</v>
      </c>
      <c r="C712" t="s">
        <v>30</v>
      </c>
      <c r="D712">
        <v>108.4979</v>
      </c>
      <c r="E712" t="s">
        <v>1683</v>
      </c>
      <c r="F712">
        <v>48217.709609362901</v>
      </c>
      <c r="G712">
        <v>43976.890713105196</v>
      </c>
      <c r="H712">
        <v>42212.175453561002</v>
      </c>
      <c r="I712">
        <v>41361.7171697343</v>
      </c>
      <c r="J712">
        <v>46802.948881463701</v>
      </c>
      <c r="K712">
        <v>45381.3128632519</v>
      </c>
      <c r="L712">
        <v>33192.463178533297</v>
      </c>
      <c r="M712">
        <v>32736.164118671401</v>
      </c>
      <c r="N712">
        <v>38000.282353835697</v>
      </c>
      <c r="O712">
        <v>46445.262118302198</v>
      </c>
      <c r="P712">
        <v>41934.503055459398</v>
      </c>
      <c r="Q712">
        <v>47459.136561828404</v>
      </c>
      <c r="R712">
        <v>34602.6085035738</v>
      </c>
      <c r="S712">
        <v>45713.919092087897</v>
      </c>
      <c r="T712">
        <v>44905.967605154103</v>
      </c>
      <c r="U712">
        <v>35447.233519970701</v>
      </c>
    </row>
    <row r="713" spans="1:21" x14ac:dyDescent="0.25">
      <c r="A713" t="s">
        <v>795</v>
      </c>
      <c r="B713" t="s">
        <v>42</v>
      </c>
      <c r="C713" t="s">
        <v>30</v>
      </c>
      <c r="D713">
        <v>148.44120000000001</v>
      </c>
      <c r="E713" t="s">
        <v>1684</v>
      </c>
      <c r="F713">
        <v>39550.661021553802</v>
      </c>
      <c r="G713">
        <v>40370.5918516483</v>
      </c>
      <c r="H713">
        <v>43304.351266644</v>
      </c>
      <c r="I713">
        <v>35249.310774896701</v>
      </c>
      <c r="J713">
        <v>35942.426386705702</v>
      </c>
      <c r="K713">
        <v>36635.279239967698</v>
      </c>
      <c r="L713">
        <v>37474.687085944497</v>
      </c>
      <c r="M713">
        <v>31594.094271106798</v>
      </c>
      <c r="N713">
        <v>30906.506450305998</v>
      </c>
      <c r="O713">
        <v>32597.5504206964</v>
      </c>
      <c r="P713">
        <v>39885.163930752802</v>
      </c>
      <c r="Q713">
        <v>40040.402523210098</v>
      </c>
      <c r="R713">
        <v>22804.731875394798</v>
      </c>
      <c r="S713">
        <v>34330.233400859797</v>
      </c>
      <c r="T713">
        <v>27551.443464174401</v>
      </c>
      <c r="U713">
        <v>29942.693641295798</v>
      </c>
    </row>
    <row r="714" spans="1:21" x14ac:dyDescent="0.25">
      <c r="A714" t="s">
        <v>796</v>
      </c>
      <c r="B714" t="s">
        <v>51</v>
      </c>
      <c r="C714" t="s">
        <v>30</v>
      </c>
      <c r="D714">
        <v>116.4829</v>
      </c>
      <c r="E714" t="s">
        <v>1685</v>
      </c>
      <c r="F714">
        <v>27790.057676152799</v>
      </c>
      <c r="G714">
        <v>22092.091981089299</v>
      </c>
      <c r="H714">
        <v>27841.459085447201</v>
      </c>
      <c r="I714">
        <v>25132.3563881632</v>
      </c>
      <c r="J714">
        <v>24301.039900697</v>
      </c>
      <c r="K714">
        <v>20322.511174227799</v>
      </c>
      <c r="L714">
        <v>24813.314582900301</v>
      </c>
      <c r="M714">
        <v>22956.2368706663</v>
      </c>
      <c r="N714">
        <v>33286.553708177897</v>
      </c>
      <c r="O714">
        <v>26528.300138009501</v>
      </c>
      <c r="P714">
        <v>33005.799702438802</v>
      </c>
      <c r="Q714">
        <v>30118.04340164</v>
      </c>
      <c r="R714">
        <v>22633.5419929155</v>
      </c>
      <c r="S714">
        <v>22802.099585518401</v>
      </c>
      <c r="T714">
        <v>25399.170015020602</v>
      </c>
      <c r="U714">
        <v>22410.2563084229</v>
      </c>
    </row>
    <row r="715" spans="1:21" x14ac:dyDescent="0.25">
      <c r="A715" t="s">
        <v>797</v>
      </c>
      <c r="B715" t="s">
        <v>26</v>
      </c>
      <c r="C715" t="s">
        <v>30</v>
      </c>
      <c r="D715">
        <v>85.449700000000007</v>
      </c>
      <c r="E715" t="s">
        <v>1686</v>
      </c>
      <c r="F715">
        <v>271848.11357747501</v>
      </c>
      <c r="G715">
        <v>359631.81235193397</v>
      </c>
      <c r="H715">
        <v>307755.45866566099</v>
      </c>
      <c r="I715">
        <v>244610.54371323099</v>
      </c>
      <c r="J715">
        <v>262910.33351723501</v>
      </c>
      <c r="K715">
        <v>324033.38731716003</v>
      </c>
      <c r="L715">
        <v>289364.422375458</v>
      </c>
      <c r="M715">
        <v>210525.084597473</v>
      </c>
      <c r="N715">
        <v>272986.94548313698</v>
      </c>
      <c r="O715">
        <v>321212.10909531801</v>
      </c>
      <c r="P715">
        <v>313329.36391785002</v>
      </c>
      <c r="Q715">
        <v>302857.10731428902</v>
      </c>
      <c r="R715">
        <v>259496.07540324601</v>
      </c>
      <c r="S715">
        <v>313863.26701657998</v>
      </c>
      <c r="T715">
        <v>301943.73099378101</v>
      </c>
      <c r="U715">
        <v>270244.47266024101</v>
      </c>
    </row>
    <row r="716" spans="1:21" x14ac:dyDescent="0.25">
      <c r="A716" t="s">
        <v>798</v>
      </c>
      <c r="B716" t="s">
        <v>40</v>
      </c>
      <c r="C716" t="s">
        <v>30</v>
      </c>
      <c r="D716">
        <v>107.6491</v>
      </c>
      <c r="E716" t="s">
        <v>1687</v>
      </c>
      <c r="F716">
        <v>28583.8412660334</v>
      </c>
      <c r="G716">
        <v>29585.080928432799</v>
      </c>
      <c r="H716">
        <v>30067.529439508398</v>
      </c>
      <c r="I716">
        <v>30761.2572166024</v>
      </c>
      <c r="J716">
        <v>30437.121061617399</v>
      </c>
      <c r="K716">
        <v>26060.0517319348</v>
      </c>
      <c r="L716">
        <v>28374.305924904798</v>
      </c>
      <c r="M716">
        <v>28642.051402931102</v>
      </c>
      <c r="N716">
        <v>26486.3335692082</v>
      </c>
      <c r="O716">
        <v>28532.8296477845</v>
      </c>
      <c r="P716">
        <v>29710.995851305899</v>
      </c>
      <c r="Q716">
        <v>27009.310357160299</v>
      </c>
      <c r="R716">
        <v>27535.9579322922</v>
      </c>
      <c r="S716">
        <v>30802.921535743099</v>
      </c>
      <c r="T716">
        <v>25191.471112862899</v>
      </c>
      <c r="U716">
        <v>23435.9379830937</v>
      </c>
    </row>
    <row r="717" spans="1:21" x14ac:dyDescent="0.25">
      <c r="A717" t="s">
        <v>799</v>
      </c>
      <c r="B717" t="s">
        <v>42</v>
      </c>
      <c r="C717" t="s">
        <v>30</v>
      </c>
      <c r="D717">
        <v>135.06219999999999</v>
      </c>
      <c r="E717" t="s">
        <v>1688</v>
      </c>
      <c r="F717">
        <v>68320.417021810004</v>
      </c>
      <c r="G717">
        <v>67396.382882528895</v>
      </c>
      <c r="H717">
        <v>64564.913728382999</v>
      </c>
      <c r="I717">
        <v>61872.894238793597</v>
      </c>
      <c r="J717">
        <v>58911.461712051503</v>
      </c>
      <c r="K717">
        <v>40115.167183326397</v>
      </c>
      <c r="L717">
        <v>57218.139282584401</v>
      </c>
      <c r="M717">
        <v>67452.107266301304</v>
      </c>
      <c r="N717">
        <v>79205.558863939805</v>
      </c>
      <c r="O717">
        <v>78260.3399834007</v>
      </c>
      <c r="P717">
        <v>77882.842798166894</v>
      </c>
      <c r="Q717">
        <v>74547.732459680294</v>
      </c>
      <c r="R717">
        <v>87349.875173947905</v>
      </c>
      <c r="S717">
        <v>54053.052375809399</v>
      </c>
      <c r="T717">
        <v>72726.545446793403</v>
      </c>
      <c r="U717">
        <v>59339.676466793098</v>
      </c>
    </row>
    <row r="718" spans="1:21" x14ac:dyDescent="0.25">
      <c r="A718" t="s">
        <v>800</v>
      </c>
      <c r="B718" t="s">
        <v>40</v>
      </c>
      <c r="C718" t="s">
        <v>30</v>
      </c>
      <c r="D718">
        <v>115.1836</v>
      </c>
      <c r="E718" t="s">
        <v>1689</v>
      </c>
      <c r="F718">
        <v>55362.541624447003</v>
      </c>
      <c r="G718">
        <v>55555.569118898398</v>
      </c>
      <c r="H718">
        <v>45817.287004825601</v>
      </c>
      <c r="I718">
        <v>56395.4694542488</v>
      </c>
      <c r="J718">
        <v>55037.570446447397</v>
      </c>
      <c r="K718">
        <v>41535.721239322796</v>
      </c>
      <c r="L718">
        <v>32288.440536343402</v>
      </c>
      <c r="M718">
        <v>59328.389053488201</v>
      </c>
      <c r="N718">
        <v>55548.540378428901</v>
      </c>
      <c r="O718">
        <v>58454.412205442102</v>
      </c>
      <c r="P718">
        <v>54537.832548472703</v>
      </c>
      <c r="Q718">
        <v>48578.282391233399</v>
      </c>
      <c r="R718">
        <v>63158.5021197233</v>
      </c>
      <c r="S718">
        <v>47133.327759154497</v>
      </c>
      <c r="T718">
        <v>47840.144927825902</v>
      </c>
      <c r="U718">
        <v>42337.779016286797</v>
      </c>
    </row>
    <row r="719" spans="1:21" x14ac:dyDescent="0.25">
      <c r="A719" t="s">
        <v>801</v>
      </c>
      <c r="B719" t="s">
        <v>42</v>
      </c>
      <c r="C719" t="s">
        <v>30</v>
      </c>
      <c r="D719">
        <v>142.78989999999999</v>
      </c>
      <c r="E719" t="s">
        <v>1690</v>
      </c>
      <c r="F719">
        <v>16127.290372818599</v>
      </c>
      <c r="G719">
        <v>17264.9983868583</v>
      </c>
      <c r="H719">
        <v>15616.354789798301</v>
      </c>
      <c r="I719">
        <v>17528.7333993379</v>
      </c>
      <c r="J719">
        <v>16468.929204277902</v>
      </c>
      <c r="K719">
        <v>14121.498591953299</v>
      </c>
      <c r="L719">
        <v>11068.1451730514</v>
      </c>
      <c r="M719">
        <v>13827.341363492</v>
      </c>
      <c r="N719">
        <v>14315.2176194854</v>
      </c>
      <c r="O719">
        <v>17119.2153213368</v>
      </c>
      <c r="P719">
        <v>16988.153813655201</v>
      </c>
      <c r="Q719">
        <v>21202.392614010401</v>
      </c>
      <c r="R719">
        <v>70442.403369135805</v>
      </c>
      <c r="S719">
        <v>17539.010974348701</v>
      </c>
      <c r="T719">
        <v>11603.8571440984</v>
      </c>
      <c r="U719">
        <v>17646.8870050638</v>
      </c>
    </row>
    <row r="720" spans="1:21" x14ac:dyDescent="0.25">
      <c r="A720" t="s">
        <v>802</v>
      </c>
      <c r="B720" t="s">
        <v>34</v>
      </c>
      <c r="C720" t="s">
        <v>30</v>
      </c>
      <c r="D720">
        <v>94.224100000000007</v>
      </c>
      <c r="E720" t="s">
        <v>1691</v>
      </c>
      <c r="F720">
        <v>63703.056221164603</v>
      </c>
      <c r="G720">
        <v>89725.383578125096</v>
      </c>
      <c r="H720">
        <v>87727.4706101724</v>
      </c>
      <c r="I720">
        <v>73380.651661575801</v>
      </c>
      <c r="J720">
        <v>73905.246617091994</v>
      </c>
      <c r="K720">
        <v>73959.737987392698</v>
      </c>
      <c r="L720">
        <v>75726.245243615806</v>
      </c>
      <c r="M720">
        <v>91416.051643478597</v>
      </c>
      <c r="N720">
        <v>69774.052663358307</v>
      </c>
      <c r="O720">
        <v>79198.230684979702</v>
      </c>
      <c r="P720">
        <v>84885.032783514005</v>
      </c>
      <c r="Q720">
        <v>92481.6791758951</v>
      </c>
      <c r="R720">
        <v>67968.119603864994</v>
      </c>
      <c r="S720">
        <v>67649.571196881006</v>
      </c>
      <c r="T720">
        <v>91199.2365785289</v>
      </c>
      <c r="U720">
        <v>83412.182010983306</v>
      </c>
    </row>
    <row r="721" spans="1:21" x14ac:dyDescent="0.25">
      <c r="A721" t="s">
        <v>803</v>
      </c>
      <c r="B721" t="s">
        <v>34</v>
      </c>
      <c r="C721" t="s">
        <v>30</v>
      </c>
      <c r="D721">
        <v>88.608599999999996</v>
      </c>
      <c r="E721" t="s">
        <v>1692</v>
      </c>
      <c r="F721">
        <v>34248.653085333797</v>
      </c>
      <c r="G721">
        <v>32708.872025755201</v>
      </c>
      <c r="H721">
        <v>28043.558495378998</v>
      </c>
      <c r="I721">
        <v>31438.5779944479</v>
      </c>
      <c r="J721">
        <v>30200.218757331499</v>
      </c>
      <c r="K721">
        <v>21687.211131145701</v>
      </c>
      <c r="L721">
        <v>25275.689574550601</v>
      </c>
      <c r="M721">
        <v>26034.594509431299</v>
      </c>
      <c r="N721">
        <v>36071.580858326997</v>
      </c>
      <c r="O721">
        <v>34305.1667940568</v>
      </c>
      <c r="P721">
        <v>35507.970449397202</v>
      </c>
      <c r="Q721">
        <v>35844.485425368803</v>
      </c>
      <c r="R721">
        <v>26871.360531170001</v>
      </c>
      <c r="S721">
        <v>24894.593833285599</v>
      </c>
      <c r="T721">
        <v>28194.1964373349</v>
      </c>
      <c r="U721">
        <v>27965.851053567199</v>
      </c>
    </row>
    <row r="722" spans="1:21" x14ac:dyDescent="0.25">
      <c r="A722" t="s">
        <v>804</v>
      </c>
      <c r="B722" t="s">
        <v>23</v>
      </c>
      <c r="C722" t="s">
        <v>30</v>
      </c>
      <c r="D722">
        <v>101.5916</v>
      </c>
      <c r="E722" t="s">
        <v>1693</v>
      </c>
      <c r="F722">
        <v>54962.5432566491</v>
      </c>
      <c r="G722">
        <v>67748.949787317295</v>
      </c>
      <c r="H722">
        <v>56079.385804133599</v>
      </c>
      <c r="I722">
        <v>56536.7535801661</v>
      </c>
      <c r="J722">
        <v>58752.5281170823</v>
      </c>
      <c r="K722">
        <v>59078.8477771951</v>
      </c>
      <c r="L722">
        <v>49113.762025286902</v>
      </c>
      <c r="M722">
        <v>50614.387428305898</v>
      </c>
      <c r="N722">
        <v>58992.584987531103</v>
      </c>
      <c r="O722">
        <v>62712.797279804603</v>
      </c>
      <c r="P722">
        <v>67946.254051017095</v>
      </c>
      <c r="Q722">
        <v>65209.941915382398</v>
      </c>
      <c r="R722">
        <v>62404.264875798399</v>
      </c>
      <c r="S722">
        <v>53814.188740083497</v>
      </c>
      <c r="T722">
        <v>55845.031624661497</v>
      </c>
      <c r="U722">
        <v>53209.841834558203</v>
      </c>
    </row>
    <row r="723" spans="1:21" x14ac:dyDescent="0.25">
      <c r="A723" t="s">
        <v>805</v>
      </c>
      <c r="B723" t="s">
        <v>49</v>
      </c>
      <c r="C723" t="s">
        <v>30</v>
      </c>
      <c r="D723">
        <v>139.87870000000001</v>
      </c>
      <c r="E723" t="s">
        <v>1694</v>
      </c>
      <c r="F723">
        <v>74821.107088906007</v>
      </c>
      <c r="G723">
        <v>80286.383616593899</v>
      </c>
      <c r="H723">
        <v>77892.753017594499</v>
      </c>
      <c r="I723">
        <v>79362.997857521099</v>
      </c>
      <c r="J723">
        <v>68792.930914338795</v>
      </c>
      <c r="K723">
        <v>69253.637476359596</v>
      </c>
      <c r="L723">
        <v>68556.299164567798</v>
      </c>
      <c r="M723">
        <v>65362.511763684997</v>
      </c>
      <c r="N723">
        <v>79053.589240146699</v>
      </c>
      <c r="O723">
        <v>76774.160507067907</v>
      </c>
      <c r="P723">
        <v>82673.076834763997</v>
      </c>
      <c r="Q723">
        <v>80487.713940604794</v>
      </c>
      <c r="R723">
        <v>65323.725425156103</v>
      </c>
      <c r="S723">
        <v>80907.628007746403</v>
      </c>
      <c r="T723">
        <v>92991.287863697304</v>
      </c>
      <c r="U723">
        <v>64267.29123848</v>
      </c>
    </row>
    <row r="724" spans="1:21" x14ac:dyDescent="0.25">
      <c r="A724" t="s">
        <v>806</v>
      </c>
      <c r="B724" t="s">
        <v>51</v>
      </c>
      <c r="C724" t="s">
        <v>30</v>
      </c>
      <c r="D724">
        <v>93.782300000000006</v>
      </c>
      <c r="E724" t="s">
        <v>1695</v>
      </c>
      <c r="F724">
        <v>30083.209944672999</v>
      </c>
      <c r="G724">
        <v>30820.143385465599</v>
      </c>
      <c r="H724">
        <v>26162.090465699999</v>
      </c>
      <c r="I724">
        <v>32030.922326674099</v>
      </c>
      <c r="J724">
        <v>30849.5206092997</v>
      </c>
      <c r="K724">
        <v>25792.4084647528</v>
      </c>
      <c r="L724">
        <v>20344.32086186</v>
      </c>
      <c r="M724">
        <v>23868.589505370099</v>
      </c>
      <c r="N724">
        <v>46464.510892273698</v>
      </c>
      <c r="O724">
        <v>24720.552269677599</v>
      </c>
      <c r="P724">
        <v>28582.407814983599</v>
      </c>
      <c r="Q724">
        <v>29840.829779205</v>
      </c>
      <c r="R724">
        <v>30500.054318224</v>
      </c>
      <c r="S724">
        <v>25165.251941511699</v>
      </c>
      <c r="T724">
        <v>24898.7991163767</v>
      </c>
      <c r="U724">
        <v>24959.229689773299</v>
      </c>
    </row>
    <row r="725" spans="1:21" x14ac:dyDescent="0.25">
      <c r="A725" t="s">
        <v>807</v>
      </c>
      <c r="B725" t="s">
        <v>40</v>
      </c>
      <c r="C725" t="s">
        <v>30</v>
      </c>
      <c r="D725">
        <v>97.613100000000003</v>
      </c>
      <c r="E725" t="s">
        <v>1696</v>
      </c>
      <c r="F725">
        <v>15468.004769409399</v>
      </c>
      <c r="G725">
        <v>18523.0930885001</v>
      </c>
      <c r="H725">
        <v>13198.9788900193</v>
      </c>
      <c r="I725">
        <v>13053.342937668</v>
      </c>
      <c r="J725">
        <v>16533.427212499799</v>
      </c>
      <c r="K725">
        <v>13726.392268034901</v>
      </c>
      <c r="L725">
        <v>10768.08160793</v>
      </c>
      <c r="M725">
        <v>9542.0696321313008</v>
      </c>
      <c r="N725">
        <v>21836.742178184399</v>
      </c>
      <c r="O725">
        <v>17752.978866260401</v>
      </c>
      <c r="P725">
        <v>17061.396999574401</v>
      </c>
      <c r="Q725">
        <v>17556.919574556399</v>
      </c>
      <c r="R725">
        <v>13714.823152408901</v>
      </c>
      <c r="S725">
        <v>11604.134193207001</v>
      </c>
      <c r="T725">
        <v>6492.8879433620205</v>
      </c>
      <c r="U725">
        <v>9997.7690212378202</v>
      </c>
    </row>
    <row r="726" spans="1:21" x14ac:dyDescent="0.25">
      <c r="A726" t="s">
        <v>808</v>
      </c>
      <c r="B726" t="s">
        <v>47</v>
      </c>
      <c r="C726" t="s">
        <v>30</v>
      </c>
      <c r="D726">
        <v>69.185500000000005</v>
      </c>
      <c r="E726" t="s">
        <v>1697</v>
      </c>
      <c r="F726">
        <v>97173.811262477699</v>
      </c>
      <c r="G726">
        <v>111225.613273817</v>
      </c>
      <c r="H726">
        <v>112373.829503068</v>
      </c>
      <c r="I726">
        <v>133404.331560841</v>
      </c>
      <c r="J726">
        <v>99820.890966046194</v>
      </c>
      <c r="K726">
        <v>104669.16366663799</v>
      </c>
      <c r="L726">
        <v>117679.284597798</v>
      </c>
      <c r="M726">
        <v>113670.446987376</v>
      </c>
      <c r="N726">
        <v>99811.022953632302</v>
      </c>
      <c r="O726">
        <v>92756.031697519094</v>
      </c>
      <c r="P726">
        <v>108391.28967461501</v>
      </c>
      <c r="Q726">
        <v>145824.34125120801</v>
      </c>
      <c r="R726">
        <v>92683.055466238598</v>
      </c>
      <c r="S726">
        <v>114104.93311201601</v>
      </c>
      <c r="T726">
        <v>111106.54186555601</v>
      </c>
      <c r="U726">
        <v>105763.093120722</v>
      </c>
    </row>
    <row r="727" spans="1:21" x14ac:dyDescent="0.25">
      <c r="A727" t="s">
        <v>809</v>
      </c>
      <c r="B727" t="s">
        <v>23</v>
      </c>
      <c r="C727" t="s">
        <v>30</v>
      </c>
      <c r="D727">
        <v>112.3835</v>
      </c>
      <c r="E727" t="s">
        <v>1698</v>
      </c>
      <c r="F727">
        <v>64164.259474516897</v>
      </c>
      <c r="G727">
        <v>78241.227149754894</v>
      </c>
      <c r="H727">
        <v>78972.648890151497</v>
      </c>
      <c r="I727">
        <v>69435.556448110496</v>
      </c>
      <c r="J727">
        <v>68626.209073790407</v>
      </c>
      <c r="K727">
        <v>62779.729530916797</v>
      </c>
      <c r="L727">
        <v>50802.255469429998</v>
      </c>
      <c r="M727">
        <v>61651.472409762602</v>
      </c>
      <c r="N727">
        <v>81128.113749638505</v>
      </c>
      <c r="O727">
        <v>77702.758946675007</v>
      </c>
      <c r="P727">
        <v>77314.007409025595</v>
      </c>
      <c r="Q727">
        <v>69301.993837505506</v>
      </c>
      <c r="R727">
        <v>70059.454469149103</v>
      </c>
      <c r="S727">
        <v>51902.977281281797</v>
      </c>
      <c r="T727">
        <v>42811.308053679801</v>
      </c>
      <c r="U727">
        <v>48609.194001301301</v>
      </c>
    </row>
    <row r="728" spans="1:21" x14ac:dyDescent="0.25">
      <c r="A728" t="s">
        <v>810</v>
      </c>
      <c r="B728" t="s">
        <v>37</v>
      </c>
      <c r="C728" t="s">
        <v>30</v>
      </c>
      <c r="D728">
        <v>91.899100000000004</v>
      </c>
      <c r="E728" t="s">
        <v>1699</v>
      </c>
      <c r="F728">
        <v>114662.643294751</v>
      </c>
      <c r="G728">
        <v>134881.95082730401</v>
      </c>
      <c r="H728">
        <v>111324.380697983</v>
      </c>
      <c r="I728">
        <v>117179.271830104</v>
      </c>
      <c r="J728">
        <v>91621.601940961496</v>
      </c>
      <c r="K728">
        <v>74516.184022974194</v>
      </c>
      <c r="L728">
        <v>77718.908903590302</v>
      </c>
      <c r="M728">
        <v>98824.764345578995</v>
      </c>
      <c r="N728">
        <v>123870.099744798</v>
      </c>
      <c r="O728">
        <v>125145.757208814</v>
      </c>
      <c r="P728">
        <v>125200.526832734</v>
      </c>
      <c r="Q728">
        <v>128075.80313859999</v>
      </c>
      <c r="R728">
        <v>117888.215118797</v>
      </c>
      <c r="S728">
        <v>81150.565906982694</v>
      </c>
      <c r="T728">
        <v>96061.579122220297</v>
      </c>
      <c r="U728">
        <v>81989.141386070201</v>
      </c>
    </row>
    <row r="729" spans="1:21" x14ac:dyDescent="0.25">
      <c r="A729" t="s">
        <v>811</v>
      </c>
      <c r="B729" t="s">
        <v>40</v>
      </c>
      <c r="C729" t="s">
        <v>30</v>
      </c>
      <c r="D729">
        <v>126.60890000000001</v>
      </c>
      <c r="E729" t="s">
        <v>1700</v>
      </c>
      <c r="F729">
        <v>30148.9247848329</v>
      </c>
      <c r="G729">
        <v>27283.085343232098</v>
      </c>
      <c r="H729">
        <v>25626.4892151938</v>
      </c>
      <c r="I729">
        <v>24752.384220385</v>
      </c>
      <c r="J729">
        <v>23433.088526631302</v>
      </c>
      <c r="K729">
        <v>17009.791206455</v>
      </c>
      <c r="L729">
        <v>17238.649904784699</v>
      </c>
      <c r="M729">
        <v>19479.059674706099</v>
      </c>
      <c r="N729">
        <v>26468.294204275098</v>
      </c>
      <c r="O729">
        <v>26723.560293531398</v>
      </c>
      <c r="P729">
        <v>26693.426631251601</v>
      </c>
      <c r="Q729">
        <v>24276.401056260602</v>
      </c>
      <c r="R729">
        <v>20332.082958630999</v>
      </c>
      <c r="S729">
        <v>16027.6513998928</v>
      </c>
      <c r="T729">
        <v>14692.0947529603</v>
      </c>
      <c r="U729">
        <v>17038.639821500899</v>
      </c>
    </row>
    <row r="730" spans="1:21" x14ac:dyDescent="0.25">
      <c r="A730" t="s">
        <v>812</v>
      </c>
      <c r="B730" t="s">
        <v>37</v>
      </c>
      <c r="C730" t="s">
        <v>30</v>
      </c>
      <c r="D730">
        <v>84.185199999999995</v>
      </c>
      <c r="E730" t="s">
        <v>1701</v>
      </c>
      <c r="F730">
        <v>62941.930425406703</v>
      </c>
      <c r="G730">
        <v>68689.448343735407</v>
      </c>
      <c r="H730">
        <v>62645.663085500601</v>
      </c>
      <c r="I730">
        <v>76864.630176893799</v>
      </c>
      <c r="J730">
        <v>53776.497273241199</v>
      </c>
      <c r="K730">
        <v>69598.259908669905</v>
      </c>
      <c r="L730">
        <v>50321.450135617102</v>
      </c>
      <c r="M730">
        <v>46815.9361153473</v>
      </c>
      <c r="N730">
        <v>76872.947026126596</v>
      </c>
      <c r="O730">
        <v>64681.233577547202</v>
      </c>
      <c r="P730">
        <v>61633.787369496502</v>
      </c>
      <c r="Q730">
        <v>67593.742357105497</v>
      </c>
      <c r="R730">
        <v>63902.736510947798</v>
      </c>
      <c r="S730">
        <v>69850.851824465601</v>
      </c>
      <c r="T730">
        <v>59191.156444642897</v>
      </c>
      <c r="U730">
        <v>42861.769853541897</v>
      </c>
    </row>
    <row r="731" spans="1:21" x14ac:dyDescent="0.25">
      <c r="A731" t="s">
        <v>813</v>
      </c>
      <c r="B731" t="s">
        <v>26</v>
      </c>
      <c r="C731" t="s">
        <v>30</v>
      </c>
      <c r="D731">
        <v>72.703000000000003</v>
      </c>
      <c r="E731" t="s">
        <v>1702</v>
      </c>
      <c r="F731">
        <v>17529.180580639899</v>
      </c>
      <c r="G731">
        <v>32056.1347983378</v>
      </c>
      <c r="H731">
        <v>29918.3063281412</v>
      </c>
      <c r="I731">
        <v>16611.451434142298</v>
      </c>
      <c r="J731">
        <v>31234.6237073255</v>
      </c>
      <c r="K731">
        <v>49791.306543329199</v>
      </c>
      <c r="L731">
        <v>39469.374946932003</v>
      </c>
      <c r="M731">
        <v>24640.4648030641</v>
      </c>
      <c r="N731">
        <v>13655.5267057046</v>
      </c>
      <c r="O731">
        <v>28551.5450936788</v>
      </c>
      <c r="P731">
        <v>33324.240304713901</v>
      </c>
      <c r="Q731">
        <v>31481.2274656765</v>
      </c>
      <c r="R731">
        <v>22918.515449154798</v>
      </c>
      <c r="S731">
        <v>35718.410109999801</v>
      </c>
      <c r="T731">
        <v>51460.630089840903</v>
      </c>
      <c r="U731">
        <v>25376.4081009039</v>
      </c>
    </row>
    <row r="732" spans="1:21" x14ac:dyDescent="0.25">
      <c r="A732" t="s">
        <v>814</v>
      </c>
      <c r="B732" t="s">
        <v>26</v>
      </c>
      <c r="C732" t="s">
        <v>30</v>
      </c>
      <c r="D732">
        <v>91.4482</v>
      </c>
      <c r="E732" t="s">
        <v>1703</v>
      </c>
      <c r="F732">
        <v>145319.50694397601</v>
      </c>
      <c r="G732">
        <v>150259.135193728</v>
      </c>
      <c r="H732">
        <v>119598.177377306</v>
      </c>
      <c r="I732">
        <v>118230.827455191</v>
      </c>
      <c r="J732">
        <v>146993.37310671801</v>
      </c>
      <c r="K732">
        <v>91466.256811964005</v>
      </c>
      <c r="L732">
        <v>72092.3177989947</v>
      </c>
      <c r="M732">
        <v>83567.237489584601</v>
      </c>
      <c r="N732">
        <v>138330.382070555</v>
      </c>
      <c r="O732">
        <v>151207.99472482101</v>
      </c>
      <c r="P732">
        <v>142621.56801965999</v>
      </c>
      <c r="Q732">
        <v>147106.655882233</v>
      </c>
      <c r="R732">
        <v>125878.716201797</v>
      </c>
      <c r="S732">
        <v>105497.14951297799</v>
      </c>
      <c r="T732">
        <v>94866.093317904495</v>
      </c>
      <c r="U732">
        <v>83432.963871160406</v>
      </c>
    </row>
    <row r="733" spans="1:21" x14ac:dyDescent="0.25">
      <c r="A733" t="s">
        <v>815</v>
      </c>
      <c r="B733" t="s">
        <v>34</v>
      </c>
      <c r="C733" t="s">
        <v>30</v>
      </c>
      <c r="D733">
        <v>108.5767</v>
      </c>
      <c r="E733" t="s">
        <v>1704</v>
      </c>
      <c r="F733">
        <v>149737.96377521899</v>
      </c>
      <c r="G733">
        <v>107501.483349719</v>
      </c>
      <c r="H733">
        <v>106772.89911021601</v>
      </c>
      <c r="I733">
        <v>131270.19207119101</v>
      </c>
      <c r="J733">
        <v>152205.90360763</v>
      </c>
      <c r="K733">
        <v>76708.5193843163</v>
      </c>
      <c r="L733">
        <v>99298.533450245101</v>
      </c>
      <c r="M733">
        <v>100311.288683226</v>
      </c>
      <c r="N733">
        <v>150323.621418917</v>
      </c>
      <c r="O733">
        <v>123224.305504159</v>
      </c>
      <c r="P733">
        <v>112725.181184222</v>
      </c>
      <c r="Q733">
        <v>122922.979915449</v>
      </c>
      <c r="R733">
        <v>105816.784386372</v>
      </c>
      <c r="S733">
        <v>87118.640364046107</v>
      </c>
      <c r="T733">
        <v>100395.177200569</v>
      </c>
      <c r="U733">
        <v>85357.387112799799</v>
      </c>
    </row>
    <row r="734" spans="1:21" x14ac:dyDescent="0.25">
      <c r="A734" t="s">
        <v>816</v>
      </c>
      <c r="B734" t="s">
        <v>26</v>
      </c>
      <c r="C734" t="s">
        <v>30</v>
      </c>
      <c r="D734">
        <v>90.123599999999996</v>
      </c>
      <c r="E734" t="s">
        <v>1705</v>
      </c>
      <c r="F734">
        <v>198389.75680686999</v>
      </c>
      <c r="G734">
        <v>227586.33177057499</v>
      </c>
      <c r="H734">
        <v>200578.79614965801</v>
      </c>
      <c r="I734">
        <v>195071.331406557</v>
      </c>
      <c r="J734">
        <v>158184.432632221</v>
      </c>
      <c r="K734">
        <v>161627.018090575</v>
      </c>
      <c r="L734">
        <v>147795.57866471299</v>
      </c>
      <c r="M734">
        <v>146412.05775571999</v>
      </c>
      <c r="N734">
        <v>209046.338990246</v>
      </c>
      <c r="O734">
        <v>195547.18132266201</v>
      </c>
      <c r="P734">
        <v>211656.66094305299</v>
      </c>
      <c r="Q734">
        <v>203219.893232253</v>
      </c>
      <c r="R734">
        <v>127280.74344987101</v>
      </c>
      <c r="S734">
        <v>144838.194595537</v>
      </c>
      <c r="T734">
        <v>158983.443619828</v>
      </c>
      <c r="U734">
        <v>144137.78859595899</v>
      </c>
    </row>
    <row r="735" spans="1:21" x14ac:dyDescent="0.25">
      <c r="A735" t="s">
        <v>817</v>
      </c>
      <c r="B735" t="s">
        <v>30</v>
      </c>
      <c r="C735" t="s">
        <v>30</v>
      </c>
      <c r="D735">
        <v>92.693799999999996</v>
      </c>
      <c r="E735" t="s">
        <v>1706</v>
      </c>
      <c r="F735">
        <v>126320.406359282</v>
      </c>
      <c r="G735">
        <v>180018.690464802</v>
      </c>
      <c r="H735">
        <v>140600.8251014</v>
      </c>
      <c r="I735">
        <v>108206.994199496</v>
      </c>
      <c r="J735">
        <v>137717.13674863701</v>
      </c>
      <c r="K735">
        <v>139804.22169448499</v>
      </c>
      <c r="L735">
        <v>110268.29843191001</v>
      </c>
      <c r="M735">
        <v>92287.001799195801</v>
      </c>
      <c r="N735">
        <v>145922.406968822</v>
      </c>
      <c r="O735">
        <v>137867.47992548801</v>
      </c>
      <c r="P735">
        <v>147918.77939846899</v>
      </c>
      <c r="Q735">
        <v>133700.32333296601</v>
      </c>
      <c r="R735">
        <v>126206.12236040601</v>
      </c>
      <c r="S735">
        <v>105654.871985716</v>
      </c>
      <c r="T735">
        <v>117536.48748682201</v>
      </c>
      <c r="U735">
        <v>105980.0678928</v>
      </c>
    </row>
    <row r="736" spans="1:21" x14ac:dyDescent="0.25">
      <c r="A736" t="s">
        <v>818</v>
      </c>
      <c r="B736" t="s">
        <v>34</v>
      </c>
      <c r="C736" t="s">
        <v>30</v>
      </c>
      <c r="D736">
        <v>100.46469999999999</v>
      </c>
      <c r="E736" t="s">
        <v>1707</v>
      </c>
      <c r="F736">
        <v>62954.027716181103</v>
      </c>
      <c r="G736">
        <v>73322.662357277994</v>
      </c>
      <c r="H736">
        <v>54797.936984381602</v>
      </c>
      <c r="I736">
        <v>60583.134252276497</v>
      </c>
      <c r="J736">
        <v>60354.569061913397</v>
      </c>
      <c r="K736">
        <v>50033.412475953402</v>
      </c>
      <c r="L736">
        <v>57765.242479403401</v>
      </c>
      <c r="M736">
        <v>51327.507114426997</v>
      </c>
      <c r="N736">
        <v>76153.476830211905</v>
      </c>
      <c r="O736">
        <v>75317.807317587401</v>
      </c>
      <c r="P736">
        <v>62431.966266495801</v>
      </c>
      <c r="Q736">
        <v>59410.576568821001</v>
      </c>
      <c r="R736">
        <v>75972.188315662395</v>
      </c>
      <c r="S736">
        <v>40127.447906719797</v>
      </c>
      <c r="T736">
        <v>43430.8937993164</v>
      </c>
      <c r="U736">
        <v>38954.8729570012</v>
      </c>
    </row>
    <row r="737" spans="1:21" x14ac:dyDescent="0.25">
      <c r="A737" t="s">
        <v>819</v>
      </c>
      <c r="B737" t="s">
        <v>820</v>
      </c>
      <c r="C737" t="s">
        <v>820</v>
      </c>
      <c r="D737">
        <v>6.9402999999999997</v>
      </c>
      <c r="E737" t="s">
        <v>1708</v>
      </c>
      <c r="F737">
        <v>5176.5329552245003</v>
      </c>
      <c r="G737">
        <v>4748.0414229574499</v>
      </c>
      <c r="H737">
        <v>4078.5422381589301</v>
      </c>
      <c r="I737">
        <v>4712.6844355864796</v>
      </c>
      <c r="J737">
        <v>4684.8403012974104</v>
      </c>
      <c r="K737">
        <v>3264.51711032412</v>
      </c>
      <c r="L737">
        <v>3540.67699692216</v>
      </c>
      <c r="M737">
        <v>3900.8666343333298</v>
      </c>
      <c r="N737">
        <v>3081.6282456712902</v>
      </c>
      <c r="O737">
        <v>2818.4175783730202</v>
      </c>
      <c r="P737">
        <v>2598.5020737377999</v>
      </c>
      <c r="Q737">
        <v>2547.2344270193998</v>
      </c>
      <c r="R737">
        <v>2098.3302430456301</v>
      </c>
      <c r="S737">
        <v>2016.62730327298</v>
      </c>
      <c r="T737">
        <v>2213.37289223688</v>
      </c>
      <c r="U737">
        <v>2210.5169194294099</v>
      </c>
    </row>
    <row r="738" spans="1:21" x14ac:dyDescent="0.25">
      <c r="A738" t="s">
        <v>821</v>
      </c>
      <c r="B738" t="s">
        <v>505</v>
      </c>
      <c r="C738" t="s">
        <v>820</v>
      </c>
      <c r="D738">
        <v>11.7584</v>
      </c>
      <c r="E738" t="s">
        <v>1709</v>
      </c>
      <c r="F738">
        <v>6033.1426196472603</v>
      </c>
      <c r="G738">
        <v>5868.3596407377499</v>
      </c>
      <c r="H738">
        <v>4170.5587878719898</v>
      </c>
      <c r="I738">
        <v>4701.0049335127496</v>
      </c>
      <c r="J738">
        <v>5703.6137781443404</v>
      </c>
      <c r="K738">
        <v>4747.6759795627204</v>
      </c>
      <c r="L738">
        <v>4201.2025338855401</v>
      </c>
      <c r="M738">
        <v>4853.5204955996996</v>
      </c>
      <c r="N738">
        <v>9197.7251800639606</v>
      </c>
      <c r="O738">
        <v>8323.8761943430309</v>
      </c>
      <c r="P738">
        <v>7963.0931708088801</v>
      </c>
      <c r="Q738">
        <v>7914.1247521130299</v>
      </c>
      <c r="R738">
        <v>6513.6964958854696</v>
      </c>
      <c r="S738">
        <v>7863.6249287157798</v>
      </c>
      <c r="T738">
        <v>8518.8265449509909</v>
      </c>
      <c r="U738">
        <v>7394.8769606433698</v>
      </c>
    </row>
    <row r="739" spans="1:21" x14ac:dyDescent="0.25">
      <c r="A739" t="s">
        <v>822</v>
      </c>
      <c r="B739" t="s">
        <v>273</v>
      </c>
      <c r="C739" t="s">
        <v>820</v>
      </c>
      <c r="D739">
        <v>26.442</v>
      </c>
      <c r="E739" t="s">
        <v>1710</v>
      </c>
      <c r="F739">
        <v>5888.9935082438597</v>
      </c>
      <c r="G739">
        <v>5216.7327899726597</v>
      </c>
      <c r="H739">
        <v>4650.7924065263396</v>
      </c>
      <c r="I739">
        <v>6430.4487035990296</v>
      </c>
      <c r="J739">
        <v>5870.5025234863497</v>
      </c>
      <c r="K739">
        <v>4702.5781383411404</v>
      </c>
      <c r="L739">
        <v>4768.0009031005402</v>
      </c>
      <c r="M739">
        <v>6248.29312683026</v>
      </c>
      <c r="N739">
        <v>7545.3353997466402</v>
      </c>
      <c r="O739">
        <v>3157.9763293749602</v>
      </c>
      <c r="P739">
        <v>1991.27753600034</v>
      </c>
      <c r="Q739">
        <v>5374.2654579455602</v>
      </c>
      <c r="R739">
        <v>7213.2904190680902</v>
      </c>
      <c r="S739">
        <v>3301.4020080530199</v>
      </c>
      <c r="T739">
        <v>3452.8018497562498</v>
      </c>
      <c r="U739">
        <v>5374.0963084611303</v>
      </c>
    </row>
    <row r="740" spans="1:21" x14ac:dyDescent="0.25">
      <c r="A740" t="s">
        <v>823</v>
      </c>
      <c r="B740" t="s">
        <v>505</v>
      </c>
      <c r="C740" t="s">
        <v>820</v>
      </c>
      <c r="D740">
        <v>10.891400000000001</v>
      </c>
      <c r="E740" t="s">
        <v>1711</v>
      </c>
      <c r="F740">
        <v>5237.12541225528</v>
      </c>
      <c r="G740">
        <v>3336.2676260215999</v>
      </c>
      <c r="H740">
        <v>4450.6523402796602</v>
      </c>
      <c r="I740">
        <v>4730.1407515830797</v>
      </c>
      <c r="J740">
        <v>4052.9613040477898</v>
      </c>
      <c r="K740">
        <v>1996.56038500348</v>
      </c>
      <c r="L740">
        <v>2472.457261004</v>
      </c>
      <c r="M740">
        <v>3071.3644116220798</v>
      </c>
      <c r="N740">
        <v>1827.26810315598</v>
      </c>
      <c r="O740">
        <v>2357.2913351683301</v>
      </c>
      <c r="P740">
        <v>2042.9927793690099</v>
      </c>
      <c r="Q740">
        <v>1646.31967299741</v>
      </c>
      <c r="R740">
        <v>736.93745463980304</v>
      </c>
      <c r="S740">
        <v>846.56159422607595</v>
      </c>
      <c r="T740">
        <v>1312.8401998711199</v>
      </c>
      <c r="U740">
        <v>742.75535003060202</v>
      </c>
    </row>
    <row r="741" spans="1:21" x14ac:dyDescent="0.25">
      <c r="A741" t="s">
        <v>824</v>
      </c>
      <c r="B741" t="s">
        <v>505</v>
      </c>
      <c r="C741" t="s">
        <v>820</v>
      </c>
      <c r="D741">
        <v>11.694800000000001</v>
      </c>
      <c r="E741" t="s">
        <v>1712</v>
      </c>
      <c r="F741">
        <v>418.24330290960597</v>
      </c>
      <c r="G741">
        <v>482.67385599682598</v>
      </c>
      <c r="H741">
        <v>236.475444495885</v>
      </c>
      <c r="I741">
        <v>324.20275999427702</v>
      </c>
      <c r="J741">
        <v>212.64399010937501</v>
      </c>
      <c r="K741">
        <v>21.686757269434001</v>
      </c>
      <c r="L741">
        <v>68.259467058785702</v>
      </c>
      <c r="M741">
        <v>175.86570340639901</v>
      </c>
      <c r="N741">
        <v>5.2887109507344601</v>
      </c>
      <c r="O741">
        <v>24.4919644690263</v>
      </c>
      <c r="P741">
        <v>3.0473196358986701</v>
      </c>
      <c r="Q741">
        <v>141.920381826045</v>
      </c>
      <c r="R741">
        <v>0</v>
      </c>
      <c r="S741">
        <v>0</v>
      </c>
      <c r="T741">
        <v>1.4497264908646701</v>
      </c>
      <c r="U741">
        <v>90.587637867489207</v>
      </c>
    </row>
    <row r="742" spans="1:21" x14ac:dyDescent="0.25">
      <c r="A742" t="s">
        <v>825</v>
      </c>
      <c r="B742" t="s">
        <v>820</v>
      </c>
      <c r="C742" t="s">
        <v>820</v>
      </c>
      <c r="D742">
        <v>5.4511000000000003</v>
      </c>
      <c r="E742" t="s">
        <v>1713</v>
      </c>
      <c r="F742">
        <v>5565.1474180176401</v>
      </c>
      <c r="G742">
        <v>2093.91279854308</v>
      </c>
      <c r="H742">
        <v>249.11994407434699</v>
      </c>
      <c r="I742">
        <v>704.81458335795003</v>
      </c>
      <c r="J742">
        <v>9883.0853361205009</v>
      </c>
      <c r="K742">
        <v>6336.1917619327196</v>
      </c>
      <c r="L742">
        <v>3673.1989097677601</v>
      </c>
      <c r="M742">
        <v>7951.08660681743</v>
      </c>
      <c r="N742">
        <v>229.02865365333</v>
      </c>
      <c r="O742">
        <v>111.22978462947501</v>
      </c>
      <c r="P742">
        <v>62.1063354893138</v>
      </c>
      <c r="Q742">
        <v>59.233687484790003</v>
      </c>
      <c r="R742">
        <v>11399.149488258299</v>
      </c>
      <c r="S742">
        <v>172.58179498995699</v>
      </c>
      <c r="T742">
        <v>12.8472024972342</v>
      </c>
      <c r="U742">
        <v>156.19995735414901</v>
      </c>
    </row>
    <row r="743" spans="1:21" x14ac:dyDescent="0.25">
      <c r="A743" t="s">
        <v>826</v>
      </c>
      <c r="B743" t="s">
        <v>820</v>
      </c>
      <c r="C743" t="s">
        <v>820</v>
      </c>
      <c r="D743">
        <v>6.1364000000000001</v>
      </c>
      <c r="E743" t="s">
        <v>1714</v>
      </c>
      <c r="F743">
        <v>6434.8050995560097</v>
      </c>
      <c r="G743">
        <v>7898.6110802254598</v>
      </c>
      <c r="H743">
        <v>8879.9961407499595</v>
      </c>
      <c r="I743">
        <v>4697.2888472453897</v>
      </c>
      <c r="J743">
        <v>7214.6704816630599</v>
      </c>
      <c r="K743">
        <v>9973.0065618954504</v>
      </c>
      <c r="L743">
        <v>8599.1141114064994</v>
      </c>
      <c r="M743">
        <v>3484.4675366601</v>
      </c>
      <c r="N743">
        <v>8929.8815860071209</v>
      </c>
      <c r="O743">
        <v>11247.4681579799</v>
      </c>
      <c r="P743">
        <v>12670.978338208</v>
      </c>
      <c r="Q743">
        <v>12219.7990034169</v>
      </c>
      <c r="R743">
        <v>7483.0965801961302</v>
      </c>
      <c r="S743">
        <v>13525.1550027827</v>
      </c>
      <c r="T743">
        <v>10265.858485772</v>
      </c>
      <c r="U743">
        <v>11603.870566497901</v>
      </c>
    </row>
    <row r="744" spans="1:21" x14ac:dyDescent="0.25">
      <c r="A744" t="s">
        <v>827</v>
      </c>
      <c r="B744" t="s">
        <v>62</v>
      </c>
      <c r="C744" t="s">
        <v>820</v>
      </c>
      <c r="D744">
        <v>38.851700000000001</v>
      </c>
      <c r="E744" t="s">
        <v>1715</v>
      </c>
      <c r="F744">
        <v>49.563583545501302</v>
      </c>
      <c r="G744">
        <v>23.828983479927199</v>
      </c>
      <c r="H744">
        <v>78.102224468305906</v>
      </c>
      <c r="I744">
        <v>25.841898906940699</v>
      </c>
      <c r="J744">
        <v>17.020514105147001</v>
      </c>
      <c r="K744">
        <v>71.779933093836306</v>
      </c>
      <c r="L744">
        <v>0</v>
      </c>
      <c r="M744">
        <v>6.3945438532540599</v>
      </c>
      <c r="N744">
        <v>160.382768995134</v>
      </c>
      <c r="O744">
        <v>223.59733077643099</v>
      </c>
      <c r="P744">
        <v>236.857716970681</v>
      </c>
      <c r="Q744">
        <v>401.89606736703399</v>
      </c>
      <c r="R744">
        <v>80.260708918545305</v>
      </c>
      <c r="S744">
        <v>826.56531334250701</v>
      </c>
      <c r="T744">
        <v>257.58265096471899</v>
      </c>
      <c r="U744">
        <v>152.35321722629701</v>
      </c>
    </row>
    <row r="745" spans="1:21" x14ac:dyDescent="0.25">
      <c r="A745" t="s">
        <v>828</v>
      </c>
      <c r="B745" t="s">
        <v>820</v>
      </c>
      <c r="C745" t="s">
        <v>820</v>
      </c>
      <c r="D745">
        <v>5.1950000000000003</v>
      </c>
      <c r="E745" t="s">
        <v>1716</v>
      </c>
      <c r="F745">
        <v>725.72908704470797</v>
      </c>
      <c r="G745">
        <v>719.17887065365699</v>
      </c>
      <c r="H745">
        <v>2659.5518025965998</v>
      </c>
      <c r="I745">
        <v>664.38998904338905</v>
      </c>
      <c r="J745">
        <v>1028.5627915648299</v>
      </c>
      <c r="K745">
        <v>2503.73668819263</v>
      </c>
      <c r="L745">
        <v>2589.32780905861</v>
      </c>
      <c r="M745">
        <v>1243.4986807083901</v>
      </c>
      <c r="N745">
        <v>1107.6896561977501</v>
      </c>
      <c r="O745">
        <v>2147.1860382678901</v>
      </c>
      <c r="P745">
        <v>3242.2449046711499</v>
      </c>
      <c r="Q745">
        <v>3888.6391766981201</v>
      </c>
      <c r="R745">
        <v>1802.96514353829</v>
      </c>
      <c r="S745">
        <v>3378.5510612868402</v>
      </c>
      <c r="T745">
        <v>2845.1436214976802</v>
      </c>
      <c r="U745">
        <v>1928.6714410101799</v>
      </c>
    </row>
    <row r="746" spans="1:21" x14ac:dyDescent="0.25">
      <c r="A746" t="s">
        <v>829</v>
      </c>
      <c r="B746" t="s">
        <v>505</v>
      </c>
      <c r="C746" t="s">
        <v>820</v>
      </c>
      <c r="D746">
        <v>11.3874</v>
      </c>
      <c r="E746" t="s">
        <v>1717</v>
      </c>
      <c r="F746">
        <v>1112.07695741981</v>
      </c>
      <c r="G746">
        <v>1380.0348120472499</v>
      </c>
      <c r="H746">
        <v>1666.1248690294401</v>
      </c>
      <c r="I746">
        <v>1143.7042986459101</v>
      </c>
      <c r="J746">
        <v>1708.1967701296401</v>
      </c>
      <c r="K746">
        <v>2924.3385997529399</v>
      </c>
      <c r="L746">
        <v>1154.4953161875901</v>
      </c>
      <c r="M746">
        <v>1472.1187605215</v>
      </c>
      <c r="N746">
        <v>634.52165598459999</v>
      </c>
      <c r="O746">
        <v>1020.80547689408</v>
      </c>
      <c r="P746">
        <v>914.44126137095702</v>
      </c>
      <c r="Q746">
        <v>949.18541751849898</v>
      </c>
      <c r="R746">
        <v>648.21952298948702</v>
      </c>
      <c r="S746">
        <v>1970.6945749592901</v>
      </c>
      <c r="T746">
        <v>1521.4413127365401</v>
      </c>
      <c r="U746">
        <v>1155.21897241954</v>
      </c>
    </row>
    <row r="747" spans="1:21" x14ac:dyDescent="0.25">
      <c r="A747" t="s">
        <v>830</v>
      </c>
      <c r="B747" t="s">
        <v>355</v>
      </c>
      <c r="C747" t="s">
        <v>820</v>
      </c>
      <c r="D747">
        <v>15.1889</v>
      </c>
      <c r="E747" t="s">
        <v>1718</v>
      </c>
      <c r="F747">
        <v>379.13151761064802</v>
      </c>
      <c r="G747">
        <v>488.05749683212503</v>
      </c>
      <c r="H747">
        <v>2134.7337196216599</v>
      </c>
      <c r="I747">
        <v>0</v>
      </c>
      <c r="J747">
        <v>837.73859144566904</v>
      </c>
      <c r="K747">
        <v>2135.0054202547199</v>
      </c>
      <c r="L747">
        <v>1771.3507865618899</v>
      </c>
      <c r="M747">
        <v>197.09035246265199</v>
      </c>
      <c r="N747">
        <v>67.8996786227396</v>
      </c>
      <c r="O747">
        <v>1238.9191721909699</v>
      </c>
      <c r="P747">
        <v>1828.87035817489</v>
      </c>
      <c r="Q747">
        <v>2953.2861511476699</v>
      </c>
      <c r="R747">
        <v>283.90131265783702</v>
      </c>
      <c r="S747">
        <v>1608.7793901688501</v>
      </c>
      <c r="T747">
        <v>1920.0867659175599</v>
      </c>
      <c r="U747">
        <v>1738.95080544857</v>
      </c>
    </row>
    <row r="748" spans="1:21" x14ac:dyDescent="0.25">
      <c r="A748" t="s">
        <v>831</v>
      </c>
      <c r="B748" t="s">
        <v>505</v>
      </c>
      <c r="C748" t="s">
        <v>820</v>
      </c>
      <c r="D748">
        <v>11.365</v>
      </c>
      <c r="E748" t="s">
        <v>1719</v>
      </c>
      <c r="F748">
        <v>1697.71847423956</v>
      </c>
      <c r="G748">
        <v>2635.5868521577099</v>
      </c>
      <c r="H748">
        <v>3785.1566811103098</v>
      </c>
      <c r="I748">
        <v>722.98683972159199</v>
      </c>
      <c r="J748">
        <v>2991.6586580153898</v>
      </c>
      <c r="K748">
        <v>5294.1427070340696</v>
      </c>
      <c r="L748">
        <v>3325.2573077352299</v>
      </c>
      <c r="M748">
        <v>1412.1898902794801</v>
      </c>
      <c r="N748">
        <v>2876.4203653210302</v>
      </c>
      <c r="O748">
        <v>4687.9910421661498</v>
      </c>
      <c r="P748">
        <v>6191.2651416721601</v>
      </c>
      <c r="Q748">
        <v>5426.3192853689898</v>
      </c>
      <c r="R748">
        <v>2075.1924921037298</v>
      </c>
      <c r="S748">
        <v>6756.7147843766297</v>
      </c>
      <c r="T748">
        <v>6799.8110823179604</v>
      </c>
      <c r="U748">
        <v>4547.1646968979603</v>
      </c>
    </row>
    <row r="749" spans="1:21" x14ac:dyDescent="0.25">
      <c r="A749" t="s">
        <v>832</v>
      </c>
      <c r="B749" t="s">
        <v>505</v>
      </c>
      <c r="C749" t="s">
        <v>820</v>
      </c>
      <c r="D749">
        <v>20.306100000000001</v>
      </c>
      <c r="E749" t="s">
        <v>1720</v>
      </c>
      <c r="F749">
        <v>6828.5232472363496</v>
      </c>
      <c r="G749">
        <v>7600.9220968772197</v>
      </c>
      <c r="H749">
        <v>6037.7453970347497</v>
      </c>
      <c r="I749">
        <v>8599.3089874429406</v>
      </c>
      <c r="J749">
        <v>7363.6784040857001</v>
      </c>
      <c r="K749">
        <v>4803.6141790575602</v>
      </c>
      <c r="L749">
        <v>6411.30589986632</v>
      </c>
      <c r="M749">
        <v>5638.0848829635097</v>
      </c>
      <c r="N749">
        <v>9542.3574775352008</v>
      </c>
      <c r="O749">
        <v>8186.2120597302401</v>
      </c>
      <c r="P749">
        <v>11689.903643613499</v>
      </c>
      <c r="Q749">
        <v>11723.198472657499</v>
      </c>
      <c r="R749">
        <v>12741.3335363324</v>
      </c>
      <c r="S749">
        <v>7029.1708530678397</v>
      </c>
      <c r="T749">
        <v>8246.0539676785502</v>
      </c>
      <c r="U749">
        <v>6336.0928016120897</v>
      </c>
    </row>
    <row r="750" spans="1:21" x14ac:dyDescent="0.25">
      <c r="A750" t="s">
        <v>833</v>
      </c>
      <c r="B750" t="s">
        <v>820</v>
      </c>
      <c r="C750" t="s">
        <v>820</v>
      </c>
      <c r="D750">
        <v>5.4438000000000004</v>
      </c>
      <c r="E750" t="s">
        <v>1721</v>
      </c>
      <c r="F750">
        <v>2041.14679951278</v>
      </c>
      <c r="G750">
        <v>3252.6651195521799</v>
      </c>
      <c r="H750">
        <v>7615.4121671783196</v>
      </c>
      <c r="I750">
        <v>107.04028433263601</v>
      </c>
      <c r="J750">
        <v>2442.9974849514301</v>
      </c>
      <c r="K750">
        <v>1755.13249212953</v>
      </c>
      <c r="L750">
        <v>451.34541409980199</v>
      </c>
      <c r="M750">
        <v>587.97730054498004</v>
      </c>
      <c r="N750">
        <v>4009.6173742528199</v>
      </c>
      <c r="O750">
        <v>6737.2869735103104</v>
      </c>
      <c r="P750">
        <v>10634.657244038201</v>
      </c>
      <c r="Q750">
        <v>11401.231951141101</v>
      </c>
      <c r="R750">
        <v>1002.4416631840299</v>
      </c>
      <c r="S750">
        <v>849.47120206226805</v>
      </c>
      <c r="T750">
        <v>2584.75425211741</v>
      </c>
      <c r="U750">
        <v>4333.2000616753703</v>
      </c>
    </row>
    <row r="751" spans="1:21" x14ac:dyDescent="0.25">
      <c r="A751" t="s">
        <v>834</v>
      </c>
      <c r="B751" t="s">
        <v>273</v>
      </c>
      <c r="C751" t="s">
        <v>820</v>
      </c>
      <c r="D751">
        <v>20.7685</v>
      </c>
      <c r="E751" t="s">
        <v>1722</v>
      </c>
      <c r="F751">
        <v>1540.4793863508501</v>
      </c>
      <c r="G751">
        <v>2053.5334340487002</v>
      </c>
      <c r="H751">
        <v>1856.43002195077</v>
      </c>
      <c r="I751">
        <v>1312.9774499462901</v>
      </c>
      <c r="J751">
        <v>1052.7418404155901</v>
      </c>
      <c r="K751">
        <v>1264.5112562900099</v>
      </c>
      <c r="L751">
        <v>956.05749272288494</v>
      </c>
      <c r="M751">
        <v>1428.6195495255499</v>
      </c>
      <c r="N751">
        <v>3115.43019713683</v>
      </c>
      <c r="O751">
        <v>2033.6205889785299</v>
      </c>
      <c r="P751">
        <v>2378.6997752174698</v>
      </c>
      <c r="Q751">
        <v>2573.1648122797301</v>
      </c>
      <c r="R751">
        <v>1231.1766060463499</v>
      </c>
      <c r="S751">
        <v>1361.8678864092899</v>
      </c>
      <c r="T751">
        <v>2093.4971790756199</v>
      </c>
      <c r="U751">
        <v>2095.0255328457101</v>
      </c>
    </row>
    <row r="752" spans="1:21" x14ac:dyDescent="0.25">
      <c r="A752" t="s">
        <v>835</v>
      </c>
      <c r="B752" t="s">
        <v>505</v>
      </c>
      <c r="C752" t="s">
        <v>820</v>
      </c>
      <c r="D752">
        <v>9.7384000000000004</v>
      </c>
      <c r="E752" t="s">
        <v>1723</v>
      </c>
      <c r="F752">
        <v>242.429488930899</v>
      </c>
      <c r="G752">
        <v>598.18821457663796</v>
      </c>
      <c r="H752">
        <v>105.594900610381</v>
      </c>
      <c r="I752">
        <v>258.15160174093302</v>
      </c>
      <c r="J752">
        <v>439.989237337703</v>
      </c>
      <c r="K752">
        <v>1150.9330184867599</v>
      </c>
      <c r="L752">
        <v>258.44132311462198</v>
      </c>
      <c r="M752">
        <v>544.92242779872095</v>
      </c>
      <c r="N752">
        <v>0</v>
      </c>
      <c r="O752">
        <v>98.439204720339205</v>
      </c>
      <c r="P752">
        <v>201.49088555321799</v>
      </c>
      <c r="Q752">
        <v>132.50799514030601</v>
      </c>
      <c r="R752">
        <v>9.3796741238795605</v>
      </c>
      <c r="S752">
        <v>24.678351099140599</v>
      </c>
      <c r="T752">
        <v>50.620067040411598</v>
      </c>
      <c r="U752">
        <v>134.544044010964</v>
      </c>
    </row>
    <row r="753" spans="1:21" x14ac:dyDescent="0.25">
      <c r="A753" t="s">
        <v>836</v>
      </c>
      <c r="B753" t="s">
        <v>820</v>
      </c>
      <c r="C753" t="s">
        <v>820</v>
      </c>
      <c r="D753">
        <v>4.7401</v>
      </c>
      <c r="E753" t="s">
        <v>1724</v>
      </c>
      <c r="F753">
        <v>0</v>
      </c>
      <c r="G753">
        <v>0</v>
      </c>
      <c r="H753">
        <v>0</v>
      </c>
      <c r="I753">
        <v>139.15739471045299</v>
      </c>
      <c r="J753">
        <v>0</v>
      </c>
      <c r="K753">
        <v>0</v>
      </c>
      <c r="L753">
        <v>0</v>
      </c>
      <c r="M753">
        <v>10.1771271824595</v>
      </c>
      <c r="N753">
        <v>7.0561596603089702</v>
      </c>
      <c r="O753">
        <v>0</v>
      </c>
      <c r="P753">
        <v>0</v>
      </c>
      <c r="Q753">
        <v>0</v>
      </c>
      <c r="R753">
        <v>0</v>
      </c>
      <c r="S753">
        <v>0</v>
      </c>
      <c r="T753">
        <v>0</v>
      </c>
      <c r="U753">
        <v>0</v>
      </c>
    </row>
    <row r="754" spans="1:21" x14ac:dyDescent="0.25">
      <c r="A754" t="s">
        <v>837</v>
      </c>
      <c r="B754" t="s">
        <v>505</v>
      </c>
      <c r="C754" t="s">
        <v>820</v>
      </c>
      <c r="D754">
        <v>13.145899999999999</v>
      </c>
      <c r="E754" t="s">
        <v>1725</v>
      </c>
      <c r="F754">
        <v>5926.4326628153103</v>
      </c>
      <c r="G754">
        <v>6539.1012129684595</v>
      </c>
      <c r="H754">
        <v>7190.8863945463199</v>
      </c>
      <c r="I754">
        <v>7560.0751832475598</v>
      </c>
      <c r="J754">
        <v>5508.8538761469299</v>
      </c>
      <c r="K754">
        <v>6324.8146058947896</v>
      </c>
      <c r="L754">
        <v>3413.6633875447501</v>
      </c>
      <c r="M754">
        <v>5584.5205838378097</v>
      </c>
      <c r="N754">
        <v>12871.0450642754</v>
      </c>
      <c r="O754">
        <v>9921.8870693699591</v>
      </c>
      <c r="P754">
        <v>7465.3420813491202</v>
      </c>
      <c r="Q754">
        <v>9816.8029706419093</v>
      </c>
      <c r="R754">
        <v>6662.1695773649899</v>
      </c>
      <c r="S754">
        <v>8634.3538486317502</v>
      </c>
      <c r="T754">
        <v>4159.9863311907802</v>
      </c>
      <c r="U754">
        <v>4668.6248391195604</v>
      </c>
    </row>
    <row r="755" spans="1:21" x14ac:dyDescent="0.25">
      <c r="A755" t="s">
        <v>838</v>
      </c>
      <c r="B755" t="s">
        <v>505</v>
      </c>
      <c r="C755" t="s">
        <v>820</v>
      </c>
      <c r="D755">
        <v>10.8201</v>
      </c>
      <c r="E755" t="s">
        <v>1726</v>
      </c>
      <c r="F755">
        <v>1728.29115402003</v>
      </c>
      <c r="G755">
        <v>1431.0440743557999</v>
      </c>
      <c r="H755">
        <v>1256.2397089348001</v>
      </c>
      <c r="I755">
        <v>1736.7431732483899</v>
      </c>
      <c r="J755">
        <v>523.36437399763201</v>
      </c>
      <c r="K755">
        <v>4.5866573714901904</v>
      </c>
      <c r="L755">
        <v>29.3154720091946</v>
      </c>
      <c r="M755">
        <v>535.96399119489797</v>
      </c>
      <c r="N755">
        <v>139.12849806363801</v>
      </c>
      <c r="O755">
        <v>126.864964239157</v>
      </c>
      <c r="P755">
        <v>110.98398873365301</v>
      </c>
      <c r="Q755">
        <v>55.729516597606398</v>
      </c>
      <c r="R755">
        <v>22.161459323581401</v>
      </c>
      <c r="S755">
        <v>0.59444737039895101</v>
      </c>
      <c r="T755">
        <v>3.9246090331633199</v>
      </c>
      <c r="U755">
        <v>3.8277407076442</v>
      </c>
    </row>
    <row r="756" spans="1:21" x14ac:dyDescent="0.25">
      <c r="A756" t="s">
        <v>839</v>
      </c>
      <c r="B756" t="s">
        <v>820</v>
      </c>
      <c r="C756" t="s">
        <v>820</v>
      </c>
      <c r="D756">
        <v>5.0122</v>
      </c>
      <c r="E756" t="s">
        <v>1727</v>
      </c>
      <c r="F756">
        <v>1224.2002875861899</v>
      </c>
      <c r="G756">
        <v>3295.7706388890701</v>
      </c>
      <c r="H756">
        <v>3454.8092264412899</v>
      </c>
      <c r="I756">
        <v>3493.59447689116</v>
      </c>
      <c r="J756">
        <v>7623.8524186861996</v>
      </c>
      <c r="K756">
        <v>6798.6514853484196</v>
      </c>
      <c r="L756">
        <v>15063.895443089799</v>
      </c>
      <c r="M756">
        <v>5876.4900350256503</v>
      </c>
      <c r="N756">
        <v>1347.8684087932099</v>
      </c>
      <c r="O756">
        <v>1642.20167817677</v>
      </c>
      <c r="P756">
        <v>1401.3429451213999</v>
      </c>
      <c r="Q756">
        <v>940.45163340080899</v>
      </c>
      <c r="R756">
        <v>1809.15908223563</v>
      </c>
      <c r="S756">
        <v>3469.7702833408398</v>
      </c>
      <c r="T756">
        <v>2619.0225370257799</v>
      </c>
      <c r="U756">
        <v>2420.5484524855601</v>
      </c>
    </row>
    <row r="757" spans="1:21" x14ac:dyDescent="0.25">
      <c r="A757" t="s">
        <v>840</v>
      </c>
      <c r="B757" t="s">
        <v>505</v>
      </c>
      <c r="C757" t="s">
        <v>820</v>
      </c>
      <c r="D757">
        <v>12.077299999999999</v>
      </c>
      <c r="E757" t="s">
        <v>1728</v>
      </c>
      <c r="F757">
        <v>1509.85666990817</v>
      </c>
      <c r="G757">
        <v>1419.93811406391</v>
      </c>
      <c r="H757">
        <v>3049.6897814383401</v>
      </c>
      <c r="I757">
        <v>2802.2509791145599</v>
      </c>
      <c r="J757">
        <v>1704.31229489976</v>
      </c>
      <c r="K757">
        <v>2720.0332196469899</v>
      </c>
      <c r="L757">
        <v>1870.8607145306801</v>
      </c>
      <c r="M757">
        <v>2125.1545095934598</v>
      </c>
      <c r="N757">
        <v>2453.3995666296801</v>
      </c>
      <c r="O757">
        <v>1408.9381793454399</v>
      </c>
      <c r="P757">
        <v>3508.1139839512298</v>
      </c>
      <c r="Q757">
        <v>4493.0192302559199</v>
      </c>
      <c r="R757">
        <v>6949.5501808465096</v>
      </c>
      <c r="S757">
        <v>4342.5082009451098</v>
      </c>
      <c r="T757">
        <v>5650.3014877281003</v>
      </c>
      <c r="U757">
        <v>1815.8452847620099</v>
      </c>
    </row>
    <row r="758" spans="1:21" x14ac:dyDescent="0.25">
      <c r="A758" t="s">
        <v>841</v>
      </c>
      <c r="B758" t="s">
        <v>200</v>
      </c>
      <c r="C758" t="s">
        <v>820</v>
      </c>
      <c r="D758">
        <v>31.938500000000001</v>
      </c>
      <c r="E758" t="s">
        <v>1729</v>
      </c>
      <c r="F758">
        <v>2565.81652684644</v>
      </c>
      <c r="G758">
        <v>1427.7574615092401</v>
      </c>
      <c r="H758">
        <v>1010.39581196961</v>
      </c>
      <c r="I758">
        <v>1349.27826815604</v>
      </c>
      <c r="J758">
        <v>2395.88149856565</v>
      </c>
      <c r="K758">
        <v>1185.1100428550101</v>
      </c>
      <c r="L758">
        <v>1380.7477475508999</v>
      </c>
      <c r="M758">
        <v>810.05575421344497</v>
      </c>
      <c r="N758">
        <v>1091.2558808296901</v>
      </c>
      <c r="O758">
        <v>793.50511917798895</v>
      </c>
      <c r="P758">
        <v>975.028949718533</v>
      </c>
      <c r="Q758">
        <v>806.39107067701002</v>
      </c>
      <c r="R758">
        <v>142.630705521777</v>
      </c>
      <c r="S758">
        <v>701.66614940215402</v>
      </c>
      <c r="T758">
        <v>1240.7000229149901</v>
      </c>
      <c r="U758">
        <v>1148.4424414467201</v>
      </c>
    </row>
    <row r="759" spans="1:21" x14ac:dyDescent="0.25">
      <c r="A759" t="s">
        <v>842</v>
      </c>
      <c r="B759" t="s">
        <v>355</v>
      </c>
      <c r="C759" t="s">
        <v>820</v>
      </c>
      <c r="D759">
        <v>23.266500000000001</v>
      </c>
      <c r="E759" t="s">
        <v>1730</v>
      </c>
      <c r="F759">
        <v>269.005747455875</v>
      </c>
      <c r="G759">
        <v>1166.7556950581099</v>
      </c>
      <c r="H759">
        <v>2433.2313651334398</v>
      </c>
      <c r="I759">
        <v>1368.9097517871301</v>
      </c>
      <c r="J759">
        <v>943.25451557048905</v>
      </c>
      <c r="K759">
        <v>1926.4547159041001</v>
      </c>
      <c r="L759">
        <v>1004.76523898567</v>
      </c>
      <c r="M759">
        <v>737.23735842566998</v>
      </c>
      <c r="N759">
        <v>1456.01100878789</v>
      </c>
      <c r="O759">
        <v>745.74057881566398</v>
      </c>
      <c r="P759">
        <v>2362.5228127761602</v>
      </c>
      <c r="Q759">
        <v>2099.1612273717601</v>
      </c>
      <c r="R759">
        <v>889.06178694897699</v>
      </c>
      <c r="S759">
        <v>513.11671455391695</v>
      </c>
      <c r="T759">
        <v>1218.16041836507</v>
      </c>
      <c r="U759">
        <v>2136.3631173253002</v>
      </c>
    </row>
    <row r="760" spans="1:21" x14ac:dyDescent="0.25">
      <c r="A760" t="s">
        <v>843</v>
      </c>
      <c r="B760" t="s">
        <v>820</v>
      </c>
      <c r="C760" t="s">
        <v>820</v>
      </c>
      <c r="D760">
        <v>5.3604000000000003</v>
      </c>
      <c r="E760" t="s">
        <v>1731</v>
      </c>
      <c r="F760">
        <v>45.932386854576897</v>
      </c>
      <c r="G760">
        <v>23.4699906720078</v>
      </c>
      <c r="H760">
        <v>0</v>
      </c>
      <c r="I760">
        <v>219.92397249301001</v>
      </c>
      <c r="J760">
        <v>0</v>
      </c>
      <c r="K760">
        <v>4.0226627696595196</v>
      </c>
      <c r="L760">
        <v>0</v>
      </c>
      <c r="M760">
        <v>85.464399951938205</v>
      </c>
      <c r="N760">
        <v>53.122740205359698</v>
      </c>
      <c r="O760">
        <v>0</v>
      </c>
      <c r="P760">
        <v>9.0537306120889003</v>
      </c>
      <c r="Q760">
        <v>0</v>
      </c>
      <c r="R760">
        <v>45.280145284232802</v>
      </c>
      <c r="S760">
        <v>1.77536719998844E-4</v>
      </c>
      <c r="T760">
        <v>0</v>
      </c>
      <c r="U760">
        <v>68.422523614783501</v>
      </c>
    </row>
    <row r="761" spans="1:21" x14ac:dyDescent="0.25">
      <c r="A761" t="s">
        <v>844</v>
      </c>
      <c r="B761" t="s">
        <v>820</v>
      </c>
      <c r="C761" t="s">
        <v>820</v>
      </c>
      <c r="D761">
        <v>5.6494999999999997</v>
      </c>
      <c r="E761" t="s">
        <v>1732</v>
      </c>
      <c r="F761">
        <v>9346.3095168347209</v>
      </c>
      <c r="G761">
        <v>9969.7357420452008</v>
      </c>
      <c r="H761">
        <v>13988.2161684696</v>
      </c>
      <c r="I761">
        <v>3635.4105927701298</v>
      </c>
      <c r="J761">
        <v>10238.3680841162</v>
      </c>
      <c r="K761">
        <v>4074.8707049367599</v>
      </c>
      <c r="L761">
        <v>4133.8666047927099</v>
      </c>
      <c r="M761">
        <v>4608.0137256709904</v>
      </c>
      <c r="N761">
        <v>7099.5550174781902</v>
      </c>
      <c r="O761">
        <v>10849.891659663699</v>
      </c>
      <c r="P761">
        <v>11633.002976085299</v>
      </c>
      <c r="Q761">
        <v>14165.4223095999</v>
      </c>
      <c r="R761">
        <v>6074.1964385848796</v>
      </c>
      <c r="S761">
        <v>3905.0697545236599</v>
      </c>
      <c r="T761">
        <v>8485.1052476372497</v>
      </c>
      <c r="U761">
        <v>4274.4598635618804</v>
      </c>
    </row>
    <row r="762" spans="1:21" x14ac:dyDescent="0.25">
      <c r="A762" t="s">
        <v>845</v>
      </c>
      <c r="B762" t="s">
        <v>820</v>
      </c>
      <c r="C762" t="s">
        <v>820</v>
      </c>
      <c r="D762">
        <v>4.4953000000000003</v>
      </c>
      <c r="E762" t="s">
        <v>1733</v>
      </c>
      <c r="F762">
        <v>526.956739015175</v>
      </c>
      <c r="G762">
        <v>338.17941257736101</v>
      </c>
      <c r="H762">
        <v>248.197157914608</v>
      </c>
      <c r="I762">
        <v>366.11282215264799</v>
      </c>
      <c r="J762">
        <v>180.17563426911201</v>
      </c>
      <c r="K762">
        <v>158.844820014172</v>
      </c>
      <c r="L762">
        <v>164.141723733671</v>
      </c>
      <c r="M762">
        <v>291.40155490625102</v>
      </c>
      <c r="N762">
        <v>152.20010468833701</v>
      </c>
      <c r="O762">
        <v>242.853374527586</v>
      </c>
      <c r="P762">
        <v>264.914556468162</v>
      </c>
      <c r="Q762">
        <v>265.95397654784102</v>
      </c>
      <c r="R762">
        <v>83.252267759313199</v>
      </c>
      <c r="S762">
        <v>197.00662968666401</v>
      </c>
      <c r="T762">
        <v>87.834265810190502</v>
      </c>
      <c r="U762">
        <v>321.55836203653803</v>
      </c>
    </row>
    <row r="763" spans="1:21" x14ac:dyDescent="0.25">
      <c r="A763" t="s">
        <v>846</v>
      </c>
      <c r="B763" t="s">
        <v>200</v>
      </c>
      <c r="C763" t="s">
        <v>820</v>
      </c>
      <c r="D763">
        <v>29.945399999999999</v>
      </c>
      <c r="E763" t="s">
        <v>1734</v>
      </c>
      <c r="F763">
        <v>656.82215501834105</v>
      </c>
      <c r="G763">
        <v>301.79052663182199</v>
      </c>
      <c r="H763">
        <v>217.65503563885301</v>
      </c>
      <c r="I763">
        <v>417.08497452765999</v>
      </c>
      <c r="J763">
        <v>904.25361812297501</v>
      </c>
      <c r="K763">
        <v>106.84972226679599</v>
      </c>
      <c r="L763">
        <v>105.445125127103</v>
      </c>
      <c r="M763">
        <v>184.13821060186001</v>
      </c>
      <c r="N763">
        <v>307.61462744488301</v>
      </c>
      <c r="O763">
        <v>431.413909318577</v>
      </c>
      <c r="P763">
        <v>367.467825676335</v>
      </c>
      <c r="Q763">
        <v>288.45348682495501</v>
      </c>
      <c r="R763">
        <v>228.71459685233799</v>
      </c>
      <c r="S763">
        <v>45.365806530738801</v>
      </c>
      <c r="T763">
        <v>111.69734235545801</v>
      </c>
      <c r="U763">
        <v>155.97545116737999</v>
      </c>
    </row>
    <row r="764" spans="1:21" x14ac:dyDescent="0.25">
      <c r="A764" t="s">
        <v>847</v>
      </c>
      <c r="B764" t="s">
        <v>273</v>
      </c>
      <c r="C764" t="s">
        <v>820</v>
      </c>
      <c r="D764">
        <v>17.455200000000001</v>
      </c>
      <c r="E764" t="s">
        <v>1735</v>
      </c>
      <c r="F764">
        <v>414.52673865531898</v>
      </c>
      <c r="G764">
        <v>197.729578733106</v>
      </c>
      <c r="H764">
        <v>355.06099395664802</v>
      </c>
      <c r="I764">
        <v>222.49586077335201</v>
      </c>
      <c r="J764">
        <v>899.66745056793502</v>
      </c>
      <c r="K764">
        <v>1339.84478008989</v>
      </c>
      <c r="L764">
        <v>1122.0547343148401</v>
      </c>
      <c r="M764">
        <v>468.14927712254502</v>
      </c>
      <c r="N764">
        <v>247.13081230714701</v>
      </c>
      <c r="O764">
        <v>469.17235916558002</v>
      </c>
      <c r="P764">
        <v>389.154088506297</v>
      </c>
      <c r="Q764">
        <v>414.21702201886802</v>
      </c>
      <c r="R764">
        <v>1403.42262171621</v>
      </c>
      <c r="S764">
        <v>992.53990073391299</v>
      </c>
      <c r="T764">
        <v>663.10421492545197</v>
      </c>
      <c r="U764">
        <v>702.06105058355001</v>
      </c>
    </row>
    <row r="765" spans="1:21" x14ac:dyDescent="0.25">
      <c r="A765" t="s">
        <v>848</v>
      </c>
      <c r="B765" t="s">
        <v>355</v>
      </c>
      <c r="C765" t="s">
        <v>820</v>
      </c>
      <c r="D765">
        <v>17.191099999999999</v>
      </c>
      <c r="E765" t="s">
        <v>1736</v>
      </c>
      <c r="F765">
        <v>5032.3221500289901</v>
      </c>
      <c r="G765">
        <v>4582.2680230770202</v>
      </c>
      <c r="H765">
        <v>4366.3565179400903</v>
      </c>
      <c r="I765">
        <v>4323.3798191316</v>
      </c>
      <c r="J765">
        <v>5032.1685520790197</v>
      </c>
      <c r="K765">
        <v>5034.0572189345803</v>
      </c>
      <c r="L765">
        <v>5579.0774719825304</v>
      </c>
      <c r="M765">
        <v>4171.94941045824</v>
      </c>
      <c r="N765">
        <v>4402.86439825258</v>
      </c>
      <c r="O765">
        <v>3879.2237788983098</v>
      </c>
      <c r="P765">
        <v>3668.4366947759399</v>
      </c>
      <c r="Q765">
        <v>4237.6404352642603</v>
      </c>
      <c r="R765">
        <v>3319.0067423831101</v>
      </c>
      <c r="S765">
        <v>2498.8658588424701</v>
      </c>
      <c r="T765">
        <v>2761.3263656146601</v>
      </c>
      <c r="U765">
        <v>4818.0289355135101</v>
      </c>
    </row>
    <row r="766" spans="1:21" x14ac:dyDescent="0.25">
      <c r="A766" t="s">
        <v>849</v>
      </c>
      <c r="B766" t="s">
        <v>273</v>
      </c>
      <c r="C766" t="s">
        <v>820</v>
      </c>
      <c r="D766">
        <v>21.747499999999999</v>
      </c>
      <c r="E766" t="s">
        <v>1737</v>
      </c>
      <c r="F766">
        <v>12323.663563677601</v>
      </c>
      <c r="G766">
        <v>13376.3590670921</v>
      </c>
      <c r="H766">
        <v>11522.0034247803</v>
      </c>
      <c r="I766">
        <v>10859.517619992899</v>
      </c>
      <c r="J766">
        <v>12520.139532642001</v>
      </c>
      <c r="K766">
        <v>9263.6894978642904</v>
      </c>
      <c r="L766">
        <v>10477.230391278999</v>
      </c>
      <c r="M766">
        <v>9521.7376179139701</v>
      </c>
      <c r="N766">
        <v>11734.1026913037</v>
      </c>
      <c r="O766">
        <v>12164.125001709501</v>
      </c>
      <c r="P766">
        <v>12704.6706282578</v>
      </c>
      <c r="Q766">
        <v>13583.688603575099</v>
      </c>
      <c r="R766">
        <v>12385.028282534</v>
      </c>
      <c r="S766">
        <v>12594.290379718501</v>
      </c>
      <c r="T766">
        <v>12601.1561672637</v>
      </c>
      <c r="U766">
        <v>11510.2277037985</v>
      </c>
    </row>
    <row r="767" spans="1:21" x14ac:dyDescent="0.25">
      <c r="A767" t="s">
        <v>850</v>
      </c>
      <c r="B767" t="s">
        <v>200</v>
      </c>
      <c r="C767" t="s">
        <v>820</v>
      </c>
      <c r="D767">
        <v>58.649000000000001</v>
      </c>
      <c r="E767" t="s">
        <v>1738</v>
      </c>
      <c r="F767">
        <v>3051.9370143738402</v>
      </c>
      <c r="G767">
        <v>3649.9595293284801</v>
      </c>
      <c r="H767">
        <v>4132.8676662364796</v>
      </c>
      <c r="I767">
        <v>3673.6408783685602</v>
      </c>
      <c r="J767">
        <v>2986.8416622085201</v>
      </c>
      <c r="K767">
        <v>3708.9737077622899</v>
      </c>
      <c r="L767">
        <v>3608.2108132034</v>
      </c>
      <c r="M767">
        <v>3067.7840144402599</v>
      </c>
      <c r="N767">
        <v>5852.9420432781399</v>
      </c>
      <c r="O767">
        <v>3859.2457288966998</v>
      </c>
      <c r="P767">
        <v>3969.6436850355299</v>
      </c>
      <c r="Q767">
        <v>4522.8941014640104</v>
      </c>
      <c r="R767">
        <v>3229.4421987721998</v>
      </c>
      <c r="S767">
        <v>4755.53988576336</v>
      </c>
      <c r="T767">
        <v>4028.8271728899799</v>
      </c>
      <c r="U767">
        <v>3460.73076035135</v>
      </c>
    </row>
    <row r="768" spans="1:21" x14ac:dyDescent="0.25">
      <c r="A768" t="s">
        <v>851</v>
      </c>
      <c r="B768" t="s">
        <v>820</v>
      </c>
      <c r="C768" t="s">
        <v>820</v>
      </c>
      <c r="D768">
        <v>10.220000000000001</v>
      </c>
      <c r="E768" t="s">
        <v>1739</v>
      </c>
      <c r="F768">
        <v>1231.7055018061901</v>
      </c>
      <c r="G768">
        <v>1932.6552649596199</v>
      </c>
      <c r="H768">
        <v>2206.8398695144001</v>
      </c>
      <c r="I768">
        <v>1967.2477910359601</v>
      </c>
      <c r="J768">
        <v>1044.2088035105801</v>
      </c>
      <c r="K768">
        <v>1500.47081290198</v>
      </c>
      <c r="L768">
        <v>1391.8739638561301</v>
      </c>
      <c r="M768">
        <v>1845.0147858786399</v>
      </c>
      <c r="N768">
        <v>1150.1887532723699</v>
      </c>
      <c r="O768">
        <v>3163.55798320958</v>
      </c>
      <c r="P768">
        <v>2743.2248081648499</v>
      </c>
      <c r="Q768">
        <v>3286.53349384182</v>
      </c>
      <c r="R768">
        <v>1784.8872523565699</v>
      </c>
      <c r="S768">
        <v>2604.0163159959802</v>
      </c>
      <c r="T768">
        <v>2402.26396440296</v>
      </c>
      <c r="U768">
        <v>2048.46152376278</v>
      </c>
    </row>
    <row r="769" spans="1:21" x14ac:dyDescent="0.25">
      <c r="A769" t="s">
        <v>852</v>
      </c>
      <c r="B769" t="s">
        <v>505</v>
      </c>
      <c r="C769" t="s">
        <v>820</v>
      </c>
      <c r="D769">
        <v>11.3424</v>
      </c>
      <c r="E769" t="s">
        <v>1740</v>
      </c>
      <c r="F769">
        <v>421.91051927914901</v>
      </c>
      <c r="G769">
        <v>598.31871996777795</v>
      </c>
      <c r="H769">
        <v>711.29658028742199</v>
      </c>
      <c r="I769">
        <v>485.88296587958098</v>
      </c>
      <c r="J769">
        <v>467.61897329891701</v>
      </c>
      <c r="K769">
        <v>741.73524217933402</v>
      </c>
      <c r="L769">
        <v>546.26503346908999</v>
      </c>
      <c r="M769">
        <v>426.34999658940302</v>
      </c>
      <c r="N769">
        <v>564.94509901785398</v>
      </c>
      <c r="O769">
        <v>551.91043092155599</v>
      </c>
      <c r="P769">
        <v>662.94041991247605</v>
      </c>
      <c r="Q769">
        <v>650.19166027310803</v>
      </c>
      <c r="R769">
        <v>181.872411729975</v>
      </c>
      <c r="S769">
        <v>393.18875661811001</v>
      </c>
      <c r="T769">
        <v>416.39799727854398</v>
      </c>
      <c r="U769">
        <v>519.319404904046</v>
      </c>
    </row>
    <row r="770" spans="1:21" x14ac:dyDescent="0.25">
      <c r="A770" t="s">
        <v>853</v>
      </c>
      <c r="B770" t="s">
        <v>820</v>
      </c>
      <c r="C770" t="s">
        <v>820</v>
      </c>
      <c r="D770">
        <v>5.5376000000000003</v>
      </c>
      <c r="E770" t="s">
        <v>1741</v>
      </c>
      <c r="F770">
        <v>4498.6649427145103</v>
      </c>
      <c r="G770">
        <v>1436.14725391566</v>
      </c>
      <c r="H770">
        <v>705.70921615334203</v>
      </c>
      <c r="I770">
        <v>954.81112484271796</v>
      </c>
      <c r="J770">
        <v>5624.3009998565203</v>
      </c>
      <c r="K770">
        <v>13141.094443762</v>
      </c>
      <c r="L770">
        <v>7546.1371874846</v>
      </c>
      <c r="M770">
        <v>5385.9355742775897</v>
      </c>
      <c r="N770">
        <v>4435.1894852575397</v>
      </c>
      <c r="O770">
        <v>1318.1084945684099</v>
      </c>
      <c r="P770">
        <v>1351.0625696603699</v>
      </c>
      <c r="Q770">
        <v>887.00327325537296</v>
      </c>
      <c r="R770">
        <v>3212.6938666660899</v>
      </c>
      <c r="S770">
        <v>8369.1002033368695</v>
      </c>
      <c r="T770">
        <v>15540.766550787101</v>
      </c>
      <c r="U770">
        <v>4602.7170737279803</v>
      </c>
    </row>
    <row r="771" spans="1:21" x14ac:dyDescent="0.25">
      <c r="A771" t="s">
        <v>854</v>
      </c>
      <c r="B771" t="s">
        <v>505</v>
      </c>
      <c r="C771" t="s">
        <v>820</v>
      </c>
      <c r="D771">
        <v>10.922800000000001</v>
      </c>
      <c r="E771" t="s">
        <v>1742</v>
      </c>
      <c r="F771">
        <v>852.25120589582002</v>
      </c>
      <c r="G771">
        <v>1417.9417452953401</v>
      </c>
      <c r="H771">
        <v>994.62942559985902</v>
      </c>
      <c r="I771">
        <v>1307.2091525132701</v>
      </c>
      <c r="J771">
        <v>847.17196373181605</v>
      </c>
      <c r="K771">
        <v>1762.2812142677999</v>
      </c>
      <c r="L771">
        <v>600.05286918051695</v>
      </c>
      <c r="M771">
        <v>712.72241449015905</v>
      </c>
      <c r="N771">
        <v>1080.7070850805601</v>
      </c>
      <c r="O771">
        <v>1364.82722151495</v>
      </c>
      <c r="P771">
        <v>1270.36167447513</v>
      </c>
      <c r="Q771">
        <v>1863.2613187384</v>
      </c>
      <c r="R771">
        <v>1659.5762647864201</v>
      </c>
      <c r="S771">
        <v>1646.7251492968201</v>
      </c>
      <c r="T771">
        <v>1543.0782899570499</v>
      </c>
      <c r="U771">
        <v>681.54736042404295</v>
      </c>
    </row>
    <row r="772" spans="1:21" x14ac:dyDescent="0.25">
      <c r="A772" t="s">
        <v>855</v>
      </c>
      <c r="B772" t="s">
        <v>505</v>
      </c>
      <c r="C772" t="s">
        <v>820</v>
      </c>
      <c r="D772">
        <v>12.0791</v>
      </c>
      <c r="E772" t="s">
        <v>1743</v>
      </c>
      <c r="F772">
        <v>1881.4802144113501</v>
      </c>
      <c r="G772">
        <v>2092.3514073425599</v>
      </c>
      <c r="H772">
        <v>2285.8920550753</v>
      </c>
      <c r="I772">
        <v>1883.19675836802</v>
      </c>
      <c r="J772">
        <v>1125.55270533714</v>
      </c>
      <c r="K772">
        <v>1263.41582977909</v>
      </c>
      <c r="L772">
        <v>2000.39730755197</v>
      </c>
      <c r="M772">
        <v>1429.6099637715099</v>
      </c>
      <c r="N772">
        <v>1752.4522764150699</v>
      </c>
      <c r="O772">
        <v>2179.26931738844</v>
      </c>
      <c r="P772">
        <v>2491.9951070013799</v>
      </c>
      <c r="Q772">
        <v>2226.3720623006802</v>
      </c>
      <c r="R772">
        <v>1699.7219489469401</v>
      </c>
      <c r="S772">
        <v>1930.8967959244101</v>
      </c>
      <c r="T772">
        <v>2325.3427032079999</v>
      </c>
      <c r="U772">
        <v>1383.29945277456</v>
      </c>
    </row>
    <row r="773" spans="1:21" x14ac:dyDescent="0.25">
      <c r="A773" t="s">
        <v>856</v>
      </c>
      <c r="B773" t="s">
        <v>505</v>
      </c>
      <c r="C773" t="s">
        <v>820</v>
      </c>
      <c r="D773">
        <v>11.717700000000001</v>
      </c>
      <c r="E773" t="s">
        <v>1744</v>
      </c>
      <c r="F773">
        <v>1631.7407386181101</v>
      </c>
      <c r="G773">
        <v>3825.2712219853602</v>
      </c>
      <c r="H773">
        <v>3065.22972975116</v>
      </c>
      <c r="I773">
        <v>2428.7255757046</v>
      </c>
      <c r="J773">
        <v>2500.4300578020202</v>
      </c>
      <c r="K773">
        <v>3255.5215382492502</v>
      </c>
      <c r="L773">
        <v>2473.3340742426599</v>
      </c>
      <c r="M773">
        <v>1487.20473456235</v>
      </c>
      <c r="N773">
        <v>1743.3547400692901</v>
      </c>
      <c r="O773">
        <v>3525.3651797008201</v>
      </c>
      <c r="P773">
        <v>3467.0426779314298</v>
      </c>
      <c r="Q773">
        <v>4985.6744547002399</v>
      </c>
      <c r="R773">
        <v>2076.35008397402</v>
      </c>
      <c r="S773">
        <v>6009.4720703266203</v>
      </c>
      <c r="T773">
        <v>3340.6811982649201</v>
      </c>
      <c r="U773">
        <v>3500.5381521291001</v>
      </c>
    </row>
    <row r="774" spans="1:21" x14ac:dyDescent="0.25">
      <c r="A774" t="s">
        <v>857</v>
      </c>
      <c r="B774" t="s">
        <v>820</v>
      </c>
      <c r="C774" t="s">
        <v>820</v>
      </c>
      <c r="D774">
        <v>12.0402</v>
      </c>
      <c r="E774" t="s">
        <v>1745</v>
      </c>
      <c r="F774">
        <v>756.73859265628005</v>
      </c>
      <c r="G774">
        <v>810.78616406922504</v>
      </c>
      <c r="H774">
        <v>988.33930443651298</v>
      </c>
      <c r="I774">
        <v>828.30241982843404</v>
      </c>
      <c r="J774">
        <v>609.39819639555299</v>
      </c>
      <c r="K774">
        <v>627.81349455134205</v>
      </c>
      <c r="L774">
        <v>299.25979653615201</v>
      </c>
      <c r="M774">
        <v>355.88662133429398</v>
      </c>
      <c r="N774">
        <v>1133.29939227096</v>
      </c>
      <c r="O774">
        <v>1225.94496513015</v>
      </c>
      <c r="P774">
        <v>1230.94992857278</v>
      </c>
      <c r="Q774">
        <v>1105.85949778749</v>
      </c>
      <c r="R774">
        <v>839.579735699406</v>
      </c>
      <c r="S774">
        <v>602.946044377617</v>
      </c>
      <c r="T774">
        <v>831.13844974236997</v>
      </c>
      <c r="U774">
        <v>511.74438770034197</v>
      </c>
    </row>
    <row r="775" spans="1:21" x14ac:dyDescent="0.25">
      <c r="A775" t="s">
        <v>858</v>
      </c>
      <c r="B775" t="s">
        <v>273</v>
      </c>
      <c r="C775" t="s">
        <v>820</v>
      </c>
      <c r="D775">
        <v>29.906099999999999</v>
      </c>
      <c r="E775" t="s">
        <v>1746</v>
      </c>
      <c r="F775">
        <v>3563.2197034423202</v>
      </c>
      <c r="G775">
        <v>2204.1441095970399</v>
      </c>
      <c r="H775">
        <v>1972.93866452015</v>
      </c>
      <c r="I775">
        <v>1961.4049739313</v>
      </c>
      <c r="J775">
        <v>2365.0376166931701</v>
      </c>
      <c r="K775">
        <v>5703.08465833849</v>
      </c>
      <c r="L775">
        <v>3426.7398738910201</v>
      </c>
      <c r="M775">
        <v>1530.5377527718599</v>
      </c>
      <c r="N775">
        <v>1913.7773349003101</v>
      </c>
      <c r="O775">
        <v>2692.2449957778599</v>
      </c>
      <c r="P775">
        <v>2047.46889123096</v>
      </c>
      <c r="Q775">
        <v>1663.8305977546499</v>
      </c>
      <c r="R775">
        <v>2132.5625856952802</v>
      </c>
      <c r="S775">
        <v>2825.21787189527</v>
      </c>
      <c r="T775">
        <v>2079.2540226651399</v>
      </c>
      <c r="U775">
        <v>2266.0377171363698</v>
      </c>
    </row>
    <row r="776" spans="1:21" x14ac:dyDescent="0.25">
      <c r="A776" t="s">
        <v>859</v>
      </c>
      <c r="B776" t="s">
        <v>820</v>
      </c>
      <c r="C776" t="s">
        <v>820</v>
      </c>
      <c r="D776">
        <v>5.8456999999999999</v>
      </c>
      <c r="E776" t="s">
        <v>1747</v>
      </c>
      <c r="F776">
        <v>3165.33009950306</v>
      </c>
      <c r="G776">
        <v>4700.63620418141</v>
      </c>
      <c r="H776">
        <v>3769.39294220287</v>
      </c>
      <c r="I776">
        <v>4469.0495281551302</v>
      </c>
      <c r="J776">
        <v>3510.7289135537299</v>
      </c>
      <c r="K776">
        <v>5125.5686841349298</v>
      </c>
      <c r="L776">
        <v>2259.1653125201201</v>
      </c>
      <c r="M776">
        <v>3192.69979128968</v>
      </c>
      <c r="N776">
        <v>1819.6416733554299</v>
      </c>
      <c r="O776">
        <v>4368.2781609493204</v>
      </c>
      <c r="P776">
        <v>3925.9432929689601</v>
      </c>
      <c r="Q776">
        <v>4062.2437788360899</v>
      </c>
      <c r="R776">
        <v>3831.3971246835699</v>
      </c>
      <c r="S776">
        <v>1246.80020257152</v>
      </c>
      <c r="T776">
        <v>1366.24573359495</v>
      </c>
      <c r="U776">
        <v>4208.8134407835396</v>
      </c>
    </row>
    <row r="777" spans="1:21" x14ac:dyDescent="0.25">
      <c r="A777" t="s">
        <v>860</v>
      </c>
      <c r="B777" t="s">
        <v>820</v>
      </c>
      <c r="C777" t="s">
        <v>820</v>
      </c>
      <c r="D777">
        <v>5.4790999999999999</v>
      </c>
      <c r="E777" t="s">
        <v>1748</v>
      </c>
      <c r="F777">
        <v>1884.63544636966</v>
      </c>
      <c r="G777">
        <v>1846.05089557519</v>
      </c>
      <c r="H777">
        <v>2307.1831656954701</v>
      </c>
      <c r="I777">
        <v>1676.4322866119901</v>
      </c>
      <c r="J777">
        <v>1819.74297521369</v>
      </c>
      <c r="K777">
        <v>730.52485925430403</v>
      </c>
      <c r="L777">
        <v>327.65010179276499</v>
      </c>
      <c r="M777">
        <v>1600.38492936803</v>
      </c>
      <c r="N777">
        <v>1866.0198018179501</v>
      </c>
      <c r="O777">
        <v>2464.84673315393</v>
      </c>
      <c r="P777">
        <v>2189.2093730369402</v>
      </c>
      <c r="Q777">
        <v>2469.67446774175</v>
      </c>
      <c r="R777">
        <v>1461.4310293539399</v>
      </c>
      <c r="S777">
        <v>2394.49680245728</v>
      </c>
      <c r="T777">
        <v>1078.0447551193499</v>
      </c>
      <c r="U777">
        <v>2145.7348432150102</v>
      </c>
    </row>
    <row r="778" spans="1:21" x14ac:dyDescent="0.25">
      <c r="A778" t="s">
        <v>861</v>
      </c>
      <c r="B778" t="s">
        <v>820</v>
      </c>
      <c r="C778" t="s">
        <v>820</v>
      </c>
      <c r="D778">
        <v>5.7691999999999997</v>
      </c>
      <c r="E778" t="s">
        <v>1749</v>
      </c>
      <c r="F778">
        <v>952.08389536377103</v>
      </c>
      <c r="G778">
        <v>806.20723965484001</v>
      </c>
      <c r="H778">
        <v>898.78636365634895</v>
      </c>
      <c r="I778">
        <v>700.05839606181701</v>
      </c>
      <c r="J778">
        <v>1279.62030298332</v>
      </c>
      <c r="K778">
        <v>572.45858593935395</v>
      </c>
      <c r="L778">
        <v>494.85130054823099</v>
      </c>
      <c r="M778">
        <v>1052.92573734897</v>
      </c>
      <c r="N778">
        <v>560.733535530013</v>
      </c>
      <c r="O778">
        <v>917.13708196726702</v>
      </c>
      <c r="P778">
        <v>856.41212193163005</v>
      </c>
      <c r="Q778">
        <v>891.61113811151404</v>
      </c>
      <c r="R778">
        <v>567.66601694724102</v>
      </c>
      <c r="S778">
        <v>570.70011820835805</v>
      </c>
      <c r="T778">
        <v>699.78905846178804</v>
      </c>
      <c r="U778">
        <v>1164.9379736364499</v>
      </c>
    </row>
    <row r="779" spans="1:21" x14ac:dyDescent="0.25">
      <c r="A779" t="s">
        <v>862</v>
      </c>
      <c r="B779" t="s">
        <v>273</v>
      </c>
      <c r="C779" t="s">
        <v>820</v>
      </c>
      <c r="D779">
        <v>37.838700000000003</v>
      </c>
      <c r="E779" t="s">
        <v>1750</v>
      </c>
      <c r="F779">
        <v>9627.8530462092494</v>
      </c>
      <c r="G779">
        <v>11642.0698012339</v>
      </c>
      <c r="H779">
        <v>10270.664368460901</v>
      </c>
      <c r="I779">
        <v>8914.7752845595605</v>
      </c>
      <c r="J779">
        <v>6481.67852816298</v>
      </c>
      <c r="K779">
        <v>9861.6357255946805</v>
      </c>
      <c r="L779">
        <v>9247.9660882554399</v>
      </c>
      <c r="M779">
        <v>7991.4662284819497</v>
      </c>
      <c r="N779">
        <v>14409.498816868099</v>
      </c>
      <c r="O779">
        <v>12949.519587436</v>
      </c>
      <c r="P779">
        <v>12978.4938057214</v>
      </c>
      <c r="Q779">
        <v>11145.391401593</v>
      </c>
      <c r="R779">
        <v>11264.4599717818</v>
      </c>
      <c r="S779">
        <v>10751.022474395701</v>
      </c>
      <c r="T779">
        <v>6732.2063402387303</v>
      </c>
      <c r="U779">
        <v>8160.1183593034602</v>
      </c>
    </row>
    <row r="780" spans="1:21" x14ac:dyDescent="0.25">
      <c r="A780" t="s">
        <v>863</v>
      </c>
      <c r="B780" t="s">
        <v>505</v>
      </c>
      <c r="C780" t="s">
        <v>820</v>
      </c>
      <c r="D780">
        <v>10.287699999999999</v>
      </c>
      <c r="E780" t="s">
        <v>1751</v>
      </c>
      <c r="F780">
        <v>1782.86154837699</v>
      </c>
      <c r="G780">
        <v>1919.54999304279</v>
      </c>
      <c r="H780">
        <v>2851.01625945153</v>
      </c>
      <c r="I780">
        <v>129.52927254679599</v>
      </c>
      <c r="J780">
        <v>1419.33818941812</v>
      </c>
      <c r="K780">
        <v>7.1129580501623604</v>
      </c>
      <c r="L780">
        <v>1532.10952957373</v>
      </c>
      <c r="M780">
        <v>148.36503440934999</v>
      </c>
      <c r="N780">
        <v>1459.76678614567</v>
      </c>
      <c r="O780">
        <v>2236.4811945372999</v>
      </c>
      <c r="P780">
        <v>2327.5956194253599</v>
      </c>
      <c r="Q780">
        <v>1810.44138585318</v>
      </c>
      <c r="R780">
        <v>801.09058373075504</v>
      </c>
      <c r="S780">
        <v>174.75588561433199</v>
      </c>
      <c r="T780">
        <v>977.56754957668898</v>
      </c>
      <c r="U780">
        <v>191.90492049488799</v>
      </c>
    </row>
    <row r="781" spans="1:21" x14ac:dyDescent="0.25">
      <c r="A781" t="s">
        <v>864</v>
      </c>
      <c r="B781" t="s">
        <v>273</v>
      </c>
      <c r="C781" t="s">
        <v>820</v>
      </c>
      <c r="D781">
        <v>25.961200000000002</v>
      </c>
      <c r="E781" t="s">
        <v>1752</v>
      </c>
      <c r="F781">
        <v>2152.6707442925899</v>
      </c>
      <c r="G781">
        <v>1978.48076516234</v>
      </c>
      <c r="H781">
        <v>1204.3619162459399</v>
      </c>
      <c r="I781">
        <v>2600.6745558287598</v>
      </c>
      <c r="J781">
        <v>1627.87563517084</v>
      </c>
      <c r="K781">
        <v>462.07879983983702</v>
      </c>
      <c r="L781">
        <v>543.28435008540396</v>
      </c>
      <c r="M781">
        <v>1928.57095320606</v>
      </c>
      <c r="N781">
        <v>1961.2506604703599</v>
      </c>
      <c r="O781">
        <v>1134.0442892083699</v>
      </c>
      <c r="P781">
        <v>1109.3703153171</v>
      </c>
      <c r="Q781">
        <v>1067.7594018694699</v>
      </c>
      <c r="R781">
        <v>1610.6328843382501</v>
      </c>
      <c r="S781">
        <v>186.616278775534</v>
      </c>
      <c r="T781">
        <v>482.95688298275098</v>
      </c>
      <c r="U781">
        <v>1177.4214285135499</v>
      </c>
    </row>
    <row r="782" spans="1:21" x14ac:dyDescent="0.25">
      <c r="A782" t="s">
        <v>865</v>
      </c>
      <c r="B782" t="s">
        <v>505</v>
      </c>
      <c r="C782" t="s">
        <v>820</v>
      </c>
      <c r="D782">
        <v>12.307499999999999</v>
      </c>
      <c r="E782" t="s">
        <v>1753</v>
      </c>
      <c r="F782">
        <v>2342.6973953730699</v>
      </c>
      <c r="G782">
        <v>5007.2694300883104</v>
      </c>
      <c r="H782">
        <v>5329.33750004171</v>
      </c>
      <c r="I782">
        <v>5809.9897928843602</v>
      </c>
      <c r="J782">
        <v>5395.4145635008799</v>
      </c>
      <c r="K782">
        <v>4357.3392969554798</v>
      </c>
      <c r="L782">
        <v>1133.7211618239101</v>
      </c>
      <c r="M782">
        <v>3996.8792207441902</v>
      </c>
      <c r="N782">
        <v>5713.7297909467998</v>
      </c>
      <c r="O782">
        <v>6343.6506196424898</v>
      </c>
      <c r="P782">
        <v>4807.8674708201497</v>
      </c>
      <c r="Q782">
        <v>5828.0191305457502</v>
      </c>
      <c r="R782">
        <v>4490.9565237983497</v>
      </c>
      <c r="S782">
        <v>4613.1807121256697</v>
      </c>
      <c r="T782">
        <v>2988.65213434322</v>
      </c>
      <c r="U782">
        <v>3245.3097211408899</v>
      </c>
    </row>
    <row r="783" spans="1:21" x14ac:dyDescent="0.25">
      <c r="A783" t="s">
        <v>866</v>
      </c>
      <c r="B783" t="s">
        <v>505</v>
      </c>
      <c r="C783" t="s">
        <v>820</v>
      </c>
      <c r="D783">
        <v>11.3611</v>
      </c>
      <c r="E783" t="s">
        <v>1754</v>
      </c>
      <c r="F783">
        <v>347.99941158410201</v>
      </c>
      <c r="G783">
        <v>188.94873692733901</v>
      </c>
      <c r="H783">
        <v>586.39486988281499</v>
      </c>
      <c r="I783">
        <v>185.97637564278401</v>
      </c>
      <c r="J783">
        <v>313.16779452223801</v>
      </c>
      <c r="K783">
        <v>177.02776499722501</v>
      </c>
      <c r="L783">
        <v>475.40786609305002</v>
      </c>
      <c r="M783">
        <v>237.351269101561</v>
      </c>
      <c r="N783">
        <v>360.57829736462298</v>
      </c>
      <c r="O783">
        <v>321.19951060853799</v>
      </c>
      <c r="P783">
        <v>440.35163425226301</v>
      </c>
      <c r="Q783">
        <v>283.28697430261798</v>
      </c>
      <c r="R783">
        <v>162.48572115457699</v>
      </c>
      <c r="S783">
        <v>36.628687323404698</v>
      </c>
      <c r="T783">
        <v>134.95956582579399</v>
      </c>
      <c r="U783">
        <v>369.02242894996198</v>
      </c>
    </row>
    <row r="784" spans="1:21" x14ac:dyDescent="0.25">
      <c r="A784" t="s">
        <v>867</v>
      </c>
      <c r="B784" t="s">
        <v>505</v>
      </c>
      <c r="C784" t="s">
        <v>820</v>
      </c>
      <c r="D784">
        <v>11.345800000000001</v>
      </c>
      <c r="E784" t="s">
        <v>1755</v>
      </c>
      <c r="F784">
        <v>8058.3238972262197</v>
      </c>
      <c r="G784">
        <v>8921.9372230137506</v>
      </c>
      <c r="H784">
        <v>9655.8982872452907</v>
      </c>
      <c r="I784">
        <v>11364.653241095401</v>
      </c>
      <c r="J784">
        <v>7320.1280145279297</v>
      </c>
      <c r="K784">
        <v>8905.9494906307209</v>
      </c>
      <c r="L784">
        <v>4613.0416828121897</v>
      </c>
      <c r="M784">
        <v>8553.3754460893197</v>
      </c>
      <c r="N784">
        <v>6296.5217601551903</v>
      </c>
      <c r="O784">
        <v>5868.6777222605597</v>
      </c>
      <c r="P784">
        <v>10414.1120475675</v>
      </c>
      <c r="Q784">
        <v>10057.8820769144</v>
      </c>
      <c r="R784">
        <v>9693.9860048759801</v>
      </c>
      <c r="S784">
        <v>6882.8837873226803</v>
      </c>
      <c r="T784">
        <v>6044.6632316723599</v>
      </c>
      <c r="U784">
        <v>6907.1673150570896</v>
      </c>
    </row>
    <row r="785" spans="1:21" x14ac:dyDescent="0.25">
      <c r="A785" t="s">
        <v>868</v>
      </c>
      <c r="B785" t="s">
        <v>200</v>
      </c>
      <c r="C785" t="s">
        <v>820</v>
      </c>
      <c r="D785">
        <v>39.820999999999998</v>
      </c>
      <c r="E785" t="s">
        <v>1756</v>
      </c>
      <c r="F785">
        <v>323.61359110095901</v>
      </c>
      <c r="G785">
        <v>643.98488723152104</v>
      </c>
      <c r="H785">
        <v>848.17949599843303</v>
      </c>
      <c r="I785">
        <v>544.34434238436302</v>
      </c>
      <c r="J785">
        <v>301.54574730804501</v>
      </c>
      <c r="K785">
        <v>1264.2699920713901</v>
      </c>
      <c r="L785">
        <v>1120.34347001639</v>
      </c>
      <c r="M785">
        <v>753.47164536689399</v>
      </c>
      <c r="N785">
        <v>457.07567564855498</v>
      </c>
      <c r="O785">
        <v>852.58683270969402</v>
      </c>
      <c r="P785">
        <v>890.66408493568099</v>
      </c>
      <c r="Q785">
        <v>1134.6062371944399</v>
      </c>
      <c r="R785">
        <v>602.93658962203494</v>
      </c>
      <c r="S785">
        <v>1663.7017216035999</v>
      </c>
      <c r="T785">
        <v>1747.4227706911399</v>
      </c>
      <c r="U785">
        <v>1317.261271912</v>
      </c>
    </row>
    <row r="786" spans="1:21" x14ac:dyDescent="0.25">
      <c r="A786" t="s">
        <v>869</v>
      </c>
      <c r="B786" t="s">
        <v>505</v>
      </c>
      <c r="C786" t="s">
        <v>820</v>
      </c>
      <c r="D786">
        <v>11.781000000000001</v>
      </c>
      <c r="E786" t="s">
        <v>1757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0.70405743786933495</v>
      </c>
      <c r="N786">
        <v>1.1077478040008</v>
      </c>
      <c r="O786">
        <v>0</v>
      </c>
      <c r="P786">
        <v>0</v>
      </c>
      <c r="Q786">
        <v>0</v>
      </c>
      <c r="R786">
        <v>1636.23268922944</v>
      </c>
      <c r="S786">
        <v>5.5583977909098001</v>
      </c>
      <c r="T786">
        <v>0</v>
      </c>
      <c r="U786">
        <v>0</v>
      </c>
    </row>
    <row r="787" spans="1:21" x14ac:dyDescent="0.25">
      <c r="A787" t="s">
        <v>870</v>
      </c>
      <c r="B787" t="s">
        <v>505</v>
      </c>
      <c r="C787" t="s">
        <v>820</v>
      </c>
      <c r="D787">
        <v>9.843</v>
      </c>
      <c r="E787" t="s">
        <v>1758</v>
      </c>
      <c r="F787">
        <v>388.79680765975002</v>
      </c>
      <c r="G787">
        <v>649.76478255265897</v>
      </c>
      <c r="H787">
        <v>355.10505882835201</v>
      </c>
      <c r="I787">
        <v>325.05442975142199</v>
      </c>
      <c r="J787">
        <v>214.35104312869399</v>
      </c>
      <c r="K787">
        <v>407.374886905724</v>
      </c>
      <c r="L787">
        <v>278.30349919936901</v>
      </c>
      <c r="M787">
        <v>39.1407464556966</v>
      </c>
      <c r="N787">
        <v>345.654907532241</v>
      </c>
      <c r="O787">
        <v>980.13492454382595</v>
      </c>
      <c r="P787">
        <v>719.86876895153296</v>
      </c>
      <c r="Q787">
        <v>762.61721534208004</v>
      </c>
      <c r="R787">
        <v>818.33067180366697</v>
      </c>
      <c r="S787">
        <v>312.26607032383299</v>
      </c>
      <c r="T787">
        <v>133.29782328535001</v>
      </c>
      <c r="U787">
        <v>269.51887991980499</v>
      </c>
    </row>
    <row r="788" spans="1:21" x14ac:dyDescent="0.25">
      <c r="A788" t="s">
        <v>871</v>
      </c>
      <c r="B788" t="s">
        <v>820</v>
      </c>
      <c r="C788" t="s">
        <v>820</v>
      </c>
      <c r="D788">
        <v>5.7887000000000004</v>
      </c>
      <c r="E788" t="s">
        <v>1759</v>
      </c>
      <c r="F788">
        <v>214.00383429687699</v>
      </c>
      <c r="G788">
        <v>229.35149281435699</v>
      </c>
      <c r="H788">
        <v>132.082942249285</v>
      </c>
      <c r="I788">
        <v>355.85877248526498</v>
      </c>
      <c r="J788">
        <v>180.285069923035</v>
      </c>
      <c r="K788">
        <v>234.96104030836301</v>
      </c>
      <c r="L788">
        <v>3230.7213679923898</v>
      </c>
      <c r="M788">
        <v>471.50366424245101</v>
      </c>
      <c r="N788">
        <v>114.89350139917499</v>
      </c>
      <c r="O788">
        <v>571.80908704862497</v>
      </c>
      <c r="P788">
        <v>345.73364722391699</v>
      </c>
      <c r="Q788">
        <v>264.661076970328</v>
      </c>
      <c r="R788">
        <v>328.13975720623199</v>
      </c>
      <c r="S788">
        <v>405.789134978481</v>
      </c>
      <c r="T788">
        <v>754.59644386569801</v>
      </c>
      <c r="U788">
        <v>386.51461649670398</v>
      </c>
    </row>
    <row r="789" spans="1:21" x14ac:dyDescent="0.25">
      <c r="A789" t="s">
        <v>872</v>
      </c>
      <c r="B789" t="s">
        <v>820</v>
      </c>
      <c r="C789" t="s">
        <v>820</v>
      </c>
      <c r="D789">
        <v>13.0306</v>
      </c>
      <c r="E789" t="s">
        <v>1760</v>
      </c>
      <c r="F789">
        <v>6432.2172296840699</v>
      </c>
      <c r="G789">
        <v>1373.42973888704</v>
      </c>
      <c r="H789">
        <v>1408.3136521788399</v>
      </c>
      <c r="I789">
        <v>1945.27614404115</v>
      </c>
      <c r="J789">
        <v>7967.7730028226197</v>
      </c>
      <c r="K789">
        <v>1111.28032279173</v>
      </c>
      <c r="L789">
        <v>1189.65113236906</v>
      </c>
      <c r="M789">
        <v>2549.3135974595202</v>
      </c>
      <c r="N789">
        <v>1109.5520910782</v>
      </c>
      <c r="O789">
        <v>1945.19309744099</v>
      </c>
      <c r="P789">
        <v>1273.3548492845</v>
      </c>
      <c r="Q789">
        <v>1285.78883430924</v>
      </c>
      <c r="R789">
        <v>1042.1145250806701</v>
      </c>
      <c r="S789">
        <v>1628.56901136639</v>
      </c>
      <c r="T789">
        <v>1144.0525218779701</v>
      </c>
      <c r="U789">
        <v>2354.95465672412</v>
      </c>
    </row>
    <row r="790" spans="1:21" x14ac:dyDescent="0.25">
      <c r="A790" t="s">
        <v>873</v>
      </c>
      <c r="B790" t="s">
        <v>820</v>
      </c>
      <c r="C790" t="s">
        <v>820</v>
      </c>
      <c r="D790">
        <v>5.4884000000000004</v>
      </c>
      <c r="E790" t="s">
        <v>1761</v>
      </c>
      <c r="F790">
        <v>1622.4240565064899</v>
      </c>
      <c r="G790">
        <v>2196.5958682772498</v>
      </c>
      <c r="H790">
        <v>2615.3934094031401</v>
      </c>
      <c r="I790">
        <v>2153.6908975052302</v>
      </c>
      <c r="J790">
        <v>1789.5106356153201</v>
      </c>
      <c r="K790">
        <v>1637.7866811307899</v>
      </c>
      <c r="L790">
        <v>1376.9660900972599</v>
      </c>
      <c r="M790">
        <v>1319.9421420641399</v>
      </c>
      <c r="N790">
        <v>2371.05555171782</v>
      </c>
      <c r="O790">
        <v>1984.4092783459701</v>
      </c>
      <c r="P790">
        <v>2608.47147275816</v>
      </c>
      <c r="Q790">
        <v>2554.7364873489901</v>
      </c>
      <c r="R790">
        <v>2437.9130211239699</v>
      </c>
      <c r="S790">
        <v>1881.0455989406601</v>
      </c>
      <c r="T790">
        <v>1460.0375084462901</v>
      </c>
      <c r="U790">
        <v>1544.41273281536</v>
      </c>
    </row>
    <row r="791" spans="1:21" x14ac:dyDescent="0.25">
      <c r="A791" t="s">
        <v>874</v>
      </c>
      <c r="B791" t="s">
        <v>355</v>
      </c>
      <c r="C791" t="s">
        <v>820</v>
      </c>
      <c r="D791">
        <v>17.367599999999999</v>
      </c>
      <c r="E791" t="s">
        <v>1762</v>
      </c>
      <c r="F791">
        <v>654.77262771973699</v>
      </c>
      <c r="G791">
        <v>657.76245753241801</v>
      </c>
      <c r="H791">
        <v>531.72784315087495</v>
      </c>
      <c r="I791">
        <v>670.215119994416</v>
      </c>
      <c r="J791">
        <v>673.62841820840595</v>
      </c>
      <c r="K791">
        <v>518.52444849398398</v>
      </c>
      <c r="L791">
        <v>459.01861030217799</v>
      </c>
      <c r="M791">
        <v>627.71825795475002</v>
      </c>
      <c r="N791">
        <v>755.24919671341104</v>
      </c>
      <c r="O791">
        <v>411.53714353239002</v>
      </c>
      <c r="P791">
        <v>783.67790665701398</v>
      </c>
      <c r="Q791">
        <v>659.980902931473</v>
      </c>
      <c r="R791">
        <v>476.01091834816202</v>
      </c>
      <c r="S791">
        <v>517.53393479523402</v>
      </c>
      <c r="T791">
        <v>613.81238407750402</v>
      </c>
      <c r="U791">
        <v>515.53541187158896</v>
      </c>
    </row>
    <row r="792" spans="1:21" x14ac:dyDescent="0.25">
      <c r="A792" t="s">
        <v>875</v>
      </c>
      <c r="B792" t="s">
        <v>505</v>
      </c>
      <c r="C792" t="s">
        <v>820</v>
      </c>
      <c r="D792">
        <v>11.4346</v>
      </c>
      <c r="E792" t="s">
        <v>1763</v>
      </c>
      <c r="F792">
        <v>688.30815785027198</v>
      </c>
      <c r="G792">
        <v>173.05171909034601</v>
      </c>
      <c r="H792">
        <v>235.71856124682401</v>
      </c>
      <c r="I792">
        <v>384.97543320372398</v>
      </c>
      <c r="J792">
        <v>1332.38536124848</v>
      </c>
      <c r="K792">
        <v>772.519291441419</v>
      </c>
      <c r="L792">
        <v>792.09669580923696</v>
      </c>
      <c r="M792">
        <v>201.47315873844201</v>
      </c>
      <c r="N792">
        <v>359.471267311453</v>
      </c>
      <c r="O792">
        <v>355.08314538233202</v>
      </c>
      <c r="P792">
        <v>205.66692308381499</v>
      </c>
      <c r="Q792">
        <v>469.91285076853097</v>
      </c>
      <c r="R792">
        <v>730.46119517889895</v>
      </c>
      <c r="S792">
        <v>1212.15218977475</v>
      </c>
      <c r="T792">
        <v>455.67487924297598</v>
      </c>
      <c r="U792">
        <v>823.82303713822603</v>
      </c>
    </row>
    <row r="793" spans="1:21" x14ac:dyDescent="0.25">
      <c r="A793" t="s">
        <v>876</v>
      </c>
      <c r="B793" t="s">
        <v>820</v>
      </c>
      <c r="C793" t="s">
        <v>820</v>
      </c>
      <c r="D793">
        <v>6.1106999999999996</v>
      </c>
      <c r="E793" t="s">
        <v>1764</v>
      </c>
      <c r="F793">
        <v>4450.9052528741204</v>
      </c>
      <c r="G793">
        <v>3702.40021672885</v>
      </c>
      <c r="H793">
        <v>3552.9761202996101</v>
      </c>
      <c r="I793">
        <v>3647.1957875986</v>
      </c>
      <c r="J793">
        <v>4232.0435771072598</v>
      </c>
      <c r="K793">
        <v>2186.9627351882</v>
      </c>
      <c r="L793">
        <v>2215.5111512406702</v>
      </c>
      <c r="M793">
        <v>3043.8755343621601</v>
      </c>
      <c r="N793">
        <v>3877.9410412697698</v>
      </c>
      <c r="O793">
        <v>4430.2921340920902</v>
      </c>
      <c r="P793">
        <v>4119.9084279706303</v>
      </c>
      <c r="Q793">
        <v>4953.4466075297896</v>
      </c>
      <c r="R793">
        <v>2865.3781601127198</v>
      </c>
      <c r="S793">
        <v>3061.3173142272599</v>
      </c>
      <c r="T793">
        <v>2643.0198551893</v>
      </c>
      <c r="U793">
        <v>4555.61353895925</v>
      </c>
    </row>
    <row r="794" spans="1:21" x14ac:dyDescent="0.25">
      <c r="A794" t="s">
        <v>877</v>
      </c>
      <c r="B794" t="s">
        <v>505</v>
      </c>
      <c r="C794" t="s">
        <v>820</v>
      </c>
      <c r="D794">
        <v>10.861700000000001</v>
      </c>
      <c r="E794" t="s">
        <v>1765</v>
      </c>
      <c r="F794">
        <v>745.52753846197902</v>
      </c>
      <c r="G794">
        <v>702.50727452560898</v>
      </c>
      <c r="H794">
        <v>464.603531239684</v>
      </c>
      <c r="I794">
        <v>523.51109039563698</v>
      </c>
      <c r="J794">
        <v>452.19651989545002</v>
      </c>
      <c r="K794">
        <v>564.92740978360303</v>
      </c>
      <c r="L794">
        <v>553.95044695037598</v>
      </c>
      <c r="M794">
        <v>634.03689041907205</v>
      </c>
      <c r="N794">
        <v>510.49661433984699</v>
      </c>
      <c r="O794">
        <v>359.69555247164197</v>
      </c>
      <c r="P794">
        <v>605.51786966726104</v>
      </c>
      <c r="Q794">
        <v>480.06242670671003</v>
      </c>
      <c r="R794">
        <v>144.580817411434</v>
      </c>
      <c r="S794">
        <v>528.26300595225496</v>
      </c>
      <c r="T794">
        <v>351.39572769124601</v>
      </c>
      <c r="U794">
        <v>509.83261545630302</v>
      </c>
    </row>
    <row r="795" spans="1:21" x14ac:dyDescent="0.25">
      <c r="A795" t="s">
        <v>878</v>
      </c>
      <c r="B795" t="s">
        <v>355</v>
      </c>
      <c r="C795" t="s">
        <v>820</v>
      </c>
      <c r="D795">
        <v>16.924499999999998</v>
      </c>
      <c r="E795" t="s">
        <v>1766</v>
      </c>
      <c r="F795">
        <v>25240.196670880399</v>
      </c>
      <c r="G795">
        <v>24062.330675410401</v>
      </c>
      <c r="H795">
        <v>19185.645536890701</v>
      </c>
      <c r="I795">
        <v>18244.668662491302</v>
      </c>
      <c r="J795">
        <v>23371.676601527699</v>
      </c>
      <c r="K795">
        <v>23243.891277119801</v>
      </c>
      <c r="L795">
        <v>20712.3818461841</v>
      </c>
      <c r="M795">
        <v>16140.552655031701</v>
      </c>
      <c r="N795">
        <v>20836.0587171564</v>
      </c>
      <c r="O795">
        <v>24946.806180388699</v>
      </c>
      <c r="P795">
        <v>21216.476198533699</v>
      </c>
      <c r="Q795">
        <v>26296.6491601497</v>
      </c>
      <c r="R795">
        <v>64752.894334156103</v>
      </c>
      <c r="S795">
        <v>26766.0058707444</v>
      </c>
      <c r="T795">
        <v>25958.7160228545</v>
      </c>
      <c r="U795">
        <v>20109.478539832999</v>
      </c>
    </row>
    <row r="796" spans="1:21" x14ac:dyDescent="0.25">
      <c r="A796" t="s">
        <v>879</v>
      </c>
      <c r="B796" t="s">
        <v>820</v>
      </c>
      <c r="C796" t="s">
        <v>820</v>
      </c>
      <c r="D796">
        <v>6.2930999999999999</v>
      </c>
      <c r="E796" t="s">
        <v>1767</v>
      </c>
      <c r="F796">
        <v>8966.8653783391001</v>
      </c>
      <c r="G796">
        <v>11069.506105557901</v>
      </c>
      <c r="H796">
        <v>9699.1453559975798</v>
      </c>
      <c r="I796">
        <v>10038.828340407101</v>
      </c>
      <c r="J796">
        <v>9292.9513291788408</v>
      </c>
      <c r="K796">
        <v>6265.3963309392502</v>
      </c>
      <c r="L796">
        <v>6845.43342201219</v>
      </c>
      <c r="M796">
        <v>7948.7484329609297</v>
      </c>
      <c r="N796">
        <v>13265.094810762601</v>
      </c>
      <c r="O796">
        <v>11200.0003161973</v>
      </c>
      <c r="P796">
        <v>9926.45375170027</v>
      </c>
      <c r="Q796">
        <v>10452.466876840899</v>
      </c>
      <c r="R796">
        <v>14429.3984080924</v>
      </c>
      <c r="S796">
        <v>7026.3227852847504</v>
      </c>
      <c r="T796">
        <v>5659.2490984568303</v>
      </c>
      <c r="U796">
        <v>5997.01886405</v>
      </c>
    </row>
    <row r="797" spans="1:21" x14ac:dyDescent="0.25">
      <c r="A797" t="s">
        <v>880</v>
      </c>
      <c r="B797" t="s">
        <v>505</v>
      </c>
      <c r="C797" t="s">
        <v>820</v>
      </c>
      <c r="D797">
        <v>10.629300000000001</v>
      </c>
      <c r="E797" t="s">
        <v>1768</v>
      </c>
      <c r="F797">
        <v>870.23316288043395</v>
      </c>
      <c r="G797">
        <v>863.28463104634</v>
      </c>
      <c r="H797">
        <v>932.37279998326301</v>
      </c>
      <c r="I797">
        <v>1312.2933025091299</v>
      </c>
      <c r="J797">
        <v>1061.2587525383501</v>
      </c>
      <c r="K797">
        <v>725.34689934180403</v>
      </c>
      <c r="L797">
        <v>563.80735731937102</v>
      </c>
      <c r="M797">
        <v>826.84792084784999</v>
      </c>
      <c r="N797">
        <v>1206.2310452955001</v>
      </c>
      <c r="O797">
        <v>910.81215384299105</v>
      </c>
      <c r="P797">
        <v>778.22287312735295</v>
      </c>
      <c r="Q797">
        <v>990.22197191238502</v>
      </c>
      <c r="R797">
        <v>874.50426529195101</v>
      </c>
      <c r="S797">
        <v>1133.5018599673599</v>
      </c>
      <c r="T797">
        <v>593.16123290671703</v>
      </c>
      <c r="U797">
        <v>1087.34720525483</v>
      </c>
    </row>
    <row r="798" spans="1:21" x14ac:dyDescent="0.25">
      <c r="A798" t="s">
        <v>881</v>
      </c>
      <c r="B798" t="s">
        <v>505</v>
      </c>
      <c r="C798" t="s">
        <v>820</v>
      </c>
      <c r="D798">
        <v>11.311299999999999</v>
      </c>
      <c r="E798" t="s">
        <v>1769</v>
      </c>
      <c r="F798">
        <v>2380.5867352779601</v>
      </c>
      <c r="G798">
        <v>3533.6571913003299</v>
      </c>
      <c r="H798">
        <v>3085.8937273353399</v>
      </c>
      <c r="I798">
        <v>2647.16880687503</v>
      </c>
      <c r="J798">
        <v>1307.70816589684</v>
      </c>
      <c r="K798">
        <v>2301.4287561271799</v>
      </c>
      <c r="L798">
        <v>3504.5337086679001</v>
      </c>
      <c r="M798">
        <v>4121.9430305708902</v>
      </c>
      <c r="N798">
        <v>3952.0944322208102</v>
      </c>
      <c r="O798">
        <v>3448.46794968943</v>
      </c>
      <c r="P798">
        <v>3502.0175282504101</v>
      </c>
      <c r="Q798">
        <v>2991.7594110637501</v>
      </c>
      <c r="R798">
        <v>3532.1355590677499</v>
      </c>
      <c r="S798">
        <v>3254.82980792533</v>
      </c>
      <c r="T798">
        <v>5272.5272391661401</v>
      </c>
      <c r="U798">
        <v>2457.7595357534101</v>
      </c>
    </row>
    <row r="799" spans="1:21" x14ac:dyDescent="0.25">
      <c r="A799" t="s">
        <v>882</v>
      </c>
      <c r="B799" t="s">
        <v>273</v>
      </c>
      <c r="C799" t="s">
        <v>820</v>
      </c>
      <c r="D799">
        <v>22.236599999999999</v>
      </c>
      <c r="E799" t="s">
        <v>1770</v>
      </c>
      <c r="F799">
        <v>1396.6127477155001</v>
      </c>
      <c r="G799">
        <v>1626.4240122183401</v>
      </c>
      <c r="H799">
        <v>1200.00546501913</v>
      </c>
      <c r="I799">
        <v>1109.8004672471</v>
      </c>
      <c r="J799">
        <v>1738.41676995223</v>
      </c>
      <c r="K799">
        <v>906.47696543920995</v>
      </c>
      <c r="L799">
        <v>47.906187799583698</v>
      </c>
      <c r="M799">
        <v>527.46192735701197</v>
      </c>
      <c r="N799">
        <v>4131.8351004676597</v>
      </c>
      <c r="O799">
        <v>2125.96440324179</v>
      </c>
      <c r="P799">
        <v>1560.96590338182</v>
      </c>
      <c r="Q799">
        <v>1657.6616805112601</v>
      </c>
      <c r="R799">
        <v>3716.9752196035702</v>
      </c>
      <c r="S799">
        <v>790.94265952250896</v>
      </c>
      <c r="T799">
        <v>612.11710885487003</v>
      </c>
      <c r="U799">
        <v>474.45260961988498</v>
      </c>
    </row>
    <row r="800" spans="1:21" x14ac:dyDescent="0.25">
      <c r="A800" t="s">
        <v>883</v>
      </c>
      <c r="B800" t="s">
        <v>505</v>
      </c>
      <c r="C800" t="s">
        <v>820</v>
      </c>
      <c r="D800">
        <v>5.7534999999999998</v>
      </c>
      <c r="E800" t="s">
        <v>1771</v>
      </c>
      <c r="F800">
        <v>662.90737949730396</v>
      </c>
      <c r="G800">
        <v>737.60163458626596</v>
      </c>
      <c r="H800">
        <v>929.23842827093904</v>
      </c>
      <c r="I800">
        <v>811.21277718413103</v>
      </c>
      <c r="J800">
        <v>617.38536395633503</v>
      </c>
      <c r="K800">
        <v>977.33233499505104</v>
      </c>
      <c r="L800">
        <v>512.97460057241301</v>
      </c>
      <c r="M800">
        <v>479.23807692451697</v>
      </c>
      <c r="N800">
        <v>968.21823219675696</v>
      </c>
      <c r="O800">
        <v>789.19793194265799</v>
      </c>
      <c r="P800">
        <v>806.18879030788605</v>
      </c>
      <c r="Q800">
        <v>858.46275130776098</v>
      </c>
      <c r="R800">
        <v>866.24820325158703</v>
      </c>
      <c r="S800">
        <v>1197.0924538704401</v>
      </c>
      <c r="T800">
        <v>889.44767044626997</v>
      </c>
      <c r="U800">
        <v>510.184047361784</v>
      </c>
    </row>
    <row r="801" spans="1:21" x14ac:dyDescent="0.25">
      <c r="A801" t="s">
        <v>884</v>
      </c>
      <c r="B801" t="s">
        <v>820</v>
      </c>
      <c r="C801" t="s">
        <v>820</v>
      </c>
      <c r="D801">
        <v>4.8730000000000002</v>
      </c>
      <c r="E801" t="s">
        <v>1772</v>
      </c>
      <c r="F801">
        <v>335.01621395263697</v>
      </c>
      <c r="G801">
        <v>242.31192145566499</v>
      </c>
      <c r="H801">
        <v>208.53756063195601</v>
      </c>
      <c r="I801">
        <v>232.61146079171999</v>
      </c>
      <c r="J801">
        <v>221.82351148085399</v>
      </c>
      <c r="K801">
        <v>37.024888710550997</v>
      </c>
      <c r="L801">
        <v>0</v>
      </c>
      <c r="M801">
        <v>37.850625406791103</v>
      </c>
      <c r="N801">
        <v>173.75723174785</v>
      </c>
      <c r="O801">
        <v>99.377960063798398</v>
      </c>
      <c r="P801">
        <v>67.364002215875701</v>
      </c>
      <c r="Q801">
        <v>156.01725459923301</v>
      </c>
      <c r="R801">
        <v>110.363982232965</v>
      </c>
      <c r="S801">
        <v>12.7260745168622</v>
      </c>
      <c r="T801">
        <v>0</v>
      </c>
      <c r="U801">
        <v>80.507462849314294</v>
      </c>
    </row>
    <row r="802" spans="1:21" x14ac:dyDescent="0.25">
      <c r="A802" t="s">
        <v>885</v>
      </c>
      <c r="B802" t="s">
        <v>151</v>
      </c>
      <c r="C802" t="s">
        <v>820</v>
      </c>
      <c r="D802">
        <v>35.927399999999999</v>
      </c>
      <c r="E802" t="s">
        <v>1773</v>
      </c>
      <c r="F802">
        <v>70.483975033911605</v>
      </c>
      <c r="G802">
        <v>85.926538047753695</v>
      </c>
      <c r="H802">
        <v>57.990140120714898</v>
      </c>
      <c r="I802">
        <v>70.540769952374106</v>
      </c>
      <c r="J802">
        <v>101.886535200777</v>
      </c>
      <c r="K802">
        <v>48.720635231489503</v>
      </c>
      <c r="L802">
        <v>31.357527508948699</v>
      </c>
      <c r="M802">
        <v>49.335889543075098</v>
      </c>
      <c r="N802">
        <v>74.0404055206469</v>
      </c>
      <c r="O802">
        <v>80.715409213415299</v>
      </c>
      <c r="P802">
        <v>76.411754299500004</v>
      </c>
      <c r="Q802">
        <v>69.172338356982095</v>
      </c>
      <c r="R802">
        <v>57.737637339459098</v>
      </c>
      <c r="S802">
        <v>50.7124357860936</v>
      </c>
      <c r="T802">
        <v>55.408576672597199</v>
      </c>
      <c r="U802">
        <v>52.448655619479197</v>
      </c>
    </row>
    <row r="803" spans="1:21" x14ac:dyDescent="0.25">
      <c r="A803" t="s">
        <v>886</v>
      </c>
      <c r="B803" t="s">
        <v>505</v>
      </c>
      <c r="C803" t="s">
        <v>820</v>
      </c>
      <c r="D803">
        <v>10.9994</v>
      </c>
      <c r="E803" t="s">
        <v>1774</v>
      </c>
      <c r="F803">
        <v>16.391927017108699</v>
      </c>
      <c r="G803">
        <v>64.600077115581797</v>
      </c>
      <c r="H803">
        <v>80.385282046828095</v>
      </c>
      <c r="I803">
        <v>51.988279842071698</v>
      </c>
      <c r="J803">
        <v>65.473201265455103</v>
      </c>
      <c r="K803">
        <v>48.130460649657003</v>
      </c>
      <c r="L803">
        <v>58.1475996814534</v>
      </c>
      <c r="M803">
        <v>45.963516331387197</v>
      </c>
      <c r="N803">
        <v>27.695803507033499</v>
      </c>
      <c r="O803">
        <v>63.101432236655903</v>
      </c>
      <c r="P803">
        <v>119.933232926608</v>
      </c>
      <c r="Q803">
        <v>100.958759737606</v>
      </c>
      <c r="R803">
        <v>68.298627956339004</v>
      </c>
      <c r="S803">
        <v>97.754547166478204</v>
      </c>
      <c r="T803">
        <v>80.447481628589202</v>
      </c>
      <c r="U803">
        <v>28.115916116203501</v>
      </c>
    </row>
    <row r="804" spans="1:21" x14ac:dyDescent="0.25">
      <c r="A804" t="s">
        <v>887</v>
      </c>
      <c r="B804" t="s">
        <v>505</v>
      </c>
      <c r="C804" t="s">
        <v>820</v>
      </c>
      <c r="D804">
        <v>12.0617</v>
      </c>
      <c r="E804" t="s">
        <v>1775</v>
      </c>
      <c r="F804">
        <v>4829.4034308104201</v>
      </c>
      <c r="G804">
        <v>2276.7423419730399</v>
      </c>
      <c r="H804">
        <v>1992.1599267377401</v>
      </c>
      <c r="I804">
        <v>2124.8403436469598</v>
      </c>
      <c r="J804">
        <v>1996.3405432685699</v>
      </c>
      <c r="K804">
        <v>265.76796105736298</v>
      </c>
      <c r="L804">
        <v>521.21991352442797</v>
      </c>
      <c r="M804">
        <v>904.95683478888304</v>
      </c>
      <c r="N804">
        <v>3816.0077063395001</v>
      </c>
      <c r="O804">
        <v>2067.2868340539999</v>
      </c>
      <c r="P804">
        <v>1873.2078902433</v>
      </c>
      <c r="Q804">
        <v>1660.6168397059</v>
      </c>
      <c r="R804">
        <v>587.03220569237499</v>
      </c>
      <c r="S804">
        <v>45.049931925354699</v>
      </c>
      <c r="T804">
        <v>288.35662356986199</v>
      </c>
      <c r="U804">
        <v>121.453713086608</v>
      </c>
    </row>
    <row r="805" spans="1:21" x14ac:dyDescent="0.25">
      <c r="A805" t="s">
        <v>888</v>
      </c>
      <c r="B805" t="s">
        <v>273</v>
      </c>
      <c r="C805" t="s">
        <v>820</v>
      </c>
      <c r="D805">
        <v>40.497999999999998</v>
      </c>
      <c r="E805" t="s">
        <v>1776</v>
      </c>
      <c r="F805">
        <v>11950.7224925062</v>
      </c>
      <c r="G805">
        <v>15099.701224684901</v>
      </c>
      <c r="H805">
        <v>14037.0501210236</v>
      </c>
      <c r="I805">
        <v>14781.555488051599</v>
      </c>
      <c r="J805">
        <v>10532.169944802799</v>
      </c>
      <c r="K805">
        <v>10553.530697389901</v>
      </c>
      <c r="L805">
        <v>8372.1170035870691</v>
      </c>
      <c r="M805">
        <v>8608.9392190586404</v>
      </c>
      <c r="N805">
        <v>14640.9608333627</v>
      </c>
      <c r="O805">
        <v>14968.337225847599</v>
      </c>
      <c r="P805">
        <v>15176.564443502901</v>
      </c>
      <c r="Q805">
        <v>15791.748270042501</v>
      </c>
      <c r="R805">
        <v>8781.5360588266994</v>
      </c>
      <c r="S805">
        <v>11138.2851799445</v>
      </c>
      <c r="T805">
        <v>8475.6155495919193</v>
      </c>
      <c r="U805">
        <v>7846.5509180214804</v>
      </c>
    </row>
    <row r="806" spans="1:21" x14ac:dyDescent="0.25">
      <c r="A806" t="s">
        <v>889</v>
      </c>
      <c r="B806" t="s">
        <v>355</v>
      </c>
      <c r="C806" t="s">
        <v>820</v>
      </c>
      <c r="D806">
        <v>16.770099999999999</v>
      </c>
      <c r="E806" t="s">
        <v>1777</v>
      </c>
      <c r="F806">
        <v>892.94152558148903</v>
      </c>
      <c r="G806">
        <v>1105.1094134238699</v>
      </c>
      <c r="H806">
        <v>1177.86934853355</v>
      </c>
      <c r="I806">
        <v>1100.95363924507</v>
      </c>
      <c r="J806">
        <v>837.43439031710602</v>
      </c>
      <c r="K806">
        <v>1041.6127034159499</v>
      </c>
      <c r="L806">
        <v>816.25728668211696</v>
      </c>
      <c r="M806">
        <v>1019.31403923901</v>
      </c>
      <c r="N806">
        <v>855.01373129686101</v>
      </c>
      <c r="O806">
        <v>743.03885022432905</v>
      </c>
      <c r="P806">
        <v>1133.27366719221</v>
      </c>
      <c r="Q806">
        <v>1645.22879729282</v>
      </c>
      <c r="R806">
        <v>221.31754889801101</v>
      </c>
      <c r="S806">
        <v>1021.15034793347</v>
      </c>
      <c r="T806">
        <v>1087.62551762208</v>
      </c>
      <c r="U806">
        <v>1450.0212923172801</v>
      </c>
    </row>
    <row r="807" spans="1:21" x14ac:dyDescent="0.25">
      <c r="A807" t="s">
        <v>890</v>
      </c>
      <c r="B807" t="s">
        <v>820</v>
      </c>
      <c r="C807" t="s">
        <v>820</v>
      </c>
      <c r="D807">
        <v>5.4343000000000004</v>
      </c>
      <c r="E807" t="s">
        <v>1778</v>
      </c>
      <c r="F807">
        <v>169.76325844265801</v>
      </c>
      <c r="G807">
        <v>225.09800376033201</v>
      </c>
      <c r="H807">
        <v>219.52655558874</v>
      </c>
      <c r="I807">
        <v>212.68402256231801</v>
      </c>
      <c r="J807">
        <v>286.14449651743303</v>
      </c>
      <c r="K807">
        <v>197.306133680447</v>
      </c>
      <c r="L807">
        <v>451.54432889150002</v>
      </c>
      <c r="M807">
        <v>224.13480729061101</v>
      </c>
      <c r="N807">
        <v>130.233330896967</v>
      </c>
      <c r="O807">
        <v>356.87362142221099</v>
      </c>
      <c r="P807">
        <v>241.380139869385</v>
      </c>
      <c r="Q807">
        <v>262.88841608567901</v>
      </c>
      <c r="R807">
        <v>463.96969982405102</v>
      </c>
      <c r="S807">
        <v>420.03368852336899</v>
      </c>
      <c r="T807">
        <v>351.84756234468301</v>
      </c>
      <c r="U807">
        <v>319.06905491516198</v>
      </c>
    </row>
    <row r="808" spans="1:21" x14ac:dyDescent="0.25">
      <c r="A808" t="s">
        <v>891</v>
      </c>
      <c r="B808" t="s">
        <v>505</v>
      </c>
      <c r="C808" t="s">
        <v>820</v>
      </c>
      <c r="D808">
        <v>11.7425</v>
      </c>
      <c r="E808" t="s">
        <v>1779</v>
      </c>
      <c r="F808">
        <v>726.80147422759501</v>
      </c>
      <c r="G808">
        <v>559.14047104218798</v>
      </c>
      <c r="H808">
        <v>1149.73372716677</v>
      </c>
      <c r="I808">
        <v>1095.60696216202</v>
      </c>
      <c r="J808">
        <v>412.79389584117803</v>
      </c>
      <c r="K808">
        <v>249.746036715928</v>
      </c>
      <c r="L808">
        <v>745.71225763582402</v>
      </c>
      <c r="M808">
        <v>604.62861880267496</v>
      </c>
      <c r="N808">
        <v>873.03829645543897</v>
      </c>
      <c r="O808">
        <v>840.02540814179997</v>
      </c>
      <c r="P808">
        <v>926.80758512437399</v>
      </c>
      <c r="Q808">
        <v>1242.29351664827</v>
      </c>
      <c r="R808">
        <v>257.048525858544</v>
      </c>
      <c r="S808">
        <v>341.05397163786103</v>
      </c>
      <c r="T808">
        <v>242.94544803235601</v>
      </c>
      <c r="U808">
        <v>189.189654125337</v>
      </c>
    </row>
    <row r="809" spans="1:21" x14ac:dyDescent="0.25">
      <c r="A809" t="s">
        <v>892</v>
      </c>
      <c r="B809" t="s">
        <v>505</v>
      </c>
      <c r="C809" t="s">
        <v>820</v>
      </c>
      <c r="D809">
        <v>10.324999999999999</v>
      </c>
      <c r="E809" t="s">
        <v>1780</v>
      </c>
      <c r="F809">
        <v>1052.69450569328</v>
      </c>
      <c r="G809">
        <v>688.18946654744298</v>
      </c>
      <c r="H809">
        <v>781.30713803774097</v>
      </c>
      <c r="I809">
        <v>733.33706004626401</v>
      </c>
      <c r="J809">
        <v>693.440544611257</v>
      </c>
      <c r="K809">
        <v>108.18850635006601</v>
      </c>
      <c r="L809">
        <v>100.80378122246201</v>
      </c>
      <c r="M809">
        <v>295.94173214853498</v>
      </c>
      <c r="N809">
        <v>942.96576643982996</v>
      </c>
      <c r="O809">
        <v>769.19342265827299</v>
      </c>
      <c r="P809">
        <v>425.61664962652901</v>
      </c>
      <c r="Q809">
        <v>737.28648476876401</v>
      </c>
      <c r="R809">
        <v>300.22379297691998</v>
      </c>
      <c r="S809">
        <v>25.702417946817299</v>
      </c>
      <c r="T809">
        <v>56.7640500831967</v>
      </c>
      <c r="U809">
        <v>291.10603895265399</v>
      </c>
    </row>
    <row r="810" spans="1:21" x14ac:dyDescent="0.25">
      <c r="A810" t="s">
        <v>893</v>
      </c>
      <c r="B810" t="s">
        <v>505</v>
      </c>
      <c r="C810" t="s">
        <v>820</v>
      </c>
      <c r="D810">
        <v>11.2738</v>
      </c>
      <c r="E810" t="s">
        <v>1781</v>
      </c>
      <c r="F810">
        <v>5094.6269215687598</v>
      </c>
      <c r="G810">
        <v>7367.9830634448099</v>
      </c>
      <c r="H810">
        <v>5736.4760049748002</v>
      </c>
      <c r="I810">
        <v>9662.2731740106392</v>
      </c>
      <c r="J810">
        <v>2516.2728482542698</v>
      </c>
      <c r="K810">
        <v>2132.5969507068999</v>
      </c>
      <c r="L810">
        <v>10004.962889333599</v>
      </c>
      <c r="M810">
        <v>6761.4160123266802</v>
      </c>
      <c r="N810">
        <v>9537.6844002797297</v>
      </c>
      <c r="O810">
        <v>3655.8742613506301</v>
      </c>
      <c r="P810">
        <v>5052.9001015849099</v>
      </c>
      <c r="Q810">
        <v>4069.41927686693</v>
      </c>
      <c r="R810">
        <v>2265.2808983342802</v>
      </c>
      <c r="S810">
        <v>2215.7878865268699</v>
      </c>
      <c r="T810">
        <v>3181.9301770551901</v>
      </c>
      <c r="U810">
        <v>2101.8481940848301</v>
      </c>
    </row>
    <row r="811" spans="1:21" x14ac:dyDescent="0.25">
      <c r="A811" t="s">
        <v>894</v>
      </c>
      <c r="B811" t="s">
        <v>820</v>
      </c>
      <c r="C811" t="s">
        <v>820</v>
      </c>
      <c r="D811">
        <v>5.5401999999999996</v>
      </c>
      <c r="E811" t="s">
        <v>1782</v>
      </c>
      <c r="F811">
        <v>789.01277336434998</v>
      </c>
      <c r="G811">
        <v>1003.29128150921</v>
      </c>
      <c r="H811">
        <v>512.65573023071397</v>
      </c>
      <c r="I811">
        <v>509.65063096468799</v>
      </c>
      <c r="J811">
        <v>550.79621461985198</v>
      </c>
      <c r="K811">
        <v>1048.5920542301101</v>
      </c>
      <c r="L811">
        <v>512.007152714168</v>
      </c>
      <c r="M811">
        <v>362.44591148193399</v>
      </c>
      <c r="N811">
        <v>1337.2776894174201</v>
      </c>
      <c r="O811">
        <v>1236.4028760014801</v>
      </c>
      <c r="P811">
        <v>908.90690892341797</v>
      </c>
      <c r="Q811">
        <v>292.56687752227901</v>
      </c>
      <c r="R811">
        <v>1411.9476593576001</v>
      </c>
      <c r="S811">
        <v>1139.5119429666099</v>
      </c>
      <c r="T811">
        <v>786.58165273527504</v>
      </c>
      <c r="U811">
        <v>357.50005176210698</v>
      </c>
    </row>
    <row r="812" spans="1:21" x14ac:dyDescent="0.25">
      <c r="A812" t="s">
        <v>895</v>
      </c>
      <c r="B812" t="s">
        <v>820</v>
      </c>
      <c r="C812" t="s">
        <v>820</v>
      </c>
      <c r="D812">
        <v>6.3121</v>
      </c>
      <c r="E812" t="s">
        <v>1783</v>
      </c>
      <c r="F812">
        <v>10220.805181040199</v>
      </c>
      <c r="G812">
        <v>14034.172218604999</v>
      </c>
      <c r="H812">
        <v>13763.7672100362</v>
      </c>
      <c r="I812">
        <v>17065.136580158502</v>
      </c>
      <c r="J812">
        <v>14039.2182796708</v>
      </c>
      <c r="K812">
        <v>19273.3609413882</v>
      </c>
      <c r="L812">
        <v>18088.732172018201</v>
      </c>
      <c r="M812">
        <v>16331.7682205786</v>
      </c>
      <c r="N812">
        <v>8486.9013640973808</v>
      </c>
      <c r="O812">
        <v>13239.1349090731</v>
      </c>
      <c r="P812">
        <v>13565.311162394501</v>
      </c>
      <c r="Q812">
        <v>15229.101304244699</v>
      </c>
      <c r="R812">
        <v>16271.507640325901</v>
      </c>
      <c r="S812">
        <v>19052.7649775135</v>
      </c>
      <c r="T812">
        <v>17314.8741497185</v>
      </c>
      <c r="U812">
        <v>13286.882997996599</v>
      </c>
    </row>
    <row r="813" spans="1:21" x14ac:dyDescent="0.25">
      <c r="A813" t="s">
        <v>896</v>
      </c>
      <c r="B813" t="s">
        <v>820</v>
      </c>
      <c r="C813" t="s">
        <v>820</v>
      </c>
      <c r="D813">
        <v>5.6238999999999999</v>
      </c>
      <c r="E813" t="s">
        <v>1784</v>
      </c>
      <c r="F813">
        <v>3726.0305367750102</v>
      </c>
      <c r="G813">
        <v>5375.4777630367098</v>
      </c>
      <c r="H813">
        <v>5054.6354928578803</v>
      </c>
      <c r="I813">
        <v>4292.5811372110202</v>
      </c>
      <c r="J813">
        <v>4415.0301039332799</v>
      </c>
      <c r="K813">
        <v>4316.5550066299802</v>
      </c>
      <c r="L813">
        <v>4252.2777864569898</v>
      </c>
      <c r="M813">
        <v>3041.2370713617502</v>
      </c>
      <c r="N813">
        <v>4354.6584965492702</v>
      </c>
      <c r="O813">
        <v>4497.4842150347004</v>
      </c>
      <c r="P813">
        <v>5164.4998511092699</v>
      </c>
      <c r="Q813">
        <v>5452.0339600417501</v>
      </c>
      <c r="R813">
        <v>6006.0544458594304</v>
      </c>
      <c r="S813">
        <v>4691.4630860649004</v>
      </c>
      <c r="T813">
        <v>5248.60371580633</v>
      </c>
      <c r="U813">
        <v>3650.74857234909</v>
      </c>
    </row>
    <row r="814" spans="1:21" x14ac:dyDescent="0.25">
      <c r="A814" t="s">
        <v>897</v>
      </c>
      <c r="B814" t="s">
        <v>505</v>
      </c>
      <c r="C814" t="s">
        <v>820</v>
      </c>
      <c r="D814">
        <v>11.2879</v>
      </c>
      <c r="E814" t="s">
        <v>1785</v>
      </c>
      <c r="F814">
        <v>12268.135753177599</v>
      </c>
      <c r="G814">
        <v>17958.537606203099</v>
      </c>
      <c r="H814">
        <v>23544.973677735899</v>
      </c>
      <c r="I814">
        <v>22486.787398895001</v>
      </c>
      <c r="J814">
        <v>13746.242162942301</v>
      </c>
      <c r="K814">
        <v>24013.1788324431</v>
      </c>
      <c r="L814">
        <v>23039.552545605799</v>
      </c>
      <c r="M814">
        <v>21161.924907940102</v>
      </c>
      <c r="N814">
        <v>7692.2268141267796</v>
      </c>
      <c r="O814">
        <v>17071.609311255601</v>
      </c>
      <c r="P814">
        <v>23057.563301411101</v>
      </c>
      <c r="Q814">
        <v>16987.4313169528</v>
      </c>
      <c r="R814">
        <v>6584.7742778332604</v>
      </c>
      <c r="S814">
        <v>31340.545453822699</v>
      </c>
      <c r="T814">
        <v>25571.1955054764</v>
      </c>
      <c r="U814">
        <v>12186.8267041539</v>
      </c>
    </row>
    <row r="815" spans="1:21" x14ac:dyDescent="0.25">
      <c r="A815" t="s">
        <v>898</v>
      </c>
      <c r="B815" t="s">
        <v>505</v>
      </c>
      <c r="C815" t="s">
        <v>820</v>
      </c>
      <c r="D815">
        <v>10.892300000000001</v>
      </c>
      <c r="E815" t="s">
        <v>1786</v>
      </c>
      <c r="F815">
        <v>8362.7160306872593</v>
      </c>
      <c r="G815">
        <v>7779.9191121020003</v>
      </c>
      <c r="H815">
        <v>7938.4983291531098</v>
      </c>
      <c r="I815">
        <v>8303.98150622713</v>
      </c>
      <c r="J815">
        <v>7501.4174193562803</v>
      </c>
      <c r="K815">
        <v>7900.2832747029997</v>
      </c>
      <c r="L815">
        <v>7376.3706517349701</v>
      </c>
      <c r="M815">
        <v>11955.281111769</v>
      </c>
      <c r="N815">
        <v>6632.0061683980102</v>
      </c>
      <c r="O815">
        <v>6488.0061759294103</v>
      </c>
      <c r="P815">
        <v>6851.0845797557004</v>
      </c>
      <c r="Q815">
        <v>5795.8635855079401</v>
      </c>
      <c r="R815">
        <v>6122.55693806625</v>
      </c>
      <c r="S815">
        <v>9667.0375204916309</v>
      </c>
      <c r="T815">
        <v>12757.034263916201</v>
      </c>
      <c r="U815">
        <v>6718.5789677289504</v>
      </c>
    </row>
    <row r="816" spans="1:21" x14ac:dyDescent="0.25">
      <c r="A816" t="s">
        <v>899</v>
      </c>
      <c r="B816" t="s">
        <v>505</v>
      </c>
      <c r="C816" t="s">
        <v>820</v>
      </c>
      <c r="D816">
        <v>12.3744</v>
      </c>
      <c r="E816" t="s">
        <v>1787</v>
      </c>
      <c r="F816">
        <v>4485.0851299135002</v>
      </c>
      <c r="G816">
        <v>5806.7905394977397</v>
      </c>
      <c r="H816">
        <v>4988.2012805173199</v>
      </c>
      <c r="I816">
        <v>4181.2678930664297</v>
      </c>
      <c r="J816">
        <v>3605.3427591489999</v>
      </c>
      <c r="K816">
        <v>2997.8393084653499</v>
      </c>
      <c r="L816">
        <v>2324.89134582003</v>
      </c>
      <c r="M816">
        <v>4948.1397497649796</v>
      </c>
      <c r="N816">
        <v>5476.4156881850204</v>
      </c>
      <c r="O816">
        <v>5849.3245645377201</v>
      </c>
      <c r="P816">
        <v>5521.6589053887001</v>
      </c>
      <c r="Q816">
        <v>6259.7859646727202</v>
      </c>
      <c r="R816">
        <v>5002.1818830310804</v>
      </c>
      <c r="S816">
        <v>5562.3165817756499</v>
      </c>
      <c r="T816">
        <v>3222.2508239885901</v>
      </c>
      <c r="U816">
        <v>2528.0057662495901</v>
      </c>
    </row>
    <row r="817" spans="1:21" x14ac:dyDescent="0.25">
      <c r="A817" t="s">
        <v>900</v>
      </c>
      <c r="B817" t="s">
        <v>820</v>
      </c>
      <c r="C817" t="s">
        <v>820</v>
      </c>
      <c r="D817">
        <v>4.1409000000000002</v>
      </c>
      <c r="E817" t="s">
        <v>1788</v>
      </c>
      <c r="F817">
        <v>465.39882432801897</v>
      </c>
      <c r="G817">
        <v>613.92424210749596</v>
      </c>
      <c r="H817">
        <v>921.71461170522196</v>
      </c>
      <c r="I817">
        <v>521.23060206590799</v>
      </c>
      <c r="J817">
        <v>273.73777295805201</v>
      </c>
      <c r="K817">
        <v>914.53414261689204</v>
      </c>
      <c r="L817">
        <v>214.04066883365101</v>
      </c>
      <c r="M817">
        <v>219.586607918352</v>
      </c>
      <c r="N817">
        <v>1516.8421286852899</v>
      </c>
      <c r="O817">
        <v>713.63423253139297</v>
      </c>
      <c r="P817">
        <v>1666.90535413262</v>
      </c>
      <c r="Q817">
        <v>619.18439169423505</v>
      </c>
      <c r="R817">
        <v>211.27899131347999</v>
      </c>
      <c r="S817">
        <v>648.16234129500504</v>
      </c>
      <c r="T817">
        <v>822.27435555802401</v>
      </c>
      <c r="U817">
        <v>253.717243472923</v>
      </c>
    </row>
    <row r="818" spans="1:21" x14ac:dyDescent="0.25">
      <c r="A818" t="s">
        <v>901</v>
      </c>
      <c r="B818" t="s">
        <v>355</v>
      </c>
      <c r="C818" t="s">
        <v>820</v>
      </c>
      <c r="D818">
        <v>18.483799999999999</v>
      </c>
      <c r="E818" t="s">
        <v>1789</v>
      </c>
      <c r="F818">
        <v>8.2381531580394505</v>
      </c>
      <c r="G818">
        <v>32.7372852188698</v>
      </c>
      <c r="H818">
        <v>52.701928132424698</v>
      </c>
      <c r="I818">
        <v>39.508356235837702</v>
      </c>
      <c r="J818">
        <v>3.16288888892745</v>
      </c>
      <c r="K818">
        <v>14.421692912929901</v>
      </c>
      <c r="L818">
        <v>62.307365542606703</v>
      </c>
      <c r="M818">
        <v>5.3437193400969196</v>
      </c>
      <c r="N818">
        <v>16.5873015129926</v>
      </c>
      <c r="O818">
        <v>18.862167878686499</v>
      </c>
      <c r="P818">
        <v>69.420825176959198</v>
      </c>
      <c r="Q818">
        <v>144.408423774901</v>
      </c>
      <c r="R818">
        <v>8.0185510537577507</v>
      </c>
      <c r="S818">
        <v>42.015317198265201</v>
      </c>
      <c r="T818">
        <v>23.267077483649899</v>
      </c>
      <c r="U818">
        <v>58.9023182182071</v>
      </c>
    </row>
    <row r="819" spans="1:21" x14ac:dyDescent="0.25">
      <c r="A819" t="s">
        <v>902</v>
      </c>
      <c r="B819" t="s">
        <v>355</v>
      </c>
      <c r="C819" t="s">
        <v>820</v>
      </c>
      <c r="D819">
        <v>15.3849</v>
      </c>
      <c r="E819" t="s">
        <v>1790</v>
      </c>
      <c r="F819">
        <v>1168.3506167229</v>
      </c>
      <c r="G819">
        <v>2445.6677259239</v>
      </c>
      <c r="H819">
        <v>3082.0477258186602</v>
      </c>
      <c r="I819">
        <v>3089.1145829674601</v>
      </c>
      <c r="J819">
        <v>1057.89230340312</v>
      </c>
      <c r="K819">
        <v>1348.5984854809701</v>
      </c>
      <c r="L819">
        <v>1015.63028098298</v>
      </c>
      <c r="M819">
        <v>2075.2421977027602</v>
      </c>
      <c r="N819">
        <v>1956.35801666267</v>
      </c>
      <c r="O819">
        <v>2619.67321990554</v>
      </c>
      <c r="P819">
        <v>2801.4154627991702</v>
      </c>
      <c r="Q819">
        <v>2125.1604421647498</v>
      </c>
      <c r="R819">
        <v>1020.95140670442</v>
      </c>
      <c r="S819">
        <v>1148.94525519648</v>
      </c>
      <c r="T819">
        <v>1572.9658674100399</v>
      </c>
      <c r="U819">
        <v>1416.17663750934</v>
      </c>
    </row>
    <row r="820" spans="1:21" x14ac:dyDescent="0.25">
      <c r="A820" t="s">
        <v>903</v>
      </c>
      <c r="B820" t="s">
        <v>505</v>
      </c>
      <c r="C820" t="s">
        <v>820</v>
      </c>
      <c r="D820">
        <v>10.533099999999999</v>
      </c>
      <c r="E820" t="s">
        <v>1791</v>
      </c>
      <c r="F820">
        <v>79.334195772322602</v>
      </c>
      <c r="G820">
        <v>99.096419229153497</v>
      </c>
      <c r="H820">
        <v>50.009129765844101</v>
      </c>
      <c r="I820">
        <v>92.508991085486997</v>
      </c>
      <c r="J820">
        <v>83.620298826909007</v>
      </c>
      <c r="K820">
        <v>19.897838058225801</v>
      </c>
      <c r="L820">
        <v>8.1050149419429403</v>
      </c>
      <c r="M820">
        <v>22.4399956228559</v>
      </c>
      <c r="N820">
        <v>137.77745323597799</v>
      </c>
      <c r="O820">
        <v>115.23582941292</v>
      </c>
      <c r="P820">
        <v>79.817517606722006</v>
      </c>
      <c r="Q820">
        <v>98.117156389892799</v>
      </c>
      <c r="R820">
        <v>17.260957349552601</v>
      </c>
      <c r="S820">
        <v>5.8742917668008001</v>
      </c>
      <c r="T820">
        <v>5.8290687801675203</v>
      </c>
      <c r="U820">
        <v>6.8244169293162704</v>
      </c>
    </row>
    <row r="821" spans="1:21" x14ac:dyDescent="0.25">
      <c r="A821" t="s">
        <v>904</v>
      </c>
      <c r="B821" t="s">
        <v>505</v>
      </c>
      <c r="C821" t="s">
        <v>820</v>
      </c>
      <c r="D821">
        <v>11.2509</v>
      </c>
      <c r="E821" t="s">
        <v>1792</v>
      </c>
      <c r="F821">
        <v>381.20747254507398</v>
      </c>
      <c r="G821">
        <v>356.82855806347902</v>
      </c>
      <c r="H821">
        <v>208.95443766024999</v>
      </c>
      <c r="I821">
        <v>354.79971103785499</v>
      </c>
      <c r="J821">
        <v>338.01153020133103</v>
      </c>
      <c r="K821">
        <v>612.91507070028604</v>
      </c>
      <c r="L821">
        <v>780.53249785751404</v>
      </c>
      <c r="M821">
        <v>724.70510905882395</v>
      </c>
      <c r="N821">
        <v>633.88496933510498</v>
      </c>
      <c r="O821">
        <v>231.56800436847601</v>
      </c>
      <c r="P821">
        <v>615.00872084053594</v>
      </c>
      <c r="Q821">
        <v>287.53006280472198</v>
      </c>
      <c r="R821">
        <v>125.964893544281</v>
      </c>
      <c r="S821">
        <v>456.00644924337001</v>
      </c>
      <c r="T821">
        <v>372.14607880100402</v>
      </c>
      <c r="U821">
        <v>764.96524644471504</v>
      </c>
    </row>
    <row r="822" spans="1:21" x14ac:dyDescent="0.25">
      <c r="A822" t="s">
        <v>905</v>
      </c>
      <c r="B822" t="s">
        <v>505</v>
      </c>
      <c r="C822" t="s">
        <v>820</v>
      </c>
      <c r="D822">
        <v>18.3215</v>
      </c>
      <c r="E822" t="s">
        <v>1793</v>
      </c>
      <c r="F822">
        <v>573.91704000853895</v>
      </c>
      <c r="G822">
        <v>653.37791754881903</v>
      </c>
      <c r="H822">
        <v>640.94145772761794</v>
      </c>
      <c r="I822">
        <v>637.41572414373695</v>
      </c>
      <c r="J822">
        <v>489.89645358265199</v>
      </c>
      <c r="K822">
        <v>976.917634962374</v>
      </c>
      <c r="L822">
        <v>486.931974918756</v>
      </c>
      <c r="M822">
        <v>609.56079493849302</v>
      </c>
      <c r="N822">
        <v>1169.88787284051</v>
      </c>
      <c r="O822">
        <v>769.011511957312</v>
      </c>
      <c r="P822">
        <v>609.15068978484896</v>
      </c>
      <c r="Q822">
        <v>541.51894538808403</v>
      </c>
      <c r="R822">
        <v>1239.9148303915099</v>
      </c>
      <c r="S822">
        <v>864.782527154391</v>
      </c>
      <c r="T822">
        <v>579.73807726443204</v>
      </c>
      <c r="U822">
        <v>346.09025281890001</v>
      </c>
    </row>
    <row r="823" spans="1:21" x14ac:dyDescent="0.25">
      <c r="A823" t="s">
        <v>906</v>
      </c>
      <c r="B823" t="s">
        <v>505</v>
      </c>
      <c r="C823" t="s">
        <v>820</v>
      </c>
      <c r="D823">
        <v>11.807600000000001</v>
      </c>
      <c r="E823" t="s">
        <v>1794</v>
      </c>
      <c r="F823">
        <v>892.29324730511405</v>
      </c>
      <c r="G823">
        <v>1201.17838227929</v>
      </c>
      <c r="H823">
        <v>1358.28561837762</v>
      </c>
      <c r="I823">
        <v>994.67393902946606</v>
      </c>
      <c r="J823">
        <v>493.11698871371499</v>
      </c>
      <c r="K823">
        <v>789.17758406245298</v>
      </c>
      <c r="L823">
        <v>515.10863380473904</v>
      </c>
      <c r="M823">
        <v>576.19351854914203</v>
      </c>
      <c r="N823">
        <v>1160.2034782621199</v>
      </c>
      <c r="O823">
        <v>1021.06283376184</v>
      </c>
      <c r="P823">
        <v>1723.56721181015</v>
      </c>
      <c r="Q823">
        <v>1510.83643052249</v>
      </c>
      <c r="R823">
        <v>654.22387526030502</v>
      </c>
      <c r="S823">
        <v>437.81622422417399</v>
      </c>
      <c r="T823">
        <v>731.50932047783704</v>
      </c>
      <c r="U823">
        <v>757.92711225250002</v>
      </c>
    </row>
    <row r="824" spans="1:21" x14ac:dyDescent="0.25">
      <c r="A824" t="s">
        <v>907</v>
      </c>
      <c r="B824" t="s">
        <v>273</v>
      </c>
      <c r="C824" t="s">
        <v>820</v>
      </c>
      <c r="D824">
        <v>23.131699999999999</v>
      </c>
      <c r="E824" t="s">
        <v>1795</v>
      </c>
      <c r="F824">
        <v>514.325878842321</v>
      </c>
      <c r="G824">
        <v>698.53296467762596</v>
      </c>
      <c r="H824">
        <v>873.295077600887</v>
      </c>
      <c r="I824">
        <v>1021.5455670612</v>
      </c>
      <c r="J824">
        <v>542.87351201418699</v>
      </c>
      <c r="K824">
        <v>852.03376742938804</v>
      </c>
      <c r="L824">
        <v>951.86957310494904</v>
      </c>
      <c r="M824">
        <v>394.13138858730503</v>
      </c>
      <c r="N824">
        <v>902.71072162183702</v>
      </c>
      <c r="O824">
        <v>498.48646312231199</v>
      </c>
      <c r="P824">
        <v>1095.5275914271101</v>
      </c>
      <c r="Q824">
        <v>1186.13423069444</v>
      </c>
      <c r="R824">
        <v>1084.7376205093899</v>
      </c>
      <c r="S824">
        <v>862.84918692369399</v>
      </c>
      <c r="T824">
        <v>595.10275415309695</v>
      </c>
      <c r="U824">
        <v>1285.1087771847899</v>
      </c>
    </row>
    <row r="825" spans="1:21" x14ac:dyDescent="0.25">
      <c r="A825" t="s">
        <v>908</v>
      </c>
      <c r="B825" t="s">
        <v>200</v>
      </c>
      <c r="C825" t="s">
        <v>820</v>
      </c>
      <c r="D825">
        <v>26.703199999999999</v>
      </c>
      <c r="E825" t="s">
        <v>1796</v>
      </c>
      <c r="F825">
        <v>1695.9184978015901</v>
      </c>
      <c r="G825">
        <v>1000.1255154757</v>
      </c>
      <c r="H825">
        <v>1732.7199593074599</v>
      </c>
      <c r="I825">
        <v>1497.13102425482</v>
      </c>
      <c r="J825">
        <v>1948.9666903335301</v>
      </c>
      <c r="K825">
        <v>1341.48510072818</v>
      </c>
      <c r="L825">
        <v>1432.32233652222</v>
      </c>
      <c r="M825">
        <v>1112.4677969909001</v>
      </c>
      <c r="N825">
        <v>1151.9078999634401</v>
      </c>
      <c r="O825">
        <v>1679.7286164284801</v>
      </c>
      <c r="P825">
        <v>1418.10125393661</v>
      </c>
      <c r="Q825">
        <v>1266.96487815822</v>
      </c>
      <c r="R825">
        <v>1897.58448243057</v>
      </c>
      <c r="S825">
        <v>1501.28834787285</v>
      </c>
      <c r="T825">
        <v>1709.41728798227</v>
      </c>
      <c r="U825">
        <v>1461.52715345499</v>
      </c>
    </row>
    <row r="826" spans="1:21" x14ac:dyDescent="0.25">
      <c r="A826" t="s">
        <v>909</v>
      </c>
      <c r="B826" t="s">
        <v>505</v>
      </c>
      <c r="C826" t="s">
        <v>820</v>
      </c>
      <c r="D826">
        <v>11.3941</v>
      </c>
      <c r="E826" t="s">
        <v>1797</v>
      </c>
      <c r="F826">
        <v>363.08890585456498</v>
      </c>
      <c r="G826">
        <v>1502.2258594871</v>
      </c>
      <c r="H826">
        <v>2144.5180892273502</v>
      </c>
      <c r="I826">
        <v>711.72832398902301</v>
      </c>
      <c r="J826">
        <v>1720.3007734319799</v>
      </c>
      <c r="K826">
        <v>1118.4858933185501</v>
      </c>
      <c r="L826">
        <v>29.172079049535402</v>
      </c>
      <c r="M826">
        <v>505.934976358254</v>
      </c>
      <c r="N826">
        <v>1541.10721308794</v>
      </c>
      <c r="O826">
        <v>1839.0493553868901</v>
      </c>
      <c r="P826">
        <v>2101.31198394173</v>
      </c>
      <c r="Q826">
        <v>1770.7708438357499</v>
      </c>
      <c r="R826">
        <v>1243.75050225682</v>
      </c>
      <c r="S826">
        <v>1365.2979663608101</v>
      </c>
      <c r="T826">
        <v>415.84424358472</v>
      </c>
      <c r="U826">
        <v>452.42426670341098</v>
      </c>
    </row>
    <row r="827" spans="1:21" x14ac:dyDescent="0.25">
      <c r="A827" t="s">
        <v>910</v>
      </c>
      <c r="B827" t="s">
        <v>505</v>
      </c>
      <c r="C827" t="s">
        <v>820</v>
      </c>
      <c r="D827">
        <v>11.091699999999999</v>
      </c>
      <c r="E827" t="s">
        <v>1798</v>
      </c>
      <c r="F827">
        <v>210.693587915259</v>
      </c>
      <c r="G827">
        <v>302.60979364739001</v>
      </c>
      <c r="H827">
        <v>217.721038613513</v>
      </c>
      <c r="I827">
        <v>211.24971746803001</v>
      </c>
      <c r="J827">
        <v>213.22760122957001</v>
      </c>
      <c r="K827">
        <v>94.497208848721399</v>
      </c>
      <c r="L827">
        <v>60.650712642471099</v>
      </c>
      <c r="M827">
        <v>350.958278606308</v>
      </c>
      <c r="N827">
        <v>221.43284004882901</v>
      </c>
      <c r="O827">
        <v>401.83185562471698</v>
      </c>
      <c r="P827">
        <v>432.96939636493403</v>
      </c>
      <c r="Q827">
        <v>411.54778410849298</v>
      </c>
      <c r="R827">
        <v>123.213276146982</v>
      </c>
      <c r="S827">
        <v>51.118591300260299</v>
      </c>
      <c r="T827">
        <v>30.855880485574701</v>
      </c>
      <c r="U827">
        <v>147.49628250759301</v>
      </c>
    </row>
    <row r="828" spans="1:21" x14ac:dyDescent="0.25">
      <c r="A828" t="s">
        <v>911</v>
      </c>
      <c r="B828" t="s">
        <v>505</v>
      </c>
      <c r="C828" t="s">
        <v>820</v>
      </c>
      <c r="D828">
        <v>10.677300000000001</v>
      </c>
      <c r="E828" t="s">
        <v>1799</v>
      </c>
      <c r="F828">
        <v>445.023680818495</v>
      </c>
      <c r="G828">
        <v>1677.2564075760799</v>
      </c>
      <c r="H828">
        <v>2857.5348620719901</v>
      </c>
      <c r="I828">
        <v>1921.7084909576899</v>
      </c>
      <c r="J828">
        <v>206.132940832618</v>
      </c>
      <c r="K828">
        <v>1130.8001399827999</v>
      </c>
      <c r="L828">
        <v>668.45540792843406</v>
      </c>
      <c r="M828">
        <v>1454.7365651735799</v>
      </c>
      <c r="N828">
        <v>477.03580416468799</v>
      </c>
      <c r="O828">
        <v>2237.42077484936</v>
      </c>
      <c r="P828">
        <v>2116.6913639613099</v>
      </c>
      <c r="Q828">
        <v>1518.8920006753799</v>
      </c>
      <c r="R828">
        <v>283.02002372951</v>
      </c>
      <c r="S828">
        <v>1924.86697865374</v>
      </c>
      <c r="T828">
        <v>434.94891020774799</v>
      </c>
      <c r="U828">
        <v>731.56939897084999</v>
      </c>
    </row>
    <row r="829" spans="1:21" x14ac:dyDescent="0.25">
      <c r="A829" t="s">
        <v>912</v>
      </c>
      <c r="B829" t="s">
        <v>505</v>
      </c>
      <c r="C829" t="s">
        <v>820</v>
      </c>
      <c r="D829">
        <v>18.464099999999998</v>
      </c>
      <c r="E829" t="s">
        <v>1800</v>
      </c>
      <c r="F829">
        <v>9373.9501431823992</v>
      </c>
      <c r="G829">
        <v>6121.1629466514296</v>
      </c>
      <c r="H829">
        <v>3078.5780681555502</v>
      </c>
      <c r="I829">
        <v>8123.7201264231899</v>
      </c>
      <c r="J829">
        <v>8359.1856881730891</v>
      </c>
      <c r="K829">
        <v>947.858421102021</v>
      </c>
      <c r="L829">
        <v>1271.91549551352</v>
      </c>
      <c r="M829">
        <v>3518.6712721397298</v>
      </c>
      <c r="N829">
        <v>9619.6997106684703</v>
      </c>
      <c r="O829">
        <v>5321.0635421644101</v>
      </c>
      <c r="P829">
        <v>4586.22362499461</v>
      </c>
      <c r="Q829">
        <v>4565.8680833895296</v>
      </c>
      <c r="R829">
        <v>6936.1602648338303</v>
      </c>
      <c r="S829">
        <v>498.00784201031098</v>
      </c>
      <c r="T829">
        <v>1344.24329556367</v>
      </c>
      <c r="U829">
        <v>2585.2121314828501</v>
      </c>
    </row>
    <row r="830" spans="1:21" x14ac:dyDescent="0.25">
      <c r="A830" t="s">
        <v>913</v>
      </c>
      <c r="B830" t="s">
        <v>820</v>
      </c>
      <c r="C830" t="s">
        <v>820</v>
      </c>
      <c r="D830">
        <v>6.1452999999999998</v>
      </c>
      <c r="E830" t="s">
        <v>1801</v>
      </c>
      <c r="F830">
        <v>8574.3830835992103</v>
      </c>
      <c r="G830">
        <v>10373.4930513952</v>
      </c>
      <c r="H830">
        <v>9813.5420733580104</v>
      </c>
      <c r="I830">
        <v>10397.5934335657</v>
      </c>
      <c r="J830">
        <v>7557.5234095846199</v>
      </c>
      <c r="K830">
        <v>9184.9933928678201</v>
      </c>
      <c r="L830">
        <v>8701.1490927047307</v>
      </c>
      <c r="M830">
        <v>9201.7011734298703</v>
      </c>
      <c r="N830">
        <v>9686.1289237061992</v>
      </c>
      <c r="O830">
        <v>11189.712399225</v>
      </c>
      <c r="P830">
        <v>11084.326560371301</v>
      </c>
      <c r="Q830">
        <v>9627.53473389791</v>
      </c>
      <c r="R830">
        <v>5298.6815365343</v>
      </c>
      <c r="S830">
        <v>5420.3808891095096</v>
      </c>
      <c r="T830">
        <v>9837.6457866276796</v>
      </c>
      <c r="U830">
        <v>6991.2163490045696</v>
      </c>
    </row>
    <row r="831" spans="1:21" x14ac:dyDescent="0.25">
      <c r="A831" t="s">
        <v>914</v>
      </c>
      <c r="B831" t="s">
        <v>820</v>
      </c>
      <c r="C831" t="s">
        <v>820</v>
      </c>
      <c r="D831">
        <v>5.7287999999999997</v>
      </c>
      <c r="E831" t="s">
        <v>1802</v>
      </c>
      <c r="F831">
        <v>477.06793898150499</v>
      </c>
      <c r="G831">
        <v>180.674587733359</v>
      </c>
      <c r="H831">
        <v>358.08824247294098</v>
      </c>
      <c r="I831">
        <v>305.086521051989</v>
      </c>
      <c r="J831">
        <v>292.12673162727202</v>
      </c>
      <c r="K831">
        <v>2637.8732203070199</v>
      </c>
      <c r="L831">
        <v>665.79176492496299</v>
      </c>
      <c r="M831">
        <v>995.972957518013</v>
      </c>
      <c r="N831">
        <v>37.4731232903749</v>
      </c>
      <c r="O831">
        <v>275.87334354961899</v>
      </c>
      <c r="P831">
        <v>277.95226143025502</v>
      </c>
      <c r="Q831">
        <v>343.49215215761302</v>
      </c>
      <c r="R831">
        <v>799.64846483675103</v>
      </c>
      <c r="S831">
        <v>1263.7742531275901</v>
      </c>
      <c r="T831">
        <v>1194.5887164450601</v>
      </c>
      <c r="U831">
        <v>1254.5183951287599</v>
      </c>
    </row>
    <row r="832" spans="1:21" x14ac:dyDescent="0.25">
      <c r="A832" t="s">
        <v>915</v>
      </c>
      <c r="B832" t="s">
        <v>355</v>
      </c>
      <c r="C832" t="s">
        <v>820</v>
      </c>
      <c r="D832">
        <v>20.6615</v>
      </c>
      <c r="E832" t="s">
        <v>1803</v>
      </c>
      <c r="F832">
        <v>616.74434186865301</v>
      </c>
      <c r="G832">
        <v>649.95060444411104</v>
      </c>
      <c r="H832">
        <v>651.90822954146802</v>
      </c>
      <c r="I832">
        <v>637.25573920722002</v>
      </c>
      <c r="J832">
        <v>755.07128390984997</v>
      </c>
      <c r="K832">
        <v>780.62937865787796</v>
      </c>
      <c r="L832">
        <v>159.85748358628899</v>
      </c>
      <c r="M832">
        <v>472.82658851533199</v>
      </c>
      <c r="N832">
        <v>1275.49875088368</v>
      </c>
      <c r="O832">
        <v>769.37772534110502</v>
      </c>
      <c r="P832">
        <v>767.37061350752799</v>
      </c>
      <c r="Q832">
        <v>639.60028604196805</v>
      </c>
      <c r="R832">
        <v>1804.5657219913001</v>
      </c>
      <c r="S832">
        <v>916.48532621237496</v>
      </c>
      <c r="T832">
        <v>263.54982203841098</v>
      </c>
      <c r="U832">
        <v>295.56025284505898</v>
      </c>
    </row>
    <row r="833" spans="1:21" x14ac:dyDescent="0.25">
      <c r="A833" t="s">
        <v>916</v>
      </c>
      <c r="B833" t="s">
        <v>820</v>
      </c>
      <c r="C833" t="s">
        <v>820</v>
      </c>
      <c r="D833">
        <v>5.2568000000000001</v>
      </c>
      <c r="E833" t="s">
        <v>1804</v>
      </c>
      <c r="F833">
        <v>116.983911143984</v>
      </c>
      <c r="G833">
        <v>61.433420714028102</v>
      </c>
      <c r="H833">
        <v>81.611725429719698</v>
      </c>
      <c r="I833">
        <v>49.885717632461997</v>
      </c>
      <c r="J833">
        <v>490.171738746313</v>
      </c>
      <c r="K833">
        <v>49.611566719429199</v>
      </c>
      <c r="L833">
        <v>35.8864896207944</v>
      </c>
      <c r="M833">
        <v>197.22972505265301</v>
      </c>
      <c r="N833">
        <v>73.271895862507094</v>
      </c>
      <c r="O833">
        <v>8.1157774641344496</v>
      </c>
      <c r="P833">
        <v>87.393212216307504</v>
      </c>
      <c r="Q833">
        <v>112.838644846712</v>
      </c>
      <c r="R833">
        <v>45.894343419903599</v>
      </c>
      <c r="S833">
        <v>41.525366556822497</v>
      </c>
      <c r="T833">
        <v>38.785067982006602</v>
      </c>
      <c r="U833">
        <v>151.47193920053201</v>
      </c>
    </row>
    <row r="834" spans="1:21" x14ac:dyDescent="0.25">
      <c r="A834" t="s">
        <v>917</v>
      </c>
      <c r="B834" t="s">
        <v>820</v>
      </c>
      <c r="C834" t="s">
        <v>820</v>
      </c>
      <c r="D834">
        <v>4.6778000000000004</v>
      </c>
      <c r="E834" t="s">
        <v>1805</v>
      </c>
      <c r="F834">
        <v>392.74084665862603</v>
      </c>
      <c r="G834">
        <v>438.416580052065</v>
      </c>
      <c r="H834">
        <v>369.36215156136399</v>
      </c>
      <c r="I834">
        <v>349.89376786845401</v>
      </c>
      <c r="J834">
        <v>390.07070700021598</v>
      </c>
      <c r="K834">
        <v>344.64455701107198</v>
      </c>
      <c r="L834">
        <v>163.891281918716</v>
      </c>
      <c r="M834">
        <v>269.88016821542499</v>
      </c>
      <c r="N834">
        <v>417.26550510998999</v>
      </c>
      <c r="O834">
        <v>495.87887365633202</v>
      </c>
      <c r="P834">
        <v>423.84310520540498</v>
      </c>
      <c r="Q834">
        <v>367.16002075215403</v>
      </c>
      <c r="R834">
        <v>298.379132024017</v>
      </c>
      <c r="S834">
        <v>147.17742891556199</v>
      </c>
      <c r="T834">
        <v>183.63699625313501</v>
      </c>
      <c r="U834">
        <v>117.156514600946</v>
      </c>
    </row>
    <row r="835" spans="1:21" x14ac:dyDescent="0.25">
      <c r="A835" t="s">
        <v>918</v>
      </c>
      <c r="B835" t="s">
        <v>505</v>
      </c>
      <c r="C835" t="s">
        <v>820</v>
      </c>
      <c r="D835">
        <v>17.0001</v>
      </c>
      <c r="E835" t="s">
        <v>1806</v>
      </c>
      <c r="F835">
        <v>443.16434236200502</v>
      </c>
      <c r="G835">
        <v>318.58151075627399</v>
      </c>
      <c r="H835">
        <v>275.04532574655201</v>
      </c>
      <c r="I835">
        <v>476.83597394728997</v>
      </c>
      <c r="J835">
        <v>779.05790701119099</v>
      </c>
      <c r="K835">
        <v>97.065960474913396</v>
      </c>
      <c r="L835">
        <v>47.816360226252897</v>
      </c>
      <c r="M835">
        <v>439.96598423679598</v>
      </c>
      <c r="N835">
        <v>584.87224264749602</v>
      </c>
      <c r="O835">
        <v>365.10539378472902</v>
      </c>
      <c r="P835">
        <v>441.41804858132701</v>
      </c>
      <c r="Q835">
        <v>214.56094945433199</v>
      </c>
      <c r="R835">
        <v>434.08456016214399</v>
      </c>
      <c r="S835">
        <v>82.714520588418395</v>
      </c>
      <c r="T835">
        <v>30.632610016441099</v>
      </c>
      <c r="U835">
        <v>176.88278612587399</v>
      </c>
    </row>
    <row r="836" spans="1:21" x14ac:dyDescent="0.25">
      <c r="A836" t="s">
        <v>919</v>
      </c>
      <c r="B836" t="s">
        <v>820</v>
      </c>
      <c r="C836" t="s">
        <v>820</v>
      </c>
      <c r="D836">
        <v>5.9767000000000001</v>
      </c>
      <c r="E836" t="s">
        <v>1807</v>
      </c>
      <c r="F836">
        <v>1330.1793111842701</v>
      </c>
      <c r="G836">
        <v>923.77303966115198</v>
      </c>
      <c r="H836">
        <v>1115.8237697766101</v>
      </c>
      <c r="I836">
        <v>2219.1967480012299</v>
      </c>
      <c r="J836">
        <v>982.76304769861201</v>
      </c>
      <c r="K836">
        <v>605.92223480548296</v>
      </c>
      <c r="L836">
        <v>564.618913085033</v>
      </c>
      <c r="M836">
        <v>150.811659685525</v>
      </c>
      <c r="N836">
        <v>996.42187718781497</v>
      </c>
      <c r="O836">
        <v>2187.3564174176399</v>
      </c>
      <c r="P836">
        <v>4134.3773024488501</v>
      </c>
      <c r="Q836">
        <v>4159.1476777011603</v>
      </c>
      <c r="R836">
        <v>1277.2613263343701</v>
      </c>
      <c r="S836">
        <v>83.457413365592103</v>
      </c>
      <c r="T836">
        <v>92.592270614812406</v>
      </c>
      <c r="U836">
        <v>238.961111293773</v>
      </c>
    </row>
    <row r="837" spans="1:21" x14ac:dyDescent="0.25">
      <c r="A837" t="s">
        <v>920</v>
      </c>
      <c r="B837" t="s">
        <v>505</v>
      </c>
      <c r="C837" t="s">
        <v>820</v>
      </c>
      <c r="D837">
        <v>10.1066</v>
      </c>
      <c r="E837" t="s">
        <v>1808</v>
      </c>
      <c r="F837">
        <v>0</v>
      </c>
      <c r="G837">
        <v>22.963990882099701</v>
      </c>
      <c r="H837">
        <v>18.070145617132301</v>
      </c>
      <c r="I837">
        <v>29.9118450777909</v>
      </c>
      <c r="J837">
        <v>0</v>
      </c>
      <c r="K837">
        <v>0</v>
      </c>
      <c r="L837">
        <v>0</v>
      </c>
      <c r="M837">
        <v>0</v>
      </c>
      <c r="N837">
        <v>26.0740196836636</v>
      </c>
      <c r="O837">
        <v>39.643858572362099</v>
      </c>
      <c r="P837">
        <v>79.381856222768107</v>
      </c>
      <c r="Q837">
        <v>94.8723753125945</v>
      </c>
      <c r="R837">
        <v>0</v>
      </c>
      <c r="S837">
        <v>0</v>
      </c>
      <c r="T837">
        <v>11.5880593016487</v>
      </c>
      <c r="U837">
        <v>0</v>
      </c>
    </row>
    <row r="838" spans="1:21" x14ac:dyDescent="0.25">
      <c r="A838" t="s">
        <v>921</v>
      </c>
      <c r="B838" t="s">
        <v>820</v>
      </c>
      <c r="C838" t="s">
        <v>820</v>
      </c>
      <c r="D838">
        <v>5.6631999999999998</v>
      </c>
      <c r="E838" t="s">
        <v>1809</v>
      </c>
      <c r="F838">
        <v>0</v>
      </c>
      <c r="G838">
        <v>0</v>
      </c>
      <c r="H838">
        <v>0</v>
      </c>
      <c r="I838">
        <v>0</v>
      </c>
      <c r="J838">
        <v>0</v>
      </c>
      <c r="K838">
        <v>0</v>
      </c>
      <c r="L838">
        <v>0</v>
      </c>
      <c r="M838">
        <v>4.6755902714333999</v>
      </c>
      <c r="N838">
        <v>0</v>
      </c>
      <c r="O838">
        <v>0</v>
      </c>
      <c r="P838">
        <v>0</v>
      </c>
      <c r="Q838">
        <v>0</v>
      </c>
      <c r="R838">
        <v>573.67021835396395</v>
      </c>
      <c r="S838">
        <v>0</v>
      </c>
      <c r="T838">
        <v>0</v>
      </c>
      <c r="U838">
        <v>0</v>
      </c>
    </row>
    <row r="839" spans="1:21" x14ac:dyDescent="0.25">
      <c r="A839" t="s">
        <v>922</v>
      </c>
      <c r="B839" t="s">
        <v>355</v>
      </c>
      <c r="C839" t="s">
        <v>820</v>
      </c>
      <c r="D839">
        <v>18.452200000000001</v>
      </c>
      <c r="E839" t="s">
        <v>1810</v>
      </c>
      <c r="F839">
        <v>32.952269929839403</v>
      </c>
      <c r="G839">
        <v>8.3189456532038299</v>
      </c>
      <c r="H839">
        <v>17.070333984963799</v>
      </c>
      <c r="I839">
        <v>35.953612785654798</v>
      </c>
      <c r="J839">
        <v>26.518862503747201</v>
      </c>
      <c r="K839">
        <v>47.897967681317198</v>
      </c>
      <c r="L839">
        <v>9.3536511172202594</v>
      </c>
      <c r="M839">
        <v>44.978571035670001</v>
      </c>
      <c r="N839">
        <v>1.49073778838354</v>
      </c>
      <c r="O839">
        <v>10.705205002460399</v>
      </c>
      <c r="P839">
        <v>18.1320837064088</v>
      </c>
      <c r="Q839">
        <v>0</v>
      </c>
      <c r="R839">
        <v>1552.1501946936901</v>
      </c>
      <c r="S839">
        <v>218.260606428263</v>
      </c>
      <c r="T839">
        <v>18.096351074941101</v>
      </c>
      <c r="U839">
        <v>24.478807605459199</v>
      </c>
    </row>
    <row r="840" spans="1:21" x14ac:dyDescent="0.25">
      <c r="A840" t="s">
        <v>923</v>
      </c>
      <c r="B840" t="s">
        <v>820</v>
      </c>
      <c r="C840" t="s">
        <v>820</v>
      </c>
      <c r="D840">
        <v>6.2808000000000002</v>
      </c>
      <c r="E840" t="s">
        <v>1811</v>
      </c>
      <c r="F840">
        <v>5206.7011998900498</v>
      </c>
      <c r="G840">
        <v>7370.6002548078004</v>
      </c>
      <c r="H840">
        <v>5703.6293531183401</v>
      </c>
      <c r="I840">
        <v>5954.8967043127896</v>
      </c>
      <c r="J840">
        <v>9270.8181817942004</v>
      </c>
      <c r="K840">
        <v>9855.14445067618</v>
      </c>
      <c r="L840">
        <v>6940.4949352017302</v>
      </c>
      <c r="M840">
        <v>9029.0791739759898</v>
      </c>
      <c r="N840">
        <v>6700.0225003878704</v>
      </c>
      <c r="O840">
        <v>7901.4126479381803</v>
      </c>
      <c r="P840">
        <v>5554.1254460366999</v>
      </c>
      <c r="Q840">
        <v>6143.1033100228697</v>
      </c>
      <c r="R840">
        <v>7590.4584038307503</v>
      </c>
      <c r="S840">
        <v>13260.5168217972</v>
      </c>
      <c r="T840">
        <v>10786.9364615338</v>
      </c>
      <c r="U840">
        <v>9573.1023674834905</v>
      </c>
    </row>
    <row r="841" spans="1:21" x14ac:dyDescent="0.25">
      <c r="A841" t="s">
        <v>924</v>
      </c>
      <c r="B841" t="s">
        <v>355</v>
      </c>
      <c r="C841" t="s">
        <v>820</v>
      </c>
      <c r="D841">
        <v>16.651499999999999</v>
      </c>
      <c r="E841" t="s">
        <v>1812</v>
      </c>
      <c r="F841">
        <v>7496.5731684515104</v>
      </c>
      <c r="G841">
        <v>7578.8882047689904</v>
      </c>
      <c r="H841">
        <v>6505.1244468816603</v>
      </c>
      <c r="I841">
        <v>6690.4368391036796</v>
      </c>
      <c r="J841">
        <v>6204.4734552994496</v>
      </c>
      <c r="K841">
        <v>4442.2931734741896</v>
      </c>
      <c r="L841">
        <v>5114.1876191914998</v>
      </c>
      <c r="M841">
        <v>4505.7058713558599</v>
      </c>
      <c r="N841">
        <v>8547.7164865551094</v>
      </c>
      <c r="O841">
        <v>8507.6345074401306</v>
      </c>
      <c r="P841">
        <v>7873.9441171951403</v>
      </c>
      <c r="Q841">
        <v>7677.2553437535598</v>
      </c>
      <c r="R841">
        <v>6789.9519688025202</v>
      </c>
      <c r="S841">
        <v>5523.9671513363701</v>
      </c>
      <c r="T841">
        <v>5635.78975544269</v>
      </c>
      <c r="U841">
        <v>4092.9574422678702</v>
      </c>
    </row>
    <row r="842" spans="1:21" x14ac:dyDescent="0.25">
      <c r="A842" t="s">
        <v>925</v>
      </c>
      <c r="B842" t="s">
        <v>273</v>
      </c>
      <c r="C842" t="s">
        <v>820</v>
      </c>
      <c r="D842">
        <v>28.246600000000001</v>
      </c>
      <c r="E842" t="s">
        <v>1813</v>
      </c>
      <c r="F842">
        <v>75.356532837042593</v>
      </c>
      <c r="G842">
        <v>123.490035184768</v>
      </c>
      <c r="H842">
        <v>337.66431889388099</v>
      </c>
      <c r="I842">
        <v>454.23232537359098</v>
      </c>
      <c r="J842">
        <v>325.69110219774399</v>
      </c>
      <c r="K842">
        <v>2012.8542810965</v>
      </c>
      <c r="L842">
        <v>132.301066680281</v>
      </c>
      <c r="M842">
        <v>267.13934027137998</v>
      </c>
      <c r="N842">
        <v>0</v>
      </c>
      <c r="O842">
        <v>626.57262694730798</v>
      </c>
      <c r="P842">
        <v>395.48236099960798</v>
      </c>
      <c r="Q842">
        <v>240.10868704617499</v>
      </c>
      <c r="R842">
        <v>62.157006769725001</v>
      </c>
      <c r="S842">
        <v>568.237080524254</v>
      </c>
      <c r="T842">
        <v>177.289436166933</v>
      </c>
      <c r="U842">
        <v>409.00212639879902</v>
      </c>
    </row>
    <row r="843" spans="1:21" x14ac:dyDescent="0.25">
      <c r="A843" t="s">
        <v>926</v>
      </c>
      <c r="B843" t="s">
        <v>355</v>
      </c>
      <c r="C843" t="s">
        <v>820</v>
      </c>
      <c r="D843">
        <v>17.736799999999999</v>
      </c>
      <c r="E843" t="s">
        <v>1814</v>
      </c>
      <c r="F843">
        <v>1125.8682414571399</v>
      </c>
      <c r="G843">
        <v>2060.9670486899299</v>
      </c>
      <c r="H843">
        <v>970.83782524032495</v>
      </c>
      <c r="I843">
        <v>1579.88393888676</v>
      </c>
      <c r="J843">
        <v>1837.67471612848</v>
      </c>
      <c r="K843">
        <v>2262.7345569547701</v>
      </c>
      <c r="L843">
        <v>1258.4003782391201</v>
      </c>
      <c r="M843">
        <v>1924.51646675403</v>
      </c>
      <c r="N843">
        <v>3634.1357271999</v>
      </c>
      <c r="O843">
        <v>2045.6005345649601</v>
      </c>
      <c r="P843">
        <v>1103.19341643948</v>
      </c>
      <c r="Q843">
        <v>1038.2085204447501</v>
      </c>
      <c r="R843">
        <v>1917.47292939507</v>
      </c>
      <c r="S843">
        <v>2492.0407283776199</v>
      </c>
      <c r="T843">
        <v>2040.9390956964801</v>
      </c>
      <c r="U843">
        <v>2081.8948560808799</v>
      </c>
    </row>
    <row r="844" spans="1:21" x14ac:dyDescent="0.25">
      <c r="A844" t="s">
        <v>927</v>
      </c>
      <c r="B844" t="s">
        <v>820</v>
      </c>
      <c r="C844" t="s">
        <v>820</v>
      </c>
      <c r="D844">
        <v>6.3715000000000002</v>
      </c>
      <c r="E844" t="s">
        <v>1815</v>
      </c>
      <c r="F844">
        <v>459.57535537411002</v>
      </c>
      <c r="G844">
        <v>703.27151754028705</v>
      </c>
      <c r="H844">
        <v>468.06878048918497</v>
      </c>
      <c r="I844">
        <v>435.99812443181202</v>
      </c>
      <c r="J844">
        <v>172.86076361896099</v>
      </c>
      <c r="K844">
        <v>3.71587927963607</v>
      </c>
      <c r="L844">
        <v>260.69774239522502</v>
      </c>
      <c r="M844">
        <v>269.787389198298</v>
      </c>
      <c r="N844">
        <v>133.74698022047701</v>
      </c>
      <c r="O844">
        <v>700.23412302759402</v>
      </c>
      <c r="P844">
        <v>384.00882978701901</v>
      </c>
      <c r="Q844">
        <v>474.228720915861</v>
      </c>
      <c r="R844">
        <v>266.352752149487</v>
      </c>
      <c r="S844">
        <v>17.247864326694099</v>
      </c>
      <c r="T844">
        <v>89.876571071694997</v>
      </c>
      <c r="U844">
        <v>170.76051666894799</v>
      </c>
    </row>
    <row r="845" spans="1:21" x14ac:dyDescent="0.25">
      <c r="A845" t="s">
        <v>928</v>
      </c>
      <c r="B845" t="s">
        <v>355</v>
      </c>
      <c r="C845" t="s">
        <v>820</v>
      </c>
      <c r="D845">
        <v>22.490100000000002</v>
      </c>
      <c r="E845" t="s">
        <v>1816</v>
      </c>
      <c r="F845">
        <v>335.462425032022</v>
      </c>
      <c r="G845">
        <v>311.40282243967403</v>
      </c>
      <c r="H845">
        <v>145.262764372839</v>
      </c>
      <c r="I845">
        <v>263.352533625842</v>
      </c>
      <c r="J845">
        <v>182.52965752906499</v>
      </c>
      <c r="K845">
        <v>177.68414869318701</v>
      </c>
      <c r="L845">
        <v>649.12412567064496</v>
      </c>
      <c r="M845">
        <v>241.637047117685</v>
      </c>
      <c r="N845">
        <v>450.57450007773002</v>
      </c>
      <c r="O845">
        <v>368.29751326685198</v>
      </c>
      <c r="P845">
        <v>190.52790624929099</v>
      </c>
      <c r="Q845">
        <v>262.00643258648699</v>
      </c>
      <c r="R845">
        <v>146.65032899986301</v>
      </c>
      <c r="S845">
        <v>1621.0601542163399</v>
      </c>
      <c r="T845">
        <v>2427.86194614332</v>
      </c>
      <c r="U845">
        <v>77.373073327247994</v>
      </c>
    </row>
    <row r="846" spans="1:21" x14ac:dyDescent="0.25">
      <c r="A846" t="s">
        <v>929</v>
      </c>
      <c r="B846" t="s">
        <v>355</v>
      </c>
      <c r="C846" t="s">
        <v>820</v>
      </c>
      <c r="D846">
        <v>17.701000000000001</v>
      </c>
      <c r="E846" t="s">
        <v>1817</v>
      </c>
      <c r="F846">
        <v>4480.0954270805996</v>
      </c>
      <c r="G846">
        <v>4740.6764085213699</v>
      </c>
      <c r="H846">
        <v>4408.8971709264997</v>
      </c>
      <c r="I846">
        <v>4098.15404539264</v>
      </c>
      <c r="J846">
        <v>4255.3329880729698</v>
      </c>
      <c r="K846">
        <v>2988.1230675209299</v>
      </c>
      <c r="L846">
        <v>2709.25786906959</v>
      </c>
      <c r="M846">
        <v>3007.4205249852898</v>
      </c>
      <c r="N846">
        <v>5100.9397429091896</v>
      </c>
      <c r="O846">
        <v>5306.9366475910001</v>
      </c>
      <c r="P846">
        <v>4596.8070871080799</v>
      </c>
      <c r="Q846">
        <v>4409.7807868433601</v>
      </c>
      <c r="R846">
        <v>3265.6560501893</v>
      </c>
      <c r="S846">
        <v>4073.3151749973399</v>
      </c>
      <c r="T846">
        <v>4405.15877490206</v>
      </c>
      <c r="U846">
        <v>1897.7776189424801</v>
      </c>
    </row>
    <row r="847" spans="1:21" x14ac:dyDescent="0.25">
      <c r="A847" t="s">
        <v>930</v>
      </c>
      <c r="B847" t="s">
        <v>820</v>
      </c>
      <c r="C847" t="s">
        <v>820</v>
      </c>
      <c r="D847">
        <v>6.1566999999999998</v>
      </c>
      <c r="E847" t="s">
        <v>1818</v>
      </c>
      <c r="F847">
        <v>14.131529536857199</v>
      </c>
      <c r="G847">
        <v>54.696028618206299</v>
      </c>
      <c r="H847">
        <v>71.617722704836197</v>
      </c>
      <c r="I847">
        <v>55.0249114270189</v>
      </c>
      <c r="J847">
        <v>77.664306911849494</v>
      </c>
      <c r="K847">
        <v>197.169811343498</v>
      </c>
      <c r="L847">
        <v>64.456956980171498</v>
      </c>
      <c r="M847">
        <v>90.025044589023494</v>
      </c>
      <c r="N847">
        <v>74.657702181526105</v>
      </c>
      <c r="O847">
        <v>52.169765660611503</v>
      </c>
      <c r="P847">
        <v>46.196528003334599</v>
      </c>
      <c r="Q847">
        <v>79.184439830816601</v>
      </c>
      <c r="R847">
        <v>249.914728292277</v>
      </c>
      <c r="S847">
        <v>107.940023542136</v>
      </c>
      <c r="T847">
        <v>52.204240875343501</v>
      </c>
      <c r="U847">
        <v>80.606688215439206</v>
      </c>
    </row>
    <row r="848" spans="1:21" x14ac:dyDescent="0.25">
      <c r="A848" t="s">
        <v>931</v>
      </c>
      <c r="B848" t="s">
        <v>820</v>
      </c>
      <c r="C848" t="s">
        <v>820</v>
      </c>
      <c r="D848">
        <v>4.7186000000000003</v>
      </c>
      <c r="E848" t="s">
        <v>1819</v>
      </c>
      <c r="F848">
        <v>7.9173568466184996</v>
      </c>
      <c r="G848">
        <v>227.64740301272701</v>
      </c>
      <c r="H848">
        <v>57.780165743753003</v>
      </c>
      <c r="I848">
        <v>172.48840235578101</v>
      </c>
      <c r="J848">
        <v>0</v>
      </c>
      <c r="K848">
        <v>3.9912172597849902</v>
      </c>
      <c r="L848">
        <v>3.96139475536414</v>
      </c>
      <c r="M848">
        <v>62.499377998358902</v>
      </c>
      <c r="N848">
        <v>137.96044924408699</v>
      </c>
      <c r="O848">
        <v>0</v>
      </c>
      <c r="P848">
        <v>74.157893536727698</v>
      </c>
      <c r="Q848">
        <v>66.070776347081406</v>
      </c>
      <c r="R848">
        <v>0.85941110318514602</v>
      </c>
      <c r="S848">
        <v>0</v>
      </c>
      <c r="T848">
        <v>0</v>
      </c>
      <c r="U848">
        <v>10.165966137845899</v>
      </c>
    </row>
    <row r="849" spans="1:21" x14ac:dyDescent="0.25">
      <c r="A849" t="s">
        <v>932</v>
      </c>
      <c r="B849" t="s">
        <v>820</v>
      </c>
      <c r="C849" t="s">
        <v>820</v>
      </c>
      <c r="D849">
        <v>6.3806000000000003</v>
      </c>
      <c r="E849" t="s">
        <v>1820</v>
      </c>
      <c r="F849">
        <v>1427.7357964811499</v>
      </c>
      <c r="G849">
        <v>1374.4518206113</v>
      </c>
      <c r="H849">
        <v>1330.48450786899</v>
      </c>
      <c r="I849">
        <v>1370.2952738741201</v>
      </c>
      <c r="J849">
        <v>642.78522264475805</v>
      </c>
      <c r="K849">
        <v>40.210927962890104</v>
      </c>
      <c r="L849">
        <v>144.51501023312099</v>
      </c>
      <c r="M849">
        <v>790.15189283791199</v>
      </c>
      <c r="N849">
        <v>415.17175646473601</v>
      </c>
      <c r="O849">
        <v>1471.30242448677</v>
      </c>
      <c r="P849">
        <v>1104.2697590314301</v>
      </c>
      <c r="Q849">
        <v>1246.9705360287901</v>
      </c>
      <c r="R849">
        <v>998.63158931059502</v>
      </c>
      <c r="S849">
        <v>81.562057721401203</v>
      </c>
      <c r="T849">
        <v>27.911675311131798</v>
      </c>
      <c r="U849">
        <v>293.43855169292601</v>
      </c>
    </row>
    <row r="850" spans="1:21" x14ac:dyDescent="0.25">
      <c r="A850" t="s">
        <v>933</v>
      </c>
      <c r="B850" t="s">
        <v>505</v>
      </c>
      <c r="C850" t="s">
        <v>820</v>
      </c>
      <c r="D850">
        <v>12.3635</v>
      </c>
      <c r="E850" t="s">
        <v>1821</v>
      </c>
      <c r="F850">
        <v>2158.9754987668298</v>
      </c>
      <c r="G850">
        <v>1733.07470449111</v>
      </c>
      <c r="H850">
        <v>1586.2067510274701</v>
      </c>
      <c r="I850">
        <v>1180.26887387745</v>
      </c>
      <c r="J850">
        <v>1788.3280636708901</v>
      </c>
      <c r="K850">
        <v>2866.8981165270102</v>
      </c>
      <c r="L850">
        <v>3669.7185285975202</v>
      </c>
      <c r="M850">
        <v>2811.0194317051501</v>
      </c>
      <c r="N850">
        <v>1595.0711602522799</v>
      </c>
      <c r="O850">
        <v>1586.0648741294201</v>
      </c>
      <c r="P850">
        <v>1698.44790113455</v>
      </c>
      <c r="Q850">
        <v>1074.98037581175</v>
      </c>
      <c r="R850">
        <v>2103.1867273036</v>
      </c>
      <c r="S850">
        <v>3385.9624541500102</v>
      </c>
      <c r="T850">
        <v>1585.1158361446801</v>
      </c>
      <c r="U850">
        <v>2116.5760003149298</v>
      </c>
    </row>
    <row r="851" spans="1:21" x14ac:dyDescent="0.25">
      <c r="A851" t="s">
        <v>934</v>
      </c>
      <c r="B851" t="s">
        <v>355</v>
      </c>
      <c r="C851" t="s">
        <v>820</v>
      </c>
      <c r="D851">
        <v>12.9839</v>
      </c>
      <c r="E851" t="s">
        <v>1822</v>
      </c>
      <c r="F851">
        <v>50233.575956246299</v>
      </c>
      <c r="G851">
        <v>37398.287890014297</v>
      </c>
      <c r="H851">
        <v>17252.448184271499</v>
      </c>
      <c r="I851">
        <v>31159.1355438971</v>
      </c>
      <c r="J851">
        <v>8062.3617610442698</v>
      </c>
      <c r="K851">
        <v>141.72748344976301</v>
      </c>
      <c r="L851">
        <v>10424.357647115999</v>
      </c>
      <c r="M851">
        <v>24045.595858104702</v>
      </c>
      <c r="N851">
        <v>47112.074626596797</v>
      </c>
      <c r="O851">
        <v>8061.02877190652</v>
      </c>
      <c r="P851">
        <v>14707.7337812153</v>
      </c>
      <c r="Q851">
        <v>9780.5346399649097</v>
      </c>
      <c r="R851">
        <v>118.746786742231</v>
      </c>
      <c r="S851">
        <v>229.28047699878101</v>
      </c>
      <c r="T851">
        <v>7568.9623069917798</v>
      </c>
      <c r="U851">
        <v>12197.407162669901</v>
      </c>
    </row>
    <row r="852" spans="1:21" x14ac:dyDescent="0.25">
      <c r="A852" t="s">
        <v>935</v>
      </c>
      <c r="B852" t="s">
        <v>820</v>
      </c>
      <c r="C852" t="s">
        <v>820</v>
      </c>
      <c r="D852">
        <v>5.0319000000000003</v>
      </c>
      <c r="E852" t="s">
        <v>1823</v>
      </c>
      <c r="F852">
        <v>943.94784265750104</v>
      </c>
      <c r="G852">
        <v>564.95864190364603</v>
      </c>
      <c r="H852">
        <v>803.65332971357805</v>
      </c>
      <c r="I852">
        <v>1482.05787162</v>
      </c>
      <c r="J852">
        <v>385.43485855482697</v>
      </c>
      <c r="K852">
        <v>919.731400555802</v>
      </c>
      <c r="L852">
        <v>715.17894778472396</v>
      </c>
      <c r="M852">
        <v>687.76041463935996</v>
      </c>
      <c r="N852">
        <v>350.48530669107703</v>
      </c>
      <c r="O852">
        <v>1392.5092959041699</v>
      </c>
      <c r="P852">
        <v>646.66663570487799</v>
      </c>
      <c r="Q852">
        <v>1622.86421913252</v>
      </c>
      <c r="R852">
        <v>725.87516031725499</v>
      </c>
      <c r="S852">
        <v>2205.9918622568798</v>
      </c>
      <c r="T852">
        <v>692.59597345768202</v>
      </c>
      <c r="U852">
        <v>926.39695777730105</v>
      </c>
    </row>
    <row r="853" spans="1:21" x14ac:dyDescent="0.25">
      <c r="A853" t="s">
        <v>936</v>
      </c>
      <c r="B853" t="s">
        <v>505</v>
      </c>
      <c r="C853" t="s">
        <v>820</v>
      </c>
      <c r="D853">
        <v>11.8736</v>
      </c>
      <c r="E853" t="s">
        <v>1824</v>
      </c>
      <c r="F853">
        <v>1339.2733438744101</v>
      </c>
      <c r="G853">
        <v>867.47407469543805</v>
      </c>
      <c r="H853">
        <v>409.82840511972802</v>
      </c>
      <c r="I853">
        <v>946.70624679110801</v>
      </c>
      <c r="J853">
        <v>192.992740065422</v>
      </c>
      <c r="K853">
        <v>144.845974625537</v>
      </c>
      <c r="L853">
        <v>60.175797047175998</v>
      </c>
      <c r="M853">
        <v>312.16120615274002</v>
      </c>
      <c r="N853">
        <v>756.64779556341296</v>
      </c>
      <c r="O853">
        <v>486.77168619657999</v>
      </c>
      <c r="P853">
        <v>378.25083204770101</v>
      </c>
      <c r="Q853">
        <v>194.97130742681799</v>
      </c>
      <c r="R853">
        <v>195.52482569508101</v>
      </c>
      <c r="S853">
        <v>47.156166298595103</v>
      </c>
      <c r="T853">
        <v>70.036951497957304</v>
      </c>
      <c r="U853">
        <v>929.40736902187098</v>
      </c>
    </row>
    <row r="854" spans="1:21" x14ac:dyDescent="0.25">
      <c r="A854" t="s">
        <v>937</v>
      </c>
      <c r="B854" t="s">
        <v>820</v>
      </c>
      <c r="C854" t="s">
        <v>820</v>
      </c>
      <c r="D854">
        <v>5.1059000000000001</v>
      </c>
      <c r="E854" t="s">
        <v>1825</v>
      </c>
      <c r="F854">
        <v>636.857807466537</v>
      </c>
      <c r="G854">
        <v>407.562036770367</v>
      </c>
      <c r="H854">
        <v>613.16356267975596</v>
      </c>
      <c r="I854">
        <v>707.01329296861195</v>
      </c>
      <c r="J854">
        <v>315.51088712188999</v>
      </c>
      <c r="K854">
        <v>154.78804344660401</v>
      </c>
      <c r="L854">
        <v>92.029924478822807</v>
      </c>
      <c r="M854">
        <v>494.32436271968498</v>
      </c>
      <c r="N854">
        <v>379.46555311005</v>
      </c>
      <c r="O854">
        <v>350.74077195927902</v>
      </c>
      <c r="P854">
        <v>376.73500630985802</v>
      </c>
      <c r="Q854">
        <v>629.209943797302</v>
      </c>
      <c r="R854">
        <v>82.736779489129106</v>
      </c>
      <c r="S854">
        <v>100.95277106928199</v>
      </c>
      <c r="T854">
        <v>57.691334368035399</v>
      </c>
      <c r="U854">
        <v>1310.0139479363199</v>
      </c>
    </row>
    <row r="855" spans="1:21" x14ac:dyDescent="0.25">
      <c r="A855" t="s">
        <v>938</v>
      </c>
      <c r="B855" t="s">
        <v>820</v>
      </c>
      <c r="C855" t="s">
        <v>820</v>
      </c>
      <c r="D855">
        <v>5.5594999999999999</v>
      </c>
      <c r="E855" t="s">
        <v>1826</v>
      </c>
      <c r="F855">
        <v>58.407636692068998</v>
      </c>
      <c r="G855">
        <v>213.65285055000001</v>
      </c>
      <c r="H855">
        <v>177.439007706345</v>
      </c>
      <c r="I855">
        <v>119.332403805987</v>
      </c>
      <c r="J855">
        <v>406.83806503915503</v>
      </c>
      <c r="K855">
        <v>721.669407323781</v>
      </c>
      <c r="L855">
        <v>845.13293263635705</v>
      </c>
      <c r="M855">
        <v>333.61543473194899</v>
      </c>
      <c r="N855">
        <v>84.295999119834406</v>
      </c>
      <c r="O855">
        <v>258.55311387898303</v>
      </c>
      <c r="P855">
        <v>205.824891186863</v>
      </c>
      <c r="Q855">
        <v>187.00154433506501</v>
      </c>
      <c r="R855">
        <v>640.505982518613</v>
      </c>
      <c r="S855">
        <v>1113.85904985249</v>
      </c>
      <c r="T855">
        <v>697.69313111496695</v>
      </c>
      <c r="U855">
        <v>414.39035202739302</v>
      </c>
    </row>
    <row r="856" spans="1:21" x14ac:dyDescent="0.25">
      <c r="A856" t="s">
        <v>939</v>
      </c>
      <c r="B856" t="s">
        <v>355</v>
      </c>
      <c r="C856" t="s">
        <v>820</v>
      </c>
      <c r="D856">
        <v>17.194299999999998</v>
      </c>
      <c r="E856" t="s">
        <v>1827</v>
      </c>
      <c r="F856">
        <v>7608.5574431251598</v>
      </c>
      <c r="G856">
        <v>7157.8023071019597</v>
      </c>
      <c r="H856">
        <v>6198.2805184764302</v>
      </c>
      <c r="I856">
        <v>7549.1083926097499</v>
      </c>
      <c r="J856">
        <v>6197.4277743531902</v>
      </c>
      <c r="K856">
        <v>3870.8800408996099</v>
      </c>
      <c r="L856">
        <v>4317.55774680391</v>
      </c>
      <c r="M856">
        <v>6740.1350535264601</v>
      </c>
      <c r="N856">
        <v>6056.9348623789301</v>
      </c>
      <c r="O856">
        <v>7670.6980462593001</v>
      </c>
      <c r="P856">
        <v>6500.7611698583396</v>
      </c>
      <c r="Q856">
        <v>6863.9811014792904</v>
      </c>
      <c r="R856">
        <v>4645.9072344784699</v>
      </c>
      <c r="S856">
        <v>6572.7451341190399</v>
      </c>
      <c r="T856">
        <v>7171.4707359580798</v>
      </c>
      <c r="U856">
        <v>2499.1611892267201</v>
      </c>
    </row>
    <row r="857" spans="1:21" x14ac:dyDescent="0.25">
      <c r="A857" t="s">
        <v>940</v>
      </c>
      <c r="B857" t="s">
        <v>355</v>
      </c>
      <c r="C857" t="s">
        <v>820</v>
      </c>
      <c r="D857">
        <v>17.136700000000001</v>
      </c>
      <c r="E857" t="s">
        <v>1828</v>
      </c>
      <c r="F857">
        <v>431.88649972799402</v>
      </c>
      <c r="G857">
        <v>394.74322149717102</v>
      </c>
      <c r="H857">
        <v>219.48593984458699</v>
      </c>
      <c r="I857">
        <v>321.279653481124</v>
      </c>
      <c r="J857">
        <v>734.20993085296197</v>
      </c>
      <c r="K857">
        <v>190.21179993372101</v>
      </c>
      <c r="L857">
        <v>0</v>
      </c>
      <c r="M857">
        <v>159.32757277157799</v>
      </c>
      <c r="N857">
        <v>163.36611264727301</v>
      </c>
      <c r="O857">
        <v>376.67687065939299</v>
      </c>
      <c r="P857">
        <v>393.74042916161397</v>
      </c>
      <c r="Q857">
        <v>367.667546402254</v>
      </c>
      <c r="R857">
        <v>375.41025105764402</v>
      </c>
      <c r="S857">
        <v>88.0736454919425</v>
      </c>
      <c r="T857">
        <v>69.694379157427903</v>
      </c>
      <c r="U857">
        <v>210.07684607031899</v>
      </c>
    </row>
    <row r="858" spans="1:21" x14ac:dyDescent="0.25">
      <c r="A858" t="s">
        <v>941</v>
      </c>
      <c r="B858" t="s">
        <v>505</v>
      </c>
      <c r="C858" t="s">
        <v>820</v>
      </c>
      <c r="D858">
        <v>17.759399999999999</v>
      </c>
      <c r="E858" t="s">
        <v>1829</v>
      </c>
      <c r="F858">
        <v>9618.0731411549004</v>
      </c>
      <c r="G858">
        <v>13056.4376308603</v>
      </c>
      <c r="H858">
        <v>10764.14768831</v>
      </c>
      <c r="I858">
        <v>9140.8757500689608</v>
      </c>
      <c r="J858">
        <v>8782.9016802166007</v>
      </c>
      <c r="K858">
        <v>9239.0385385259706</v>
      </c>
      <c r="L858">
        <v>8400.9588713722897</v>
      </c>
      <c r="M858">
        <v>14901.368648490299</v>
      </c>
      <c r="N858">
        <v>8880.0453274054598</v>
      </c>
      <c r="O858">
        <v>11805.192844588901</v>
      </c>
      <c r="P858">
        <v>14686.5809152613</v>
      </c>
      <c r="Q858">
        <v>13361.7806828215</v>
      </c>
      <c r="R858">
        <v>13355.608443523</v>
      </c>
      <c r="S858">
        <v>8397.7558986905406</v>
      </c>
      <c r="T858">
        <v>12391.222677203899</v>
      </c>
      <c r="U858">
        <v>10345.248853281801</v>
      </c>
    </row>
    <row r="859" spans="1:21" x14ac:dyDescent="0.25">
      <c r="A859" t="s">
        <v>942</v>
      </c>
      <c r="B859" t="s">
        <v>505</v>
      </c>
      <c r="C859" t="s">
        <v>820</v>
      </c>
      <c r="D859">
        <v>11.327999999999999</v>
      </c>
      <c r="E859" t="s">
        <v>1830</v>
      </c>
      <c r="F859">
        <v>962.51490041444094</v>
      </c>
      <c r="G859">
        <v>1076.03289324655</v>
      </c>
      <c r="H859">
        <v>1597.4676619003101</v>
      </c>
      <c r="I859">
        <v>818.86508217666199</v>
      </c>
      <c r="J859">
        <v>1420.1418049731501</v>
      </c>
      <c r="K859">
        <v>414.200065440152</v>
      </c>
      <c r="L859">
        <v>811.656322168977</v>
      </c>
      <c r="M859">
        <v>988.81537420662801</v>
      </c>
      <c r="N859">
        <v>1077.3999629269199</v>
      </c>
      <c r="O859">
        <v>2000.8390478008801</v>
      </c>
      <c r="P859">
        <v>1518.8650583752301</v>
      </c>
      <c r="Q859">
        <v>1568.49554000988</v>
      </c>
      <c r="R859">
        <v>865.93755499597501</v>
      </c>
      <c r="S859">
        <v>3088.2522041817101</v>
      </c>
      <c r="T859">
        <v>207.42106665981299</v>
      </c>
      <c r="U859">
        <v>1462.5920167618399</v>
      </c>
    </row>
    <row r="860" spans="1:21" x14ac:dyDescent="0.25">
      <c r="A860" t="s">
        <v>943</v>
      </c>
      <c r="B860" t="s">
        <v>200</v>
      </c>
      <c r="C860" t="s">
        <v>820</v>
      </c>
      <c r="D860">
        <v>27.2469</v>
      </c>
      <c r="E860" t="s">
        <v>1831</v>
      </c>
      <c r="F860">
        <v>4582.2284811623804</v>
      </c>
      <c r="G860">
        <v>6753.0591842129797</v>
      </c>
      <c r="H860">
        <v>5790.3790340311898</v>
      </c>
      <c r="I860">
        <v>5493.2849321752001</v>
      </c>
      <c r="J860">
        <v>4130.3160104312201</v>
      </c>
      <c r="K860">
        <v>4148.9324309018803</v>
      </c>
      <c r="L860">
        <v>4040.5320763565801</v>
      </c>
      <c r="M860">
        <v>3437.9921901767202</v>
      </c>
      <c r="N860">
        <v>6026.9371171563898</v>
      </c>
      <c r="O860">
        <v>5595.0750637915498</v>
      </c>
      <c r="P860">
        <v>6194.1326683653397</v>
      </c>
      <c r="Q860">
        <v>5708.6318169550896</v>
      </c>
      <c r="R860">
        <v>4053.2061588698798</v>
      </c>
      <c r="S860">
        <v>4321.9053628459396</v>
      </c>
      <c r="T860">
        <v>5554.0847333771899</v>
      </c>
      <c r="U860">
        <v>3721.7014893109399</v>
      </c>
    </row>
    <row r="861" spans="1:21" x14ac:dyDescent="0.25">
      <c r="A861" t="s">
        <v>944</v>
      </c>
      <c r="B861" t="s">
        <v>505</v>
      </c>
      <c r="C861" t="s">
        <v>820</v>
      </c>
      <c r="D861">
        <v>10.7325</v>
      </c>
      <c r="E861" t="s">
        <v>1832</v>
      </c>
      <c r="F861">
        <v>14027.352064483001</v>
      </c>
      <c r="G861">
        <v>10927.8679738066</v>
      </c>
      <c r="H861">
        <v>10691.3456390957</v>
      </c>
      <c r="I861">
        <v>11020.133392424699</v>
      </c>
      <c r="J861">
        <v>17821.517724871999</v>
      </c>
      <c r="K861">
        <v>11619.545005481499</v>
      </c>
      <c r="L861">
        <v>10474.405078992801</v>
      </c>
      <c r="M861">
        <v>11308.351138006001</v>
      </c>
      <c r="N861">
        <v>9518.3263795039493</v>
      </c>
      <c r="O861">
        <v>10480.354336414401</v>
      </c>
      <c r="P861">
        <v>11549.6533739813</v>
      </c>
      <c r="Q861">
        <v>10182.354385323601</v>
      </c>
      <c r="R861">
        <v>10846.265630510799</v>
      </c>
      <c r="S861">
        <v>12766.5297214203</v>
      </c>
      <c r="T861">
        <v>15429.109226880601</v>
      </c>
      <c r="U861">
        <v>12546.3209801585</v>
      </c>
    </row>
    <row r="862" spans="1:21" x14ac:dyDescent="0.25">
      <c r="A862" t="s">
        <v>945</v>
      </c>
      <c r="B862" t="s">
        <v>355</v>
      </c>
      <c r="C862" t="s">
        <v>820</v>
      </c>
      <c r="D862">
        <v>14.7121</v>
      </c>
      <c r="E862" t="s">
        <v>1833</v>
      </c>
      <c r="F862">
        <v>184.10478583348299</v>
      </c>
      <c r="G862">
        <v>342.38506303689701</v>
      </c>
      <c r="H862">
        <v>829.44027601015898</v>
      </c>
      <c r="I862">
        <v>857.08810773933806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204.348568316441</v>
      </c>
      <c r="P862">
        <v>383.43271008997903</v>
      </c>
      <c r="Q862">
        <v>61.4945426980306</v>
      </c>
      <c r="R862">
        <v>0</v>
      </c>
      <c r="S862">
        <v>0</v>
      </c>
      <c r="T862">
        <v>0</v>
      </c>
      <c r="U862">
        <v>0</v>
      </c>
    </row>
    <row r="863" spans="1:21" x14ac:dyDescent="0.25">
      <c r="A863" t="s">
        <v>946</v>
      </c>
      <c r="B863" t="s">
        <v>820</v>
      </c>
      <c r="C863" t="s">
        <v>820</v>
      </c>
      <c r="D863">
        <v>5.0610999999999997</v>
      </c>
      <c r="E863" t="s">
        <v>1834</v>
      </c>
      <c r="F863">
        <v>270.357386833813</v>
      </c>
      <c r="G863">
        <v>149.29912491998499</v>
      </c>
      <c r="H863">
        <v>126.687368842872</v>
      </c>
      <c r="I863">
        <v>180.55428530311201</v>
      </c>
      <c r="J863">
        <v>19.290523968381699</v>
      </c>
      <c r="K863">
        <v>4.3271925379308502</v>
      </c>
      <c r="L863">
        <v>6.0841648958099697</v>
      </c>
      <c r="M863">
        <v>13.1888750476331</v>
      </c>
      <c r="N863">
        <v>57.439315658475898</v>
      </c>
      <c r="O863">
        <v>293.84807350477303</v>
      </c>
      <c r="P863">
        <v>111.354376108236</v>
      </c>
      <c r="Q863">
        <v>163.80430626464599</v>
      </c>
      <c r="R863">
        <v>50.793104089110201</v>
      </c>
      <c r="S863">
        <v>0</v>
      </c>
      <c r="T863">
        <v>0</v>
      </c>
      <c r="U863">
        <v>6.8755610515505303</v>
      </c>
    </row>
    <row r="864" spans="1:21" x14ac:dyDescent="0.25">
      <c r="A864" t="s">
        <v>947</v>
      </c>
      <c r="B864" t="s">
        <v>505</v>
      </c>
      <c r="C864" t="s">
        <v>820</v>
      </c>
      <c r="D864">
        <v>12.1058</v>
      </c>
      <c r="E864" t="s">
        <v>1835</v>
      </c>
      <c r="F864">
        <v>6712.54787067082</v>
      </c>
      <c r="G864">
        <v>6013.7717333865003</v>
      </c>
      <c r="H864">
        <v>6503.08771973283</v>
      </c>
      <c r="I864">
        <v>6302.2097816570804</v>
      </c>
      <c r="J864">
        <v>5220.5337890225601</v>
      </c>
      <c r="K864">
        <v>5216.2009246554899</v>
      </c>
      <c r="L864">
        <v>6059.2831250509698</v>
      </c>
      <c r="M864">
        <v>4321.10944781745</v>
      </c>
      <c r="N864">
        <v>6717.66268935059</v>
      </c>
      <c r="O864">
        <v>5815.60083547467</v>
      </c>
      <c r="P864">
        <v>6060.7841848806802</v>
      </c>
      <c r="Q864">
        <v>5911.2046462073104</v>
      </c>
      <c r="R864">
        <v>5392.15565038155</v>
      </c>
      <c r="S864">
        <v>5855.5553730531701</v>
      </c>
      <c r="T864">
        <v>5269.3125335873501</v>
      </c>
      <c r="U864">
        <v>5595.9770377211198</v>
      </c>
    </row>
    <row r="865" spans="1:21" x14ac:dyDescent="0.25">
      <c r="A865" t="s">
        <v>948</v>
      </c>
      <c r="B865" t="s">
        <v>820</v>
      </c>
      <c r="C865" t="s">
        <v>820</v>
      </c>
      <c r="D865">
        <v>5.7298</v>
      </c>
      <c r="E865" t="s">
        <v>1836</v>
      </c>
      <c r="F865">
        <v>1831.9367835933101</v>
      </c>
      <c r="G865">
        <v>1856.7210048093</v>
      </c>
      <c r="H865">
        <v>1737.9876309118999</v>
      </c>
      <c r="I865">
        <v>1404.1257165939201</v>
      </c>
      <c r="J865">
        <v>1505.9102220597299</v>
      </c>
      <c r="K865">
        <v>3673.6694752202802</v>
      </c>
      <c r="L865">
        <v>3270.9635836693401</v>
      </c>
      <c r="M865">
        <v>1715.1931276625401</v>
      </c>
      <c r="N865">
        <v>2281.2542907352899</v>
      </c>
      <c r="O865">
        <v>2246.27403064381</v>
      </c>
      <c r="P865">
        <v>1396.6666833510301</v>
      </c>
      <c r="Q865">
        <v>1921.9138398620701</v>
      </c>
      <c r="R865">
        <v>2826.2719035146501</v>
      </c>
      <c r="S865">
        <v>1607.54749255669</v>
      </c>
      <c r="T865">
        <v>1970.15845683678</v>
      </c>
      <c r="U865">
        <v>2708.1785688347099</v>
      </c>
    </row>
    <row r="866" spans="1:21" x14ac:dyDescent="0.25">
      <c r="A866" t="s">
        <v>949</v>
      </c>
      <c r="B866" t="s">
        <v>355</v>
      </c>
      <c r="C866" t="s">
        <v>820</v>
      </c>
      <c r="D866">
        <v>16.804400000000001</v>
      </c>
      <c r="E866" t="s">
        <v>1837</v>
      </c>
      <c r="F866">
        <v>1342.3318192649299</v>
      </c>
      <c r="G866">
        <v>3919.4548030933302</v>
      </c>
      <c r="H866">
        <v>983.12219304694395</v>
      </c>
      <c r="I866">
        <v>1078.97478895414</v>
      </c>
      <c r="J866">
        <v>2195.2163762792202</v>
      </c>
      <c r="K866">
        <v>518.31361251432202</v>
      </c>
      <c r="L866">
        <v>1343.19552796984</v>
      </c>
      <c r="M866">
        <v>561.20194499471097</v>
      </c>
      <c r="N866">
        <v>2158.9875157337301</v>
      </c>
      <c r="O866">
        <v>365.51323511931099</v>
      </c>
      <c r="P866">
        <v>1444.74232761041</v>
      </c>
      <c r="Q866">
        <v>472.35592044466398</v>
      </c>
      <c r="R866">
        <v>1161.1714882758199</v>
      </c>
      <c r="S866">
        <v>765.68807762548295</v>
      </c>
      <c r="T866">
        <v>1070.70953064986</v>
      </c>
      <c r="U866">
        <v>1225.9015124738501</v>
      </c>
    </row>
    <row r="867" spans="1:21" x14ac:dyDescent="0.25">
      <c r="A867" t="s">
        <v>950</v>
      </c>
      <c r="B867" t="s">
        <v>355</v>
      </c>
      <c r="C867" t="s">
        <v>820</v>
      </c>
      <c r="D867">
        <v>16.061800000000002</v>
      </c>
      <c r="E867" t="s">
        <v>1838</v>
      </c>
      <c r="F867">
        <v>29.950491174586201</v>
      </c>
      <c r="G867">
        <v>64.547463149399803</v>
      </c>
      <c r="H867">
        <v>37.136446951832099</v>
      </c>
      <c r="I867">
        <v>26.317757274197099</v>
      </c>
      <c r="J867">
        <v>46.405417944016698</v>
      </c>
      <c r="K867">
        <v>27.242840775266298</v>
      </c>
      <c r="L867">
        <v>7.1903811997906404</v>
      </c>
      <c r="M867">
        <v>22.317594598579799</v>
      </c>
      <c r="N867">
        <v>40.9379508206653</v>
      </c>
      <c r="O867">
        <v>67.4507306566571</v>
      </c>
      <c r="P867">
        <v>53.729530579835298</v>
      </c>
      <c r="Q867">
        <v>39.541315669574601</v>
      </c>
      <c r="R867">
        <v>279.49065945594702</v>
      </c>
      <c r="S867">
        <v>3.7963884368687002</v>
      </c>
      <c r="T867">
        <v>0</v>
      </c>
      <c r="U867">
        <v>14.2988372889446</v>
      </c>
    </row>
    <row r="868" spans="1:21" x14ac:dyDescent="0.25">
      <c r="A868" t="s">
        <v>951</v>
      </c>
      <c r="B868" t="s">
        <v>505</v>
      </c>
      <c r="C868" t="s">
        <v>820</v>
      </c>
      <c r="D868">
        <v>11.3438</v>
      </c>
      <c r="E868" t="s">
        <v>1839</v>
      </c>
      <c r="F868">
        <v>15075.048238657801</v>
      </c>
      <c r="G868">
        <v>14339.7644354026</v>
      </c>
      <c r="H868">
        <v>16054.3346346947</v>
      </c>
      <c r="I868">
        <v>19145.421001954401</v>
      </c>
      <c r="J868">
        <v>10730.744936602099</v>
      </c>
      <c r="K868">
        <v>4292.4519485541596</v>
      </c>
      <c r="L868">
        <v>2652.03342722141</v>
      </c>
      <c r="M868">
        <v>7886.73717431966</v>
      </c>
      <c r="N868">
        <v>20910.200320756401</v>
      </c>
      <c r="O868">
        <v>11128.4642165315</v>
      </c>
      <c r="P868">
        <v>12597.091353493201</v>
      </c>
      <c r="Q868">
        <v>14571.616939409299</v>
      </c>
      <c r="R868">
        <v>8133.3974669914296</v>
      </c>
      <c r="S868">
        <v>1174.6603715036199</v>
      </c>
      <c r="T868">
        <v>3142.2579468809899</v>
      </c>
      <c r="U868">
        <v>5343.2663113662202</v>
      </c>
    </row>
    <row r="869" spans="1:21" x14ac:dyDescent="0.25">
      <c r="A869" t="s">
        <v>952</v>
      </c>
      <c r="B869" t="s">
        <v>273</v>
      </c>
      <c r="C869" t="s">
        <v>820</v>
      </c>
      <c r="D869">
        <v>27.893799999999999</v>
      </c>
      <c r="E869" t="s">
        <v>1840</v>
      </c>
      <c r="F869">
        <v>716.60910212480803</v>
      </c>
      <c r="G869">
        <v>713.19629116154204</v>
      </c>
      <c r="H869">
        <v>765.53982870707205</v>
      </c>
      <c r="I869">
        <v>522.24087252556603</v>
      </c>
      <c r="J869">
        <v>599.82142353443601</v>
      </c>
      <c r="K869">
        <v>358.06581032913601</v>
      </c>
      <c r="L869">
        <v>468.90532922742</v>
      </c>
      <c r="M869">
        <v>290.8874822203</v>
      </c>
      <c r="N869">
        <v>543.63870942784797</v>
      </c>
      <c r="O869">
        <v>713.40195515710502</v>
      </c>
      <c r="P869">
        <v>704.30591718927303</v>
      </c>
      <c r="Q869">
        <v>416.18122751021502</v>
      </c>
      <c r="R869">
        <v>276.22477872877698</v>
      </c>
      <c r="S869">
        <v>373.61243661234499</v>
      </c>
      <c r="T869">
        <v>342.97197892365102</v>
      </c>
      <c r="U869">
        <v>589.70782167127402</v>
      </c>
    </row>
    <row r="870" spans="1:21" x14ac:dyDescent="0.25">
      <c r="A870" t="s">
        <v>953</v>
      </c>
      <c r="B870" t="s">
        <v>505</v>
      </c>
      <c r="C870" t="s">
        <v>820</v>
      </c>
      <c r="D870">
        <v>10.632099999999999</v>
      </c>
      <c r="E870" t="s">
        <v>1841</v>
      </c>
      <c r="F870">
        <v>305.22057787276202</v>
      </c>
      <c r="G870">
        <v>521.89029105745999</v>
      </c>
      <c r="H870">
        <v>447.96831881537202</v>
      </c>
      <c r="I870">
        <v>430.13318238650402</v>
      </c>
      <c r="J870">
        <v>576.21822298207303</v>
      </c>
      <c r="K870">
        <v>647.31323388830697</v>
      </c>
      <c r="L870">
        <v>145.07777007269499</v>
      </c>
      <c r="M870">
        <v>206.588755588303</v>
      </c>
      <c r="N870">
        <v>439.83003118629102</v>
      </c>
      <c r="O870">
        <v>421.07207058106502</v>
      </c>
      <c r="P870">
        <v>534.040502147589</v>
      </c>
      <c r="Q870">
        <v>520.15178317288803</v>
      </c>
      <c r="R870">
        <v>377.91426642356402</v>
      </c>
      <c r="S870">
        <v>408.67469926172402</v>
      </c>
      <c r="T870">
        <v>194.62982807992901</v>
      </c>
      <c r="U870">
        <v>576.57275569469698</v>
      </c>
    </row>
    <row r="871" spans="1:21" x14ac:dyDescent="0.25">
      <c r="A871" t="s">
        <v>954</v>
      </c>
      <c r="B871" t="s">
        <v>355</v>
      </c>
      <c r="C871" t="s">
        <v>820</v>
      </c>
      <c r="D871">
        <v>17.389299999999999</v>
      </c>
      <c r="E871" t="s">
        <v>1842</v>
      </c>
      <c r="F871">
        <v>9169.3727305046505</v>
      </c>
      <c r="G871">
        <v>15412.0259764085</v>
      </c>
      <c r="H871">
        <v>17522.195024993602</v>
      </c>
      <c r="I871">
        <v>15859.0398217492</v>
      </c>
      <c r="J871">
        <v>10019.891686093701</v>
      </c>
      <c r="K871">
        <v>14719.014039411801</v>
      </c>
      <c r="L871">
        <v>9972.0884807521907</v>
      </c>
      <c r="M871">
        <v>10836.3711972622</v>
      </c>
      <c r="N871">
        <v>11315.7063117488</v>
      </c>
      <c r="O871">
        <v>8963.9883898485296</v>
      </c>
      <c r="P871">
        <v>14125.836372579601</v>
      </c>
      <c r="Q871">
        <v>17365.345348136201</v>
      </c>
      <c r="R871">
        <v>9277.3824927010992</v>
      </c>
      <c r="S871">
        <v>12568.164492275</v>
      </c>
      <c r="T871">
        <v>10084.9580797283</v>
      </c>
      <c r="U871">
        <v>12725.259965363201</v>
      </c>
    </row>
    <row r="872" spans="1:21" x14ac:dyDescent="0.25">
      <c r="A872" t="s">
        <v>955</v>
      </c>
      <c r="B872" t="s">
        <v>273</v>
      </c>
      <c r="C872" t="s">
        <v>820</v>
      </c>
      <c r="D872">
        <v>20.597000000000001</v>
      </c>
      <c r="E872" t="s">
        <v>1843</v>
      </c>
      <c r="F872">
        <v>590.27074591820303</v>
      </c>
      <c r="G872">
        <v>644.93794942248803</v>
      </c>
      <c r="H872">
        <v>901.46504013030096</v>
      </c>
      <c r="I872">
        <v>813.50291229173899</v>
      </c>
      <c r="J872">
        <v>377.494339947968</v>
      </c>
      <c r="K872">
        <v>317.46209500729702</v>
      </c>
      <c r="L872">
        <v>56.067834040161102</v>
      </c>
      <c r="M872">
        <v>254.333868651937</v>
      </c>
      <c r="N872">
        <v>823.07097987219902</v>
      </c>
      <c r="O872">
        <v>820.48138585401796</v>
      </c>
      <c r="P872">
        <v>794.36162807319204</v>
      </c>
      <c r="Q872">
        <v>749.01644143548799</v>
      </c>
      <c r="R872">
        <v>150.94381625550201</v>
      </c>
      <c r="S872">
        <v>146.55372245722401</v>
      </c>
      <c r="T872">
        <v>35.4225229049162</v>
      </c>
      <c r="U872">
        <v>243.92034655160401</v>
      </c>
    </row>
    <row r="873" spans="1:21" x14ac:dyDescent="0.25">
      <c r="A873" t="s">
        <v>956</v>
      </c>
      <c r="B873" t="s">
        <v>355</v>
      </c>
      <c r="C873" t="s">
        <v>820</v>
      </c>
      <c r="D873">
        <v>18.939399999999999</v>
      </c>
      <c r="E873" t="s">
        <v>1844</v>
      </c>
      <c r="F873">
        <v>34.146371963001201</v>
      </c>
      <c r="G873">
        <v>0</v>
      </c>
      <c r="H873">
        <v>0</v>
      </c>
      <c r="I873">
        <v>7.0257650593262504</v>
      </c>
      <c r="J873">
        <v>0</v>
      </c>
      <c r="K873">
        <v>0</v>
      </c>
      <c r="L873">
        <v>0</v>
      </c>
      <c r="M873">
        <v>0</v>
      </c>
      <c r="N873">
        <v>0</v>
      </c>
      <c r="O873">
        <v>0</v>
      </c>
      <c r="P873">
        <v>0</v>
      </c>
      <c r="Q873">
        <v>43.190602874770597</v>
      </c>
      <c r="R873">
        <v>458.78697543151799</v>
      </c>
      <c r="S873">
        <v>0</v>
      </c>
      <c r="T873">
        <v>0</v>
      </c>
      <c r="U873">
        <v>0</v>
      </c>
    </row>
    <row r="874" spans="1:21" x14ac:dyDescent="0.25">
      <c r="A874" t="s">
        <v>957</v>
      </c>
      <c r="B874" t="s">
        <v>355</v>
      </c>
      <c r="C874" t="s">
        <v>820</v>
      </c>
      <c r="D874">
        <v>17.4849</v>
      </c>
      <c r="E874" t="s">
        <v>1845</v>
      </c>
      <c r="F874">
        <v>1384.4070475814999</v>
      </c>
      <c r="G874">
        <v>1834.21007974605</v>
      </c>
      <c r="H874">
        <v>1212.3141612131701</v>
      </c>
      <c r="I874">
        <v>1220.17806243424</v>
      </c>
      <c r="J874">
        <v>1284.9402637240701</v>
      </c>
      <c r="K874">
        <v>1067.0667823072599</v>
      </c>
      <c r="L874">
        <v>809.18240344829906</v>
      </c>
      <c r="M874">
        <v>962.78563951041497</v>
      </c>
      <c r="N874">
        <v>568.06375438080795</v>
      </c>
      <c r="O874">
        <v>2086.5805016214799</v>
      </c>
      <c r="P874">
        <v>1649.1611964392901</v>
      </c>
      <c r="Q874">
        <v>2123.1866378806899</v>
      </c>
      <c r="R874">
        <v>2375.4196145943602</v>
      </c>
      <c r="S874">
        <v>993.40903503018103</v>
      </c>
      <c r="T874">
        <v>564.90858646050503</v>
      </c>
      <c r="U874">
        <v>1363.48247965883</v>
      </c>
    </row>
    <row r="875" spans="1:21" x14ac:dyDescent="0.25">
      <c r="A875" t="s">
        <v>958</v>
      </c>
      <c r="B875" t="s">
        <v>505</v>
      </c>
      <c r="C875" t="s">
        <v>820</v>
      </c>
      <c r="D875">
        <v>9.6743000000000006</v>
      </c>
      <c r="E875" t="s">
        <v>1846</v>
      </c>
      <c r="F875">
        <v>1536.11769350898</v>
      </c>
      <c r="G875">
        <v>1695.1597196741</v>
      </c>
      <c r="H875">
        <v>1198.5052306185801</v>
      </c>
      <c r="I875">
        <v>1050.4348219686799</v>
      </c>
      <c r="J875">
        <v>466.170356054379</v>
      </c>
      <c r="K875">
        <v>0</v>
      </c>
      <c r="L875">
        <v>369.707972852593</v>
      </c>
      <c r="M875">
        <v>287.55169617467499</v>
      </c>
      <c r="N875">
        <v>3953.5001138931798</v>
      </c>
      <c r="O875">
        <v>3177.2655400203298</v>
      </c>
      <c r="P875">
        <v>3041.1907474659802</v>
      </c>
      <c r="Q875">
        <v>2890.7711450239099</v>
      </c>
      <c r="R875">
        <v>2176.1799101034098</v>
      </c>
      <c r="S875">
        <v>0</v>
      </c>
      <c r="T875">
        <v>101.198321818873</v>
      </c>
      <c r="U875">
        <v>1743.46618254226</v>
      </c>
    </row>
    <row r="876" spans="1:21" x14ac:dyDescent="0.25">
      <c r="A876" t="s">
        <v>959</v>
      </c>
      <c r="B876" t="s">
        <v>505</v>
      </c>
      <c r="C876" t="s">
        <v>820</v>
      </c>
      <c r="D876">
        <v>10.024699999999999</v>
      </c>
      <c r="E876" t="s">
        <v>1847</v>
      </c>
      <c r="F876">
        <v>535.00993690712005</v>
      </c>
      <c r="G876">
        <v>463.10517311473001</v>
      </c>
      <c r="H876">
        <v>530.63778926979705</v>
      </c>
      <c r="I876">
        <v>520.69300762615796</v>
      </c>
      <c r="J876">
        <v>494.57644839616802</v>
      </c>
      <c r="K876">
        <v>514.32226600023705</v>
      </c>
      <c r="L876">
        <v>434.83795985885598</v>
      </c>
      <c r="M876">
        <v>571.44031836317902</v>
      </c>
      <c r="N876">
        <v>607.32827789414296</v>
      </c>
      <c r="O876">
        <v>505.79590550417203</v>
      </c>
      <c r="P876">
        <v>493.568588870837</v>
      </c>
      <c r="Q876">
        <v>385.07579093439603</v>
      </c>
      <c r="R876">
        <v>626.26311351383094</v>
      </c>
      <c r="S876">
        <v>671.30025392585299</v>
      </c>
      <c r="T876">
        <v>656.53655408863801</v>
      </c>
      <c r="U876">
        <v>328.694365580267</v>
      </c>
    </row>
    <row r="877" spans="1:21" x14ac:dyDescent="0.25">
      <c r="A877" t="s">
        <v>960</v>
      </c>
      <c r="B877" t="s">
        <v>820</v>
      </c>
      <c r="C877" t="s">
        <v>820</v>
      </c>
      <c r="D877">
        <v>4.9028999999999998</v>
      </c>
      <c r="E877" t="s">
        <v>1848</v>
      </c>
      <c r="F877">
        <v>663.93825751703196</v>
      </c>
      <c r="G877">
        <v>1462.16542896588</v>
      </c>
      <c r="H877">
        <v>2158.6364779867499</v>
      </c>
      <c r="I877">
        <v>1860.4098218857</v>
      </c>
      <c r="J877">
        <v>809.92541831310996</v>
      </c>
      <c r="K877">
        <v>1053.5254170425601</v>
      </c>
      <c r="L877">
        <v>748.77003759901902</v>
      </c>
      <c r="M877">
        <v>687.78491628525001</v>
      </c>
      <c r="N877">
        <v>589.24170811278304</v>
      </c>
      <c r="O877">
        <v>1386.9656648105199</v>
      </c>
      <c r="P877">
        <v>1588.39345947575</v>
      </c>
      <c r="Q877">
        <v>3775.6644353916299</v>
      </c>
      <c r="R877">
        <v>1149.8009073682199</v>
      </c>
      <c r="S877">
        <v>1048.9622782690001</v>
      </c>
      <c r="T877">
        <v>811.31652570861002</v>
      </c>
      <c r="U877">
        <v>928.36136533720799</v>
      </c>
    </row>
    <row r="878" spans="1:21" x14ac:dyDescent="0.25">
      <c r="A878" t="s">
        <v>961</v>
      </c>
      <c r="B878" t="s">
        <v>505</v>
      </c>
      <c r="C878" t="s">
        <v>820</v>
      </c>
      <c r="D878">
        <v>11.7454</v>
      </c>
      <c r="E878" t="s">
        <v>1849</v>
      </c>
      <c r="F878">
        <v>739.21073941709597</v>
      </c>
      <c r="G878">
        <v>991.34808910596598</v>
      </c>
      <c r="H878">
        <v>1762.89331638103</v>
      </c>
      <c r="I878">
        <v>1521.96867292764</v>
      </c>
      <c r="J878">
        <v>1115.12796377826</v>
      </c>
      <c r="K878">
        <v>1094.4242208865701</v>
      </c>
      <c r="L878">
        <v>1326.90033778732</v>
      </c>
      <c r="M878">
        <v>2140.48527397519</v>
      </c>
      <c r="N878">
        <v>1734.6010610856199</v>
      </c>
      <c r="O878">
        <v>923.45645816711703</v>
      </c>
      <c r="P878">
        <v>1633.45837759193</v>
      </c>
      <c r="Q878">
        <v>1678.98887798397</v>
      </c>
      <c r="R878">
        <v>284.10714686131399</v>
      </c>
      <c r="S878">
        <v>1488.72990073963</v>
      </c>
      <c r="T878">
        <v>1137.98216214692</v>
      </c>
      <c r="U878">
        <v>3160.9186752757901</v>
      </c>
    </row>
    <row r="879" spans="1:21" x14ac:dyDescent="0.25">
      <c r="A879" t="s">
        <v>962</v>
      </c>
      <c r="B879" t="s">
        <v>505</v>
      </c>
      <c r="C879" t="s">
        <v>820</v>
      </c>
      <c r="D879">
        <v>17.197900000000001</v>
      </c>
      <c r="E879" t="s">
        <v>1850</v>
      </c>
      <c r="F879">
        <v>1811.7093793301699</v>
      </c>
      <c r="G879">
        <v>6055.1777316157404</v>
      </c>
      <c r="H879">
        <v>4058.0494404801002</v>
      </c>
      <c r="I879">
        <v>3055.4969437556501</v>
      </c>
      <c r="J879">
        <v>993.95705890183604</v>
      </c>
      <c r="K879">
        <v>659.78236902415301</v>
      </c>
      <c r="L879">
        <v>2952.3688974042402</v>
      </c>
      <c r="M879">
        <v>4919.32579852461</v>
      </c>
      <c r="N879">
        <v>2065.687966945</v>
      </c>
      <c r="O879">
        <v>6074.97548748602</v>
      </c>
      <c r="P879">
        <v>6274.60868500996</v>
      </c>
      <c r="Q879">
        <v>6029.1080113717298</v>
      </c>
      <c r="R879">
        <v>2910.6632645899599</v>
      </c>
      <c r="S879">
        <v>350.57879800706598</v>
      </c>
      <c r="T879">
        <v>2579.38297954668</v>
      </c>
      <c r="U879">
        <v>8846.6690822608398</v>
      </c>
    </row>
    <row r="880" spans="1:21" x14ac:dyDescent="0.25">
      <c r="A880" t="s">
        <v>963</v>
      </c>
      <c r="B880" t="s">
        <v>820</v>
      </c>
      <c r="C880" t="s">
        <v>820</v>
      </c>
      <c r="D880">
        <v>6.1417999999999999</v>
      </c>
      <c r="E880" t="s">
        <v>1851</v>
      </c>
      <c r="F880">
        <v>900.65677209010698</v>
      </c>
      <c r="G880">
        <v>778.58503909090905</v>
      </c>
      <c r="H880">
        <v>1228.0079728167</v>
      </c>
      <c r="I880">
        <v>1245.5369406893201</v>
      </c>
      <c r="J880">
        <v>454.31566091301602</v>
      </c>
      <c r="K880">
        <v>779.52958826033102</v>
      </c>
      <c r="L880">
        <v>1075.53040314947</v>
      </c>
      <c r="M880">
        <v>778.93569239844703</v>
      </c>
      <c r="N880">
        <v>785.15621373643103</v>
      </c>
      <c r="O880">
        <v>907.06434601946205</v>
      </c>
      <c r="P880">
        <v>1118.48483167217</v>
      </c>
      <c r="Q880">
        <v>1227.5571425727701</v>
      </c>
      <c r="R880">
        <v>484.39650673550301</v>
      </c>
      <c r="S880">
        <v>1136.0321725695001</v>
      </c>
      <c r="T880">
        <v>929.25414852501501</v>
      </c>
      <c r="U880">
        <v>934.99502521229897</v>
      </c>
    </row>
    <row r="881" spans="1:21" x14ac:dyDescent="0.25">
      <c r="A881" t="s">
        <v>964</v>
      </c>
      <c r="B881" t="s">
        <v>820</v>
      </c>
      <c r="C881" t="s">
        <v>820</v>
      </c>
      <c r="D881">
        <v>6.5026999999999999</v>
      </c>
      <c r="E881" t="s">
        <v>1852</v>
      </c>
      <c r="F881">
        <v>3371.9780414291199</v>
      </c>
      <c r="G881">
        <v>5291.2900087160597</v>
      </c>
      <c r="H881">
        <v>5052.9129422289898</v>
      </c>
      <c r="I881">
        <v>4247.4878427499098</v>
      </c>
      <c r="J881">
        <v>5661.0352638996201</v>
      </c>
      <c r="K881">
        <v>6663.59250768335</v>
      </c>
      <c r="L881">
        <v>3747.3415823348701</v>
      </c>
      <c r="M881">
        <v>4232.5537548777502</v>
      </c>
      <c r="N881">
        <v>2798.5949164449598</v>
      </c>
      <c r="O881">
        <v>5021.2117627197104</v>
      </c>
      <c r="P881">
        <v>5335.81900975607</v>
      </c>
      <c r="Q881">
        <v>5597.5965082439598</v>
      </c>
      <c r="R881">
        <v>4859.0899952248101</v>
      </c>
      <c r="S881">
        <v>7614.7343093568998</v>
      </c>
      <c r="T881">
        <v>4312.4555892115204</v>
      </c>
      <c r="U881">
        <v>5606.1154735889504</v>
      </c>
    </row>
    <row r="882" spans="1:21" x14ac:dyDescent="0.25">
      <c r="A882" t="s">
        <v>965</v>
      </c>
      <c r="B882" t="s">
        <v>505</v>
      </c>
      <c r="C882" t="s">
        <v>820</v>
      </c>
      <c r="D882">
        <v>12.066000000000001</v>
      </c>
      <c r="E882" t="s">
        <v>1853</v>
      </c>
      <c r="F882">
        <v>3490.15869355209</v>
      </c>
      <c r="G882">
        <v>3081.4365450179198</v>
      </c>
      <c r="H882">
        <v>2893.3480345541202</v>
      </c>
      <c r="I882">
        <v>2337.0831076946502</v>
      </c>
      <c r="J882">
        <v>1796.39086167355</v>
      </c>
      <c r="K882">
        <v>62.999661029086397</v>
      </c>
      <c r="L882">
        <v>96.140119600841601</v>
      </c>
      <c r="M882">
        <v>882.531494932643</v>
      </c>
      <c r="N882">
        <v>6621.7000875990298</v>
      </c>
      <c r="O882">
        <v>2785.0974059244099</v>
      </c>
      <c r="P882">
        <v>3760.8548361278199</v>
      </c>
      <c r="Q882">
        <v>5368.9341794636102</v>
      </c>
      <c r="R882">
        <v>2762.1605370515799</v>
      </c>
      <c r="S882">
        <v>12.972059443251499</v>
      </c>
      <c r="T882">
        <v>935.91744322402496</v>
      </c>
      <c r="U882">
        <v>944.03102287585205</v>
      </c>
    </row>
    <row r="883" spans="1:21" x14ac:dyDescent="0.25">
      <c r="A883" t="s">
        <v>966</v>
      </c>
      <c r="B883" t="s">
        <v>505</v>
      </c>
      <c r="C883" t="s">
        <v>820</v>
      </c>
      <c r="D883">
        <v>13.1691</v>
      </c>
      <c r="E883" t="s">
        <v>1854</v>
      </c>
      <c r="F883">
        <v>14411.8274069851</v>
      </c>
      <c r="G883">
        <v>14932.1458759255</v>
      </c>
      <c r="H883">
        <v>15809.400325255099</v>
      </c>
      <c r="I883">
        <v>16257.5137148999</v>
      </c>
      <c r="J883">
        <v>12995.6422555791</v>
      </c>
      <c r="K883">
        <v>7779.7842922223499</v>
      </c>
      <c r="L883">
        <v>11678.885441993199</v>
      </c>
      <c r="M883">
        <v>13007.931412559101</v>
      </c>
      <c r="N883">
        <v>13037.8113391024</v>
      </c>
      <c r="O883">
        <v>10507.003804059599</v>
      </c>
      <c r="P883">
        <v>16851.0466329849</v>
      </c>
      <c r="Q883">
        <v>19438.839984985902</v>
      </c>
      <c r="R883">
        <v>10081.625103800399</v>
      </c>
      <c r="S883">
        <v>15155.5077110078</v>
      </c>
      <c r="T883">
        <v>15345.6649734618</v>
      </c>
      <c r="U883">
        <v>12668.851498510499</v>
      </c>
    </row>
    <row r="884" spans="1:21" x14ac:dyDescent="0.25">
      <c r="A884" t="s">
        <v>967</v>
      </c>
      <c r="B884" t="s">
        <v>355</v>
      </c>
      <c r="C884" t="s">
        <v>820</v>
      </c>
      <c r="D884">
        <v>23.964500000000001</v>
      </c>
      <c r="E884" t="s">
        <v>1855</v>
      </c>
      <c r="F884">
        <v>6041.1560271795697</v>
      </c>
      <c r="G884">
        <v>6221.9572918550502</v>
      </c>
      <c r="H884">
        <v>7163.07091913162</v>
      </c>
      <c r="I884">
        <v>6493.9600410591302</v>
      </c>
      <c r="J884">
        <v>6368.8174739277702</v>
      </c>
      <c r="K884">
        <v>7434.42957412547</v>
      </c>
      <c r="L884">
        <v>6201.9318416768801</v>
      </c>
      <c r="M884">
        <v>7316.9762532136301</v>
      </c>
      <c r="N884">
        <v>5811.2835037270097</v>
      </c>
      <c r="O884">
        <v>6670.6747131163402</v>
      </c>
      <c r="P884">
        <v>7463.56081822751</v>
      </c>
      <c r="Q884">
        <v>6696.7995954120597</v>
      </c>
      <c r="R884">
        <v>5369.0867947835004</v>
      </c>
      <c r="S884">
        <v>8557.0380033444508</v>
      </c>
      <c r="T884">
        <v>7139.0040987841003</v>
      </c>
      <c r="U884">
        <v>5726.3937003869196</v>
      </c>
    </row>
    <row r="885" spans="1:21" x14ac:dyDescent="0.25">
      <c r="A885" t="s">
        <v>968</v>
      </c>
      <c r="B885" t="s">
        <v>820</v>
      </c>
      <c r="C885" t="s">
        <v>820</v>
      </c>
      <c r="D885">
        <v>4.5396999999999998</v>
      </c>
      <c r="E885" t="s">
        <v>1856</v>
      </c>
      <c r="F885">
        <v>1264.7060147418199</v>
      </c>
      <c r="G885">
        <v>2327.9649932812099</v>
      </c>
      <c r="H885">
        <v>2637.7853735805902</v>
      </c>
      <c r="I885">
        <v>2127.3220584401702</v>
      </c>
      <c r="J885">
        <v>1413.7548587240899</v>
      </c>
      <c r="K885">
        <v>2121.5340664169098</v>
      </c>
      <c r="L885">
        <v>1748.19463437022</v>
      </c>
      <c r="M885">
        <v>2183.7755773533499</v>
      </c>
      <c r="N885">
        <v>2116.3027753930201</v>
      </c>
      <c r="O885">
        <v>2704.3888787034098</v>
      </c>
      <c r="P885">
        <v>2351.2083088674499</v>
      </c>
      <c r="Q885">
        <v>2416.0148573850402</v>
      </c>
      <c r="R885">
        <v>1840.5363469685799</v>
      </c>
      <c r="S885">
        <v>1518.5863292342799</v>
      </c>
      <c r="T885">
        <v>1907.3772415916901</v>
      </c>
      <c r="U885">
        <v>1530.48546709517</v>
      </c>
    </row>
    <row r="886" spans="1:21" x14ac:dyDescent="0.25">
      <c r="A886" t="s">
        <v>969</v>
      </c>
      <c r="B886" t="s">
        <v>273</v>
      </c>
      <c r="C886" t="s">
        <v>820</v>
      </c>
      <c r="D886">
        <v>22.584299999999999</v>
      </c>
      <c r="E886" t="s">
        <v>1857</v>
      </c>
      <c r="F886">
        <v>622.22955489031995</v>
      </c>
      <c r="G886">
        <v>584.14274509880795</v>
      </c>
      <c r="H886">
        <v>667.86900296618398</v>
      </c>
      <c r="I886">
        <v>471.49676757794202</v>
      </c>
      <c r="J886">
        <v>1308.4599512036</v>
      </c>
      <c r="K886">
        <v>853.05626835297903</v>
      </c>
      <c r="L886">
        <v>551.88042666891397</v>
      </c>
      <c r="M886">
        <v>756.86945351566806</v>
      </c>
      <c r="N886">
        <v>378.55549602220299</v>
      </c>
      <c r="O886">
        <v>888.34810926908006</v>
      </c>
      <c r="P886">
        <v>710.42301455910501</v>
      </c>
      <c r="Q886">
        <v>775.24696422663897</v>
      </c>
      <c r="R886">
        <v>557.14570204335803</v>
      </c>
      <c r="S886">
        <v>1542.85406707064</v>
      </c>
      <c r="T886">
        <v>418.57782279807702</v>
      </c>
      <c r="U886">
        <v>1131.43075474941</v>
      </c>
    </row>
    <row r="887" spans="1:21" x14ac:dyDescent="0.25">
      <c r="A887" t="s">
        <v>970</v>
      </c>
      <c r="B887" t="s">
        <v>820</v>
      </c>
      <c r="C887" t="s">
        <v>820</v>
      </c>
      <c r="D887">
        <v>5.7424999999999997</v>
      </c>
      <c r="E887" t="s">
        <v>1858</v>
      </c>
      <c r="F887">
        <v>1030.0116804045699</v>
      </c>
      <c r="G887">
        <v>1271.0377765772801</v>
      </c>
      <c r="H887">
        <v>1137.23362879357</v>
      </c>
      <c r="I887">
        <v>693.82447397257602</v>
      </c>
      <c r="J887">
        <v>743.30284087805205</v>
      </c>
      <c r="K887">
        <v>947.97574229787995</v>
      </c>
      <c r="L887">
        <v>1175.011760629</v>
      </c>
      <c r="M887">
        <v>1171.58451619682</v>
      </c>
      <c r="N887">
        <v>891.704026993654</v>
      </c>
      <c r="O887">
        <v>1122.25919574043</v>
      </c>
      <c r="P887">
        <v>871.13174189672998</v>
      </c>
      <c r="Q887">
        <v>1438.4590699902201</v>
      </c>
      <c r="R887">
        <v>708.92140457830305</v>
      </c>
      <c r="S887">
        <v>1914.13549831556</v>
      </c>
      <c r="T887">
        <v>627.93671586746598</v>
      </c>
      <c r="U887">
        <v>1165.6082964908401</v>
      </c>
    </row>
    <row r="888" spans="1:21" x14ac:dyDescent="0.25">
      <c r="A888" t="s">
        <v>971</v>
      </c>
      <c r="B888" t="s">
        <v>505</v>
      </c>
      <c r="C888" t="s">
        <v>820</v>
      </c>
      <c r="D888">
        <v>12.610300000000001</v>
      </c>
      <c r="E888" t="s">
        <v>1859</v>
      </c>
      <c r="F888">
        <v>2631.8865521729299</v>
      </c>
      <c r="G888">
        <v>2874.5385949491201</v>
      </c>
      <c r="H888">
        <v>2392.4116634219599</v>
      </c>
      <c r="I888">
        <v>2269.1340559768801</v>
      </c>
      <c r="J888">
        <v>1768.56971296183</v>
      </c>
      <c r="K888">
        <v>22.075810178776202</v>
      </c>
      <c r="L888">
        <v>1191.91559098517</v>
      </c>
      <c r="M888">
        <v>183.201841186927</v>
      </c>
      <c r="N888">
        <v>3711.2419471241801</v>
      </c>
      <c r="O888">
        <v>3826.3356240684002</v>
      </c>
      <c r="P888">
        <v>3146.9779347102099</v>
      </c>
      <c r="Q888">
        <v>3156.4086713892202</v>
      </c>
      <c r="R888">
        <v>1888.7006771715601</v>
      </c>
      <c r="S888">
        <v>280.71196644909702</v>
      </c>
      <c r="T888">
        <v>1046.4423423831299</v>
      </c>
      <c r="U888">
        <v>0</v>
      </c>
    </row>
    <row r="889" spans="1:21" x14ac:dyDescent="0.25">
      <c r="A889" t="s">
        <v>972</v>
      </c>
      <c r="B889" t="s">
        <v>820</v>
      </c>
      <c r="C889" t="s">
        <v>820</v>
      </c>
      <c r="D889">
        <v>0</v>
      </c>
      <c r="E889" t="s">
        <v>1860</v>
      </c>
      <c r="F889">
        <v>1279.15157961199</v>
      </c>
      <c r="G889">
        <v>1392.7798438791599</v>
      </c>
      <c r="H889">
        <v>1239.42427357668</v>
      </c>
      <c r="I889">
        <v>1140.76840822959</v>
      </c>
      <c r="J889">
        <v>1124.21779727475</v>
      </c>
      <c r="K889">
        <v>816.48656611445995</v>
      </c>
      <c r="L889">
        <v>1199.5872113072901</v>
      </c>
      <c r="M889">
        <v>959.72902262292303</v>
      </c>
      <c r="N889">
        <v>1264.71616786657</v>
      </c>
      <c r="O889">
        <v>1631.7700544515201</v>
      </c>
      <c r="P889">
        <v>1520.3921425958699</v>
      </c>
      <c r="Q889">
        <v>1083.2218724245299</v>
      </c>
      <c r="R889">
        <v>676.01022384448504</v>
      </c>
      <c r="S889">
        <v>1615.54656670743</v>
      </c>
      <c r="T889">
        <v>722.406208225402</v>
      </c>
      <c r="U889">
        <v>1154.50345044746</v>
      </c>
    </row>
    <row r="890" spans="1:21" x14ac:dyDescent="0.25">
      <c r="A890" t="s">
        <v>973</v>
      </c>
      <c r="B890" t="s">
        <v>820</v>
      </c>
      <c r="C890" t="s">
        <v>820</v>
      </c>
      <c r="D890">
        <v>4.9755000000000003</v>
      </c>
      <c r="E890" t="s">
        <v>1861</v>
      </c>
      <c r="F890">
        <v>481.75442726349098</v>
      </c>
      <c r="G890">
        <v>414.33128621529602</v>
      </c>
      <c r="H890">
        <v>208.62342071195599</v>
      </c>
      <c r="I890">
        <v>118.66945025067101</v>
      </c>
      <c r="J890">
        <v>721.14206059510798</v>
      </c>
      <c r="K890">
        <v>146.47619872489699</v>
      </c>
      <c r="L890">
        <v>105.816285534377</v>
      </c>
      <c r="M890">
        <v>132.24752191767601</v>
      </c>
      <c r="N890">
        <v>843.07910057326501</v>
      </c>
      <c r="O890">
        <v>322.28177679921799</v>
      </c>
      <c r="P890">
        <v>193.37214915820201</v>
      </c>
      <c r="Q890">
        <v>155.32624645864101</v>
      </c>
      <c r="R890">
        <v>2073.1044737748798</v>
      </c>
      <c r="S890">
        <v>44.798868279720999</v>
      </c>
      <c r="T890">
        <v>45.1314398916819</v>
      </c>
      <c r="U890">
        <v>138.02205917107301</v>
      </c>
    </row>
    <row r="891" spans="1:21" x14ac:dyDescent="0.25">
      <c r="A891" t="s">
        <v>974</v>
      </c>
      <c r="B891" t="s">
        <v>820</v>
      </c>
      <c r="C891" t="s">
        <v>820</v>
      </c>
      <c r="D891">
        <v>5.4725000000000001</v>
      </c>
      <c r="E891" t="s">
        <v>1862</v>
      </c>
      <c r="F891">
        <v>903.97471986826599</v>
      </c>
      <c r="G891">
        <v>2645.3682485091699</v>
      </c>
      <c r="H891">
        <v>1573.0784555801399</v>
      </c>
      <c r="I891">
        <v>2710.6766347837502</v>
      </c>
      <c r="J891">
        <v>9.2897349536867893</v>
      </c>
      <c r="K891">
        <v>0</v>
      </c>
      <c r="L891">
        <v>473.615105290852</v>
      </c>
      <c r="M891">
        <v>460.265861666815</v>
      </c>
      <c r="N891">
        <v>2758.8510217584299</v>
      </c>
      <c r="O891">
        <v>2583.8835945523501</v>
      </c>
      <c r="P891">
        <v>1989.44875708171</v>
      </c>
      <c r="Q891">
        <v>1164.6901945920799</v>
      </c>
      <c r="R891">
        <v>851.612743116155</v>
      </c>
      <c r="S891">
        <v>0</v>
      </c>
      <c r="T891">
        <v>0</v>
      </c>
      <c r="U891">
        <v>153.32075202329901</v>
      </c>
    </row>
    <row r="892" spans="1:21" x14ac:dyDescent="0.25">
      <c r="A892" t="s">
        <v>975</v>
      </c>
      <c r="B892" t="s">
        <v>505</v>
      </c>
      <c r="C892" t="s">
        <v>820</v>
      </c>
      <c r="D892">
        <v>9.9928000000000008</v>
      </c>
      <c r="E892" t="s">
        <v>1863</v>
      </c>
      <c r="F892">
        <v>3066.0148319284699</v>
      </c>
      <c r="G892">
        <v>2135.4706214950802</v>
      </c>
      <c r="H892">
        <v>1962.2034327711399</v>
      </c>
      <c r="I892">
        <v>2130.0731943220899</v>
      </c>
      <c r="J892">
        <v>1598.6309969653701</v>
      </c>
      <c r="K892">
        <v>835.10912448169097</v>
      </c>
      <c r="L892">
        <v>1072.78911792693</v>
      </c>
      <c r="M892">
        <v>1753.76667281032</v>
      </c>
      <c r="N892">
        <v>2049.13272119673</v>
      </c>
      <c r="O892">
        <v>2207.01864027391</v>
      </c>
      <c r="P892">
        <v>1655.3608252928</v>
      </c>
      <c r="Q892">
        <v>2330.01072596021</v>
      </c>
      <c r="R892">
        <v>2525.2553121999899</v>
      </c>
      <c r="S892">
        <v>1132.90415427329</v>
      </c>
      <c r="T892">
        <v>760.65479394955196</v>
      </c>
      <c r="U892">
        <v>1831.75175061254</v>
      </c>
    </row>
  </sheetData>
  <autoFilter ref="A3:U518" xr:uid="{00000000-0009-0000-0000-000000000000}"/>
  <phoneticPr fontId="9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1428F0-8105-49A0-9D9C-16F29104652E}">
  <dimension ref="A1:H896"/>
  <sheetViews>
    <sheetView zoomScale="55" zoomScaleNormal="55" zoomScalePageLayoutView="110" workbookViewId="0">
      <selection activeCell="C463" sqref="C463"/>
    </sheetView>
  </sheetViews>
  <sheetFormatPr baseColWidth="10" defaultRowHeight="15" x14ac:dyDescent="0.25"/>
  <cols>
    <col min="1" max="1" width="17.42578125" bestFit="1" customWidth="1"/>
    <col min="2" max="2" width="29.42578125" bestFit="1" customWidth="1"/>
    <col min="3" max="3" width="22.140625" bestFit="1" customWidth="1"/>
    <col min="4" max="4" width="11.42578125" bestFit="1" customWidth="1"/>
    <col min="5" max="5" width="17.140625" bestFit="1" customWidth="1"/>
    <col min="6" max="6" width="19.7109375" bestFit="1" customWidth="1"/>
    <col min="7" max="7" width="16.7109375" bestFit="1" customWidth="1"/>
    <col min="8" max="8" width="63.140625" bestFit="1" customWidth="1"/>
  </cols>
  <sheetData>
    <row r="1" spans="1:8" x14ac:dyDescent="0.25">
      <c r="A1" s="30" t="s">
        <v>2775</v>
      </c>
      <c r="B1" s="30"/>
      <c r="C1" s="30"/>
      <c r="D1" s="30"/>
      <c r="E1" s="30"/>
      <c r="F1" s="30"/>
      <c r="G1" s="30"/>
      <c r="H1" s="30"/>
    </row>
    <row r="2" spans="1:8" x14ac:dyDescent="0.25">
      <c r="A2" s="31" t="s">
        <v>2776</v>
      </c>
      <c r="B2" s="31"/>
      <c r="C2" s="31"/>
      <c r="D2" s="31"/>
      <c r="E2" s="31"/>
      <c r="F2" s="31"/>
      <c r="G2" s="31"/>
      <c r="H2" s="31"/>
    </row>
    <row r="3" spans="1:8" x14ac:dyDescent="0.25">
      <c r="A3" s="32" t="s">
        <v>13</v>
      </c>
      <c r="B3" s="32"/>
      <c r="C3" s="32"/>
      <c r="D3" s="32"/>
      <c r="E3" s="32"/>
      <c r="F3" s="32"/>
      <c r="G3" s="32"/>
      <c r="H3" s="32"/>
    </row>
    <row r="4" spans="1:8" ht="15.75" thickBot="1" x14ac:dyDescent="0.3">
      <c r="A4" s="33" t="s">
        <v>12</v>
      </c>
      <c r="B4" s="33"/>
      <c r="C4" s="33"/>
      <c r="D4" s="33"/>
      <c r="E4" s="33"/>
      <c r="F4" s="33"/>
      <c r="G4" s="33"/>
      <c r="H4" s="33"/>
    </row>
    <row r="5" spans="1:8" x14ac:dyDescent="0.25">
      <c r="D5" s="24" t="s">
        <v>3349</v>
      </c>
      <c r="E5" s="25"/>
      <c r="F5" s="25"/>
      <c r="G5" s="26"/>
    </row>
    <row r="6" spans="1:8" s="1" customFormat="1" x14ac:dyDescent="0.25">
      <c r="D6" s="27" t="s">
        <v>3350</v>
      </c>
      <c r="E6" s="28"/>
      <c r="F6" s="28"/>
      <c r="G6" s="29"/>
      <c r="H6" s="7"/>
    </row>
    <row r="7" spans="1:8" s="1" customFormat="1" x14ac:dyDescent="0.25">
      <c r="A7" s="20" t="s">
        <v>10</v>
      </c>
      <c r="B7" s="20" t="s">
        <v>1874</v>
      </c>
      <c r="C7" s="20" t="s">
        <v>1873</v>
      </c>
      <c r="D7" s="21" t="s">
        <v>8</v>
      </c>
      <c r="E7" s="22" t="s">
        <v>9</v>
      </c>
      <c r="F7" s="22" t="s">
        <v>11</v>
      </c>
      <c r="G7" s="23" t="s">
        <v>7</v>
      </c>
      <c r="H7" s="20" t="s">
        <v>3290</v>
      </c>
    </row>
    <row r="8" spans="1:8" s="1" customFormat="1" x14ac:dyDescent="0.25">
      <c r="A8" s="1" t="s">
        <v>361</v>
      </c>
      <c r="B8" s="1" t="s">
        <v>2799</v>
      </c>
      <c r="C8" s="1" t="s">
        <v>2306</v>
      </c>
      <c r="D8" s="11">
        <v>0.85256676804426201</v>
      </c>
      <c r="E8" s="2">
        <v>1.40332307871238</v>
      </c>
      <c r="F8" s="2">
        <f>-LOG10(E8)</f>
        <v>-0.14715766757094711</v>
      </c>
      <c r="G8" s="12" t="s">
        <v>1864</v>
      </c>
      <c r="H8" s="1" t="s">
        <v>3291</v>
      </c>
    </row>
    <row r="9" spans="1:8" s="1" customFormat="1" x14ac:dyDescent="0.25">
      <c r="A9" s="1" t="s">
        <v>598</v>
      </c>
      <c r="B9" s="1" t="s">
        <v>2803</v>
      </c>
      <c r="C9" s="1" t="s">
        <v>2319</v>
      </c>
      <c r="D9" s="11">
        <v>0.51047764411531105</v>
      </c>
      <c r="E9" s="2">
        <v>1.3156677547908999</v>
      </c>
      <c r="F9" s="2">
        <f>-LOG10(E9)</f>
        <v>-0.1191462308596543</v>
      </c>
      <c r="G9" s="12" t="s">
        <v>1864</v>
      </c>
      <c r="H9" s="1" t="s">
        <v>3292</v>
      </c>
    </row>
    <row r="10" spans="1:8" s="1" customFormat="1" x14ac:dyDescent="0.25">
      <c r="A10" s="1" t="s">
        <v>359</v>
      </c>
      <c r="B10" s="1" t="s">
        <v>2801</v>
      </c>
      <c r="C10" s="1" t="s">
        <v>2311</v>
      </c>
      <c r="D10" s="13">
        <v>7.8009947445012396E-4</v>
      </c>
      <c r="E10" s="4">
        <v>1.38831574243458</v>
      </c>
      <c r="F10" s="4">
        <f>-LOG10(E10)</f>
        <v>-0.14248824825340106</v>
      </c>
      <c r="G10" s="14" t="s">
        <v>1864</v>
      </c>
      <c r="H10" s="1" t="s">
        <v>3347</v>
      </c>
    </row>
    <row r="11" spans="1:8" s="1" customFormat="1" x14ac:dyDescent="0.25">
      <c r="A11" s="5" t="s">
        <v>816</v>
      </c>
      <c r="B11" s="6" t="s">
        <v>2951</v>
      </c>
      <c r="C11" s="1" t="s">
        <v>2690</v>
      </c>
      <c r="D11" s="11">
        <v>0.71468905611296496</v>
      </c>
      <c r="E11" s="2">
        <v>1.0293502243075801</v>
      </c>
      <c r="F11" s="2">
        <f>-LOG10(E11)</f>
        <v>-1.2563163495255944E-2</v>
      </c>
      <c r="G11" s="12" t="s">
        <v>1864</v>
      </c>
      <c r="H11" s="1" t="s">
        <v>3293</v>
      </c>
    </row>
    <row r="12" spans="1:8" s="1" customFormat="1" x14ac:dyDescent="0.25">
      <c r="A12" s="5" t="s">
        <v>147</v>
      </c>
      <c r="B12" s="6" t="s">
        <v>3253</v>
      </c>
      <c r="C12" s="1" t="s">
        <v>2663</v>
      </c>
      <c r="D12" s="11">
        <v>0.28115727088013098</v>
      </c>
      <c r="E12" s="2">
        <v>1.0385705439594599</v>
      </c>
      <c r="F12" s="8">
        <f>LOG10(E12)</f>
        <v>1.6436000930637733E-2</v>
      </c>
      <c r="G12" s="12" t="s">
        <v>2777</v>
      </c>
      <c r="H12" s="1" t="s">
        <v>3293</v>
      </c>
    </row>
    <row r="13" spans="1:8" s="1" customFormat="1" x14ac:dyDescent="0.25">
      <c r="A13" s="1" t="s">
        <v>823</v>
      </c>
      <c r="B13" s="1" t="s">
        <v>1897</v>
      </c>
      <c r="C13" s="1" t="s">
        <v>2270</v>
      </c>
      <c r="D13" s="15">
        <v>2.8078484629345802E-4</v>
      </c>
      <c r="E13" s="3">
        <v>2.5490849398969901</v>
      </c>
      <c r="F13" s="3">
        <f>-LOG10(E13)</f>
        <v>-0.40638430714990625</v>
      </c>
      <c r="G13" s="16" t="s">
        <v>1864</v>
      </c>
      <c r="H13" s="1" t="s">
        <v>3294</v>
      </c>
    </row>
    <row r="14" spans="1:8" s="1" customFormat="1" x14ac:dyDescent="0.25">
      <c r="A14" s="5" t="s">
        <v>783</v>
      </c>
      <c r="B14" s="6" t="s">
        <v>3129</v>
      </c>
      <c r="C14" s="1" t="s">
        <v>2493</v>
      </c>
      <c r="D14" s="11">
        <v>0.38432021943947797</v>
      </c>
      <c r="E14" s="2">
        <v>1.1043347264622201</v>
      </c>
      <c r="F14" s="8">
        <f t="shared" ref="F14:F19" si="0">LOG10(E14)</f>
        <v>4.3100729029312161E-2</v>
      </c>
      <c r="G14" s="12" t="s">
        <v>2777</v>
      </c>
      <c r="H14" s="1" t="s">
        <v>3295</v>
      </c>
    </row>
    <row r="15" spans="1:8" s="1" customFormat="1" x14ac:dyDescent="0.25">
      <c r="A15" s="5" t="s">
        <v>235</v>
      </c>
      <c r="B15" s="6" t="s">
        <v>3181</v>
      </c>
      <c r="C15" s="1" t="s">
        <v>2575</v>
      </c>
      <c r="D15" s="11">
        <v>0.34106663396617998</v>
      </c>
      <c r="E15" s="2">
        <v>1.06941077394586</v>
      </c>
      <c r="F15" s="8">
        <f t="shared" si="0"/>
        <v>2.9144555153947087E-2</v>
      </c>
      <c r="G15" s="12" t="s">
        <v>2777</v>
      </c>
      <c r="H15" s="1" t="s">
        <v>3295</v>
      </c>
    </row>
    <row r="16" spans="1:8" s="1" customFormat="1" x14ac:dyDescent="0.25">
      <c r="A16" s="1" t="s">
        <v>617</v>
      </c>
      <c r="B16" s="1" t="s">
        <v>2129</v>
      </c>
      <c r="C16" s="1" t="s">
        <v>2129</v>
      </c>
      <c r="D16" s="11">
        <v>0.83965380304391901</v>
      </c>
      <c r="E16" s="2">
        <v>1.0967370952825399</v>
      </c>
      <c r="F16" s="8">
        <f t="shared" si="0"/>
        <v>4.0102532996695021E-2</v>
      </c>
      <c r="G16" s="12" t="s">
        <v>2777</v>
      </c>
      <c r="H16" s="1" t="s">
        <v>3296</v>
      </c>
    </row>
    <row r="17" spans="1:8" s="1" customFormat="1" x14ac:dyDescent="0.25">
      <c r="A17" s="1" t="s">
        <v>928</v>
      </c>
      <c r="B17" s="1" t="s">
        <v>1899</v>
      </c>
      <c r="C17" s="1" t="s">
        <v>1899</v>
      </c>
      <c r="D17" s="11">
        <v>0.430447979290981</v>
      </c>
      <c r="E17" s="2">
        <v>2.40384078340935</v>
      </c>
      <c r="F17" s="8">
        <f t="shared" si="0"/>
        <v>0.38090569911412858</v>
      </c>
      <c r="G17" s="12" t="s">
        <v>2777</v>
      </c>
      <c r="H17" s="1" t="s">
        <v>3347</v>
      </c>
    </row>
    <row r="18" spans="1:8" s="1" customFormat="1" x14ac:dyDescent="0.25">
      <c r="A18" s="5" t="s">
        <v>853</v>
      </c>
      <c r="B18" s="6" t="s">
        <v>3278</v>
      </c>
      <c r="C18" s="1" t="s">
        <v>2742</v>
      </c>
      <c r="D18" s="11">
        <v>0.99427293206083101</v>
      </c>
      <c r="E18" s="2">
        <v>1.0107867285161201</v>
      </c>
      <c r="F18" s="8">
        <f t="shared" si="0"/>
        <v>4.659531061436655E-3</v>
      </c>
      <c r="G18" s="12" t="s">
        <v>2777</v>
      </c>
      <c r="H18" s="1" t="s">
        <v>3297</v>
      </c>
    </row>
    <row r="19" spans="1:8" s="1" customFormat="1" x14ac:dyDescent="0.25">
      <c r="A19" s="1" t="s">
        <v>857</v>
      </c>
      <c r="B19" s="1" t="s">
        <v>1955</v>
      </c>
      <c r="C19" s="1" t="s">
        <v>1955</v>
      </c>
      <c r="D19" s="11">
        <v>6.9828656243121803E-2</v>
      </c>
      <c r="E19" s="2">
        <v>1.41787691385584</v>
      </c>
      <c r="F19" s="8">
        <f t="shared" si="0"/>
        <v>0.15163853130305144</v>
      </c>
      <c r="G19" s="12" t="s">
        <v>2777</v>
      </c>
      <c r="H19" s="1" t="s">
        <v>3347</v>
      </c>
    </row>
    <row r="20" spans="1:8" s="1" customFormat="1" x14ac:dyDescent="0.25">
      <c r="A20" s="1" t="s">
        <v>934</v>
      </c>
      <c r="B20" s="1" t="s">
        <v>1917</v>
      </c>
      <c r="C20" s="1" t="s">
        <v>1917</v>
      </c>
      <c r="D20" s="11">
        <v>0.35467390205351801</v>
      </c>
      <c r="E20" s="2">
        <v>1.79119131744955</v>
      </c>
      <c r="F20" s="2">
        <f>-LOG10(E20)</f>
        <v>-0.2531419753940598</v>
      </c>
      <c r="G20" s="12" t="s">
        <v>1864</v>
      </c>
      <c r="H20" s="1" t="s">
        <v>3347</v>
      </c>
    </row>
    <row r="21" spans="1:8" s="1" customFormat="1" x14ac:dyDescent="0.25">
      <c r="A21" s="1" t="s">
        <v>584</v>
      </c>
      <c r="B21" s="1" t="s">
        <v>2120</v>
      </c>
      <c r="C21" s="1" t="s">
        <v>2120</v>
      </c>
      <c r="D21" s="11">
        <v>0.616642868675224</v>
      </c>
      <c r="E21" s="2">
        <v>1.1043010541581599</v>
      </c>
      <c r="F21" s="8">
        <f>LOG10(E21)</f>
        <v>4.3087486741040154E-2</v>
      </c>
      <c r="G21" s="12" t="s">
        <v>2777</v>
      </c>
      <c r="H21" s="1" t="s">
        <v>3347</v>
      </c>
    </row>
    <row r="22" spans="1:8" s="1" customFormat="1" x14ac:dyDescent="0.25">
      <c r="A22" s="1" t="s">
        <v>556</v>
      </c>
      <c r="B22" s="1" t="s">
        <v>2223</v>
      </c>
      <c r="C22" s="1" t="s">
        <v>2223</v>
      </c>
      <c r="D22" s="11">
        <v>0.95725799518132304</v>
      </c>
      <c r="E22" s="2">
        <v>1.0310494461639801</v>
      </c>
      <c r="F22" s="8">
        <f>LOG10(E22)</f>
        <v>1.3279493296357752E-2</v>
      </c>
      <c r="G22" s="12" t="s">
        <v>2777</v>
      </c>
      <c r="H22" s="1" t="s">
        <v>3297</v>
      </c>
    </row>
    <row r="23" spans="1:8" s="1" customFormat="1" x14ac:dyDescent="0.25">
      <c r="A23" s="5" t="s">
        <v>321</v>
      </c>
      <c r="B23" s="6" t="s">
        <v>3261</v>
      </c>
      <c r="C23" s="1" t="s">
        <v>2705</v>
      </c>
      <c r="D23" s="11">
        <v>0.688232187123612</v>
      </c>
      <c r="E23" s="2">
        <v>1.02429682201715</v>
      </c>
      <c r="F23" s="8">
        <f>LOG10(E23)</f>
        <v>1.042582527727927E-2</v>
      </c>
      <c r="G23" s="12" t="s">
        <v>2777</v>
      </c>
      <c r="H23" s="1" t="s">
        <v>3347</v>
      </c>
    </row>
    <row r="24" spans="1:8" s="1" customFormat="1" x14ac:dyDescent="0.25">
      <c r="A24" s="1" t="s">
        <v>845</v>
      </c>
      <c r="B24" s="1" t="s">
        <v>2798</v>
      </c>
      <c r="C24" s="1" t="s">
        <v>2305</v>
      </c>
      <c r="D24" s="11">
        <v>0.14794666711027399</v>
      </c>
      <c r="E24" s="2">
        <v>1.40755577617792</v>
      </c>
      <c r="F24" s="2">
        <f>-LOG10(E24)</f>
        <v>-0.14846561333251124</v>
      </c>
      <c r="G24" s="12" t="s">
        <v>1864</v>
      </c>
      <c r="H24" s="1" t="s">
        <v>3298</v>
      </c>
    </row>
    <row r="25" spans="1:8" s="1" customFormat="1" x14ac:dyDescent="0.25">
      <c r="A25" s="1" t="s">
        <v>876</v>
      </c>
      <c r="B25" s="1" t="s">
        <v>2083</v>
      </c>
      <c r="C25" s="1" t="s">
        <v>2083</v>
      </c>
      <c r="D25" s="11">
        <v>0.33152258152007302</v>
      </c>
      <c r="E25" s="2">
        <v>1.12855369072478</v>
      </c>
      <c r="F25" s="8">
        <f>LOG10(E25)</f>
        <v>5.2522225381727405E-2</v>
      </c>
      <c r="G25" s="12" t="s">
        <v>2777</v>
      </c>
      <c r="H25" s="1" t="s">
        <v>3299</v>
      </c>
    </row>
    <row r="26" spans="1:8" s="1" customFormat="1" x14ac:dyDescent="0.25">
      <c r="A26" s="1" t="s">
        <v>731</v>
      </c>
      <c r="B26" s="1" t="s">
        <v>2171</v>
      </c>
      <c r="C26" s="1" t="s">
        <v>2171</v>
      </c>
      <c r="D26" s="11">
        <v>0.38642347060254201</v>
      </c>
      <c r="E26" s="2">
        <v>1.0620785345341801</v>
      </c>
      <c r="F26" s="2">
        <f>-LOG10(E26)</f>
        <v>-2.6156631485366205E-2</v>
      </c>
      <c r="G26" s="12" t="s">
        <v>1864</v>
      </c>
      <c r="H26" s="1" t="s">
        <v>3300</v>
      </c>
    </row>
    <row r="27" spans="1:8" s="1" customFormat="1" x14ac:dyDescent="0.25">
      <c r="A27" s="5" t="s">
        <v>612</v>
      </c>
      <c r="B27" s="6" t="s">
        <v>3240</v>
      </c>
      <c r="C27" s="1" t="s">
        <v>2668</v>
      </c>
      <c r="D27" s="11">
        <v>0.84677020348035004</v>
      </c>
      <c r="E27" s="2">
        <v>1.0362855551744901</v>
      </c>
      <c r="F27" s="8">
        <f>LOG10(E27)</f>
        <v>1.5479444548614165E-2</v>
      </c>
      <c r="G27" s="12" t="s">
        <v>2777</v>
      </c>
      <c r="H27" s="1" t="s">
        <v>3301</v>
      </c>
    </row>
    <row r="28" spans="1:8" s="1" customFormat="1" x14ac:dyDescent="0.25">
      <c r="A28" s="5" t="s">
        <v>484</v>
      </c>
      <c r="B28" s="6" t="s">
        <v>3220</v>
      </c>
      <c r="C28" s="1" t="s">
        <v>2631</v>
      </c>
      <c r="D28" s="11">
        <v>0.157294423771873</v>
      </c>
      <c r="E28" s="2">
        <v>1.0506162920055899</v>
      </c>
      <c r="F28" s="8">
        <f>LOG10(E28)</f>
        <v>2.1444131164658885E-2</v>
      </c>
      <c r="G28" s="12" t="s">
        <v>2777</v>
      </c>
      <c r="H28" s="1" t="s">
        <v>3347</v>
      </c>
    </row>
    <row r="29" spans="1:8" s="1" customFormat="1" x14ac:dyDescent="0.25">
      <c r="A29" s="5" t="s">
        <v>302</v>
      </c>
      <c r="B29" s="6" t="s">
        <v>3024</v>
      </c>
      <c r="C29" s="1" t="s">
        <v>2313</v>
      </c>
      <c r="D29" s="11">
        <v>0.295211776760336</v>
      </c>
      <c r="E29" s="2">
        <v>1.3730771648522999</v>
      </c>
      <c r="F29" s="8">
        <f>LOG10(E29)</f>
        <v>0.13769494461320358</v>
      </c>
      <c r="G29" s="12" t="s">
        <v>2777</v>
      </c>
      <c r="H29" s="1" t="s">
        <v>3293</v>
      </c>
    </row>
    <row r="30" spans="1:8" s="1" customFormat="1" x14ac:dyDescent="0.25">
      <c r="A30" s="5" t="s">
        <v>142</v>
      </c>
      <c r="B30" s="6" t="s">
        <v>3187</v>
      </c>
      <c r="C30" s="1" t="s">
        <v>2582</v>
      </c>
      <c r="D30" s="11">
        <v>0.77877987563375195</v>
      </c>
      <c r="E30" s="2">
        <v>1.06713086997554</v>
      </c>
      <c r="F30" s="8">
        <f>LOG10(E30)</f>
        <v>2.8217683363523184E-2</v>
      </c>
      <c r="G30" s="12" t="s">
        <v>2777</v>
      </c>
      <c r="H30" s="1" t="s">
        <v>3293</v>
      </c>
    </row>
    <row r="31" spans="1:8" s="1" customFormat="1" x14ac:dyDescent="0.25">
      <c r="A31" s="5" t="s">
        <v>671</v>
      </c>
      <c r="B31" s="6" t="s">
        <v>2996</v>
      </c>
      <c r="C31" s="1" t="s">
        <v>2767</v>
      </c>
      <c r="D31" s="11">
        <v>0.92053312562128597</v>
      </c>
      <c r="E31" s="2">
        <v>1.0023443062544399</v>
      </c>
      <c r="F31" s="2">
        <f>-LOG10(E31)</f>
        <v>-1.0169277403519986E-3</v>
      </c>
      <c r="G31" s="12" t="s">
        <v>1864</v>
      </c>
      <c r="H31" s="1" t="s">
        <v>3293</v>
      </c>
    </row>
    <row r="32" spans="1:8" s="1" customFormat="1" x14ac:dyDescent="0.25">
      <c r="A32" s="5" t="s">
        <v>362</v>
      </c>
      <c r="B32" s="6" t="s">
        <v>3033</v>
      </c>
      <c r="C32" s="1" t="s">
        <v>2325</v>
      </c>
      <c r="D32" s="13">
        <v>1.31994249500811E-3</v>
      </c>
      <c r="E32" s="4">
        <v>1.2951152651867699</v>
      </c>
      <c r="F32" s="9">
        <f>LOG10(E32)</f>
        <v>0.11230842232219571</v>
      </c>
      <c r="G32" s="14" t="s">
        <v>2778</v>
      </c>
      <c r="H32" s="1" t="s">
        <v>3302</v>
      </c>
    </row>
    <row r="33" spans="1:8" s="1" customFormat="1" x14ac:dyDescent="0.25">
      <c r="A33" s="5" t="s">
        <v>319</v>
      </c>
      <c r="B33" s="6" t="s">
        <v>3131</v>
      </c>
      <c r="C33" s="1" t="s">
        <v>2495</v>
      </c>
      <c r="D33" s="11">
        <v>0.49430751402640599</v>
      </c>
      <c r="E33" s="2">
        <v>1.1033968655973501</v>
      </c>
      <c r="F33" s="8">
        <f>LOG10(E33)</f>
        <v>4.2731745929761367E-2</v>
      </c>
      <c r="G33" s="12" t="s">
        <v>2777</v>
      </c>
      <c r="H33" s="1" t="s">
        <v>3292</v>
      </c>
    </row>
    <row r="34" spans="1:8" s="1" customFormat="1" x14ac:dyDescent="0.25">
      <c r="A34" s="5" t="s">
        <v>54</v>
      </c>
      <c r="B34" s="6" t="s">
        <v>3216</v>
      </c>
      <c r="C34" s="1" t="s">
        <v>2625</v>
      </c>
      <c r="D34" s="11">
        <v>0.48905161706841599</v>
      </c>
      <c r="E34" s="2">
        <v>1.05259433510805</v>
      </c>
      <c r="F34" s="8">
        <f>LOG10(E34)</f>
        <v>2.2261028385101831E-2</v>
      </c>
      <c r="G34" s="12" t="s">
        <v>2777</v>
      </c>
      <c r="H34" s="1" t="s">
        <v>3292</v>
      </c>
    </row>
    <row r="35" spans="1:8" s="1" customFormat="1" x14ac:dyDescent="0.25">
      <c r="A35" s="1" t="s">
        <v>583</v>
      </c>
      <c r="B35" s="1" t="s">
        <v>2096</v>
      </c>
      <c r="C35" s="1" t="s">
        <v>2096</v>
      </c>
      <c r="D35" s="11">
        <v>0.39168513232758001</v>
      </c>
      <c r="E35" s="2">
        <v>1.1208561040368901</v>
      </c>
      <c r="F35" s="8">
        <f>LOG10(E35)</f>
        <v>4.9549861271130299E-2</v>
      </c>
      <c r="G35" s="12" t="s">
        <v>2777</v>
      </c>
      <c r="H35" s="1" t="s">
        <v>3300</v>
      </c>
    </row>
    <row r="36" spans="1:8" s="1" customFormat="1" x14ac:dyDescent="0.25">
      <c r="A36" s="1" t="s">
        <v>448</v>
      </c>
      <c r="B36" s="1" t="s">
        <v>2067</v>
      </c>
      <c r="C36" s="1" t="s">
        <v>2067</v>
      </c>
      <c r="D36" s="13">
        <v>3.2710640188077199E-2</v>
      </c>
      <c r="E36" s="4">
        <v>1.14809784638943</v>
      </c>
      <c r="F36" s="9">
        <f>LOG10(E36)</f>
        <v>5.997890229207227E-2</v>
      </c>
      <c r="G36" s="14" t="s">
        <v>2778</v>
      </c>
      <c r="H36" s="1" t="s">
        <v>3297</v>
      </c>
    </row>
    <row r="37" spans="1:8" s="1" customFormat="1" x14ac:dyDescent="0.25">
      <c r="A37" s="1" t="s">
        <v>438</v>
      </c>
      <c r="B37" s="1" t="s">
        <v>2245</v>
      </c>
      <c r="C37" s="1" t="s">
        <v>2245</v>
      </c>
      <c r="D37" s="11">
        <v>0.69336480843173798</v>
      </c>
      <c r="E37" s="2">
        <v>1.0145170579853</v>
      </c>
      <c r="F37" s="2">
        <f>-LOG10(E37)</f>
        <v>-6.2593536134333671E-3</v>
      </c>
      <c r="G37" s="12" t="s">
        <v>1864</v>
      </c>
      <c r="H37" s="1" t="s">
        <v>3300</v>
      </c>
    </row>
    <row r="38" spans="1:8" s="1" customFormat="1" x14ac:dyDescent="0.25">
      <c r="A38" s="1" t="s">
        <v>137</v>
      </c>
      <c r="B38" s="1" t="s">
        <v>2144</v>
      </c>
      <c r="C38" s="1" t="s">
        <v>2144</v>
      </c>
      <c r="D38" s="11">
        <v>0.42595001475515998</v>
      </c>
      <c r="E38" s="2">
        <v>1.08416066445659</v>
      </c>
      <c r="F38" s="8">
        <f>LOG10(E38)</f>
        <v>3.5093646147537488E-2</v>
      </c>
      <c r="G38" s="12" t="s">
        <v>2777</v>
      </c>
      <c r="H38" s="1" t="s">
        <v>3300</v>
      </c>
    </row>
    <row r="39" spans="1:8" s="1" customFormat="1" x14ac:dyDescent="0.25">
      <c r="A39" s="1" t="s">
        <v>741</v>
      </c>
      <c r="B39" s="1" t="s">
        <v>2169</v>
      </c>
      <c r="C39" s="1" t="s">
        <v>2169</v>
      </c>
      <c r="D39" s="11">
        <v>0.43219971941479102</v>
      </c>
      <c r="E39" s="2">
        <v>1.0651967903500801</v>
      </c>
      <c r="F39" s="8">
        <f>LOG10(E39)</f>
        <v>2.74298491531699E-2</v>
      </c>
      <c r="G39" s="12" t="s">
        <v>2777</v>
      </c>
      <c r="H39" s="1" t="s">
        <v>3303</v>
      </c>
    </row>
    <row r="40" spans="1:8" s="1" customFormat="1" x14ac:dyDescent="0.25">
      <c r="A40" s="1" t="s">
        <v>821</v>
      </c>
      <c r="B40" s="1" t="s">
        <v>1934</v>
      </c>
      <c r="C40" s="1" t="s">
        <v>1934</v>
      </c>
      <c r="D40" s="15">
        <v>3.5912060231124698E-6</v>
      </c>
      <c r="E40" s="3">
        <v>1.5812140241052901</v>
      </c>
      <c r="F40" s="10">
        <f>LOG10(E40)</f>
        <v>0.19899065753314635</v>
      </c>
      <c r="G40" s="16" t="s">
        <v>2774</v>
      </c>
      <c r="H40" s="1" t="s">
        <v>3300</v>
      </c>
    </row>
    <row r="41" spans="1:8" s="1" customFormat="1" x14ac:dyDescent="0.25">
      <c r="A41" s="1" t="s">
        <v>948</v>
      </c>
      <c r="B41" s="1" t="s">
        <v>2258</v>
      </c>
      <c r="C41" s="1" t="s">
        <v>2258</v>
      </c>
      <c r="D41" s="11">
        <v>0.834569991299981</v>
      </c>
      <c r="E41" s="2">
        <v>1.0022550819664999</v>
      </c>
      <c r="F41" s="2">
        <f>-LOG10(E41)</f>
        <v>-9.7826703222510464E-4</v>
      </c>
      <c r="G41" s="12" t="s">
        <v>1864</v>
      </c>
      <c r="H41" s="1" t="s">
        <v>3347</v>
      </c>
    </row>
    <row r="42" spans="1:8" s="1" customFormat="1" x14ac:dyDescent="0.25">
      <c r="A42" s="1" t="s">
        <v>681</v>
      </c>
      <c r="B42" s="1" t="s">
        <v>2075</v>
      </c>
      <c r="C42" s="1" t="s">
        <v>2075</v>
      </c>
      <c r="D42" s="11">
        <v>0.270666002062879</v>
      </c>
      <c r="E42" s="2">
        <v>1.13705778842912</v>
      </c>
      <c r="F42" s="2">
        <f>-LOG10(E42)</f>
        <v>-5.5782537298217909E-2</v>
      </c>
      <c r="G42" s="12" t="s">
        <v>1864</v>
      </c>
      <c r="H42" s="1" t="s">
        <v>3304</v>
      </c>
    </row>
    <row r="43" spans="1:8" s="1" customFormat="1" x14ac:dyDescent="0.25">
      <c r="A43" s="5" t="s">
        <v>48</v>
      </c>
      <c r="B43" s="6" t="s">
        <v>3083</v>
      </c>
      <c r="C43" s="1" t="s">
        <v>2413</v>
      </c>
      <c r="D43" s="11">
        <v>0.132967184133613</v>
      </c>
      <c r="E43" s="2">
        <v>1.1648204064473999</v>
      </c>
      <c r="F43" s="8">
        <f>LOG10(E43)</f>
        <v>6.6258970425238137E-2</v>
      </c>
      <c r="G43" s="12" t="s">
        <v>2777</v>
      </c>
      <c r="H43" s="1" t="s">
        <v>3305</v>
      </c>
    </row>
    <row r="44" spans="1:8" s="1" customFormat="1" x14ac:dyDescent="0.25">
      <c r="A44" s="1" t="s">
        <v>723</v>
      </c>
      <c r="B44" s="1" t="s">
        <v>1990</v>
      </c>
      <c r="C44" s="1" t="s">
        <v>1990</v>
      </c>
      <c r="D44" s="13">
        <v>4.1739852552222798E-3</v>
      </c>
      <c r="E44" s="4">
        <v>1.2771585707620601</v>
      </c>
      <c r="F44" s="9">
        <f>LOG10(E44)</f>
        <v>0.10624482219026257</v>
      </c>
      <c r="G44" s="14" t="s">
        <v>2778</v>
      </c>
      <c r="H44" s="1" t="s">
        <v>3347</v>
      </c>
    </row>
    <row r="45" spans="1:8" s="1" customFormat="1" x14ac:dyDescent="0.25">
      <c r="A45" s="5" t="s">
        <v>3157</v>
      </c>
      <c r="B45" s="6" t="s">
        <v>3179</v>
      </c>
      <c r="C45" s="1" t="s">
        <v>2539</v>
      </c>
      <c r="D45" s="11">
        <v>0.63330328008777304</v>
      </c>
      <c r="E45" s="2">
        <v>1.0807483120652901</v>
      </c>
      <c r="F45" s="8">
        <f>LOG10(E45)</f>
        <v>3.3724565916258137E-2</v>
      </c>
      <c r="G45" s="12" t="s">
        <v>2777</v>
      </c>
      <c r="H45" s="1" t="s">
        <v>3297</v>
      </c>
    </row>
    <row r="46" spans="1:8" s="1" customFormat="1" x14ac:dyDescent="0.25">
      <c r="A46" s="1" t="s">
        <v>846</v>
      </c>
      <c r="B46" s="1" t="s">
        <v>2794</v>
      </c>
      <c r="C46" s="1" t="s">
        <v>2289</v>
      </c>
      <c r="D46" s="11">
        <v>0.41483851485932899</v>
      </c>
      <c r="E46" s="2">
        <v>1.4943123953141</v>
      </c>
      <c r="F46" s="2">
        <f>-LOG10(E46)</f>
        <v>-0.17444139893761643</v>
      </c>
      <c r="G46" s="12" t="s">
        <v>1864</v>
      </c>
      <c r="H46" s="1" t="s">
        <v>3347</v>
      </c>
    </row>
    <row r="47" spans="1:8" s="1" customFormat="1" x14ac:dyDescent="0.25">
      <c r="A47" s="1" t="s">
        <v>301</v>
      </c>
      <c r="B47" s="1" t="s">
        <v>2197</v>
      </c>
      <c r="C47" s="1" t="s">
        <v>2197</v>
      </c>
      <c r="D47" s="11">
        <v>0.804786048054565</v>
      </c>
      <c r="E47" s="2">
        <v>1.0479240804495999</v>
      </c>
      <c r="F47" s="2">
        <f>-LOG10(E47)</f>
        <v>-2.03298202086536E-2</v>
      </c>
      <c r="G47" s="12" t="s">
        <v>1864</v>
      </c>
      <c r="H47" s="1" t="s">
        <v>3347</v>
      </c>
    </row>
    <row r="48" spans="1:8" s="1" customFormat="1" x14ac:dyDescent="0.25">
      <c r="A48" s="5" t="s">
        <v>94</v>
      </c>
      <c r="B48" s="6" t="s">
        <v>3203</v>
      </c>
      <c r="C48" s="1" t="s">
        <v>2608</v>
      </c>
      <c r="D48" s="11">
        <v>0.58073517180277101</v>
      </c>
      <c r="E48" s="2">
        <v>1.0582275545396</v>
      </c>
      <c r="F48" s="8">
        <f>LOG10(E48)</f>
        <v>2.4579065671468395E-2</v>
      </c>
      <c r="G48" s="12" t="s">
        <v>2777</v>
      </c>
      <c r="H48" s="1" t="s">
        <v>3299</v>
      </c>
    </row>
    <row r="49" spans="1:8" s="1" customFormat="1" x14ac:dyDescent="0.25">
      <c r="A49" s="5" t="s">
        <v>77</v>
      </c>
      <c r="B49" s="6" t="s">
        <v>2960</v>
      </c>
      <c r="C49" s="1" t="s">
        <v>2708</v>
      </c>
      <c r="D49" s="11">
        <v>0.73029731976928802</v>
      </c>
      <c r="E49" s="2">
        <v>1.0233367985969699</v>
      </c>
      <c r="F49" s="2">
        <f>-LOG10(E49)</f>
        <v>-1.0018591385205791E-2</v>
      </c>
      <c r="G49" s="12" t="s">
        <v>1864</v>
      </c>
      <c r="H49" s="1" t="s">
        <v>3302</v>
      </c>
    </row>
    <row r="50" spans="1:8" s="1" customFormat="1" x14ac:dyDescent="0.25">
      <c r="A50" s="1" t="s">
        <v>957</v>
      </c>
      <c r="B50" s="1" t="s">
        <v>2025</v>
      </c>
      <c r="C50" s="1" t="s">
        <v>2025</v>
      </c>
      <c r="D50" s="11">
        <v>0.72758131433524298</v>
      </c>
      <c r="E50" s="2">
        <v>1.1993974965712</v>
      </c>
      <c r="F50" s="8">
        <f>LOG10(E50)</f>
        <v>7.8963138026482652E-2</v>
      </c>
      <c r="G50" s="12" t="s">
        <v>2777</v>
      </c>
      <c r="H50" s="1" t="s">
        <v>3300</v>
      </c>
    </row>
    <row r="51" spans="1:8" s="1" customFormat="1" x14ac:dyDescent="0.25">
      <c r="A51" s="5" t="s">
        <v>526</v>
      </c>
      <c r="B51" s="6" t="s">
        <v>3082</v>
      </c>
      <c r="C51" s="1" t="s">
        <v>2411</v>
      </c>
      <c r="D51" s="11">
        <v>5.7694682254788701E-2</v>
      </c>
      <c r="E51" s="2">
        <v>1.16630724742615</v>
      </c>
      <c r="F51" s="8">
        <f>LOG10(E51)</f>
        <v>6.6812974337490311E-2</v>
      </c>
      <c r="G51" s="12" t="s">
        <v>2777</v>
      </c>
      <c r="H51" s="1" t="s">
        <v>3293</v>
      </c>
    </row>
    <row r="52" spans="1:8" s="1" customFormat="1" x14ac:dyDescent="0.25">
      <c r="A52" s="1" t="s">
        <v>773</v>
      </c>
      <c r="B52" s="1" t="s">
        <v>2066</v>
      </c>
      <c r="C52" s="1" t="s">
        <v>2066</v>
      </c>
      <c r="D52" s="11">
        <v>0.14312347072565601</v>
      </c>
      <c r="E52" s="2">
        <v>1.14936179066304</v>
      </c>
      <c r="F52" s="2">
        <f>-LOG10(E52)</f>
        <v>-6.0456755369435615E-2</v>
      </c>
      <c r="G52" s="12" t="s">
        <v>1864</v>
      </c>
      <c r="H52" s="1" t="s">
        <v>3296</v>
      </c>
    </row>
    <row r="53" spans="1:8" s="1" customFormat="1" x14ac:dyDescent="0.25">
      <c r="A53" s="1" t="s">
        <v>929</v>
      </c>
      <c r="B53" s="1" t="s">
        <v>2155</v>
      </c>
      <c r="C53" s="1" t="s">
        <v>2155</v>
      </c>
      <c r="D53" s="11">
        <v>0.71017289108443304</v>
      </c>
      <c r="E53" s="2">
        <v>1.0771773221398599</v>
      </c>
      <c r="F53" s="8">
        <f>LOG10(E53)</f>
        <v>3.2287201615453322E-2</v>
      </c>
      <c r="G53" s="12" t="s">
        <v>2777</v>
      </c>
      <c r="H53" s="1" t="s">
        <v>3300</v>
      </c>
    </row>
    <row r="54" spans="1:8" s="1" customFormat="1" x14ac:dyDescent="0.25">
      <c r="A54" s="5" t="s">
        <v>459</v>
      </c>
      <c r="B54" s="6" t="s">
        <v>2904</v>
      </c>
      <c r="C54" s="1" t="s">
        <v>2563</v>
      </c>
      <c r="D54" s="11">
        <v>0.20934459424183199</v>
      </c>
      <c r="E54" s="2">
        <v>1.07159791865023</v>
      </c>
      <c r="F54" s="2">
        <f>-LOG10(E54)</f>
        <v>-3.0031861412843662E-2</v>
      </c>
      <c r="G54" s="12" t="s">
        <v>1864</v>
      </c>
      <c r="H54" s="1" t="s">
        <v>3304</v>
      </c>
    </row>
    <row r="55" spans="1:8" s="1" customFormat="1" x14ac:dyDescent="0.25">
      <c r="A55" s="5" t="s">
        <v>404</v>
      </c>
      <c r="B55" s="6" t="s">
        <v>3054</v>
      </c>
      <c r="C55" s="1" t="s">
        <v>2358</v>
      </c>
      <c r="D55" s="11">
        <v>0.178595818098679</v>
      </c>
      <c r="E55" s="2">
        <v>1.2123036512395899</v>
      </c>
      <c r="F55" s="8">
        <f>LOG10(E55)</f>
        <v>8.3611413180802674E-2</v>
      </c>
      <c r="G55" s="12" t="s">
        <v>2777</v>
      </c>
      <c r="H55" s="1" t="s">
        <v>3306</v>
      </c>
    </row>
    <row r="56" spans="1:8" s="1" customFormat="1" x14ac:dyDescent="0.25">
      <c r="A56" s="5" t="s">
        <v>122</v>
      </c>
      <c r="B56" s="6" t="s">
        <v>3224</v>
      </c>
      <c r="C56" s="1" t="s">
        <v>2637</v>
      </c>
      <c r="D56" s="11">
        <v>0.30942558949584498</v>
      </c>
      <c r="E56" s="2">
        <v>1.0482370710528399</v>
      </c>
      <c r="F56" s="8">
        <f>LOG10(E56)</f>
        <v>2.0459514524176488E-2</v>
      </c>
      <c r="G56" s="12" t="s">
        <v>2777</v>
      </c>
      <c r="H56" s="1" t="s">
        <v>3307</v>
      </c>
    </row>
    <row r="57" spans="1:8" s="1" customFormat="1" x14ac:dyDescent="0.25">
      <c r="A57" s="5" t="s">
        <v>371</v>
      </c>
      <c r="B57" s="6" t="s">
        <v>3176</v>
      </c>
      <c r="C57" s="1" t="s">
        <v>2568</v>
      </c>
      <c r="D57" s="11">
        <v>0.338437218784372</v>
      </c>
      <c r="E57" s="2">
        <v>1.0710654033534099</v>
      </c>
      <c r="F57" s="8">
        <f>LOG10(E57)</f>
        <v>2.9815991325065846E-2</v>
      </c>
      <c r="G57" s="12" t="s">
        <v>2777</v>
      </c>
      <c r="H57" s="1" t="s">
        <v>3347</v>
      </c>
    </row>
    <row r="58" spans="1:8" s="1" customFormat="1" x14ac:dyDescent="0.25">
      <c r="A58" s="1" t="s">
        <v>216</v>
      </c>
      <c r="B58" s="1" t="s">
        <v>2084</v>
      </c>
      <c r="C58" s="1" t="s">
        <v>2084</v>
      </c>
      <c r="D58" s="13">
        <v>3.6086314109426899E-2</v>
      </c>
      <c r="E58" s="4">
        <v>1.1269190944365599</v>
      </c>
      <c r="F58" s="4">
        <f>-LOG10(E58)</f>
        <v>-5.1892737606863422E-2</v>
      </c>
      <c r="G58" s="14" t="s">
        <v>1864</v>
      </c>
      <c r="H58" s="1" t="s">
        <v>3302</v>
      </c>
    </row>
    <row r="59" spans="1:8" s="1" customFormat="1" x14ac:dyDescent="0.25">
      <c r="A59" s="1" t="s">
        <v>833</v>
      </c>
      <c r="B59" s="1" t="s">
        <v>1900</v>
      </c>
      <c r="C59" s="1" t="s">
        <v>1900</v>
      </c>
      <c r="D59" s="11">
        <v>9.1504463529764699E-2</v>
      </c>
      <c r="E59" s="2">
        <v>2.2763944779114502</v>
      </c>
      <c r="F59" s="8">
        <f>LOG10(E59)</f>
        <v>0.35724752342394572</v>
      </c>
      <c r="G59" s="12" t="s">
        <v>2777</v>
      </c>
      <c r="H59" s="1" t="s">
        <v>3300</v>
      </c>
    </row>
    <row r="60" spans="1:8" s="1" customFormat="1" x14ac:dyDescent="0.25">
      <c r="A60" s="5" t="s">
        <v>490</v>
      </c>
      <c r="B60" s="6" t="s">
        <v>3133</v>
      </c>
      <c r="C60" s="1" t="s">
        <v>2499</v>
      </c>
      <c r="D60" s="11">
        <v>0.154735703240202</v>
      </c>
      <c r="E60" s="2">
        <v>1.1011039253241901</v>
      </c>
      <c r="F60" s="8">
        <f>LOG10(E60)</f>
        <v>4.1828310856231191E-2</v>
      </c>
      <c r="G60" s="12" t="s">
        <v>2777</v>
      </c>
      <c r="H60" s="1" t="s">
        <v>3347</v>
      </c>
    </row>
    <row r="61" spans="1:8" s="1" customFormat="1" x14ac:dyDescent="0.25">
      <c r="A61" s="1" t="s">
        <v>507</v>
      </c>
      <c r="B61" s="1" t="s">
        <v>1924</v>
      </c>
      <c r="C61" s="1" t="s">
        <v>1924</v>
      </c>
      <c r="D61" s="15">
        <v>6.4382320032113603E-3</v>
      </c>
      <c r="E61" s="3">
        <v>1.6862814550145699</v>
      </c>
      <c r="F61" s="10">
        <f>LOG10(E61)</f>
        <v>0.22693006385822306</v>
      </c>
      <c r="G61" s="16" t="s">
        <v>2774</v>
      </c>
      <c r="H61" s="1" t="s">
        <v>3300</v>
      </c>
    </row>
    <row r="62" spans="1:8" s="1" customFormat="1" x14ac:dyDescent="0.25">
      <c r="A62" s="5" t="s">
        <v>281</v>
      </c>
      <c r="B62" s="6" t="s">
        <v>2835</v>
      </c>
      <c r="C62" s="1" t="s">
        <v>2396</v>
      </c>
      <c r="D62" s="13">
        <v>2.1245913136109899E-2</v>
      </c>
      <c r="E62" s="4">
        <v>1.18128038219359</v>
      </c>
      <c r="F62" s="4">
        <f>-LOG10(E62)</f>
        <v>-7.2352991590834123E-2</v>
      </c>
      <c r="G62" s="14" t="s">
        <v>1864</v>
      </c>
      <c r="H62" s="1" t="s">
        <v>3297</v>
      </c>
    </row>
    <row r="63" spans="1:8" s="1" customFormat="1" x14ac:dyDescent="0.25">
      <c r="A63" s="5" t="s">
        <v>172</v>
      </c>
      <c r="B63" s="6" t="s">
        <v>3100</v>
      </c>
      <c r="C63" s="1" t="s">
        <v>2446</v>
      </c>
      <c r="D63" s="11">
        <v>0.37502315868863401</v>
      </c>
      <c r="E63" s="2">
        <v>1.14024744259808</v>
      </c>
      <c r="F63" s="8">
        <f>LOG10(E63)</f>
        <v>5.6999106857472816E-2</v>
      </c>
      <c r="G63" s="12" t="s">
        <v>2777</v>
      </c>
      <c r="H63" s="1" t="s">
        <v>3305</v>
      </c>
    </row>
    <row r="64" spans="1:8" s="1" customFormat="1" x14ac:dyDescent="0.25">
      <c r="A64" s="5" t="s">
        <v>322</v>
      </c>
      <c r="B64" s="6" t="s">
        <v>3192</v>
      </c>
      <c r="C64" s="1" t="s">
        <v>2592</v>
      </c>
      <c r="D64" s="11">
        <v>0.714694812709184</v>
      </c>
      <c r="E64" s="2">
        <v>1.06512306757672</v>
      </c>
      <c r="F64" s="8">
        <f>LOG10(E64)</f>
        <v>2.7399790386591242E-2</v>
      </c>
      <c r="G64" s="12" t="s">
        <v>2777</v>
      </c>
      <c r="H64" s="1" t="s">
        <v>3292</v>
      </c>
    </row>
    <row r="65" spans="1:8" s="1" customFormat="1" x14ac:dyDescent="0.25">
      <c r="A65" s="5" t="s">
        <v>90</v>
      </c>
      <c r="B65" s="6" t="s">
        <v>3166</v>
      </c>
      <c r="C65" s="1" t="s">
        <v>2552</v>
      </c>
      <c r="D65" s="11">
        <v>0.55151164255777296</v>
      </c>
      <c r="E65" s="2">
        <v>1.07555654759075</v>
      </c>
      <c r="F65" s="8">
        <f>LOG10(E65)</f>
        <v>3.1633248438997424E-2</v>
      </c>
      <c r="G65" s="12" t="s">
        <v>2777</v>
      </c>
      <c r="H65" s="1" t="s">
        <v>3297</v>
      </c>
    </row>
    <row r="66" spans="1:8" s="1" customFormat="1" x14ac:dyDescent="0.25">
      <c r="A66" s="5" t="s">
        <v>753</v>
      </c>
      <c r="B66" s="6" t="s">
        <v>3139</v>
      </c>
      <c r="C66" s="1" t="s">
        <v>2507</v>
      </c>
      <c r="D66" s="11">
        <v>9.9850902581650497E-2</v>
      </c>
      <c r="E66" s="2">
        <v>1.0978957270339</v>
      </c>
      <c r="F66" s="8">
        <f>LOG10(E66)</f>
        <v>4.0561094827909989E-2</v>
      </c>
      <c r="G66" s="12" t="s">
        <v>2777</v>
      </c>
      <c r="H66" s="1" t="s">
        <v>3308</v>
      </c>
    </row>
    <row r="67" spans="1:8" s="1" customFormat="1" x14ac:dyDescent="0.25">
      <c r="A67" s="5" t="s">
        <v>675</v>
      </c>
      <c r="B67" s="6" t="s">
        <v>2870</v>
      </c>
      <c r="C67" s="1" t="s">
        <v>2479</v>
      </c>
      <c r="D67" s="13">
        <v>5.0188228362856302E-3</v>
      </c>
      <c r="E67" s="4">
        <v>1.10994563217227</v>
      </c>
      <c r="F67" s="4">
        <f>-LOG10(E67)</f>
        <v>-4.5301706511121746E-2</v>
      </c>
      <c r="G67" s="14" t="s">
        <v>1864</v>
      </c>
      <c r="H67" s="1" t="s">
        <v>3293</v>
      </c>
    </row>
    <row r="68" spans="1:8" s="1" customFormat="1" x14ac:dyDescent="0.25">
      <c r="A68" s="5" t="s">
        <v>757</v>
      </c>
      <c r="B68" s="6" t="s">
        <v>2968</v>
      </c>
      <c r="C68" s="1" t="s">
        <v>2723</v>
      </c>
      <c r="D68" s="11">
        <v>0.93134429275769304</v>
      </c>
      <c r="E68" s="2">
        <v>1.0176713461762601</v>
      </c>
      <c r="F68" s="2">
        <f>-LOG10(E68)</f>
        <v>-7.607546579184719E-3</v>
      </c>
      <c r="G68" s="12" t="s">
        <v>1864</v>
      </c>
      <c r="H68" s="1" t="s">
        <v>3293</v>
      </c>
    </row>
    <row r="69" spans="1:8" s="1" customFormat="1" x14ac:dyDescent="0.25">
      <c r="A69" s="5" t="s">
        <v>670</v>
      </c>
      <c r="B69" s="6" t="s">
        <v>3266</v>
      </c>
      <c r="C69" s="1" t="s">
        <v>2716</v>
      </c>
      <c r="D69" s="11">
        <v>0.80881945711726799</v>
      </c>
      <c r="E69" s="2">
        <v>1.02046844998782</v>
      </c>
      <c r="F69" s="8">
        <f>LOG10(E69)</f>
        <v>8.7995820966702727E-3</v>
      </c>
      <c r="G69" s="12" t="s">
        <v>2777</v>
      </c>
      <c r="H69" s="1" t="s">
        <v>3293</v>
      </c>
    </row>
    <row r="70" spans="1:8" s="1" customFormat="1" x14ac:dyDescent="0.25">
      <c r="A70" s="5" t="s">
        <v>270</v>
      </c>
      <c r="B70" s="6" t="s">
        <v>2859</v>
      </c>
      <c r="C70" s="1" t="s">
        <v>2444</v>
      </c>
      <c r="D70" s="11">
        <v>7.7674080066529899E-2</v>
      </c>
      <c r="E70" s="2">
        <v>1.14111008140929</v>
      </c>
      <c r="F70" s="2">
        <f>-LOG10(E70)</f>
        <v>-5.7327542264459075E-2</v>
      </c>
      <c r="G70" s="12" t="s">
        <v>1864</v>
      </c>
      <c r="H70" s="1" t="s">
        <v>3308</v>
      </c>
    </row>
    <row r="71" spans="1:8" s="1" customFormat="1" x14ac:dyDescent="0.25">
      <c r="A71" s="5" t="s">
        <v>500</v>
      </c>
      <c r="B71" s="6" t="s">
        <v>2972</v>
      </c>
      <c r="C71" s="1" t="s">
        <v>2730</v>
      </c>
      <c r="D71" s="11">
        <v>0.85125727475959401</v>
      </c>
      <c r="E71" s="2">
        <v>1.0161827875534699</v>
      </c>
      <c r="F71" s="2">
        <f>-LOG10(E71)</f>
        <v>-6.9718344102766309E-3</v>
      </c>
      <c r="G71" s="12" t="s">
        <v>1864</v>
      </c>
      <c r="H71" s="1" t="s">
        <v>3308</v>
      </c>
    </row>
    <row r="72" spans="1:8" s="1" customFormat="1" x14ac:dyDescent="0.25">
      <c r="A72" s="5" t="s">
        <v>46</v>
      </c>
      <c r="B72" s="6" t="s">
        <v>3092</v>
      </c>
      <c r="C72" s="1" t="s">
        <v>2432</v>
      </c>
      <c r="D72" s="11">
        <v>0.68543502934528999</v>
      </c>
      <c r="E72" s="2">
        <v>1.1487064372151199</v>
      </c>
      <c r="F72" s="8">
        <f>LOG10(E72)</f>
        <v>6.0209054809120859E-2</v>
      </c>
      <c r="G72" s="12" t="s">
        <v>2777</v>
      </c>
      <c r="H72" s="1" t="s">
        <v>3293</v>
      </c>
    </row>
    <row r="73" spans="1:8" s="1" customFormat="1" x14ac:dyDescent="0.25">
      <c r="A73" s="5" t="s">
        <v>97</v>
      </c>
      <c r="B73" s="6" t="s">
        <v>3247</v>
      </c>
      <c r="C73" s="1" t="s">
        <v>2680</v>
      </c>
      <c r="D73" s="11">
        <v>0.66179938012194095</v>
      </c>
      <c r="E73" s="2">
        <v>1.0323431121265201</v>
      </c>
      <c r="F73" s="8">
        <f>LOG10(E73)</f>
        <v>1.3824064478719268E-2</v>
      </c>
      <c r="G73" s="12" t="s">
        <v>2777</v>
      </c>
      <c r="H73" s="1" t="s">
        <v>3293</v>
      </c>
    </row>
    <row r="74" spans="1:8" s="1" customFormat="1" x14ac:dyDescent="0.25">
      <c r="A74" s="5" t="s">
        <v>249</v>
      </c>
      <c r="B74" s="6" t="s">
        <v>2871</v>
      </c>
      <c r="C74" s="1" t="s">
        <v>2480</v>
      </c>
      <c r="D74" s="13">
        <v>4.3457388092989498E-2</v>
      </c>
      <c r="E74" s="4">
        <v>1.1097778999411301</v>
      </c>
      <c r="F74" s="4">
        <f>-LOG10(E74)</f>
        <v>-4.5236072046733564E-2</v>
      </c>
      <c r="G74" s="14" t="s">
        <v>1864</v>
      </c>
      <c r="H74" s="1" t="s">
        <v>3293</v>
      </c>
    </row>
    <row r="75" spans="1:8" s="1" customFormat="1" x14ac:dyDescent="0.25">
      <c r="A75" s="5" t="s">
        <v>732</v>
      </c>
      <c r="B75" s="6" t="s">
        <v>2985</v>
      </c>
      <c r="C75" s="1" t="s">
        <v>2755</v>
      </c>
      <c r="D75" s="11">
        <v>0.79967112248015804</v>
      </c>
      <c r="E75" s="2">
        <v>1.00561043291582</v>
      </c>
      <c r="F75" s="2">
        <f>-LOG10(E75)</f>
        <v>-2.4297703802352725E-3</v>
      </c>
      <c r="G75" s="12" t="s">
        <v>1864</v>
      </c>
      <c r="H75" s="1" t="s">
        <v>3293</v>
      </c>
    </row>
    <row r="76" spans="1:8" s="1" customFormat="1" x14ac:dyDescent="0.25">
      <c r="A76" s="5" t="s">
        <v>676</v>
      </c>
      <c r="B76" s="6" t="s">
        <v>2913</v>
      </c>
      <c r="C76" s="1" t="s">
        <v>2589</v>
      </c>
      <c r="D76" s="11">
        <v>0.27651284961563699</v>
      </c>
      <c r="E76" s="2">
        <v>1.06551709336227</v>
      </c>
      <c r="F76" s="2">
        <f>-LOG10(E76)</f>
        <v>-2.7560421195565881E-2</v>
      </c>
      <c r="G76" s="12" t="s">
        <v>1864</v>
      </c>
      <c r="H76" s="1" t="s">
        <v>3293</v>
      </c>
    </row>
    <row r="77" spans="1:8" s="1" customFormat="1" x14ac:dyDescent="0.25">
      <c r="A77" s="5" t="s">
        <v>817</v>
      </c>
      <c r="B77" s="6" t="s">
        <v>2975</v>
      </c>
      <c r="C77" s="1" t="s">
        <v>2736</v>
      </c>
      <c r="D77" s="11">
        <v>0.971279075716728</v>
      </c>
      <c r="E77" s="2">
        <v>1.0141430503745601</v>
      </c>
      <c r="F77" s="2">
        <f>-LOG10(E77)</f>
        <v>-6.0992189090488327E-3</v>
      </c>
      <c r="G77" s="12" t="s">
        <v>1864</v>
      </c>
      <c r="H77" s="1" t="s">
        <v>3293</v>
      </c>
    </row>
    <row r="78" spans="1:8" s="1" customFormat="1" x14ac:dyDescent="0.25">
      <c r="A78" s="5" t="s">
        <v>231</v>
      </c>
      <c r="B78" s="6" t="s">
        <v>3184</v>
      </c>
      <c r="C78" s="1" t="s">
        <v>2579</v>
      </c>
      <c r="D78" s="11">
        <v>0.51373797766889595</v>
      </c>
      <c r="E78" s="2">
        <v>1.0685813802898401</v>
      </c>
      <c r="F78" s="8">
        <f>LOG10(E78)</f>
        <v>2.8807602461683575E-2</v>
      </c>
      <c r="G78" s="12" t="s">
        <v>2777</v>
      </c>
      <c r="H78" s="1" t="s">
        <v>3293</v>
      </c>
    </row>
    <row r="79" spans="1:8" s="1" customFormat="1" x14ac:dyDescent="0.25">
      <c r="A79" s="5" t="s">
        <v>465</v>
      </c>
      <c r="B79" s="6" t="s">
        <v>3135</v>
      </c>
      <c r="C79" s="1" t="s">
        <v>2501</v>
      </c>
      <c r="D79" s="11">
        <v>0.473406293531342</v>
      </c>
      <c r="E79" s="2">
        <v>1.10015506100906</v>
      </c>
      <c r="F79" s="8">
        <f>LOG10(E79)</f>
        <v>4.1453900971508424E-2</v>
      </c>
      <c r="G79" s="12" t="s">
        <v>2777</v>
      </c>
      <c r="H79" s="1" t="s">
        <v>3293</v>
      </c>
    </row>
    <row r="80" spans="1:8" s="1" customFormat="1" x14ac:dyDescent="0.25">
      <c r="A80" s="5" t="s">
        <v>134</v>
      </c>
      <c r="B80" s="6" t="s">
        <v>2902</v>
      </c>
      <c r="C80" s="1" t="s">
        <v>2557</v>
      </c>
      <c r="D80" s="11">
        <v>0.35550181054803998</v>
      </c>
      <c r="E80" s="2">
        <v>1.07297937476286</v>
      </c>
      <c r="F80" s="2">
        <f>-LOG10(E80)</f>
        <v>-3.0591373864582102E-2</v>
      </c>
      <c r="G80" s="12" t="s">
        <v>1864</v>
      </c>
      <c r="H80" s="1" t="s">
        <v>3293</v>
      </c>
    </row>
    <row r="81" spans="1:8" s="1" customFormat="1" x14ac:dyDescent="0.25">
      <c r="A81" s="5" t="s">
        <v>340</v>
      </c>
      <c r="B81" s="6" t="s">
        <v>3058</v>
      </c>
      <c r="C81" s="1" t="s">
        <v>2363</v>
      </c>
      <c r="D81" s="11">
        <v>0.120726900243205</v>
      </c>
      <c r="E81" s="2">
        <v>1.20746630132799</v>
      </c>
      <c r="F81" s="8">
        <f>LOG10(E81)</f>
        <v>8.1875019049617997E-2</v>
      </c>
      <c r="G81" s="12" t="s">
        <v>2777</v>
      </c>
      <c r="H81" s="1" t="s">
        <v>3293</v>
      </c>
    </row>
    <row r="82" spans="1:8" s="1" customFormat="1" x14ac:dyDescent="0.25">
      <c r="A82" s="5" t="s">
        <v>128</v>
      </c>
      <c r="B82" s="6" t="s">
        <v>3132</v>
      </c>
      <c r="C82" s="1" t="s">
        <v>2496</v>
      </c>
      <c r="D82" s="11">
        <v>0.42707271529491397</v>
      </c>
      <c r="E82" s="2">
        <v>1.10305137661234</v>
      </c>
      <c r="F82" s="8">
        <f>LOG10(E82)</f>
        <v>4.2595740962045277E-2</v>
      </c>
      <c r="G82" s="12" t="s">
        <v>2777</v>
      </c>
      <c r="H82" s="1" t="s">
        <v>3293</v>
      </c>
    </row>
    <row r="83" spans="1:8" s="1" customFormat="1" x14ac:dyDescent="0.25">
      <c r="A83" s="5" t="s">
        <v>209</v>
      </c>
      <c r="B83" s="6" t="s">
        <v>2947</v>
      </c>
      <c r="C83" s="1" t="s">
        <v>2681</v>
      </c>
      <c r="D83" s="11">
        <v>0.60706698710802298</v>
      </c>
      <c r="E83" s="2">
        <v>1.03234294329828</v>
      </c>
      <c r="F83" s="2">
        <f>-LOG10(E83)</f>
        <v>-1.3823993454678734E-2</v>
      </c>
      <c r="G83" s="12" t="s">
        <v>1864</v>
      </c>
      <c r="H83" s="1" t="s">
        <v>3293</v>
      </c>
    </row>
    <row r="84" spans="1:8" s="1" customFormat="1" x14ac:dyDescent="0.25">
      <c r="A84" s="5" t="s">
        <v>183</v>
      </c>
      <c r="B84" s="6" t="s">
        <v>3273</v>
      </c>
      <c r="C84" s="1" t="s">
        <v>2731</v>
      </c>
      <c r="D84" s="11">
        <v>0.79362446664207398</v>
      </c>
      <c r="E84" s="2">
        <v>1.0161161609760201</v>
      </c>
      <c r="F84" s="8">
        <f>LOG10(E84)</f>
        <v>6.9433587227151509E-3</v>
      </c>
      <c r="G84" s="12" t="s">
        <v>2777</v>
      </c>
      <c r="H84" s="1" t="s">
        <v>3293</v>
      </c>
    </row>
    <row r="85" spans="1:8" s="1" customFormat="1" x14ac:dyDescent="0.25">
      <c r="A85" s="5" t="s">
        <v>45</v>
      </c>
      <c r="B85" s="6" t="s">
        <v>2844</v>
      </c>
      <c r="C85" s="1" t="s">
        <v>2414</v>
      </c>
      <c r="D85" s="11">
        <v>0.108459918470759</v>
      </c>
      <c r="E85" s="2">
        <v>1.1641978878100001</v>
      </c>
      <c r="F85" s="2">
        <f>-LOG10(E85)</f>
        <v>-6.6026807014405664E-2</v>
      </c>
      <c r="G85" s="12" t="s">
        <v>1864</v>
      </c>
      <c r="H85" s="1" t="s">
        <v>3293</v>
      </c>
    </row>
    <row r="86" spans="1:8" s="1" customFormat="1" x14ac:dyDescent="0.25">
      <c r="A86" s="5" t="s">
        <v>452</v>
      </c>
      <c r="B86" s="6" t="s">
        <v>2970</v>
      </c>
      <c r="C86" s="1" t="s">
        <v>2727</v>
      </c>
      <c r="D86" s="11">
        <v>0.73719202837093001</v>
      </c>
      <c r="E86" s="2">
        <v>1.0168443076315501</v>
      </c>
      <c r="F86" s="2">
        <f>-LOG10(E86)</f>
        <v>-7.2544617598068982E-3</v>
      </c>
      <c r="G86" s="12" t="s">
        <v>1864</v>
      </c>
      <c r="H86" s="1" t="s">
        <v>3293</v>
      </c>
    </row>
    <row r="87" spans="1:8" s="1" customFormat="1" x14ac:dyDescent="0.25">
      <c r="A87" s="5" t="s">
        <v>163</v>
      </c>
      <c r="B87" s="6" t="s">
        <v>2934</v>
      </c>
      <c r="C87" s="1" t="s">
        <v>2650</v>
      </c>
      <c r="D87" s="11">
        <v>0.62353008105561503</v>
      </c>
      <c r="E87" s="2">
        <v>1.0441637577424701</v>
      </c>
      <c r="F87" s="2">
        <f>-LOG10(E87)</f>
        <v>-1.8768615052044781E-2</v>
      </c>
      <c r="G87" s="12" t="s">
        <v>1864</v>
      </c>
      <c r="H87" s="1" t="s">
        <v>3293</v>
      </c>
    </row>
    <row r="88" spans="1:8" s="1" customFormat="1" x14ac:dyDescent="0.25">
      <c r="A88" s="5" t="s">
        <v>802</v>
      </c>
      <c r="B88" s="6" t="s">
        <v>3277</v>
      </c>
      <c r="C88" s="1" t="s">
        <v>2741</v>
      </c>
      <c r="D88" s="11">
        <v>0.867906928267977</v>
      </c>
      <c r="E88" s="2">
        <v>1.01115769966971</v>
      </c>
      <c r="F88" s="8">
        <f>LOG10(E88)</f>
        <v>4.8188932323364169E-3</v>
      </c>
      <c r="G88" s="12" t="s">
        <v>2777</v>
      </c>
      <c r="H88" s="1" t="s">
        <v>3293</v>
      </c>
    </row>
    <row r="89" spans="1:8" s="1" customFormat="1" x14ac:dyDescent="0.25">
      <c r="A89" s="5" t="s">
        <v>658</v>
      </c>
      <c r="B89" s="6" t="s">
        <v>2943</v>
      </c>
      <c r="C89" s="1" t="s">
        <v>2674</v>
      </c>
      <c r="D89" s="11">
        <v>0.68321485663276205</v>
      </c>
      <c r="E89" s="2">
        <v>1.03393720932093</v>
      </c>
      <c r="F89" s="2">
        <f>-LOG10(E89)</f>
        <v>-1.4494164992491643E-2</v>
      </c>
      <c r="G89" s="12" t="s">
        <v>1864</v>
      </c>
      <c r="H89" s="1" t="s">
        <v>3293</v>
      </c>
    </row>
    <row r="90" spans="1:8" s="1" customFormat="1" x14ac:dyDescent="0.25">
      <c r="A90" s="5" t="s">
        <v>143</v>
      </c>
      <c r="B90" s="6" t="s">
        <v>3248</v>
      </c>
      <c r="C90" s="1" t="s">
        <v>2683</v>
      </c>
      <c r="D90" s="11">
        <v>0.77993236178043002</v>
      </c>
      <c r="E90" s="2">
        <v>1.03204122563753</v>
      </c>
      <c r="F90" s="8">
        <f>LOG10(E90)</f>
        <v>1.3697045846708018E-2</v>
      </c>
      <c r="G90" s="12" t="s">
        <v>2777</v>
      </c>
      <c r="H90" s="1" t="s">
        <v>3293</v>
      </c>
    </row>
    <row r="91" spans="1:8" s="1" customFormat="1" x14ac:dyDescent="0.25">
      <c r="A91" s="5" t="s">
        <v>650</v>
      </c>
      <c r="B91" s="6" t="s">
        <v>3110</v>
      </c>
      <c r="C91" s="1" t="s">
        <v>2460</v>
      </c>
      <c r="D91" s="11">
        <v>0.31966188422670599</v>
      </c>
      <c r="E91" s="2">
        <v>1.1282038186725001</v>
      </c>
      <c r="F91" s="8">
        <f>LOG10(E91)</f>
        <v>5.238756536419166E-2</v>
      </c>
      <c r="G91" s="12" t="s">
        <v>2777</v>
      </c>
      <c r="H91" s="1" t="s">
        <v>3293</v>
      </c>
    </row>
    <row r="92" spans="1:8" s="1" customFormat="1" x14ac:dyDescent="0.25">
      <c r="A92" s="1" t="s">
        <v>35</v>
      </c>
      <c r="B92" s="1" t="s">
        <v>2828</v>
      </c>
      <c r="C92" s="1" t="s">
        <v>2386</v>
      </c>
      <c r="D92" s="11">
        <v>8.9324734605502096E-2</v>
      </c>
      <c r="E92" s="2">
        <v>1.18976619485886</v>
      </c>
      <c r="F92" s="2">
        <f>-LOG10(E92)</f>
        <v>-7.5461625040427124E-2</v>
      </c>
      <c r="G92" s="12" t="s">
        <v>1864</v>
      </c>
      <c r="H92" s="1" t="s">
        <v>3293</v>
      </c>
    </row>
    <row r="93" spans="1:8" s="1" customFormat="1" x14ac:dyDescent="0.25">
      <c r="A93" s="5" t="s">
        <v>742</v>
      </c>
      <c r="B93" s="6" t="s">
        <v>2914</v>
      </c>
      <c r="C93" s="1" t="s">
        <v>2591</v>
      </c>
      <c r="D93" s="11">
        <v>0.56261190177321896</v>
      </c>
      <c r="E93" s="2">
        <v>1.06526434062966</v>
      </c>
      <c r="F93" s="2">
        <f>-LOG10(E93)</f>
        <v>-2.7457389400917985E-2</v>
      </c>
      <c r="G93" s="12" t="s">
        <v>1864</v>
      </c>
      <c r="H93" s="1" t="s">
        <v>3293</v>
      </c>
    </row>
    <row r="94" spans="1:8" s="1" customFormat="1" x14ac:dyDescent="0.25">
      <c r="A94" s="5" t="s">
        <v>519</v>
      </c>
      <c r="B94" s="6" t="s">
        <v>3030</v>
      </c>
      <c r="C94" s="1" t="s">
        <v>2320</v>
      </c>
      <c r="D94" s="11">
        <v>0.14524136507612601</v>
      </c>
      <c r="E94" s="2">
        <v>1.31440198744627</v>
      </c>
      <c r="F94" s="8">
        <f>LOG10(E94)</f>
        <v>0.11872820710404092</v>
      </c>
      <c r="G94" s="12" t="s">
        <v>2777</v>
      </c>
      <c r="H94" s="1" t="s">
        <v>3293</v>
      </c>
    </row>
    <row r="95" spans="1:8" s="1" customFormat="1" x14ac:dyDescent="0.25">
      <c r="A95" s="5" t="s">
        <v>779</v>
      </c>
      <c r="B95" s="6" t="s">
        <v>2848</v>
      </c>
      <c r="C95" s="1" t="s">
        <v>2420</v>
      </c>
      <c r="D95" s="11">
        <v>0.237517705976063</v>
      </c>
      <c r="E95" s="2">
        <v>1.15935945156784</v>
      </c>
      <c r="F95" s="2">
        <f>-LOG10(E95)</f>
        <v>-6.4218106912546327E-2</v>
      </c>
      <c r="G95" s="12" t="s">
        <v>1864</v>
      </c>
      <c r="H95" s="1" t="s">
        <v>3293</v>
      </c>
    </row>
    <row r="96" spans="1:8" s="1" customFormat="1" x14ac:dyDescent="0.25">
      <c r="A96" s="5" t="s">
        <v>691</v>
      </c>
      <c r="B96" s="6" t="s">
        <v>2953</v>
      </c>
      <c r="C96" s="1" t="s">
        <v>2694</v>
      </c>
      <c r="D96" s="11">
        <v>0.60868276508598396</v>
      </c>
      <c r="E96" s="2">
        <v>1.02838498632533</v>
      </c>
      <c r="F96" s="2">
        <f>-LOG10(E96)</f>
        <v>-1.2155727632765567E-2</v>
      </c>
      <c r="G96" s="12" t="s">
        <v>1864</v>
      </c>
      <c r="H96" s="1" t="s">
        <v>3308</v>
      </c>
    </row>
    <row r="97" spans="1:8" s="1" customFormat="1" x14ac:dyDescent="0.25">
      <c r="A97" s="5" t="s">
        <v>797</v>
      </c>
      <c r="B97" s="6" t="s">
        <v>3239</v>
      </c>
      <c r="C97" s="1" t="s">
        <v>2666</v>
      </c>
      <c r="D97" s="11">
        <v>0.49521416587987599</v>
      </c>
      <c r="E97" s="2">
        <v>1.0375455579178601</v>
      </c>
      <c r="F97" s="8">
        <f>LOG10(E97)</f>
        <v>1.6007175377327636E-2</v>
      </c>
      <c r="G97" s="12" t="s">
        <v>2777</v>
      </c>
      <c r="H97" s="1" t="s">
        <v>3293</v>
      </c>
    </row>
    <row r="98" spans="1:8" s="1" customFormat="1" x14ac:dyDescent="0.25">
      <c r="A98" s="1" t="s">
        <v>844</v>
      </c>
      <c r="B98" s="1" t="s">
        <v>2112</v>
      </c>
      <c r="C98" s="1" t="s">
        <v>2112</v>
      </c>
      <c r="D98" s="11">
        <v>0.60392757625415305</v>
      </c>
      <c r="E98" s="2">
        <v>1.1082079294582201</v>
      </c>
      <c r="F98" s="8">
        <f>LOG10(E98)</f>
        <v>4.4621253302344864E-2</v>
      </c>
      <c r="G98" s="12" t="s">
        <v>2777</v>
      </c>
      <c r="H98" s="1" t="s">
        <v>3300</v>
      </c>
    </row>
    <row r="99" spans="1:8" s="1" customFormat="1" x14ac:dyDescent="0.25">
      <c r="A99" s="1" t="s">
        <v>561</v>
      </c>
      <c r="B99" s="1" t="s">
        <v>2132</v>
      </c>
      <c r="C99" s="1" t="s">
        <v>2132</v>
      </c>
      <c r="D99" s="11">
        <v>0.83017405130537103</v>
      </c>
      <c r="E99" s="2">
        <v>1.09515174060744</v>
      </c>
      <c r="F99" s="8">
        <f>LOG10(E99)</f>
        <v>3.9474297754064365E-2</v>
      </c>
      <c r="G99" s="12" t="s">
        <v>2777</v>
      </c>
      <c r="H99" s="1" t="s">
        <v>3347</v>
      </c>
    </row>
    <row r="100" spans="1:8" s="1" customFormat="1" x14ac:dyDescent="0.25">
      <c r="A100" s="1" t="s">
        <v>972</v>
      </c>
      <c r="B100" s="1" t="s">
        <v>2182</v>
      </c>
      <c r="C100" s="1" t="s">
        <v>2182</v>
      </c>
      <c r="D100" s="11">
        <v>0.89133400338491497</v>
      </c>
      <c r="E100" s="2">
        <v>1.0564263351079699</v>
      </c>
      <c r="F100" s="8">
        <f>LOG10(E100)</f>
        <v>2.3839218973275809E-2</v>
      </c>
      <c r="G100" s="12" t="s">
        <v>2777</v>
      </c>
      <c r="H100" s="1" t="s">
        <v>3347</v>
      </c>
    </row>
    <row r="101" spans="1:8" s="1" customFormat="1" x14ac:dyDescent="0.25">
      <c r="A101" s="5" t="s">
        <v>191</v>
      </c>
      <c r="B101" s="6" t="s">
        <v>2977</v>
      </c>
      <c r="C101" s="1" t="s">
        <v>2739</v>
      </c>
      <c r="D101" s="11">
        <v>0.98603072628830901</v>
      </c>
      <c r="E101" s="2">
        <v>1.0116053952237301</v>
      </c>
      <c r="F101" s="2">
        <f>-LOG10(E101)</f>
        <v>-5.0111369136149643E-3</v>
      </c>
      <c r="G101" s="12" t="s">
        <v>1864</v>
      </c>
      <c r="H101" s="1" t="s">
        <v>3347</v>
      </c>
    </row>
    <row r="102" spans="1:8" s="1" customFormat="1" x14ac:dyDescent="0.25">
      <c r="A102" s="5" t="s">
        <v>338</v>
      </c>
      <c r="B102" s="6" t="s">
        <v>2869</v>
      </c>
      <c r="C102" s="1" t="s">
        <v>2474</v>
      </c>
      <c r="D102" s="11">
        <v>0.31764498105674799</v>
      </c>
      <c r="E102" s="2">
        <v>1.1181441703805599</v>
      </c>
      <c r="F102" s="2">
        <f>-LOG10(E102)</f>
        <v>-4.8497803876007071E-2</v>
      </c>
      <c r="G102" s="12" t="s">
        <v>1864</v>
      </c>
      <c r="H102" s="1" t="s">
        <v>3309</v>
      </c>
    </row>
    <row r="103" spans="1:8" s="1" customFormat="1" x14ac:dyDescent="0.25">
      <c r="A103" s="1" t="s">
        <v>581</v>
      </c>
      <c r="B103" s="1" t="s">
        <v>2122</v>
      </c>
      <c r="C103" s="1" t="s">
        <v>2122</v>
      </c>
      <c r="D103" s="11">
        <v>0.51826172388942504</v>
      </c>
      <c r="E103" s="2">
        <v>1.1032499771092901</v>
      </c>
      <c r="F103" s="8">
        <f t="shared" ref="F103:F108" si="1">LOG10(E103)</f>
        <v>4.2673927108299627E-2</v>
      </c>
      <c r="G103" s="12" t="s">
        <v>2777</v>
      </c>
      <c r="H103" s="1" t="s">
        <v>3300</v>
      </c>
    </row>
    <row r="104" spans="1:8" s="1" customFormat="1" x14ac:dyDescent="0.25">
      <c r="A104" s="1" t="s">
        <v>915</v>
      </c>
      <c r="B104" s="1" t="s">
        <v>1953</v>
      </c>
      <c r="C104" s="1" t="s">
        <v>1953</v>
      </c>
      <c r="D104" s="11">
        <v>0.38530126195578901</v>
      </c>
      <c r="E104" s="2">
        <v>1.4249918077881201</v>
      </c>
      <c r="F104" s="8">
        <f t="shared" si="1"/>
        <v>0.15381236761285116</v>
      </c>
      <c r="G104" s="12" t="s">
        <v>2777</v>
      </c>
      <c r="H104" s="1" t="s">
        <v>3300</v>
      </c>
    </row>
    <row r="105" spans="1:8" s="1" customFormat="1" x14ac:dyDescent="0.25">
      <c r="A105" s="5" t="s">
        <v>244</v>
      </c>
      <c r="B105" s="6" t="s">
        <v>3155</v>
      </c>
      <c r="C105" s="1" t="s">
        <v>2535</v>
      </c>
      <c r="D105" s="11">
        <v>0.47180506704039399</v>
      </c>
      <c r="E105" s="2">
        <v>1.08150668827968</v>
      </c>
      <c r="F105" s="8">
        <f t="shared" si="1"/>
        <v>3.4029209557798049E-2</v>
      </c>
      <c r="G105" s="12" t="s">
        <v>2777</v>
      </c>
      <c r="H105" s="1" t="s">
        <v>3347</v>
      </c>
    </row>
    <row r="106" spans="1:8" s="1" customFormat="1" x14ac:dyDescent="0.25">
      <c r="A106" s="5" t="s">
        <v>680</v>
      </c>
      <c r="B106" s="6" t="s">
        <v>3103</v>
      </c>
      <c r="C106" s="1" t="s">
        <v>2450</v>
      </c>
      <c r="D106" s="11">
        <v>7.0052869089772901E-2</v>
      </c>
      <c r="E106" s="2">
        <v>1.1365252520825599</v>
      </c>
      <c r="F106" s="8">
        <f t="shared" si="1"/>
        <v>5.5579089615127003E-2</v>
      </c>
      <c r="G106" s="12" t="s">
        <v>2777</v>
      </c>
      <c r="H106" s="1" t="s">
        <v>3347</v>
      </c>
    </row>
    <row r="107" spans="1:8" s="1" customFormat="1" x14ac:dyDescent="0.25">
      <c r="A107" s="5" t="s">
        <v>677</v>
      </c>
      <c r="B107" s="6" t="s">
        <v>3109</v>
      </c>
      <c r="C107" s="1" t="s">
        <v>2458</v>
      </c>
      <c r="D107" s="13">
        <v>2.0474648968805902E-2</v>
      </c>
      <c r="E107" s="4">
        <v>1.12863400310051</v>
      </c>
      <c r="F107" s="9">
        <f t="shared" si="1"/>
        <v>5.2553130407231689E-2</v>
      </c>
      <c r="G107" s="14" t="s">
        <v>2778</v>
      </c>
      <c r="H107" s="1" t="s">
        <v>3297</v>
      </c>
    </row>
    <row r="108" spans="1:8" s="1" customFormat="1" x14ac:dyDescent="0.25">
      <c r="A108" s="1" t="s">
        <v>372</v>
      </c>
      <c r="B108" s="1" t="s">
        <v>1970</v>
      </c>
      <c r="C108" s="1" t="s">
        <v>1970</v>
      </c>
      <c r="D108" s="13">
        <v>3.1367663533507097E-2</v>
      </c>
      <c r="E108" s="4">
        <v>1.3578289568067099</v>
      </c>
      <c r="F108" s="9">
        <f t="shared" si="1"/>
        <v>0.13284506612013117</v>
      </c>
      <c r="G108" s="14" t="s">
        <v>2778</v>
      </c>
      <c r="H108" s="1" t="s">
        <v>3347</v>
      </c>
    </row>
    <row r="109" spans="1:8" s="1" customFormat="1" x14ac:dyDescent="0.25">
      <c r="A109" s="1" t="s">
        <v>852</v>
      </c>
      <c r="B109" s="1" t="s">
        <v>2100</v>
      </c>
      <c r="C109" s="1" t="s">
        <v>2100</v>
      </c>
      <c r="D109" s="11">
        <v>0.37807630910106699</v>
      </c>
      <c r="E109" s="2">
        <v>1.1163763159931299</v>
      </c>
      <c r="F109" s="2">
        <f>-LOG10(E109)</f>
        <v>-4.7810614324476253E-2</v>
      </c>
      <c r="G109" s="12" t="s">
        <v>1864</v>
      </c>
      <c r="H109" s="1" t="s">
        <v>3347</v>
      </c>
    </row>
    <row r="110" spans="1:8" s="1" customFormat="1" x14ac:dyDescent="0.25">
      <c r="A110" s="1" t="s">
        <v>719</v>
      </c>
      <c r="B110" s="1" t="s">
        <v>2236</v>
      </c>
      <c r="C110" s="1" t="s">
        <v>2236</v>
      </c>
      <c r="D110" s="11">
        <v>0.754559021838626</v>
      </c>
      <c r="E110" s="2">
        <v>1.02135069781746</v>
      </c>
      <c r="F110" s="8">
        <f>LOG10(E110)</f>
        <v>9.1748899571541687E-3</v>
      </c>
      <c r="G110" s="12" t="s">
        <v>2777</v>
      </c>
      <c r="H110" s="1" t="s">
        <v>3296</v>
      </c>
    </row>
    <row r="111" spans="1:8" s="1" customFormat="1" x14ac:dyDescent="0.25">
      <c r="A111" s="1" t="s">
        <v>89</v>
      </c>
      <c r="B111" s="1" t="s">
        <v>2177</v>
      </c>
      <c r="C111" s="1" t="s">
        <v>2177</v>
      </c>
      <c r="D111" s="11">
        <v>0.41786738663752399</v>
      </c>
      <c r="E111" s="2">
        <v>1.0580757305469199</v>
      </c>
      <c r="F111" s="2">
        <f>-LOG10(E111)</f>
        <v>-2.4516752936975892E-2</v>
      </c>
      <c r="G111" s="12" t="s">
        <v>1864</v>
      </c>
      <c r="H111" s="1" t="s">
        <v>3300</v>
      </c>
    </row>
    <row r="112" spans="1:8" s="1" customFormat="1" x14ac:dyDescent="0.25">
      <c r="A112" s="5" t="s">
        <v>247</v>
      </c>
      <c r="B112" s="6" t="s">
        <v>2973</v>
      </c>
      <c r="C112" s="1" t="s">
        <v>2733</v>
      </c>
      <c r="D112" s="11">
        <v>0.79638731650052397</v>
      </c>
      <c r="E112" s="2">
        <v>1.0154130088619899</v>
      </c>
      <c r="F112" s="2">
        <f>-LOG10(E112)</f>
        <v>-6.6427230244536515E-3</v>
      </c>
      <c r="G112" s="12" t="s">
        <v>1864</v>
      </c>
      <c r="H112" s="1" t="s">
        <v>3310</v>
      </c>
    </row>
    <row r="113" spans="1:8" s="1" customFormat="1" x14ac:dyDescent="0.25">
      <c r="A113" s="1" t="s">
        <v>531</v>
      </c>
      <c r="B113" s="1" t="s">
        <v>2796</v>
      </c>
      <c r="C113" s="1" t="s">
        <v>2293</v>
      </c>
      <c r="D113" s="13">
        <v>2.0444241936274699E-2</v>
      </c>
      <c r="E113" s="4">
        <v>1.4738895746345899</v>
      </c>
      <c r="F113" s="4">
        <f>-LOG10(E113)</f>
        <v>-0.16846494694005151</v>
      </c>
      <c r="G113" s="14" t="s">
        <v>1864</v>
      </c>
      <c r="H113" s="1" t="s">
        <v>3293</v>
      </c>
    </row>
    <row r="114" spans="1:8" s="1" customFormat="1" x14ac:dyDescent="0.25">
      <c r="A114" s="5" t="s">
        <v>88</v>
      </c>
      <c r="B114" s="6" t="s">
        <v>2910</v>
      </c>
      <c r="C114" s="1" t="s">
        <v>2583</v>
      </c>
      <c r="D114" s="11">
        <v>0.35053736329986201</v>
      </c>
      <c r="E114" s="2">
        <v>1.06702112209853</v>
      </c>
      <c r="F114" s="2">
        <f>-LOG10(E114)</f>
        <v>-2.8173016537912755E-2</v>
      </c>
      <c r="G114" s="12" t="s">
        <v>1864</v>
      </c>
      <c r="H114" s="1" t="s">
        <v>3347</v>
      </c>
    </row>
    <row r="115" spans="1:8" s="1" customFormat="1" x14ac:dyDescent="0.25">
      <c r="A115" s="1" t="s">
        <v>187</v>
      </c>
      <c r="B115" s="1" t="s">
        <v>2104</v>
      </c>
      <c r="C115" s="1" t="s">
        <v>2104</v>
      </c>
      <c r="D115" s="11">
        <v>0.43749693139928603</v>
      </c>
      <c r="E115" s="2">
        <v>1.1120661963895899</v>
      </c>
      <c r="F115" s="8">
        <f>LOG10(E115)</f>
        <v>4.6130639648072361E-2</v>
      </c>
      <c r="G115" s="12" t="s">
        <v>2777</v>
      </c>
      <c r="H115" s="1" t="s">
        <v>3297</v>
      </c>
    </row>
    <row r="116" spans="1:8" s="1" customFormat="1" x14ac:dyDescent="0.25">
      <c r="A116" s="1" t="s">
        <v>164</v>
      </c>
      <c r="B116" s="1" t="s">
        <v>1946</v>
      </c>
      <c r="C116" s="1" t="s">
        <v>1946</v>
      </c>
      <c r="D116" s="11">
        <v>8.0307846615182102E-2</v>
      </c>
      <c r="E116" s="2">
        <v>1.4573731850684599</v>
      </c>
      <c r="F116" s="8">
        <f>LOG10(E116)</f>
        <v>0.16357077446286764</v>
      </c>
      <c r="G116" s="12" t="s">
        <v>2777</v>
      </c>
      <c r="H116" s="1" t="s">
        <v>3347</v>
      </c>
    </row>
    <row r="117" spans="1:8" s="1" customFormat="1" x14ac:dyDescent="0.25">
      <c r="A117" s="1" t="s">
        <v>967</v>
      </c>
      <c r="B117" s="1" t="s">
        <v>2255</v>
      </c>
      <c r="C117" s="1" t="s">
        <v>2255</v>
      </c>
      <c r="D117" s="11">
        <v>0.94982542929415503</v>
      </c>
      <c r="E117" s="2">
        <v>1.00359754946145</v>
      </c>
      <c r="F117" s="8">
        <f>LOG10(E117)</f>
        <v>1.5595922034843447E-3</v>
      </c>
      <c r="G117" s="12" t="s">
        <v>2777</v>
      </c>
      <c r="H117" s="1" t="s">
        <v>3347</v>
      </c>
    </row>
    <row r="118" spans="1:8" s="1" customFormat="1" x14ac:dyDescent="0.25">
      <c r="A118" s="1" t="s">
        <v>955</v>
      </c>
      <c r="B118" s="1" t="s">
        <v>2193</v>
      </c>
      <c r="C118" s="1" t="s">
        <v>2193</v>
      </c>
      <c r="D118" s="11">
        <v>0.66646974933861003</v>
      </c>
      <c r="E118" s="2">
        <v>1.05094995152056</v>
      </c>
      <c r="F118" s="2">
        <f>-LOG10(E118)</f>
        <v>-2.1582034490666303E-2</v>
      </c>
      <c r="G118" s="12" t="s">
        <v>1864</v>
      </c>
      <c r="H118" s="1" t="s">
        <v>3347</v>
      </c>
    </row>
    <row r="119" spans="1:8" s="1" customFormat="1" x14ac:dyDescent="0.25">
      <c r="A119" s="5" t="s">
        <v>69</v>
      </c>
      <c r="B119" s="6" t="s">
        <v>2919</v>
      </c>
      <c r="C119" s="1" t="s">
        <v>2605</v>
      </c>
      <c r="D119" s="11">
        <v>0.23951705410757401</v>
      </c>
      <c r="E119" s="2">
        <v>1.0591201521351199</v>
      </c>
      <c r="F119" s="2">
        <f>-LOG10(E119)</f>
        <v>-2.4945231542134103E-2</v>
      </c>
      <c r="G119" s="12" t="s">
        <v>1864</v>
      </c>
      <c r="H119" s="1" t="s">
        <v>3311</v>
      </c>
    </row>
    <row r="120" spans="1:8" s="1" customFormat="1" x14ac:dyDescent="0.25">
      <c r="A120" s="1" t="s">
        <v>864</v>
      </c>
      <c r="B120" s="1" t="s">
        <v>1950</v>
      </c>
      <c r="C120" s="1" t="s">
        <v>1950</v>
      </c>
      <c r="D120" s="11">
        <v>0.28254657297608299</v>
      </c>
      <c r="E120" s="2">
        <v>1.43160630856434</v>
      </c>
      <c r="F120" s="2">
        <f>-LOG10(E120)</f>
        <v>-0.15582360349880284</v>
      </c>
      <c r="G120" s="12" t="s">
        <v>1864</v>
      </c>
      <c r="H120" s="1" t="s">
        <v>3302</v>
      </c>
    </row>
    <row r="121" spans="1:8" s="1" customFormat="1" x14ac:dyDescent="0.25">
      <c r="A121" s="1" t="s">
        <v>403</v>
      </c>
      <c r="B121" s="1" t="s">
        <v>2791</v>
      </c>
      <c r="C121" s="1" t="s">
        <v>2285</v>
      </c>
      <c r="D121" s="11">
        <v>0.59329945299154296</v>
      </c>
      <c r="E121" s="2">
        <v>1.5360326135479501</v>
      </c>
      <c r="F121" s="2">
        <f>-LOG10(E121)</f>
        <v>-0.18640043687618513</v>
      </c>
      <c r="G121" s="12" t="s">
        <v>1864</v>
      </c>
      <c r="H121" s="1" t="s">
        <v>3347</v>
      </c>
    </row>
    <row r="122" spans="1:8" s="1" customFormat="1" x14ac:dyDescent="0.25">
      <c r="A122" s="5" t="s">
        <v>291</v>
      </c>
      <c r="B122" s="6" t="s">
        <v>2847</v>
      </c>
      <c r="C122" s="1" t="s">
        <v>2419</v>
      </c>
      <c r="D122" s="11">
        <v>0.118262621969802</v>
      </c>
      <c r="E122" s="2">
        <v>1.1595730211903801</v>
      </c>
      <c r="F122" s="2">
        <f>-LOG10(E122)</f>
        <v>-6.4298102436282492E-2</v>
      </c>
      <c r="G122" s="12" t="s">
        <v>1864</v>
      </c>
      <c r="H122" s="1" t="s">
        <v>3347</v>
      </c>
    </row>
    <row r="123" spans="1:8" s="1" customFormat="1" x14ac:dyDescent="0.25">
      <c r="A123" s="5" t="s">
        <v>646</v>
      </c>
      <c r="B123" s="6" t="s">
        <v>3201</v>
      </c>
      <c r="C123" s="1" t="s">
        <v>2606</v>
      </c>
      <c r="D123" s="11">
        <v>0.43470563297173298</v>
      </c>
      <c r="E123" s="2">
        <v>1.0584022464357099</v>
      </c>
      <c r="F123" s="8">
        <f>LOG10(E123)</f>
        <v>2.4650752960999171E-2</v>
      </c>
      <c r="G123" s="12" t="s">
        <v>2777</v>
      </c>
      <c r="H123" s="1" t="s">
        <v>3312</v>
      </c>
    </row>
    <row r="124" spans="1:8" s="1" customFormat="1" x14ac:dyDescent="0.25">
      <c r="A124" s="5" t="s">
        <v>100</v>
      </c>
      <c r="B124" s="6" t="s">
        <v>2879</v>
      </c>
      <c r="C124" s="1" t="s">
        <v>2498</v>
      </c>
      <c r="D124" s="11">
        <v>0.11083458279989</v>
      </c>
      <c r="E124" s="2">
        <v>1.1024719672229599</v>
      </c>
      <c r="F124" s="2">
        <f>-LOG10(E124)</f>
        <v>-4.2367555386895558E-2</v>
      </c>
      <c r="G124" s="12" t="s">
        <v>1864</v>
      </c>
      <c r="H124" s="1" t="s">
        <v>3312</v>
      </c>
    </row>
    <row r="125" spans="1:8" s="1" customFormat="1" x14ac:dyDescent="0.25">
      <c r="A125" s="5" t="s">
        <v>416</v>
      </c>
      <c r="B125" s="6" t="s">
        <v>2849</v>
      </c>
      <c r="C125" s="1" t="s">
        <v>2425</v>
      </c>
      <c r="D125" s="11">
        <v>0.31086730166344201</v>
      </c>
      <c r="E125" s="2">
        <v>1.1530423780079799</v>
      </c>
      <c r="F125" s="2">
        <f>-LOG10(E125)</f>
        <v>-6.1845269304068258E-2</v>
      </c>
      <c r="G125" s="12" t="s">
        <v>1864</v>
      </c>
      <c r="H125" s="1" t="s">
        <v>3347</v>
      </c>
    </row>
    <row r="126" spans="1:8" s="1" customFormat="1" x14ac:dyDescent="0.25">
      <c r="A126" s="5" t="s">
        <v>130</v>
      </c>
      <c r="B126" s="6" t="s">
        <v>2866</v>
      </c>
      <c r="C126" s="1" t="s">
        <v>2463</v>
      </c>
      <c r="D126" s="11">
        <v>0.26335047224540897</v>
      </c>
      <c r="E126" s="2">
        <v>1.1260651737023799</v>
      </c>
      <c r="F126" s="2">
        <f>-LOG10(E126)</f>
        <v>-5.1563527069675152E-2</v>
      </c>
      <c r="G126" s="12" t="s">
        <v>1864</v>
      </c>
      <c r="H126" s="1" t="s">
        <v>3347</v>
      </c>
    </row>
    <row r="127" spans="1:8" s="1" customFormat="1" x14ac:dyDescent="0.25">
      <c r="A127" s="1" t="s">
        <v>25</v>
      </c>
      <c r="B127" s="1" t="s">
        <v>2818</v>
      </c>
      <c r="C127" s="1" t="s">
        <v>2361</v>
      </c>
      <c r="D127" s="13">
        <v>9.2452342318927205E-4</v>
      </c>
      <c r="E127" s="4">
        <v>1.2081321696979299</v>
      </c>
      <c r="F127" s="4">
        <f>-LOG10(E127)</f>
        <v>-8.211444871438385E-2</v>
      </c>
      <c r="G127" s="14" t="s">
        <v>1864</v>
      </c>
      <c r="H127" s="1" t="s">
        <v>3347</v>
      </c>
    </row>
    <row r="128" spans="1:8" s="1" customFormat="1" x14ac:dyDescent="0.25">
      <c r="A128" s="5" t="s">
        <v>705</v>
      </c>
      <c r="B128" s="6" t="s">
        <v>3097</v>
      </c>
      <c r="C128" s="1" t="s">
        <v>2441</v>
      </c>
      <c r="D128" s="11">
        <v>0.104994804309519</v>
      </c>
      <c r="E128" s="2">
        <v>1.14200866446556</v>
      </c>
      <c r="F128" s="8">
        <f>LOG10(E128)</f>
        <v>5.7669398931989121E-2</v>
      </c>
      <c r="G128" s="12" t="s">
        <v>2777</v>
      </c>
      <c r="H128" s="1" t="s">
        <v>3347</v>
      </c>
    </row>
    <row r="129" spans="1:8" s="1" customFormat="1" x14ac:dyDescent="0.25">
      <c r="A129" s="1" t="s">
        <v>131</v>
      </c>
      <c r="B129" s="1" t="s">
        <v>2149</v>
      </c>
      <c r="C129" s="1" t="s">
        <v>2149</v>
      </c>
      <c r="D129" s="11">
        <v>0.29685144085602899</v>
      </c>
      <c r="E129" s="2">
        <v>1.0815737414987701</v>
      </c>
      <c r="F129" s="8">
        <f>LOG10(E129)</f>
        <v>3.4056134902462162E-2</v>
      </c>
      <c r="G129" s="12" t="s">
        <v>2777</v>
      </c>
      <c r="H129" s="1" t="s">
        <v>3300</v>
      </c>
    </row>
    <row r="130" spans="1:8" s="1" customFormat="1" x14ac:dyDescent="0.25">
      <c r="A130" s="5" t="s">
        <v>71</v>
      </c>
      <c r="B130" s="6" t="s">
        <v>3081</v>
      </c>
      <c r="C130" s="1" t="s">
        <v>2410</v>
      </c>
      <c r="D130" s="13">
        <v>4.6343362216614298E-3</v>
      </c>
      <c r="E130" s="4">
        <v>1.1665279382305</v>
      </c>
      <c r="F130" s="9">
        <f>LOG10(E130)</f>
        <v>6.6895144564869627E-2</v>
      </c>
      <c r="G130" s="14" t="s">
        <v>2778</v>
      </c>
      <c r="H130" s="1" t="s">
        <v>3313</v>
      </c>
    </row>
    <row r="131" spans="1:8" s="1" customFormat="1" x14ac:dyDescent="0.25">
      <c r="A131" s="1" t="s">
        <v>655</v>
      </c>
      <c r="B131" s="1" t="s">
        <v>2194</v>
      </c>
      <c r="C131" s="1" t="s">
        <v>2194</v>
      </c>
      <c r="D131" s="11">
        <v>0.47395711695689002</v>
      </c>
      <c r="E131" s="2">
        <v>1.0497659982229299</v>
      </c>
      <c r="F131" s="8">
        <f>LOG10(E131)</f>
        <v>2.1092501921071198E-2</v>
      </c>
      <c r="G131" s="12" t="s">
        <v>2777</v>
      </c>
      <c r="H131" s="1" t="s">
        <v>3348</v>
      </c>
    </row>
    <row r="132" spans="1:8" s="1" customFormat="1" x14ac:dyDescent="0.25">
      <c r="A132" s="1" t="s">
        <v>95</v>
      </c>
      <c r="B132" s="1" t="s">
        <v>2195</v>
      </c>
      <c r="C132" s="1" t="s">
        <v>2195</v>
      </c>
      <c r="D132" s="11">
        <v>0.57010179016689599</v>
      </c>
      <c r="E132" s="2">
        <v>1.0495578605045099</v>
      </c>
      <c r="F132" s="2">
        <f t="shared" ref="F132:F138" si="2">-LOG10(E132)</f>
        <v>-2.1006385562695976E-2</v>
      </c>
      <c r="G132" s="12" t="s">
        <v>1864</v>
      </c>
      <c r="H132" s="1" t="s">
        <v>3300</v>
      </c>
    </row>
    <row r="133" spans="1:8" s="1" customFormat="1" x14ac:dyDescent="0.25">
      <c r="A133" s="1" t="s">
        <v>622</v>
      </c>
      <c r="B133" s="1" t="s">
        <v>2135</v>
      </c>
      <c r="C133" s="1" t="s">
        <v>2135</v>
      </c>
      <c r="D133" s="11">
        <v>0.13571413038150601</v>
      </c>
      <c r="E133" s="2">
        <v>1.0911098089721301</v>
      </c>
      <c r="F133" s="2">
        <f t="shared" si="2"/>
        <v>-3.7868460057502155E-2</v>
      </c>
      <c r="G133" s="12" t="s">
        <v>1864</v>
      </c>
      <c r="H133" s="1" t="s">
        <v>3300</v>
      </c>
    </row>
    <row r="134" spans="1:8" s="1" customFormat="1" x14ac:dyDescent="0.25">
      <c r="A134" s="1" t="s">
        <v>269</v>
      </c>
      <c r="B134" s="1" t="s">
        <v>2159</v>
      </c>
      <c r="C134" s="1" t="s">
        <v>2159</v>
      </c>
      <c r="D134" s="11">
        <v>0.27976937088034498</v>
      </c>
      <c r="E134" s="2">
        <v>1.0743528194329901</v>
      </c>
      <c r="F134" s="2">
        <f t="shared" si="2"/>
        <v>-3.1146927890538668E-2</v>
      </c>
      <c r="G134" s="12" t="s">
        <v>1864</v>
      </c>
      <c r="H134" s="1" t="s">
        <v>3300</v>
      </c>
    </row>
    <row r="135" spans="1:8" s="1" customFormat="1" x14ac:dyDescent="0.25">
      <c r="A135" s="1" t="s">
        <v>368</v>
      </c>
      <c r="B135" s="1" t="s">
        <v>1989</v>
      </c>
      <c r="C135" s="1" t="s">
        <v>1989</v>
      </c>
      <c r="D135" s="13">
        <v>2.5209030974384102E-2</v>
      </c>
      <c r="E135" s="4">
        <v>1.28019039022194</v>
      </c>
      <c r="F135" s="4">
        <f t="shared" si="2"/>
        <v>-0.10727456283067627</v>
      </c>
      <c r="G135" s="14" t="s">
        <v>1864</v>
      </c>
      <c r="H135" s="1" t="s">
        <v>3300</v>
      </c>
    </row>
    <row r="136" spans="1:8" s="1" customFormat="1" x14ac:dyDescent="0.25">
      <c r="A136" s="1" t="s">
        <v>714</v>
      </c>
      <c r="B136" s="1" t="s">
        <v>2243</v>
      </c>
      <c r="C136" s="1" t="s">
        <v>2243</v>
      </c>
      <c r="D136" s="11">
        <v>0.74335334948229703</v>
      </c>
      <c r="E136" s="2">
        <v>1.01594656497182</v>
      </c>
      <c r="F136" s="2">
        <f t="shared" si="2"/>
        <v>-6.8708662666433582E-3</v>
      </c>
      <c r="G136" s="12" t="s">
        <v>1864</v>
      </c>
      <c r="H136" s="1" t="s">
        <v>3347</v>
      </c>
    </row>
    <row r="137" spans="1:8" s="1" customFormat="1" x14ac:dyDescent="0.25">
      <c r="A137" s="1" t="s">
        <v>92</v>
      </c>
      <c r="B137" s="1" t="s">
        <v>2019</v>
      </c>
      <c r="C137" s="1" t="s">
        <v>2019</v>
      </c>
      <c r="D137" s="11">
        <v>0.39629508314470202</v>
      </c>
      <c r="E137" s="2">
        <v>1.20316833353181</v>
      </c>
      <c r="F137" s="2">
        <f t="shared" si="2"/>
        <v>-8.0326393100149066E-2</v>
      </c>
      <c r="G137" s="12" t="s">
        <v>1864</v>
      </c>
      <c r="H137" s="1" t="s">
        <v>3300</v>
      </c>
    </row>
    <row r="138" spans="1:8" s="1" customFormat="1" x14ac:dyDescent="0.25">
      <c r="A138" s="1" t="s">
        <v>61</v>
      </c>
      <c r="B138" s="1" t="s">
        <v>1904</v>
      </c>
      <c r="C138" s="1" t="s">
        <v>1904</v>
      </c>
      <c r="D138" s="15">
        <v>1.9361791225858101E-7</v>
      </c>
      <c r="E138" s="3">
        <v>2.0665907927039702</v>
      </c>
      <c r="F138" s="3">
        <f t="shared" si="2"/>
        <v>-0.31525449014235873</v>
      </c>
      <c r="G138" s="16" t="s">
        <v>1864</v>
      </c>
      <c r="H138" s="1" t="s">
        <v>3314</v>
      </c>
    </row>
    <row r="139" spans="1:8" s="1" customFormat="1" x14ac:dyDescent="0.25">
      <c r="A139" s="5" t="s">
        <v>943</v>
      </c>
      <c r="B139" s="6" t="s">
        <v>3169</v>
      </c>
      <c r="C139" s="1" t="s">
        <v>2558</v>
      </c>
      <c r="D139" s="11">
        <v>0.48176544342903099</v>
      </c>
      <c r="E139" s="2">
        <v>1.07293353248357</v>
      </c>
      <c r="F139" s="8">
        <f>LOG10(E139)</f>
        <v>3.0572818545892992E-2</v>
      </c>
      <c r="G139" s="12" t="s">
        <v>2777</v>
      </c>
      <c r="H139" s="1" t="s">
        <v>3302</v>
      </c>
    </row>
    <row r="140" spans="1:8" s="1" customFormat="1" x14ac:dyDescent="0.25">
      <c r="A140" s="5" t="s">
        <v>423</v>
      </c>
      <c r="B140" s="6" t="s">
        <v>3074</v>
      </c>
      <c r="C140" s="1" t="s">
        <v>2392</v>
      </c>
      <c r="D140" s="11">
        <v>0.55518163533531795</v>
      </c>
      <c r="E140" s="2">
        <v>1.1857772491526</v>
      </c>
      <c r="F140" s="8">
        <f>LOG10(E140)</f>
        <v>7.4003113522631628E-2</v>
      </c>
      <c r="G140" s="12" t="s">
        <v>2777</v>
      </c>
      <c r="H140" s="1" t="s">
        <v>3301</v>
      </c>
    </row>
    <row r="141" spans="1:8" s="1" customFormat="1" x14ac:dyDescent="0.25">
      <c r="A141" s="1" t="s">
        <v>952</v>
      </c>
      <c r="B141" s="1" t="s">
        <v>2097</v>
      </c>
      <c r="C141" s="1" t="s">
        <v>2097</v>
      </c>
      <c r="D141" s="11">
        <v>0.51975017966892001</v>
      </c>
      <c r="E141" s="2">
        <v>1.12000402409165</v>
      </c>
      <c r="F141" s="2">
        <f>-LOG10(E141)</f>
        <v>-4.9219583060948306E-2</v>
      </c>
      <c r="G141" s="12" t="s">
        <v>1864</v>
      </c>
      <c r="H141" s="1" t="s">
        <v>3300</v>
      </c>
    </row>
    <row r="142" spans="1:8" s="1" customFormat="1" x14ac:dyDescent="0.25">
      <c r="A142" s="5" t="s">
        <v>577</v>
      </c>
      <c r="B142" s="6" t="s">
        <v>2984</v>
      </c>
      <c r="C142" s="1" t="s">
        <v>2754</v>
      </c>
      <c r="D142" s="11">
        <v>0.85359865900592102</v>
      </c>
      <c r="E142" s="2">
        <v>1.0057212230247701</v>
      </c>
      <c r="F142" s="2">
        <f>-LOG10(E142)</f>
        <v>-2.4776148348015187E-3</v>
      </c>
      <c r="G142" s="12" t="s">
        <v>1864</v>
      </c>
      <c r="H142" s="1" t="s">
        <v>3315</v>
      </c>
    </row>
    <row r="143" spans="1:8" s="1" customFormat="1" x14ac:dyDescent="0.25">
      <c r="A143" s="5" t="s">
        <v>639</v>
      </c>
      <c r="B143" s="6" t="s">
        <v>2833</v>
      </c>
      <c r="C143" s="1" t="s">
        <v>2394</v>
      </c>
      <c r="D143" s="11">
        <v>0.155946630716609</v>
      </c>
      <c r="E143" s="2">
        <v>1.18333200775636</v>
      </c>
      <c r="F143" s="2">
        <f>-LOG10(E143)</f>
        <v>-7.3106611835921279E-2</v>
      </c>
      <c r="G143" s="12" t="s">
        <v>1864</v>
      </c>
      <c r="H143" s="1" t="s">
        <v>3315</v>
      </c>
    </row>
    <row r="144" spans="1:8" s="1" customFormat="1" x14ac:dyDescent="0.25">
      <c r="A144" s="5" t="s">
        <v>224</v>
      </c>
      <c r="B144" s="6" t="s">
        <v>3202</v>
      </c>
      <c r="C144" s="1" t="s">
        <v>2607</v>
      </c>
      <c r="D144" s="11">
        <v>0.434219642880177</v>
      </c>
      <c r="E144" s="2">
        <v>1.0583982934056799</v>
      </c>
      <c r="F144" s="8">
        <f t="shared" ref="F144:F152" si="3">LOG10(E144)</f>
        <v>2.4649130910081751E-2</v>
      </c>
      <c r="G144" s="12" t="s">
        <v>2777</v>
      </c>
      <c r="H144" s="1" t="s">
        <v>3305</v>
      </c>
    </row>
    <row r="145" spans="1:8" s="1" customFormat="1" x14ac:dyDescent="0.25">
      <c r="A145" s="1" t="s">
        <v>554</v>
      </c>
      <c r="B145" s="1" t="s">
        <v>2212</v>
      </c>
      <c r="C145" s="1" t="s">
        <v>2212</v>
      </c>
      <c r="D145" s="11">
        <v>0.98482867042604105</v>
      </c>
      <c r="E145" s="2">
        <v>1.03693866393867</v>
      </c>
      <c r="F145" s="8">
        <f t="shared" si="3"/>
        <v>1.5753068152982434E-2</v>
      </c>
      <c r="G145" s="12" t="s">
        <v>2777</v>
      </c>
      <c r="H145" s="1" t="s">
        <v>3300</v>
      </c>
    </row>
    <row r="146" spans="1:8" s="1" customFormat="1" x14ac:dyDescent="0.25">
      <c r="A146" s="1" t="s">
        <v>495</v>
      </c>
      <c r="B146" s="1" t="s">
        <v>2201</v>
      </c>
      <c r="C146" s="1" t="s">
        <v>2201</v>
      </c>
      <c r="D146" s="11">
        <v>0.536807505658774</v>
      </c>
      <c r="E146" s="2">
        <v>1.04428856858755</v>
      </c>
      <c r="F146" s="8">
        <f t="shared" si="3"/>
        <v>1.8820523980662463E-2</v>
      </c>
      <c r="G146" s="12" t="s">
        <v>2777</v>
      </c>
      <c r="H146" s="1" t="s">
        <v>3347</v>
      </c>
    </row>
    <row r="147" spans="1:8" s="1" customFormat="1" x14ac:dyDescent="0.25">
      <c r="A147" s="1" t="s">
        <v>442</v>
      </c>
      <c r="B147" s="1" t="s">
        <v>2153</v>
      </c>
      <c r="C147" s="1" t="s">
        <v>2153</v>
      </c>
      <c r="D147" s="11">
        <v>0.88640249661906501</v>
      </c>
      <c r="E147" s="2">
        <v>1.0778524477128599</v>
      </c>
      <c r="F147" s="8">
        <f t="shared" si="3"/>
        <v>3.2559312307045042E-2</v>
      </c>
      <c r="G147" s="12" t="s">
        <v>2777</v>
      </c>
      <c r="H147" s="1" t="s">
        <v>3300</v>
      </c>
    </row>
    <row r="148" spans="1:8" s="1" customFormat="1" x14ac:dyDescent="0.25">
      <c r="A148" s="5" t="s">
        <v>575</v>
      </c>
      <c r="B148" s="6" t="s">
        <v>3217</v>
      </c>
      <c r="C148" s="1" t="s">
        <v>2627</v>
      </c>
      <c r="D148" s="11">
        <v>0.33619248147080599</v>
      </c>
      <c r="E148" s="2">
        <v>1.05189318902672</v>
      </c>
      <c r="F148" s="8">
        <f t="shared" si="3"/>
        <v>2.1971643076893296E-2</v>
      </c>
      <c r="G148" s="12" t="s">
        <v>2777</v>
      </c>
      <c r="H148" s="1" t="s">
        <v>3302</v>
      </c>
    </row>
    <row r="149" spans="1:8" s="1" customFormat="1" x14ac:dyDescent="0.25">
      <c r="A149" s="5" t="s">
        <v>31</v>
      </c>
      <c r="B149" s="6" t="s">
        <v>3165</v>
      </c>
      <c r="C149" s="1" t="s">
        <v>2551</v>
      </c>
      <c r="D149" s="11">
        <v>0.116961139303531</v>
      </c>
      <c r="E149" s="2">
        <v>1.07595660260757</v>
      </c>
      <c r="F149" s="8">
        <f t="shared" si="3"/>
        <v>3.1794754947334518E-2</v>
      </c>
      <c r="G149" s="12" t="s">
        <v>2777</v>
      </c>
      <c r="H149" s="1" t="s">
        <v>3347</v>
      </c>
    </row>
    <row r="150" spans="1:8" s="1" customFormat="1" x14ac:dyDescent="0.25">
      <c r="A150" s="1" t="s">
        <v>958</v>
      </c>
      <c r="B150" s="1" t="s">
        <v>1895</v>
      </c>
      <c r="C150" s="1" t="s">
        <v>1895</v>
      </c>
      <c r="D150" s="11">
        <v>0.63918688212146801</v>
      </c>
      <c r="E150" s="2">
        <v>2.5869902935512199</v>
      </c>
      <c r="F150" s="8">
        <f t="shared" si="3"/>
        <v>0.41279479923643042</v>
      </c>
      <c r="G150" s="12" t="s">
        <v>2777</v>
      </c>
      <c r="H150" s="1" t="s">
        <v>3297</v>
      </c>
    </row>
    <row r="151" spans="1:8" s="1" customFormat="1" x14ac:dyDescent="0.25">
      <c r="A151" s="1" t="s">
        <v>814</v>
      </c>
      <c r="B151" s="1" t="s">
        <v>2167</v>
      </c>
      <c r="C151" s="1" t="s">
        <v>2167</v>
      </c>
      <c r="D151" s="11">
        <v>0.55723362562067402</v>
      </c>
      <c r="E151" s="2">
        <v>1.0662133852014499</v>
      </c>
      <c r="F151" s="8">
        <f t="shared" si="3"/>
        <v>2.7844130339235794E-2</v>
      </c>
      <c r="G151" s="12" t="s">
        <v>2777</v>
      </c>
      <c r="H151" s="1" t="s">
        <v>3347</v>
      </c>
    </row>
    <row r="152" spans="1:8" s="1" customFormat="1" x14ac:dyDescent="0.25">
      <c r="A152" s="1" t="s">
        <v>827</v>
      </c>
      <c r="B152" s="1" t="s">
        <v>1877</v>
      </c>
      <c r="C152" s="1" t="s">
        <v>1877</v>
      </c>
      <c r="D152" s="15">
        <v>1.1487130463442301E-3</v>
      </c>
      <c r="E152" s="3">
        <v>8.5843075641301603</v>
      </c>
      <c r="F152" s="10">
        <f t="shared" si="3"/>
        <v>0.93370526942057575</v>
      </c>
      <c r="G152" s="16" t="s">
        <v>2774</v>
      </c>
      <c r="H152" s="1" t="s">
        <v>3311</v>
      </c>
    </row>
    <row r="153" spans="1:8" s="1" customFormat="1" x14ac:dyDescent="0.25">
      <c r="A153" s="1" t="s">
        <v>506</v>
      </c>
      <c r="B153" s="1" t="s">
        <v>1912</v>
      </c>
      <c r="C153" s="1" t="s">
        <v>1912</v>
      </c>
      <c r="D153" s="11">
        <v>6.3680849184541505E-2</v>
      </c>
      <c r="E153" s="2">
        <v>1.8600452457676799</v>
      </c>
      <c r="F153" s="2">
        <f>-LOG10(E153)</f>
        <v>-0.26952350859868895</v>
      </c>
      <c r="G153" s="12" t="s">
        <v>1864</v>
      </c>
      <c r="H153" s="1" t="s">
        <v>3300</v>
      </c>
    </row>
    <row r="154" spans="1:8" s="1" customFormat="1" x14ac:dyDescent="0.25">
      <c r="A154" s="5" t="s">
        <v>418</v>
      </c>
      <c r="B154" s="6" t="s">
        <v>3106</v>
      </c>
      <c r="C154" s="1" t="s">
        <v>2454</v>
      </c>
      <c r="D154" s="11">
        <v>0.67661127158651702</v>
      </c>
      <c r="E154" s="2">
        <v>1.1302371559081399</v>
      </c>
      <c r="F154" s="8">
        <f>LOG10(E154)</f>
        <v>5.316958038236385E-2</v>
      </c>
      <c r="G154" s="12" t="s">
        <v>2777</v>
      </c>
      <c r="H154" s="1" t="s">
        <v>3316</v>
      </c>
    </row>
    <row r="155" spans="1:8" s="1" customFormat="1" x14ac:dyDescent="0.25">
      <c r="A155" s="5" t="s">
        <v>521</v>
      </c>
      <c r="B155" s="6" t="s">
        <v>3115</v>
      </c>
      <c r="C155" s="1" t="s">
        <v>2469</v>
      </c>
      <c r="D155" s="11">
        <v>0.16445395029666199</v>
      </c>
      <c r="E155" s="2">
        <v>1.12089471060359</v>
      </c>
      <c r="F155" s="8">
        <f>LOG10(E155)</f>
        <v>4.956481977479197E-2</v>
      </c>
      <c r="G155" s="12" t="s">
        <v>2777</v>
      </c>
      <c r="H155" s="1" t="s">
        <v>3316</v>
      </c>
    </row>
    <row r="156" spans="1:8" s="1" customFormat="1" x14ac:dyDescent="0.25">
      <c r="A156" s="1" t="s">
        <v>860</v>
      </c>
      <c r="B156" s="1" t="s">
        <v>2780</v>
      </c>
      <c r="C156" s="1" t="s">
        <v>1977</v>
      </c>
      <c r="D156" s="11">
        <v>0.15559555720526599</v>
      </c>
      <c r="E156" s="2">
        <v>1.3179675921726199</v>
      </c>
      <c r="F156" s="8">
        <f>LOG10(E156)</f>
        <v>0.11990473141607802</v>
      </c>
      <c r="G156" s="12" t="s">
        <v>2777</v>
      </c>
      <c r="H156" s="1" t="s">
        <v>3316</v>
      </c>
    </row>
    <row r="157" spans="1:8" s="1" customFormat="1" x14ac:dyDescent="0.25">
      <c r="A157" s="1" t="s">
        <v>369</v>
      </c>
      <c r="B157" s="1" t="s">
        <v>2010</v>
      </c>
      <c r="C157" s="1" t="s">
        <v>2010</v>
      </c>
      <c r="D157" s="11">
        <v>0.13528259684521499</v>
      </c>
      <c r="E157" s="2">
        <v>1.2376466564008</v>
      </c>
      <c r="F157" s="2">
        <f>-LOG10(E157)</f>
        <v>-9.259667289192626E-2</v>
      </c>
      <c r="G157" s="12" t="s">
        <v>1864</v>
      </c>
      <c r="H157" s="1" t="s">
        <v>3316</v>
      </c>
    </row>
    <row r="158" spans="1:8" s="1" customFormat="1" x14ac:dyDescent="0.25">
      <c r="A158" s="1" t="s">
        <v>44</v>
      </c>
      <c r="B158" s="1" t="s">
        <v>2257</v>
      </c>
      <c r="C158" s="1" t="s">
        <v>2257</v>
      </c>
      <c r="D158" s="11">
        <v>0.91136610081265101</v>
      </c>
      <c r="E158" s="2">
        <v>1.00238632986996</v>
      </c>
      <c r="F158" s="8">
        <f t="shared" ref="F158:F164" si="4">LOG10(E158)</f>
        <v>1.0351352980196471E-3</v>
      </c>
      <c r="G158" s="12" t="s">
        <v>2777</v>
      </c>
      <c r="H158" s="1" t="s">
        <v>3316</v>
      </c>
    </row>
    <row r="159" spans="1:8" s="1" customFormat="1" x14ac:dyDescent="0.25">
      <c r="A159" s="1" t="s">
        <v>888</v>
      </c>
      <c r="B159" s="1" t="s">
        <v>2225</v>
      </c>
      <c r="C159" s="1" t="s">
        <v>2225</v>
      </c>
      <c r="D159" s="11">
        <v>0.90458252347030099</v>
      </c>
      <c r="E159" s="2">
        <v>1.0306998259658899</v>
      </c>
      <c r="F159" s="8">
        <f t="shared" si="4"/>
        <v>1.3132202715198953E-2</v>
      </c>
      <c r="G159" s="12" t="s">
        <v>2777</v>
      </c>
      <c r="H159" s="1" t="s">
        <v>3347</v>
      </c>
    </row>
    <row r="160" spans="1:8" s="1" customFormat="1" x14ac:dyDescent="0.25">
      <c r="A160" s="1" t="s">
        <v>205</v>
      </c>
      <c r="B160" s="1" t="s">
        <v>2013</v>
      </c>
      <c r="C160" s="1" t="s">
        <v>2013</v>
      </c>
      <c r="D160" s="13">
        <v>5.8974831989366805E-4</v>
      </c>
      <c r="E160" s="4">
        <v>1.2253624846448501</v>
      </c>
      <c r="F160" s="9">
        <f t="shared" si="4"/>
        <v>8.8264579961063044E-2</v>
      </c>
      <c r="G160" s="14" t="s">
        <v>2778</v>
      </c>
      <c r="H160" s="1" t="s">
        <v>3347</v>
      </c>
    </row>
    <row r="161" spans="1:8" s="1" customFormat="1" x14ac:dyDescent="0.25">
      <c r="A161" s="1" t="s">
        <v>787</v>
      </c>
      <c r="B161" s="1" t="s">
        <v>2205</v>
      </c>
      <c r="C161" s="1" t="s">
        <v>2205</v>
      </c>
      <c r="D161" s="11">
        <v>0.61124509174855501</v>
      </c>
      <c r="E161" s="2">
        <v>1.0402121780203899</v>
      </c>
      <c r="F161" s="8">
        <f t="shared" si="4"/>
        <v>1.7121933861132872E-2</v>
      </c>
      <c r="G161" s="12" t="s">
        <v>2777</v>
      </c>
      <c r="H161" s="1" t="s">
        <v>3300</v>
      </c>
    </row>
    <row r="162" spans="1:8" s="1" customFormat="1" x14ac:dyDescent="0.25">
      <c r="A162" s="1" t="s">
        <v>239</v>
      </c>
      <c r="B162" s="1" t="s">
        <v>2130</v>
      </c>
      <c r="C162" s="1" t="s">
        <v>2130</v>
      </c>
      <c r="D162" s="11">
        <v>0.708668791049886</v>
      </c>
      <c r="E162" s="2">
        <v>1.09652014335342</v>
      </c>
      <c r="F162" s="8">
        <f t="shared" si="4"/>
        <v>4.0016614186714504E-2</v>
      </c>
      <c r="G162" s="12" t="s">
        <v>2777</v>
      </c>
      <c r="H162" s="1" t="s">
        <v>3296</v>
      </c>
    </row>
    <row r="163" spans="1:8" s="1" customFormat="1" x14ac:dyDescent="0.25">
      <c r="A163" s="5" t="s">
        <v>320</v>
      </c>
      <c r="B163" s="6" t="s">
        <v>3269</v>
      </c>
      <c r="C163" s="1" t="s">
        <v>2722</v>
      </c>
      <c r="D163" s="11">
        <v>0.74174978046590101</v>
      </c>
      <c r="E163" s="2">
        <v>1.0181315001826901</v>
      </c>
      <c r="F163" s="8">
        <f t="shared" si="4"/>
        <v>7.8038743813379895E-3</v>
      </c>
      <c r="G163" s="12" t="s">
        <v>2777</v>
      </c>
      <c r="H163" s="1" t="s">
        <v>3317</v>
      </c>
    </row>
    <row r="164" spans="1:8" s="1" customFormat="1" x14ac:dyDescent="0.25">
      <c r="A164" s="5" t="s">
        <v>159</v>
      </c>
      <c r="B164" s="6" t="s">
        <v>3228</v>
      </c>
      <c r="C164" s="1" t="s">
        <v>2646</v>
      </c>
      <c r="D164" s="11">
        <v>0.52641249199881301</v>
      </c>
      <c r="E164" s="2">
        <v>1.0453486372937</v>
      </c>
      <c r="F164" s="8">
        <f t="shared" si="4"/>
        <v>1.9261157433892333E-2</v>
      </c>
      <c r="G164" s="12" t="s">
        <v>2777</v>
      </c>
      <c r="H164" s="1" t="s">
        <v>3297</v>
      </c>
    </row>
    <row r="165" spans="1:8" s="1" customFormat="1" x14ac:dyDescent="0.25">
      <c r="A165" s="1" t="s">
        <v>552</v>
      </c>
      <c r="B165" s="1" t="s">
        <v>2125</v>
      </c>
      <c r="C165" s="1" t="s">
        <v>2125</v>
      </c>
      <c r="D165" s="11">
        <v>0.57665840026474102</v>
      </c>
      <c r="E165" s="2">
        <v>1.0995772325442601</v>
      </c>
      <c r="F165" s="2">
        <f>-LOG10(E165)</f>
        <v>-4.1225738917192459E-2</v>
      </c>
      <c r="G165" s="12" t="s">
        <v>1864</v>
      </c>
      <c r="H165" s="1" t="s">
        <v>3307</v>
      </c>
    </row>
    <row r="166" spans="1:8" s="1" customFormat="1" x14ac:dyDescent="0.25">
      <c r="A166" s="1" t="s">
        <v>206</v>
      </c>
      <c r="B166" s="1" t="s">
        <v>2041</v>
      </c>
      <c r="C166" s="1" t="s">
        <v>2041</v>
      </c>
      <c r="D166" s="13">
        <v>4.3302134867962999E-2</v>
      </c>
      <c r="E166" s="4">
        <v>1.1824132384819701</v>
      </c>
      <c r="F166" s="4">
        <f>-LOG10(E166)</f>
        <v>-7.2769283506334659E-2</v>
      </c>
      <c r="G166" s="14" t="s">
        <v>1864</v>
      </c>
      <c r="H166" s="1" t="s">
        <v>3347</v>
      </c>
    </row>
    <row r="167" spans="1:8" s="1" customFormat="1" x14ac:dyDescent="0.25">
      <c r="A167" s="1" t="s">
        <v>678</v>
      </c>
      <c r="B167" s="1" t="s">
        <v>2069</v>
      </c>
      <c r="C167" s="1" t="s">
        <v>2069</v>
      </c>
      <c r="D167" s="13">
        <v>3.1871237977038801E-2</v>
      </c>
      <c r="E167" s="4">
        <v>1.14524229196674</v>
      </c>
      <c r="F167" s="9">
        <f>LOG10(E167)</f>
        <v>5.8897377446526421E-2</v>
      </c>
      <c r="G167" s="14" t="s">
        <v>2778</v>
      </c>
      <c r="H167" s="1" t="s">
        <v>3347</v>
      </c>
    </row>
    <row r="168" spans="1:8" s="1" customFormat="1" x14ac:dyDescent="0.25">
      <c r="A168" s="1" t="s">
        <v>704</v>
      </c>
      <c r="B168" s="1" t="s">
        <v>2109</v>
      </c>
      <c r="C168" s="1" t="s">
        <v>2109</v>
      </c>
      <c r="D168" s="11">
        <v>0.15217726480679</v>
      </c>
      <c r="E168" s="2">
        <v>1.1110227221048199</v>
      </c>
      <c r="F168" s="8">
        <f>LOG10(E168)</f>
        <v>4.5722941014523011E-2</v>
      </c>
      <c r="G168" s="12" t="s">
        <v>2777</v>
      </c>
      <c r="H168" s="1" t="s">
        <v>3347</v>
      </c>
    </row>
    <row r="169" spans="1:8" s="1" customFormat="1" x14ac:dyDescent="0.25">
      <c r="A169" s="1" t="s">
        <v>632</v>
      </c>
      <c r="B169" s="1" t="s">
        <v>2207</v>
      </c>
      <c r="C169" s="1" t="s">
        <v>2207</v>
      </c>
      <c r="D169" s="11">
        <v>0.71269202620077399</v>
      </c>
      <c r="E169" s="2">
        <v>1.04005471030689</v>
      </c>
      <c r="F169" s="8">
        <f>LOG10(E169)</f>
        <v>1.7056185221316245E-2</v>
      </c>
      <c r="G169" s="12" t="s">
        <v>2777</v>
      </c>
      <c r="H169" s="1" t="s">
        <v>3347</v>
      </c>
    </row>
    <row r="170" spans="1:8" s="1" customFormat="1" x14ac:dyDescent="0.25">
      <c r="A170" s="1" t="s">
        <v>546</v>
      </c>
      <c r="B170" s="1" t="s">
        <v>2022</v>
      </c>
      <c r="C170" s="1" t="s">
        <v>2022</v>
      </c>
      <c r="D170" s="11">
        <v>8.0584069485813606E-2</v>
      </c>
      <c r="E170" s="2">
        <v>1.2014971440198901</v>
      </c>
      <c r="F170" s="2">
        <f>-LOG10(E170)</f>
        <v>-7.9722742815427572E-2</v>
      </c>
      <c r="G170" s="12" t="s">
        <v>1864</v>
      </c>
      <c r="H170" s="1" t="s">
        <v>3348</v>
      </c>
    </row>
    <row r="171" spans="1:8" s="1" customFormat="1" x14ac:dyDescent="0.25">
      <c r="A171" s="5" t="s">
        <v>207</v>
      </c>
      <c r="B171" s="6" t="s">
        <v>3069</v>
      </c>
      <c r="C171" s="1" t="s">
        <v>2382</v>
      </c>
      <c r="D171" s="13">
        <v>1.59632109927066E-3</v>
      </c>
      <c r="E171" s="4">
        <v>1.1913702711944401</v>
      </c>
      <c r="F171" s="9">
        <f>LOG10(E171)</f>
        <v>7.6046758749820489E-2</v>
      </c>
      <c r="G171" s="14" t="s">
        <v>2778</v>
      </c>
      <c r="H171" s="1" t="s">
        <v>3308</v>
      </c>
    </row>
    <row r="172" spans="1:8" s="1" customFormat="1" x14ac:dyDescent="0.25">
      <c r="A172" s="5" t="s">
        <v>944</v>
      </c>
      <c r="B172" s="6" t="s">
        <v>2927</v>
      </c>
      <c r="C172" s="1" t="s">
        <v>2636</v>
      </c>
      <c r="D172" s="11">
        <v>0.62036998023271706</v>
      </c>
      <c r="E172" s="2">
        <v>1.04898903968485</v>
      </c>
      <c r="F172" s="2">
        <f>-LOG10(E172)</f>
        <v>-2.0770950510758227E-2</v>
      </c>
      <c r="G172" s="12" t="s">
        <v>1864</v>
      </c>
      <c r="H172" s="1" t="s">
        <v>3293</v>
      </c>
    </row>
    <row r="173" spans="1:8" s="1" customFormat="1" x14ac:dyDescent="0.25">
      <c r="A173" s="5" t="s">
        <v>909</v>
      </c>
      <c r="B173" s="6" t="s">
        <v>3029</v>
      </c>
      <c r="C173" s="1" t="s">
        <v>2318</v>
      </c>
      <c r="D173" s="11">
        <v>0.26832847582644898</v>
      </c>
      <c r="E173" s="2">
        <v>1.3253802913791299</v>
      </c>
      <c r="F173" s="8">
        <f>LOG10(E173)</f>
        <v>0.12234050827339084</v>
      </c>
      <c r="G173" s="12" t="s">
        <v>2777</v>
      </c>
      <c r="H173" s="1" t="s">
        <v>3311</v>
      </c>
    </row>
    <row r="174" spans="1:8" s="1" customFormat="1" x14ac:dyDescent="0.25">
      <c r="A174" s="5" t="s">
        <v>118</v>
      </c>
      <c r="B174" s="6" t="s">
        <v>2853</v>
      </c>
      <c r="C174" s="1" t="s">
        <v>2431</v>
      </c>
      <c r="D174" s="11">
        <v>8.3009525838154699E-2</v>
      </c>
      <c r="E174" s="2">
        <v>1.14888824794915</v>
      </c>
      <c r="F174" s="2">
        <f>-LOG10(E174)</f>
        <v>-6.0277787035230811E-2</v>
      </c>
      <c r="G174" s="12" t="s">
        <v>1864</v>
      </c>
      <c r="H174" s="1" t="s">
        <v>3314</v>
      </c>
    </row>
    <row r="175" spans="1:8" s="1" customFormat="1" x14ac:dyDescent="0.25">
      <c r="A175" s="5" t="s">
        <v>626</v>
      </c>
      <c r="B175" s="6" t="s">
        <v>3223</v>
      </c>
      <c r="C175" s="1" t="s">
        <v>2635</v>
      </c>
      <c r="D175" s="11">
        <v>0.366860944990334</v>
      </c>
      <c r="E175" s="2">
        <v>1.0498265023895299</v>
      </c>
      <c r="F175" s="8">
        <f>LOG10(E175)</f>
        <v>2.1117532135921113E-2</v>
      </c>
      <c r="G175" s="12" t="s">
        <v>2777</v>
      </c>
      <c r="H175" s="1" t="s">
        <v>3318</v>
      </c>
    </row>
    <row r="176" spans="1:8" s="1" customFormat="1" x14ac:dyDescent="0.25">
      <c r="A176" s="5" t="s">
        <v>450</v>
      </c>
      <c r="B176" s="6" t="s">
        <v>2889</v>
      </c>
      <c r="C176" s="1" t="s">
        <v>2525</v>
      </c>
      <c r="D176" s="11">
        <v>0.20830711052143</v>
      </c>
      <c r="E176" s="2">
        <v>1.0885279139514401</v>
      </c>
      <c r="F176" s="2">
        <f>-LOG10(E176)</f>
        <v>-3.6839570464517052E-2</v>
      </c>
      <c r="G176" s="12" t="s">
        <v>1864</v>
      </c>
      <c r="H176" s="1" t="s">
        <v>3318</v>
      </c>
    </row>
    <row r="177" spans="1:8" s="1" customFormat="1" x14ac:dyDescent="0.25">
      <c r="A177" s="5" t="s">
        <v>620</v>
      </c>
      <c r="B177" s="6" t="s">
        <v>3051</v>
      </c>
      <c r="C177" s="1" t="s">
        <v>2353</v>
      </c>
      <c r="D177" s="13">
        <v>9.4014834734705809E-3</v>
      </c>
      <c r="E177" s="4">
        <v>1.2214314104633599</v>
      </c>
      <c r="F177" s="9">
        <f>LOG10(E177)</f>
        <v>8.6869084167713162E-2</v>
      </c>
      <c r="G177" s="14" t="s">
        <v>2778</v>
      </c>
      <c r="H177" s="1" t="s">
        <v>3318</v>
      </c>
    </row>
    <row r="178" spans="1:8" s="1" customFormat="1" x14ac:dyDescent="0.25">
      <c r="A178" s="5" t="s">
        <v>822</v>
      </c>
      <c r="B178" s="6" t="s">
        <v>2841</v>
      </c>
      <c r="C178" s="1" t="s">
        <v>2406</v>
      </c>
      <c r="D178" s="11">
        <v>0.18283052454714699</v>
      </c>
      <c r="E178" s="2">
        <v>1.1701636197916001</v>
      </c>
      <c r="F178" s="2">
        <f>-LOG10(E178)</f>
        <v>-6.8246591835405754E-2</v>
      </c>
      <c r="G178" s="12" t="s">
        <v>1864</v>
      </c>
      <c r="H178" s="1" t="s">
        <v>3347</v>
      </c>
    </row>
    <row r="179" spans="1:8" s="1" customFormat="1" x14ac:dyDescent="0.25">
      <c r="A179" s="5" t="s">
        <v>966</v>
      </c>
      <c r="B179" s="6" t="s">
        <v>3204</v>
      </c>
      <c r="C179" s="1" t="s">
        <v>2609</v>
      </c>
      <c r="D179" s="11">
        <v>0.63495975429875495</v>
      </c>
      <c r="E179" s="2">
        <v>1.0581364116529599</v>
      </c>
      <c r="F179" s="8">
        <f>LOG10(E179)</f>
        <v>2.4541659201324957E-2</v>
      </c>
      <c r="G179" s="12" t="s">
        <v>2777</v>
      </c>
      <c r="H179" s="1" t="s">
        <v>3308</v>
      </c>
    </row>
    <row r="180" spans="1:8" s="1" customFormat="1" x14ac:dyDescent="0.25">
      <c r="A180" s="5" t="s">
        <v>386</v>
      </c>
      <c r="B180" s="6" t="s">
        <v>3112</v>
      </c>
      <c r="C180" s="1" t="s">
        <v>2466</v>
      </c>
      <c r="D180" s="11">
        <v>5.7333361926921601E-2</v>
      </c>
      <c r="E180" s="2">
        <v>1.1228077853707199</v>
      </c>
      <c r="F180" s="8">
        <f>LOG10(E180)</f>
        <v>5.0305415301750513E-2</v>
      </c>
      <c r="G180" s="12" t="s">
        <v>2777</v>
      </c>
      <c r="H180" s="1" t="s">
        <v>3347</v>
      </c>
    </row>
    <row r="181" spans="1:8" s="1" customFormat="1" x14ac:dyDescent="0.25">
      <c r="A181" s="5" t="s">
        <v>204</v>
      </c>
      <c r="B181" s="6" t="s">
        <v>2836</v>
      </c>
      <c r="C181" s="1" t="s">
        <v>2399</v>
      </c>
      <c r="D181" s="11">
        <v>0.149617629728409</v>
      </c>
      <c r="E181" s="2">
        <v>1.17999917214641</v>
      </c>
      <c r="F181" s="2">
        <f>-LOG10(E181)</f>
        <v>-7.1881702617674487E-2</v>
      </c>
      <c r="G181" s="12" t="s">
        <v>1864</v>
      </c>
      <c r="H181" s="1" t="s">
        <v>3293</v>
      </c>
    </row>
    <row r="182" spans="1:8" s="1" customFormat="1" x14ac:dyDescent="0.25">
      <c r="A182" s="1" t="s">
        <v>73</v>
      </c>
      <c r="B182" s="1" t="s">
        <v>2054</v>
      </c>
      <c r="C182" s="1" t="s">
        <v>2054</v>
      </c>
      <c r="D182" s="13">
        <v>4.0676781731880503E-2</v>
      </c>
      <c r="E182" s="4">
        <v>1.1653688346512501</v>
      </c>
      <c r="F182" s="9">
        <f>LOG10(E182)</f>
        <v>6.6463399613090515E-2</v>
      </c>
      <c r="G182" s="14" t="s">
        <v>2778</v>
      </c>
      <c r="H182" s="1" t="s">
        <v>3300</v>
      </c>
    </row>
    <row r="183" spans="1:8" s="1" customFormat="1" x14ac:dyDescent="0.25">
      <c r="A183" s="5" t="s">
        <v>637</v>
      </c>
      <c r="B183" s="6" t="s">
        <v>3116</v>
      </c>
      <c r="C183" s="1" t="s">
        <v>2471</v>
      </c>
      <c r="D183" s="11">
        <v>9.01492276532707E-2</v>
      </c>
      <c r="E183" s="2">
        <v>1.1206495220983399</v>
      </c>
      <c r="F183" s="8">
        <f>LOG10(E183)</f>
        <v>4.9469810259719797E-2</v>
      </c>
      <c r="G183" s="12" t="s">
        <v>2777</v>
      </c>
      <c r="H183" s="1" t="s">
        <v>3308</v>
      </c>
    </row>
    <row r="184" spans="1:8" s="1" customFormat="1" x14ac:dyDescent="0.25">
      <c r="A184" s="5" t="s">
        <v>698</v>
      </c>
      <c r="B184" s="6" t="s">
        <v>2964</v>
      </c>
      <c r="C184" s="1" t="s">
        <v>2714</v>
      </c>
      <c r="D184" s="11">
        <v>0.67862810371037297</v>
      </c>
      <c r="E184" s="2">
        <v>1.0220018908675099</v>
      </c>
      <c r="F184" s="2">
        <f>-LOG10(E184)</f>
        <v>-9.4516993139247482E-3</v>
      </c>
      <c r="G184" s="12" t="s">
        <v>1864</v>
      </c>
      <c r="H184" s="1" t="s">
        <v>3302</v>
      </c>
    </row>
    <row r="185" spans="1:8" s="1" customFormat="1" x14ac:dyDescent="0.25">
      <c r="A185" s="1" t="s">
        <v>809</v>
      </c>
      <c r="B185" s="1" t="s">
        <v>2226</v>
      </c>
      <c r="C185" s="1" t="s">
        <v>2226</v>
      </c>
      <c r="D185" s="11">
        <v>0.64909649564458805</v>
      </c>
      <c r="E185" s="2">
        <v>1.03053708646182</v>
      </c>
      <c r="F185" s="2">
        <f>-LOG10(E185)</f>
        <v>-1.3063625572682256E-2</v>
      </c>
      <c r="G185" s="12" t="s">
        <v>1864</v>
      </c>
      <c r="H185" s="1" t="s">
        <v>3295</v>
      </c>
    </row>
    <row r="186" spans="1:8" s="1" customFormat="1" x14ac:dyDescent="0.25">
      <c r="A186" s="1" t="s">
        <v>832</v>
      </c>
      <c r="B186" s="1" t="s">
        <v>1957</v>
      </c>
      <c r="C186" s="1" t="s">
        <v>1957</v>
      </c>
      <c r="D186" s="13">
        <v>9.6054960705552802E-3</v>
      </c>
      <c r="E186" s="4">
        <v>1.4168508416294101</v>
      </c>
      <c r="F186" s="9">
        <f>LOG10(E186)</f>
        <v>0.15132413248674761</v>
      </c>
      <c r="G186" s="14" t="s">
        <v>2778</v>
      </c>
      <c r="H186" s="1" t="s">
        <v>3295</v>
      </c>
    </row>
    <row r="187" spans="1:8" s="1" customFormat="1" x14ac:dyDescent="0.25">
      <c r="A187" s="5" t="s">
        <v>727</v>
      </c>
      <c r="B187" s="6" t="s">
        <v>2877</v>
      </c>
      <c r="C187" s="1" t="s">
        <v>2492</v>
      </c>
      <c r="D187" s="11">
        <v>0.167566520816231</v>
      </c>
      <c r="E187" s="2">
        <v>1.1049530346787</v>
      </c>
      <c r="F187" s="2">
        <f>-LOG10(E187)</f>
        <v>-4.3343819004521986E-2</v>
      </c>
      <c r="G187" s="12" t="s">
        <v>1864</v>
      </c>
      <c r="H187" s="1" t="s">
        <v>3293</v>
      </c>
    </row>
    <row r="188" spans="1:8" s="1" customFormat="1" x14ac:dyDescent="0.25">
      <c r="A188" s="1" t="s">
        <v>265</v>
      </c>
      <c r="B188" s="1" t="s">
        <v>2164</v>
      </c>
      <c r="C188" s="1" t="s">
        <v>2164</v>
      </c>
      <c r="D188" s="11">
        <v>0.25830288988028099</v>
      </c>
      <c r="E188" s="2">
        <v>1.0724723379997001</v>
      </c>
      <c r="F188" s="2">
        <f>-LOG10(E188)</f>
        <v>-3.0386099356512652E-2</v>
      </c>
      <c r="G188" s="12" t="s">
        <v>1864</v>
      </c>
      <c r="H188" s="1" t="s">
        <v>3295</v>
      </c>
    </row>
    <row r="189" spans="1:8" s="1" customFormat="1" x14ac:dyDescent="0.25">
      <c r="A189" s="1" t="s">
        <v>917</v>
      </c>
      <c r="B189" s="1" t="s">
        <v>2111</v>
      </c>
      <c r="C189" s="1" t="s">
        <v>2111</v>
      </c>
      <c r="D189" s="11">
        <v>0.42227499074887997</v>
      </c>
      <c r="E189" s="2">
        <v>1.10952978951721</v>
      </c>
      <c r="F189" s="2">
        <f>-LOG10(E189)</f>
        <v>-4.5138966999991384E-2</v>
      </c>
      <c r="G189" s="12" t="s">
        <v>1864</v>
      </c>
      <c r="H189" s="1" t="s">
        <v>3300</v>
      </c>
    </row>
    <row r="190" spans="1:8" s="1" customFormat="1" x14ac:dyDescent="0.25">
      <c r="A190" s="1" t="s">
        <v>419</v>
      </c>
      <c r="B190" s="1" t="s">
        <v>2140</v>
      </c>
      <c r="C190" s="1" t="s">
        <v>2140</v>
      </c>
      <c r="D190" s="11">
        <v>0.46363132200238599</v>
      </c>
      <c r="E190" s="2">
        <v>1.0860797171999499</v>
      </c>
      <c r="F190" s="2">
        <f>-LOG10(E190)</f>
        <v>-3.5861703217335991E-2</v>
      </c>
      <c r="G190" s="12" t="s">
        <v>1864</v>
      </c>
      <c r="H190" s="1" t="s">
        <v>3302</v>
      </c>
    </row>
    <row r="191" spans="1:8" s="1" customFormat="1" x14ac:dyDescent="0.25">
      <c r="A191" s="5" t="s">
        <v>501</v>
      </c>
      <c r="B191" s="6" t="s">
        <v>3210</v>
      </c>
      <c r="C191" s="1" t="s">
        <v>2617</v>
      </c>
      <c r="D191" s="11">
        <v>0.49665123469741601</v>
      </c>
      <c r="E191" s="2">
        <v>1.05628759791853</v>
      </c>
      <c r="F191" s="8">
        <f>LOG10(E191)</f>
        <v>2.3782180682427965E-2</v>
      </c>
      <c r="G191" s="12" t="s">
        <v>2777</v>
      </c>
      <c r="H191" s="1" t="s">
        <v>3311</v>
      </c>
    </row>
    <row r="192" spans="1:8" s="1" customFormat="1" x14ac:dyDescent="0.25">
      <c r="A192" s="5" t="s">
        <v>439</v>
      </c>
      <c r="B192" s="6" t="s">
        <v>3241</v>
      </c>
      <c r="C192" s="1" t="s">
        <v>2669</v>
      </c>
      <c r="D192" s="11">
        <v>0.90153134835216098</v>
      </c>
      <c r="E192" s="2">
        <v>1.03613897300518</v>
      </c>
      <c r="F192" s="8">
        <f>LOG10(E192)</f>
        <v>1.5418009426111686E-2</v>
      </c>
      <c r="G192" s="12" t="s">
        <v>2777</v>
      </c>
      <c r="H192" s="1" t="s">
        <v>3302</v>
      </c>
    </row>
    <row r="193" spans="1:8" s="1" customFormat="1" x14ac:dyDescent="0.25">
      <c r="A193" s="5" t="s">
        <v>93</v>
      </c>
      <c r="B193" s="6" t="s">
        <v>3283</v>
      </c>
      <c r="C193" s="1" t="s">
        <v>2751</v>
      </c>
      <c r="D193" s="11">
        <v>0.987383599946006</v>
      </c>
      <c r="E193" s="2">
        <v>1.0066093508356999</v>
      </c>
      <c r="F193" s="8">
        <f>LOG10(E193)</f>
        <v>2.8609604317577451E-3</v>
      </c>
      <c r="G193" s="12" t="s">
        <v>2777</v>
      </c>
      <c r="H193" s="1" t="s">
        <v>3311</v>
      </c>
    </row>
    <row r="194" spans="1:8" s="1" customFormat="1" x14ac:dyDescent="0.25">
      <c r="A194" s="5" t="s">
        <v>41</v>
      </c>
      <c r="B194" s="6" t="s">
        <v>2961</v>
      </c>
      <c r="C194" s="1" t="s">
        <v>2709</v>
      </c>
      <c r="D194" s="11">
        <v>0.82201118902511106</v>
      </c>
      <c r="E194" s="2">
        <v>1.0231998690631501</v>
      </c>
      <c r="F194" s="2">
        <f>-LOG10(E194)</f>
        <v>-9.960475894800952E-3</v>
      </c>
      <c r="G194" s="12" t="s">
        <v>1864</v>
      </c>
      <c r="H194" s="1" t="s">
        <v>3311</v>
      </c>
    </row>
    <row r="195" spans="1:8" s="1" customFormat="1" x14ac:dyDescent="0.25">
      <c r="A195" s="5" t="s">
        <v>57</v>
      </c>
      <c r="B195" s="6" t="s">
        <v>2909</v>
      </c>
      <c r="C195" s="1" t="s">
        <v>2576</v>
      </c>
      <c r="D195" s="11">
        <v>0.58794223579649696</v>
      </c>
      <c r="E195" s="2">
        <v>1.06909967373008</v>
      </c>
      <c r="F195" s="2">
        <f>-LOG10(E195)</f>
        <v>-2.9018197007666217E-2</v>
      </c>
      <c r="G195" s="12" t="s">
        <v>1864</v>
      </c>
      <c r="H195" s="1" t="s">
        <v>3311</v>
      </c>
    </row>
    <row r="196" spans="1:8" s="1" customFormat="1" x14ac:dyDescent="0.25">
      <c r="A196" s="5" t="s">
        <v>777</v>
      </c>
      <c r="B196" s="6" t="s">
        <v>3041</v>
      </c>
      <c r="C196" s="1" t="s">
        <v>2336</v>
      </c>
      <c r="D196" s="11">
        <v>0.16438311946291501</v>
      </c>
      <c r="E196" s="8">
        <v>1.2638354989131799</v>
      </c>
      <c r="F196" s="8">
        <f>LOG10(E196)</f>
        <v>0.10169054976636746</v>
      </c>
      <c r="G196" s="12" t="s">
        <v>2777</v>
      </c>
      <c r="H196" s="1" t="s">
        <v>3311</v>
      </c>
    </row>
    <row r="197" spans="1:8" s="1" customFormat="1" x14ac:dyDescent="0.25">
      <c r="A197" s="5" t="s">
        <v>192</v>
      </c>
      <c r="B197" s="6" t="s">
        <v>2997</v>
      </c>
      <c r="C197" s="1" t="s">
        <v>2771</v>
      </c>
      <c r="D197" s="11">
        <v>0.99235221366382997</v>
      </c>
      <c r="E197" s="2">
        <v>1.00110926354754</v>
      </c>
      <c r="F197" s="2">
        <f>-LOG10(E197)</f>
        <v>-4.8148004288586766E-4</v>
      </c>
      <c r="G197" s="12" t="s">
        <v>1864</v>
      </c>
      <c r="H197" s="1" t="s">
        <v>3293</v>
      </c>
    </row>
    <row r="198" spans="1:8" s="1" customFormat="1" x14ac:dyDescent="0.25">
      <c r="A198" s="5" t="s">
        <v>86</v>
      </c>
      <c r="B198" s="6" t="s">
        <v>3218</v>
      </c>
      <c r="C198" s="1" t="s">
        <v>2628</v>
      </c>
      <c r="D198" s="11">
        <v>0.51686317543568705</v>
      </c>
      <c r="E198" s="2">
        <v>1.05185420346787</v>
      </c>
      <c r="F198" s="8">
        <f>LOG10(E198)</f>
        <v>2.195554683535323E-2</v>
      </c>
      <c r="G198" s="12" t="s">
        <v>2777</v>
      </c>
      <c r="H198" s="1" t="s">
        <v>3293</v>
      </c>
    </row>
    <row r="199" spans="1:8" s="1" customFormat="1" x14ac:dyDescent="0.25">
      <c r="A199" s="5" t="s">
        <v>590</v>
      </c>
      <c r="B199" s="6" t="s">
        <v>3258</v>
      </c>
      <c r="C199" s="1" t="s">
        <v>2701</v>
      </c>
      <c r="D199" s="11">
        <v>0.792641143872021</v>
      </c>
      <c r="E199" s="2">
        <v>1.0256373407156201</v>
      </c>
      <c r="F199" s="8">
        <f>LOG10(E199)</f>
        <v>1.0993823964459574E-2</v>
      </c>
      <c r="G199" s="12" t="s">
        <v>2777</v>
      </c>
      <c r="H199" s="1" t="s">
        <v>3305</v>
      </c>
    </row>
    <row r="200" spans="1:8" s="1" customFormat="1" x14ac:dyDescent="0.25">
      <c r="A200" s="5" t="s">
        <v>280</v>
      </c>
      <c r="B200" s="6" t="s">
        <v>3039</v>
      </c>
      <c r="C200" s="1" t="s">
        <v>2332</v>
      </c>
      <c r="D200" s="13">
        <v>6.0166973272537403E-3</v>
      </c>
      <c r="E200" s="4">
        <v>1.27246594597893</v>
      </c>
      <c r="F200" s="9">
        <f>LOG10(E200)</f>
        <v>0.10464616847729526</v>
      </c>
      <c r="G200" s="14" t="s">
        <v>2778</v>
      </c>
      <c r="H200" s="1" t="s">
        <v>3314</v>
      </c>
    </row>
    <row r="201" spans="1:8" s="1" customFormat="1" x14ac:dyDescent="0.25">
      <c r="A201" s="1" t="s">
        <v>879</v>
      </c>
      <c r="B201" s="1" t="s">
        <v>2106</v>
      </c>
      <c r="C201" s="1" t="s">
        <v>2106</v>
      </c>
      <c r="D201" s="11">
        <v>0.64020287774367102</v>
      </c>
      <c r="E201" s="2">
        <v>1.1116423660686301</v>
      </c>
      <c r="F201" s="8">
        <f>LOG10(E201)</f>
        <v>4.5965089921824492E-2</v>
      </c>
      <c r="G201" s="12" t="s">
        <v>2777</v>
      </c>
      <c r="H201" s="1" t="s">
        <v>3347</v>
      </c>
    </row>
    <row r="202" spans="1:8" s="1" customFormat="1" x14ac:dyDescent="0.25">
      <c r="A202" s="5" t="s">
        <v>426</v>
      </c>
      <c r="B202" s="6" t="s">
        <v>2840</v>
      </c>
      <c r="C202" s="1" t="s">
        <v>2405</v>
      </c>
      <c r="D202" s="11">
        <v>0.48864212380706501</v>
      </c>
      <c r="E202" s="2">
        <v>1.17030141723318</v>
      </c>
      <c r="F202" s="2">
        <f>-LOG10(E202)</f>
        <v>-6.8297730961708422E-2</v>
      </c>
      <c r="G202" s="12" t="s">
        <v>1864</v>
      </c>
      <c r="H202" s="1" t="s">
        <v>3347</v>
      </c>
    </row>
    <row r="203" spans="1:8" s="1" customFormat="1" x14ac:dyDescent="0.25">
      <c r="A203" s="5" t="s">
        <v>437</v>
      </c>
      <c r="B203" s="6" t="s">
        <v>3222</v>
      </c>
      <c r="C203" s="1" t="s">
        <v>2634</v>
      </c>
      <c r="D203" s="11">
        <v>0.81935222875319402</v>
      </c>
      <c r="E203" s="2">
        <v>1.04989341809625</v>
      </c>
      <c r="F203" s="8">
        <f>LOG10(E203)</f>
        <v>2.1145213086992264E-2</v>
      </c>
      <c r="G203" s="12" t="s">
        <v>2777</v>
      </c>
      <c r="H203" s="1" t="s">
        <v>3308</v>
      </c>
    </row>
    <row r="204" spans="1:8" s="1" customFormat="1" x14ac:dyDescent="0.25">
      <c r="A204" s="1" t="s">
        <v>567</v>
      </c>
      <c r="B204" s="1" t="s">
        <v>1915</v>
      </c>
      <c r="C204" s="1" t="s">
        <v>1915</v>
      </c>
      <c r="D204" s="11">
        <v>0.24749805246006401</v>
      </c>
      <c r="E204" s="2">
        <v>1.8266157207335101</v>
      </c>
      <c r="F204" s="8">
        <f>LOG10(E204)</f>
        <v>0.26164719107518508</v>
      </c>
      <c r="G204" s="12" t="s">
        <v>2777</v>
      </c>
      <c r="H204" s="1" t="s">
        <v>3347</v>
      </c>
    </row>
    <row r="205" spans="1:8" s="1" customFormat="1" x14ac:dyDescent="0.25">
      <c r="A205" s="5" t="s">
        <v>441</v>
      </c>
      <c r="B205" s="6" t="s">
        <v>3281</v>
      </c>
      <c r="C205" s="1" t="s">
        <v>2749</v>
      </c>
      <c r="D205" s="11">
        <v>0.93331354968671498</v>
      </c>
      <c r="E205" s="2">
        <v>1.00767696175098</v>
      </c>
      <c r="F205" s="8">
        <f>LOG10(E205)</f>
        <v>3.3213295161779177E-3</v>
      </c>
      <c r="G205" s="12" t="s">
        <v>2777</v>
      </c>
      <c r="H205" s="1" t="s">
        <v>3314</v>
      </c>
    </row>
    <row r="206" spans="1:8" s="1" customFormat="1" x14ac:dyDescent="0.25">
      <c r="A206" s="1" t="s">
        <v>770</v>
      </c>
      <c r="B206" s="1" t="s">
        <v>2819</v>
      </c>
      <c r="C206" s="1" t="s">
        <v>2366</v>
      </c>
      <c r="D206" s="13">
        <v>4.34155366402207E-2</v>
      </c>
      <c r="E206" s="4">
        <v>1.2062312953596299</v>
      </c>
      <c r="F206" s="4">
        <f>-LOG10(E206)</f>
        <v>-8.1430591939346389E-2</v>
      </c>
      <c r="G206" s="14" t="s">
        <v>1864</v>
      </c>
      <c r="H206" s="1" t="s">
        <v>3293</v>
      </c>
    </row>
    <row r="207" spans="1:8" s="1" customFormat="1" x14ac:dyDescent="0.25">
      <c r="A207" s="5" t="s">
        <v>324</v>
      </c>
      <c r="B207" s="6" t="s">
        <v>3152</v>
      </c>
      <c r="C207" s="1" t="s">
        <v>2531</v>
      </c>
      <c r="D207" s="11">
        <v>0.652559102795636</v>
      </c>
      <c r="E207" s="2">
        <v>1.0845833409205601</v>
      </c>
      <c r="F207" s="8">
        <f>LOG10(E207)</f>
        <v>3.5262929435746368E-2</v>
      </c>
      <c r="G207" s="12" t="s">
        <v>2777</v>
      </c>
      <c r="H207" s="1" t="s">
        <v>3312</v>
      </c>
    </row>
    <row r="208" spans="1:8" s="1" customFormat="1" x14ac:dyDescent="0.25">
      <c r="A208" s="5" t="s">
        <v>27</v>
      </c>
      <c r="B208" s="6" t="s">
        <v>2872</v>
      </c>
      <c r="C208" s="1" t="s">
        <v>2481</v>
      </c>
      <c r="D208" s="13">
        <v>5.5741362460819399E-3</v>
      </c>
      <c r="E208" s="4">
        <v>1.10975541282173</v>
      </c>
      <c r="F208" s="4">
        <f>-LOG10(E208)</f>
        <v>-4.5227271969876373E-2</v>
      </c>
      <c r="G208" s="14" t="s">
        <v>1864</v>
      </c>
      <c r="H208" s="1" t="s">
        <v>3304</v>
      </c>
    </row>
    <row r="209" spans="1:8" s="1" customFormat="1" x14ac:dyDescent="0.25">
      <c r="A209" s="1" t="s">
        <v>621</v>
      </c>
      <c r="B209" s="1" t="s">
        <v>1991</v>
      </c>
      <c r="C209" s="1" t="s">
        <v>1991</v>
      </c>
      <c r="D209" s="13">
        <v>1.5514754373856099E-2</v>
      </c>
      <c r="E209" s="4">
        <v>1.2767127708539801</v>
      </c>
      <c r="F209" s="4">
        <f>-LOG10(E209)</f>
        <v>-0.10609320261654037</v>
      </c>
      <c r="G209" s="14" t="s">
        <v>1864</v>
      </c>
      <c r="H209" s="1" t="s">
        <v>3309</v>
      </c>
    </row>
    <row r="210" spans="1:8" s="1" customFormat="1" x14ac:dyDescent="0.25">
      <c r="A210" s="1" t="s">
        <v>153</v>
      </c>
      <c r="B210" s="1" t="s">
        <v>1938</v>
      </c>
      <c r="C210" s="1" t="s">
        <v>1938</v>
      </c>
      <c r="D210" s="15">
        <v>1.8346248968672499E-3</v>
      </c>
      <c r="E210" s="3">
        <v>1.52286955711823</v>
      </c>
      <c r="F210" s="10">
        <f>LOG10(E210)</f>
        <v>0.18266270501042256</v>
      </c>
      <c r="G210" s="16" t="s">
        <v>2774</v>
      </c>
      <c r="H210" s="1" t="s">
        <v>3309</v>
      </c>
    </row>
    <row r="211" spans="1:8" s="1" customFormat="1" x14ac:dyDescent="0.25">
      <c r="A211" s="1" t="s">
        <v>85</v>
      </c>
      <c r="B211" s="1" t="s">
        <v>2163</v>
      </c>
      <c r="C211" s="1" t="s">
        <v>2163</v>
      </c>
      <c r="D211" s="11">
        <v>0.37945850090120098</v>
      </c>
      <c r="E211" s="2">
        <v>1.0725439918274799</v>
      </c>
      <c r="F211" s="2">
        <f>-LOG10(E211)</f>
        <v>-3.0415114391588043E-2</v>
      </c>
      <c r="G211" s="12" t="s">
        <v>1864</v>
      </c>
      <c r="H211" s="1" t="s">
        <v>3309</v>
      </c>
    </row>
    <row r="212" spans="1:8" s="1" customFormat="1" x14ac:dyDescent="0.25">
      <c r="A212" s="5" t="s">
        <v>774</v>
      </c>
      <c r="B212" s="6" t="s">
        <v>3060</v>
      </c>
      <c r="C212" s="1" t="s">
        <v>2365</v>
      </c>
      <c r="D212" s="11">
        <v>0.19832077149302499</v>
      </c>
      <c r="E212" s="2">
        <v>1.2065449590094199</v>
      </c>
      <c r="F212" s="8">
        <f>LOG10(E212)</f>
        <v>8.1543509490485389E-2</v>
      </c>
      <c r="G212" s="12" t="s">
        <v>2777</v>
      </c>
      <c r="H212" s="1" t="s">
        <v>3347</v>
      </c>
    </row>
    <row r="213" spans="1:8" s="1" customFormat="1" x14ac:dyDescent="0.25">
      <c r="A213" s="1" t="s">
        <v>275</v>
      </c>
      <c r="B213" s="1" t="s">
        <v>2795</v>
      </c>
      <c r="C213" s="1" t="s">
        <v>2290</v>
      </c>
      <c r="D213" s="13">
        <v>1.4007215089512099E-3</v>
      </c>
      <c r="E213" s="4">
        <v>1.4877850622692701</v>
      </c>
      <c r="F213" s="4">
        <f>-LOG10(E213)</f>
        <v>-0.17254019397002715</v>
      </c>
      <c r="G213" s="14" t="s">
        <v>1864</v>
      </c>
      <c r="H213" s="1" t="s">
        <v>3297</v>
      </c>
    </row>
    <row r="214" spans="1:8" s="1" customFormat="1" x14ac:dyDescent="0.25">
      <c r="A214" s="5" t="s">
        <v>367</v>
      </c>
      <c r="B214" s="6" t="s">
        <v>2854</v>
      </c>
      <c r="C214" s="1" t="s">
        <v>2434</v>
      </c>
      <c r="D214" s="13">
        <v>1.29000282504983E-2</v>
      </c>
      <c r="E214" s="4">
        <v>1.1477719351016</v>
      </c>
      <c r="F214" s="4">
        <f>-LOG10(E214)</f>
        <v>-5.9855601331376337E-2</v>
      </c>
      <c r="G214" s="14" t="s">
        <v>1864</v>
      </c>
      <c r="H214" s="1" t="s">
        <v>3347</v>
      </c>
    </row>
    <row r="215" spans="1:8" s="1" customFormat="1" x14ac:dyDescent="0.25">
      <c r="A215" s="5" t="s">
        <v>896</v>
      </c>
      <c r="B215" s="6" t="s">
        <v>3105</v>
      </c>
      <c r="C215" s="1" t="s">
        <v>2453</v>
      </c>
      <c r="D215" s="11">
        <v>0.14549752530526</v>
      </c>
      <c r="E215" s="2">
        <v>1.1331944296318399</v>
      </c>
      <c r="F215" s="8">
        <f>LOG10(E215)</f>
        <v>5.430443102127288E-2</v>
      </c>
      <c r="G215" s="12" t="s">
        <v>2777</v>
      </c>
      <c r="H215" s="1" t="s">
        <v>3311</v>
      </c>
    </row>
    <row r="216" spans="1:8" s="1" customFormat="1" x14ac:dyDescent="0.25">
      <c r="A216" s="5" t="s">
        <v>651</v>
      </c>
      <c r="B216" s="6" t="s">
        <v>2980</v>
      </c>
      <c r="C216" s="1" t="s">
        <v>2744</v>
      </c>
      <c r="D216" s="11">
        <v>0.81331839350542601</v>
      </c>
      <c r="E216" s="2">
        <v>1.01046581574413</v>
      </c>
      <c r="F216" s="2">
        <f>-LOG10(E216)</f>
        <v>-4.5216258327066645E-3</v>
      </c>
      <c r="G216" s="12" t="s">
        <v>1864</v>
      </c>
      <c r="H216" s="1" t="s">
        <v>3293</v>
      </c>
    </row>
    <row r="217" spans="1:8" s="1" customFormat="1" x14ac:dyDescent="0.25">
      <c r="A217" s="5" t="s">
        <v>294</v>
      </c>
      <c r="B217" s="6" t="s">
        <v>2893</v>
      </c>
      <c r="C217" s="1" t="s">
        <v>2534</v>
      </c>
      <c r="D217" s="11">
        <v>0.32053569873707</v>
      </c>
      <c r="E217" s="2">
        <v>1.0831864221590899</v>
      </c>
      <c r="F217" s="2">
        <f>-LOG10(E217)</f>
        <v>-3.4703207454121525E-2</v>
      </c>
      <c r="G217" s="12" t="s">
        <v>1864</v>
      </c>
      <c r="H217" s="1" t="s">
        <v>3293</v>
      </c>
    </row>
    <row r="218" spans="1:8" s="1" customFormat="1" x14ac:dyDescent="0.25">
      <c r="A218" s="5" t="s">
        <v>688</v>
      </c>
      <c r="B218" s="6" t="s">
        <v>2891</v>
      </c>
      <c r="C218" s="1" t="s">
        <v>2529</v>
      </c>
      <c r="D218" s="11">
        <v>0.22228644571730899</v>
      </c>
      <c r="E218" s="2">
        <v>1.08668921703106</v>
      </c>
      <c r="F218" s="2">
        <f>-LOG10(E218)</f>
        <v>-3.6105357676993417E-2</v>
      </c>
      <c r="G218" s="12" t="s">
        <v>1864</v>
      </c>
      <c r="H218" s="1" t="s">
        <v>3293</v>
      </c>
    </row>
    <row r="219" spans="1:8" s="1" customFormat="1" x14ac:dyDescent="0.25">
      <c r="A219" s="1" t="s">
        <v>755</v>
      </c>
      <c r="B219" s="1" t="s">
        <v>2139</v>
      </c>
      <c r="C219" s="1" t="s">
        <v>2139</v>
      </c>
      <c r="D219" s="11">
        <v>0.185173372434248</v>
      </c>
      <c r="E219" s="2">
        <v>1.0865045343359001</v>
      </c>
      <c r="F219" s="8">
        <f>LOG10(E219)</f>
        <v>3.6031543112089941E-2</v>
      </c>
      <c r="G219" s="12" t="s">
        <v>2777</v>
      </c>
      <c r="H219" s="1" t="s">
        <v>3347</v>
      </c>
    </row>
    <row r="220" spans="1:8" s="1" customFormat="1" x14ac:dyDescent="0.25">
      <c r="A220" s="1" t="s">
        <v>323</v>
      </c>
      <c r="B220" s="1" t="s">
        <v>1926</v>
      </c>
      <c r="C220" s="1" t="s">
        <v>1926</v>
      </c>
      <c r="D220" s="11">
        <v>0.80709355929589999</v>
      </c>
      <c r="E220" s="2">
        <v>1.6757648629155499</v>
      </c>
      <c r="F220" s="8">
        <f>LOG10(E220)</f>
        <v>0.22421307998495404</v>
      </c>
      <c r="G220" s="12" t="s">
        <v>2777</v>
      </c>
      <c r="H220" s="1" t="s">
        <v>3300</v>
      </c>
    </row>
    <row r="221" spans="1:8" s="1" customFormat="1" x14ac:dyDescent="0.25">
      <c r="A221" s="5" t="s">
        <v>129</v>
      </c>
      <c r="B221" s="6" t="s">
        <v>2981</v>
      </c>
      <c r="C221" s="1" t="s">
        <v>2746</v>
      </c>
      <c r="D221" s="11">
        <v>0.85152470399952696</v>
      </c>
      <c r="E221" s="2">
        <v>1.0102079013471801</v>
      </c>
      <c r="F221" s="2">
        <f>-LOG10(E221)</f>
        <v>-4.410761026518906E-3</v>
      </c>
      <c r="G221" s="12" t="s">
        <v>1864</v>
      </c>
      <c r="H221" s="1" t="s">
        <v>3310</v>
      </c>
    </row>
    <row r="222" spans="1:8" s="1" customFormat="1" x14ac:dyDescent="0.25">
      <c r="A222" s="1" t="s">
        <v>66</v>
      </c>
      <c r="B222" s="1" t="s">
        <v>2049</v>
      </c>
      <c r="C222" s="1" t="s">
        <v>2049</v>
      </c>
      <c r="D222" s="13">
        <v>1.1093248666993001E-2</v>
      </c>
      <c r="E222" s="4">
        <v>1.1679515342125399</v>
      </c>
      <c r="F222" s="4">
        <f>-LOG10(E222)</f>
        <v>-6.7424821491478368E-2</v>
      </c>
      <c r="G222" s="14" t="s">
        <v>1864</v>
      </c>
      <c r="H222" s="1" t="s">
        <v>3313</v>
      </c>
    </row>
    <row r="223" spans="1:8" s="1" customFormat="1" x14ac:dyDescent="0.25">
      <c r="A223" s="5" t="s">
        <v>926</v>
      </c>
      <c r="B223" s="6" t="s">
        <v>3045</v>
      </c>
      <c r="C223" s="1" t="s">
        <v>2342</v>
      </c>
      <c r="D223" s="11">
        <v>0.29600343336646401</v>
      </c>
      <c r="E223" s="8">
        <v>1.2559429027767699</v>
      </c>
      <c r="F223" s="8">
        <f>LOG10(E223)</f>
        <v>9.89698961108679E-2</v>
      </c>
      <c r="G223" s="12" t="s">
        <v>2777</v>
      </c>
      <c r="H223" s="1" t="s">
        <v>3317</v>
      </c>
    </row>
    <row r="224" spans="1:8" s="1" customFormat="1" x14ac:dyDescent="0.25">
      <c r="A224" s="5" t="s">
        <v>28</v>
      </c>
      <c r="B224" s="6" t="s">
        <v>3093</v>
      </c>
      <c r="C224" s="1" t="s">
        <v>2433</v>
      </c>
      <c r="D224" s="13">
        <v>3.9212707014304203E-2</v>
      </c>
      <c r="E224" s="4">
        <v>1.1479878175277201</v>
      </c>
      <c r="F224" s="9">
        <f>LOG10(E224)</f>
        <v>5.9937279343696914E-2</v>
      </c>
      <c r="G224" s="14" t="s">
        <v>2778</v>
      </c>
      <c r="H224" s="1" t="s">
        <v>3317</v>
      </c>
    </row>
    <row r="225" spans="1:8" s="1" customFormat="1" x14ac:dyDescent="0.25">
      <c r="A225" s="1" t="s">
        <v>179</v>
      </c>
      <c r="B225" s="1" t="s">
        <v>2103</v>
      </c>
      <c r="C225" s="1" t="s">
        <v>2103</v>
      </c>
      <c r="D225" s="11">
        <v>0.29108779389102102</v>
      </c>
      <c r="E225" s="2">
        <v>1.1131956277925299</v>
      </c>
      <c r="F225" s="8">
        <f>LOG10(E225)</f>
        <v>4.6571491922419536E-2</v>
      </c>
      <c r="G225" s="12" t="s">
        <v>2777</v>
      </c>
      <c r="H225" s="1" t="s">
        <v>3300</v>
      </c>
    </row>
    <row r="226" spans="1:8" s="1" customFormat="1" x14ac:dyDescent="0.25">
      <c r="A226" s="1" t="s">
        <v>67</v>
      </c>
      <c r="B226" s="1" t="s">
        <v>2058</v>
      </c>
      <c r="C226" s="1" t="s">
        <v>2058</v>
      </c>
      <c r="D226" s="13">
        <v>1.5846373973186799E-2</v>
      </c>
      <c r="E226" s="4">
        <v>1.15964576645551</v>
      </c>
      <c r="F226" s="9">
        <f>LOG10(E226)</f>
        <v>6.4325346840656203E-2</v>
      </c>
      <c r="G226" s="14" t="s">
        <v>2778</v>
      </c>
      <c r="H226" s="1" t="s">
        <v>3300</v>
      </c>
    </row>
    <row r="227" spans="1:8" s="1" customFormat="1" x14ac:dyDescent="0.25">
      <c r="A227" s="1" t="s">
        <v>381</v>
      </c>
      <c r="B227" s="1" t="s">
        <v>2221</v>
      </c>
      <c r="C227" s="1" t="s">
        <v>2221</v>
      </c>
      <c r="D227" s="11">
        <v>0.82503857644168299</v>
      </c>
      <c r="E227" s="2">
        <v>1.0320998938407699</v>
      </c>
      <c r="F227" s="8">
        <f>LOG10(E227)</f>
        <v>1.3721733380614224E-2</v>
      </c>
      <c r="G227" s="12" t="s">
        <v>2777</v>
      </c>
      <c r="H227" s="1" t="s">
        <v>3347</v>
      </c>
    </row>
    <row r="228" spans="1:8" s="1" customFormat="1" x14ac:dyDescent="0.25">
      <c r="A228" s="5" t="s">
        <v>627</v>
      </c>
      <c r="B228" s="6" t="s">
        <v>2884</v>
      </c>
      <c r="C228" s="1" t="s">
        <v>2510</v>
      </c>
      <c r="D228" s="11">
        <v>0.19138505625538499</v>
      </c>
      <c r="E228" s="2">
        <v>1.09727388510761</v>
      </c>
      <c r="F228" s="2">
        <f>-LOG10(E228)</f>
        <v>-4.0315043203530777E-2</v>
      </c>
      <c r="G228" s="12" t="s">
        <v>1864</v>
      </c>
      <c r="H228" s="1" t="s">
        <v>3319</v>
      </c>
    </row>
    <row r="229" spans="1:8" s="1" customFormat="1" x14ac:dyDescent="0.25">
      <c r="A229" s="1" t="s">
        <v>765</v>
      </c>
      <c r="B229" s="1" t="s">
        <v>2065</v>
      </c>
      <c r="C229" s="1" t="s">
        <v>2065</v>
      </c>
      <c r="D229" s="11">
        <v>0.23681115743949499</v>
      </c>
      <c r="E229" s="2">
        <v>1.1514218288470599</v>
      </c>
      <c r="F229" s="2">
        <f>-LOG10(E229)</f>
        <v>-6.1234458624378978E-2</v>
      </c>
      <c r="G229" s="12" t="s">
        <v>1864</v>
      </c>
      <c r="H229" s="1" t="s">
        <v>3300</v>
      </c>
    </row>
    <row r="230" spans="1:8" s="1" customFormat="1" x14ac:dyDescent="0.25">
      <c r="A230" s="5" t="s">
        <v>749</v>
      </c>
      <c r="B230" s="6" t="s">
        <v>3130</v>
      </c>
      <c r="C230" s="1" t="s">
        <v>2494</v>
      </c>
      <c r="D230" s="13">
        <v>1.01661588698608E-2</v>
      </c>
      <c r="E230" s="4">
        <v>1.1041265071162301</v>
      </c>
      <c r="F230" s="9">
        <f>LOG10(E230)</f>
        <v>4.3018836250863529E-2</v>
      </c>
      <c r="G230" s="14" t="s">
        <v>2778</v>
      </c>
      <c r="H230" s="1" t="s">
        <v>3305</v>
      </c>
    </row>
    <row r="231" spans="1:8" s="1" customFormat="1" x14ac:dyDescent="0.25">
      <c r="A231" s="5" t="s">
        <v>105</v>
      </c>
      <c r="B231" s="6" t="s">
        <v>3025</v>
      </c>
      <c r="C231" s="1" t="s">
        <v>2314</v>
      </c>
      <c r="D231" s="13">
        <v>4.7909466740029598E-2</v>
      </c>
      <c r="E231" s="4">
        <v>1.37229974011953</v>
      </c>
      <c r="F231" s="9">
        <f>LOG10(E231)</f>
        <v>0.13744898109544371</v>
      </c>
      <c r="G231" s="14" t="s">
        <v>2778</v>
      </c>
      <c r="H231" s="1" t="s">
        <v>3312</v>
      </c>
    </row>
    <row r="232" spans="1:8" s="1" customFormat="1" x14ac:dyDescent="0.25">
      <c r="A232" s="1" t="s">
        <v>174</v>
      </c>
      <c r="B232" s="1" t="s">
        <v>2017</v>
      </c>
      <c r="C232" s="1" t="s">
        <v>2017</v>
      </c>
      <c r="D232" s="11">
        <v>0.16350967974378999</v>
      </c>
      <c r="E232" s="2">
        <v>1.20864450002961</v>
      </c>
      <c r="F232" s="2">
        <f>-LOG10(E232)</f>
        <v>-8.2298580117239895E-2</v>
      </c>
      <c r="G232" s="12" t="s">
        <v>1864</v>
      </c>
      <c r="H232" s="1" t="s">
        <v>3300</v>
      </c>
    </row>
    <row r="233" spans="1:8" s="1" customFormat="1" x14ac:dyDescent="0.25">
      <c r="A233" s="5" t="s">
        <v>220</v>
      </c>
      <c r="B233" s="6" t="s">
        <v>2882</v>
      </c>
      <c r="C233" s="1" t="s">
        <v>2508</v>
      </c>
      <c r="D233" s="11">
        <v>0.14018491152823601</v>
      </c>
      <c r="E233" s="2">
        <v>1.09749931789017</v>
      </c>
      <c r="F233" s="2">
        <f>-LOG10(E233)</f>
        <v>-4.0404258994680808E-2</v>
      </c>
      <c r="G233" s="12" t="s">
        <v>1864</v>
      </c>
      <c r="H233" s="1" t="s">
        <v>3320</v>
      </c>
    </row>
    <row r="234" spans="1:8" s="1" customFormat="1" x14ac:dyDescent="0.25">
      <c r="A234" s="1" t="s">
        <v>659</v>
      </c>
      <c r="B234" s="1" t="s">
        <v>2185</v>
      </c>
      <c r="C234" s="1" t="s">
        <v>2185</v>
      </c>
      <c r="D234" s="11">
        <v>0.70960685797658196</v>
      </c>
      <c r="E234" s="2">
        <v>1.05428459766437</v>
      </c>
      <c r="F234" s="8">
        <f>LOG10(E234)</f>
        <v>2.2957861835991366E-2</v>
      </c>
      <c r="G234" s="12" t="s">
        <v>2777</v>
      </c>
      <c r="H234" s="1" t="s">
        <v>3297</v>
      </c>
    </row>
    <row r="235" spans="1:8" s="1" customFormat="1" x14ac:dyDescent="0.25">
      <c r="A235" s="5" t="s">
        <v>238</v>
      </c>
      <c r="B235" s="6" t="s">
        <v>3207</v>
      </c>
      <c r="C235" s="1" t="s">
        <v>2614</v>
      </c>
      <c r="D235" s="11">
        <v>0.49996624947132001</v>
      </c>
      <c r="E235" s="2">
        <v>1.05748813365209</v>
      </c>
      <c r="F235" s="8">
        <f>LOG10(E235)</f>
        <v>2.4275502743692858E-2</v>
      </c>
      <c r="G235" s="12" t="s">
        <v>2777</v>
      </c>
      <c r="H235" s="1" t="s">
        <v>3305</v>
      </c>
    </row>
    <row r="236" spans="1:8" s="1" customFormat="1" x14ac:dyDescent="0.25">
      <c r="A236" s="5" t="s">
        <v>965</v>
      </c>
      <c r="B236" s="6" t="s">
        <v>3005</v>
      </c>
      <c r="C236" s="1" t="s">
        <v>2282</v>
      </c>
      <c r="D236" s="11">
        <v>0.70391894935464105</v>
      </c>
      <c r="E236" s="2">
        <v>1.5841207205208101</v>
      </c>
      <c r="F236" s="8">
        <f>LOG10(E236)</f>
        <v>0.19978827463876439</v>
      </c>
      <c r="G236" s="12" t="s">
        <v>2777</v>
      </c>
      <c r="H236" s="1" t="s">
        <v>3305</v>
      </c>
    </row>
    <row r="237" spans="1:8" s="1" customFormat="1" x14ac:dyDescent="0.25">
      <c r="A237" s="1" t="s">
        <v>513</v>
      </c>
      <c r="B237" s="1" t="s">
        <v>1888</v>
      </c>
      <c r="C237" s="1" t="s">
        <v>1888</v>
      </c>
      <c r="D237" s="15">
        <v>2.0938306136431301E-2</v>
      </c>
      <c r="E237" s="3">
        <v>3.0654069164834499</v>
      </c>
      <c r="F237" s="3">
        <f>-LOG10(E237)</f>
        <v>-0.48648813296647725</v>
      </c>
      <c r="G237" s="16" t="s">
        <v>1864</v>
      </c>
      <c r="H237" s="1" t="s">
        <v>3300</v>
      </c>
    </row>
    <row r="238" spans="1:8" s="1" customFormat="1" x14ac:dyDescent="0.25">
      <c r="A238" s="5" t="s">
        <v>347</v>
      </c>
      <c r="B238" s="6" t="s">
        <v>2903</v>
      </c>
      <c r="C238" s="1" t="s">
        <v>2562</v>
      </c>
      <c r="D238" s="11">
        <v>0.174133714443411</v>
      </c>
      <c r="E238" s="2">
        <v>1.07219709242574</v>
      </c>
      <c r="F238" s="2">
        <f>-LOG10(E238)</f>
        <v>-3.027462517508438E-2</v>
      </c>
      <c r="G238" s="12" t="s">
        <v>1864</v>
      </c>
      <c r="H238" s="1" t="s">
        <v>3347</v>
      </c>
    </row>
    <row r="239" spans="1:8" s="1" customFormat="1" x14ac:dyDescent="0.25">
      <c r="A239" s="5" t="s">
        <v>648</v>
      </c>
      <c r="B239" s="6" t="s">
        <v>3206</v>
      </c>
      <c r="C239" s="1" t="s">
        <v>2611</v>
      </c>
      <c r="D239" s="11">
        <v>0.41919896521711397</v>
      </c>
      <c r="E239" s="2">
        <v>1.0580922689729</v>
      </c>
      <c r="F239" s="8">
        <f>LOG10(E239)</f>
        <v>2.4523541194944327E-2</v>
      </c>
      <c r="G239" s="12" t="s">
        <v>2777</v>
      </c>
      <c r="H239" s="1" t="s">
        <v>3305</v>
      </c>
    </row>
    <row r="240" spans="1:8" s="1" customFormat="1" x14ac:dyDescent="0.25">
      <c r="A240" s="1" t="s">
        <v>603</v>
      </c>
      <c r="B240" s="1" t="s">
        <v>2204</v>
      </c>
      <c r="C240" s="1" t="s">
        <v>2204</v>
      </c>
      <c r="D240" s="11">
        <v>0.531911127029293</v>
      </c>
      <c r="E240" s="2">
        <v>1.04129149487392</v>
      </c>
      <c r="F240" s="2">
        <f>-LOG10(E240)</f>
        <v>-1.7572321147811855E-2</v>
      </c>
      <c r="G240" s="12" t="s">
        <v>1864</v>
      </c>
      <c r="H240" s="1" t="s">
        <v>3300</v>
      </c>
    </row>
    <row r="241" spans="1:8" s="1" customFormat="1" x14ac:dyDescent="0.25">
      <c r="A241" s="5" t="s">
        <v>377</v>
      </c>
      <c r="B241" s="6" t="s">
        <v>3076</v>
      </c>
      <c r="C241" s="1" t="s">
        <v>2398</v>
      </c>
      <c r="D241" s="11">
        <v>5.2401065178902001E-2</v>
      </c>
      <c r="E241" s="2">
        <v>1.18006608204359</v>
      </c>
      <c r="F241" s="8">
        <f>LOG10(E241)</f>
        <v>7.1906327868256986E-2</v>
      </c>
      <c r="G241" s="12" t="s">
        <v>2777</v>
      </c>
      <c r="H241" s="1" t="s">
        <v>3310</v>
      </c>
    </row>
    <row r="242" spans="1:8" s="1" customFormat="1" x14ac:dyDescent="0.25">
      <c r="A242" s="5" t="s">
        <v>350</v>
      </c>
      <c r="B242" s="6" t="s">
        <v>2856</v>
      </c>
      <c r="C242" s="1" t="s">
        <v>2437</v>
      </c>
      <c r="D242" s="11">
        <v>0.15806789387144901</v>
      </c>
      <c r="E242" s="2">
        <v>1.14572004201884</v>
      </c>
      <c r="F242" s="2">
        <f>-LOG10(E242)</f>
        <v>-5.907851024935408E-2</v>
      </c>
      <c r="G242" s="12" t="s">
        <v>1864</v>
      </c>
      <c r="H242" s="1" t="s">
        <v>3302</v>
      </c>
    </row>
    <row r="243" spans="1:8" s="1" customFormat="1" x14ac:dyDescent="0.25">
      <c r="A243" s="1" t="s">
        <v>868</v>
      </c>
      <c r="B243" s="1" t="s">
        <v>2785</v>
      </c>
      <c r="C243" s="1" t="s">
        <v>1941</v>
      </c>
      <c r="D243" s="11">
        <v>0.11358338333552601</v>
      </c>
      <c r="E243" s="2">
        <v>1.49424551840172</v>
      </c>
      <c r="F243" s="8">
        <f>LOG10(E243)</f>
        <v>0.17442196195506046</v>
      </c>
      <c r="G243" s="12" t="s">
        <v>2777</v>
      </c>
      <c r="H243" s="1" t="s">
        <v>3302</v>
      </c>
    </row>
    <row r="244" spans="1:8" s="1" customFormat="1" x14ac:dyDescent="0.25">
      <c r="A244" s="1" t="s">
        <v>103</v>
      </c>
      <c r="B244" s="1" t="s">
        <v>1911</v>
      </c>
      <c r="C244" s="1" t="s">
        <v>1911</v>
      </c>
      <c r="D244" s="15">
        <v>6.1856975441809702E-4</v>
      </c>
      <c r="E244" s="3">
        <v>1.8630776667912301</v>
      </c>
      <c r="F244" s="3">
        <f>-LOG10(E244)</f>
        <v>-0.27023095986445833</v>
      </c>
      <c r="G244" s="16" t="s">
        <v>1864</v>
      </c>
      <c r="H244" s="1" t="s">
        <v>3292</v>
      </c>
    </row>
    <row r="245" spans="1:8" s="1" customFormat="1" x14ac:dyDescent="0.25">
      <c r="A245" s="5" t="s">
        <v>815</v>
      </c>
      <c r="B245" s="6" t="s">
        <v>2939</v>
      </c>
      <c r="C245" s="1" t="s">
        <v>2660</v>
      </c>
      <c r="D245" s="11">
        <v>0.76551454599546698</v>
      </c>
      <c r="E245" s="2">
        <v>1.04045877978024</v>
      </c>
      <c r="F245" s="2">
        <f>-LOG10(E245)</f>
        <v>-1.7224879291913742E-2</v>
      </c>
      <c r="G245" s="12" t="s">
        <v>1864</v>
      </c>
      <c r="H245" s="1" t="s">
        <v>3310</v>
      </c>
    </row>
    <row r="246" spans="1:8" s="1" customFormat="1" x14ac:dyDescent="0.25">
      <c r="A246" s="1" t="s">
        <v>724</v>
      </c>
      <c r="B246" s="1" t="s">
        <v>2138</v>
      </c>
      <c r="C246" s="1" t="s">
        <v>2138</v>
      </c>
      <c r="D246" s="11">
        <v>0.109711097061938</v>
      </c>
      <c r="E246" s="2">
        <v>1.0892398766024001</v>
      </c>
      <c r="F246" s="2">
        <f>-LOG10(E246)</f>
        <v>-3.7123532292761538E-2</v>
      </c>
      <c r="G246" s="12" t="s">
        <v>1864</v>
      </c>
      <c r="H246" s="1" t="s">
        <v>3300</v>
      </c>
    </row>
    <row r="247" spans="1:8" s="1" customFormat="1" x14ac:dyDescent="0.25">
      <c r="A247" s="5" t="s">
        <v>471</v>
      </c>
      <c r="B247" s="6" t="s">
        <v>3238</v>
      </c>
      <c r="C247" s="1" t="s">
        <v>2665</v>
      </c>
      <c r="D247" s="11">
        <v>0.50292946292327301</v>
      </c>
      <c r="E247" s="2">
        <v>1.0378258810765799</v>
      </c>
      <c r="F247" s="8">
        <f>LOG10(E247)</f>
        <v>1.6124496835486543E-2</v>
      </c>
      <c r="G247" s="12" t="s">
        <v>2777</v>
      </c>
      <c r="H247" s="1" t="s">
        <v>3321</v>
      </c>
    </row>
    <row r="248" spans="1:8" s="1" customFormat="1" x14ac:dyDescent="0.25">
      <c r="A248" s="5" t="s">
        <v>109</v>
      </c>
      <c r="B248" s="6" t="s">
        <v>3171</v>
      </c>
      <c r="C248" s="1" t="s">
        <v>2560</v>
      </c>
      <c r="D248" s="11">
        <v>0.38766153480115401</v>
      </c>
      <c r="E248" s="2">
        <v>1.07251436392565</v>
      </c>
      <c r="F248" s="8">
        <f>LOG10(E248)</f>
        <v>3.0403117296738464E-2</v>
      </c>
      <c r="G248" s="12" t="s">
        <v>2777</v>
      </c>
      <c r="H248" s="1" t="s">
        <v>3293</v>
      </c>
    </row>
    <row r="249" spans="1:8" s="1" customFormat="1" x14ac:dyDescent="0.25">
      <c r="A249" s="5" t="s">
        <v>156</v>
      </c>
      <c r="B249" s="6" t="s">
        <v>2901</v>
      </c>
      <c r="C249" s="1" t="s">
        <v>2556</v>
      </c>
      <c r="D249" s="11">
        <v>0.38088105832278502</v>
      </c>
      <c r="E249" s="2">
        <v>1.07398938231361</v>
      </c>
      <c r="F249" s="2">
        <f>-LOG10(E249)</f>
        <v>-3.0999987857574643E-2</v>
      </c>
      <c r="G249" s="12" t="s">
        <v>1864</v>
      </c>
      <c r="H249" s="1" t="s">
        <v>3304</v>
      </c>
    </row>
    <row r="250" spans="1:8" s="1" customFormat="1" x14ac:dyDescent="0.25">
      <c r="A250" s="1" t="s">
        <v>720</v>
      </c>
      <c r="B250" s="1" t="s">
        <v>2254</v>
      </c>
      <c r="C250" s="1" t="s">
        <v>2254</v>
      </c>
      <c r="D250" s="11">
        <v>0.98000801149100703</v>
      </c>
      <c r="E250" s="2">
        <v>1.0036795044981299</v>
      </c>
      <c r="F250" s="8">
        <f>LOG10(E250)</f>
        <v>1.5950557884875729E-3</v>
      </c>
      <c r="G250" s="12" t="s">
        <v>2777</v>
      </c>
      <c r="H250" s="1" t="s">
        <v>3347</v>
      </c>
    </row>
    <row r="251" spans="1:8" s="1" customFormat="1" x14ac:dyDescent="0.25">
      <c r="A251" s="5" t="s">
        <v>628</v>
      </c>
      <c r="B251" s="6" t="s">
        <v>3244</v>
      </c>
      <c r="C251" s="1" t="s">
        <v>2673</v>
      </c>
      <c r="D251" s="11">
        <v>0.68631758317308</v>
      </c>
      <c r="E251" s="2">
        <v>1.0355088577295799</v>
      </c>
      <c r="F251" s="8">
        <f>LOG10(E251)</f>
        <v>1.5153818194826965E-2</v>
      </c>
      <c r="G251" s="12" t="s">
        <v>2777</v>
      </c>
      <c r="H251" s="1" t="s">
        <v>3302</v>
      </c>
    </row>
    <row r="252" spans="1:8" s="1" customFormat="1" x14ac:dyDescent="0.25">
      <c r="A252" s="5" t="s">
        <v>711</v>
      </c>
      <c r="B252" s="6" t="s">
        <v>3164</v>
      </c>
      <c r="C252" s="1" t="s">
        <v>2549</v>
      </c>
      <c r="D252" s="11">
        <v>0.21309927815368601</v>
      </c>
      <c r="E252" s="2">
        <v>1.0779396144790001</v>
      </c>
      <c r="F252" s="8">
        <f>LOG10(E252)</f>
        <v>3.259443261964344E-2</v>
      </c>
      <c r="G252" s="12" t="s">
        <v>2777</v>
      </c>
      <c r="H252" s="1" t="s">
        <v>3317</v>
      </c>
    </row>
    <row r="253" spans="1:8" s="1" customFormat="1" x14ac:dyDescent="0.25">
      <c r="A253" s="1" t="s">
        <v>127</v>
      </c>
      <c r="B253" s="1" t="s">
        <v>2180</v>
      </c>
      <c r="C253" s="1" t="s">
        <v>2180</v>
      </c>
      <c r="D253" s="11">
        <v>0.15638648027707799</v>
      </c>
      <c r="E253" s="2">
        <v>1.05717787765928</v>
      </c>
      <c r="F253" s="8">
        <f>LOG10(E253)</f>
        <v>2.4148066575616287E-2</v>
      </c>
      <c r="G253" s="12" t="s">
        <v>2777</v>
      </c>
      <c r="H253" s="1" t="s">
        <v>3300</v>
      </c>
    </row>
    <row r="254" spans="1:8" s="1" customFormat="1" x14ac:dyDescent="0.25">
      <c r="A254" s="1" t="s">
        <v>357</v>
      </c>
      <c r="B254" s="1" t="s">
        <v>1893</v>
      </c>
      <c r="C254" s="1" t="s">
        <v>2268</v>
      </c>
      <c r="D254" s="15">
        <v>2.88494038344245E-3</v>
      </c>
      <c r="E254" s="3">
        <v>2.6968851259978202</v>
      </c>
      <c r="F254" s="3">
        <f>-LOG10(E254)</f>
        <v>-0.43086244804437751</v>
      </c>
      <c r="G254" s="16" t="s">
        <v>1864</v>
      </c>
      <c r="H254" s="1" t="s">
        <v>3347</v>
      </c>
    </row>
    <row r="255" spans="1:8" s="1" customFormat="1" x14ac:dyDescent="0.25">
      <c r="A255" s="1" t="s">
        <v>914</v>
      </c>
      <c r="B255" s="1" t="s">
        <v>2142</v>
      </c>
      <c r="C255" s="1" t="s">
        <v>2142</v>
      </c>
      <c r="D255" s="11">
        <v>0.78268494472202998</v>
      </c>
      <c r="E255" s="2">
        <v>1.0854293843576399</v>
      </c>
      <c r="F255" s="2">
        <f>-LOG10(E255)</f>
        <v>-3.5601574468110797E-2</v>
      </c>
      <c r="G255" s="12" t="s">
        <v>1864</v>
      </c>
      <c r="H255" s="1" t="s">
        <v>3296</v>
      </c>
    </row>
    <row r="256" spans="1:8" s="1" customFormat="1" x14ac:dyDescent="0.25">
      <c r="A256" s="5" t="s">
        <v>780</v>
      </c>
      <c r="B256" s="6" t="s">
        <v>2962</v>
      </c>
      <c r="C256" s="1" t="s">
        <v>2710</v>
      </c>
      <c r="D256" s="11">
        <v>0.59362215934783003</v>
      </c>
      <c r="E256" s="2">
        <v>1.0231661421135001</v>
      </c>
      <c r="F256" s="2">
        <f>-LOG10(E256)</f>
        <v>-9.9461603441655892E-3</v>
      </c>
      <c r="G256" s="12" t="s">
        <v>1864</v>
      </c>
      <c r="H256" s="1" t="s">
        <v>3302</v>
      </c>
    </row>
    <row r="257" spans="1:8" s="1" customFormat="1" x14ac:dyDescent="0.25">
      <c r="A257" s="5" t="s">
        <v>850</v>
      </c>
      <c r="B257" s="6" t="s">
        <v>3057</v>
      </c>
      <c r="C257" s="1" t="s">
        <v>2362</v>
      </c>
      <c r="D257" s="13">
        <v>3.8657462580549098E-2</v>
      </c>
      <c r="E257" s="4">
        <v>1.20799876295997</v>
      </c>
      <c r="F257" s="9">
        <f>LOG10(E257)</f>
        <v>8.2066489550068317E-2</v>
      </c>
      <c r="G257" s="14" t="s">
        <v>2778</v>
      </c>
      <c r="H257" s="1" t="s">
        <v>3347</v>
      </c>
    </row>
    <row r="258" spans="1:8" s="1" customFormat="1" x14ac:dyDescent="0.25">
      <c r="A258" s="5" t="s">
        <v>387</v>
      </c>
      <c r="B258" s="6" t="s">
        <v>3010</v>
      </c>
      <c r="C258" s="1" t="s">
        <v>2292</v>
      </c>
      <c r="D258" s="13">
        <v>4.0347524471693701E-2</v>
      </c>
      <c r="E258" s="4">
        <v>1.4837402774030499</v>
      </c>
      <c r="F258" s="9">
        <f>LOG10(E258)</f>
        <v>0.17135788614358136</v>
      </c>
      <c r="G258" s="14" t="s">
        <v>2778</v>
      </c>
      <c r="H258" s="1" t="s">
        <v>3317</v>
      </c>
    </row>
    <row r="259" spans="1:8" s="1" customFormat="1" x14ac:dyDescent="0.25">
      <c r="A259" s="1" t="s">
        <v>374</v>
      </c>
      <c r="B259" s="1" t="s">
        <v>2118</v>
      </c>
      <c r="C259" s="1" t="s">
        <v>2118</v>
      </c>
      <c r="D259" s="11">
        <v>0.29672785286291598</v>
      </c>
      <c r="E259" s="2">
        <v>1.10518462645588</v>
      </c>
      <c r="F259" s="8">
        <f>LOG10(E259)</f>
        <v>4.3434835082859787E-2</v>
      </c>
      <c r="G259" s="12" t="s">
        <v>2777</v>
      </c>
      <c r="H259" s="1" t="s">
        <v>3300</v>
      </c>
    </row>
    <row r="260" spans="1:8" s="1" customFormat="1" x14ac:dyDescent="0.25">
      <c r="A260" s="5" t="s">
        <v>738</v>
      </c>
      <c r="B260" s="6" t="s">
        <v>2940</v>
      </c>
      <c r="C260" s="1" t="s">
        <v>2664</v>
      </c>
      <c r="D260" s="11">
        <v>0.53542266130006899</v>
      </c>
      <c r="E260" s="2">
        <v>1.0379875550409501</v>
      </c>
      <c r="F260" s="2">
        <f>-LOG10(E260)</f>
        <v>-1.6192146566925494E-2</v>
      </c>
      <c r="G260" s="12" t="s">
        <v>1864</v>
      </c>
      <c r="H260" s="1" t="s">
        <v>3322</v>
      </c>
    </row>
    <row r="261" spans="1:8" s="1" customFormat="1" x14ac:dyDescent="0.25">
      <c r="A261" s="5" t="s">
        <v>602</v>
      </c>
      <c r="B261" s="6" t="s">
        <v>2976</v>
      </c>
      <c r="C261" s="1" t="s">
        <v>2738</v>
      </c>
      <c r="D261" s="11">
        <v>0.85334325610958295</v>
      </c>
      <c r="E261" s="2">
        <v>1.0120434336686599</v>
      </c>
      <c r="F261" s="2">
        <f>-LOG10(E261)</f>
        <v>-5.1991514344642362E-3</v>
      </c>
      <c r="G261" s="12" t="s">
        <v>1864</v>
      </c>
      <c r="H261" s="1" t="s">
        <v>3306</v>
      </c>
    </row>
    <row r="262" spans="1:8" s="1" customFormat="1" x14ac:dyDescent="0.25">
      <c r="A262" s="1" t="s">
        <v>884</v>
      </c>
      <c r="B262" s="1" t="s">
        <v>1909</v>
      </c>
      <c r="C262" s="1" t="s">
        <v>1909</v>
      </c>
      <c r="D262" s="11">
        <v>0.63002889164447595</v>
      </c>
      <c r="E262" s="2">
        <v>1.8785172730703501</v>
      </c>
      <c r="F262" s="2">
        <f>-LOG10(E262)</f>
        <v>-0.27381519277957361</v>
      </c>
      <c r="G262" s="12" t="s">
        <v>1864</v>
      </c>
      <c r="H262" s="1" t="s">
        <v>3300</v>
      </c>
    </row>
    <row r="263" spans="1:8" s="1" customFormat="1" x14ac:dyDescent="0.25">
      <c r="A263" s="1" t="s">
        <v>745</v>
      </c>
      <c r="B263" s="1" t="s">
        <v>2220</v>
      </c>
      <c r="C263" s="1" t="s">
        <v>2220</v>
      </c>
      <c r="D263" s="11">
        <v>0.68941042247226103</v>
      </c>
      <c r="E263" s="2">
        <v>1.03401611929774</v>
      </c>
      <c r="F263" s="8">
        <f>LOG10(E263)</f>
        <v>1.4527309035964992E-2</v>
      </c>
      <c r="G263" s="12" t="s">
        <v>2777</v>
      </c>
      <c r="H263" s="1" t="s">
        <v>3323</v>
      </c>
    </row>
    <row r="264" spans="1:8" s="1" customFormat="1" x14ac:dyDescent="0.25">
      <c r="A264" s="1" t="s">
        <v>772</v>
      </c>
      <c r="B264" s="1" t="s">
        <v>2812</v>
      </c>
      <c r="C264" s="1" t="s">
        <v>2347</v>
      </c>
      <c r="D264" s="13">
        <v>3.8342448649075503E-2</v>
      </c>
      <c r="E264" s="4">
        <v>1.2386184289011799</v>
      </c>
      <c r="F264" s="4">
        <f>-LOG10(E264)</f>
        <v>-9.2937537413055729E-2</v>
      </c>
      <c r="G264" s="14" t="s">
        <v>1864</v>
      </c>
      <c r="H264" s="1" t="s">
        <v>3323</v>
      </c>
    </row>
    <row r="265" spans="1:8" s="1" customFormat="1" x14ac:dyDescent="0.25">
      <c r="A265" s="5" t="s">
        <v>138</v>
      </c>
      <c r="B265" s="6" t="s">
        <v>3071</v>
      </c>
      <c r="C265" s="1" t="s">
        <v>2385</v>
      </c>
      <c r="D265" s="11">
        <v>0.570842950908511</v>
      </c>
      <c r="E265" s="2">
        <v>1.18981661031373</v>
      </c>
      <c r="F265" s="8">
        <f>LOG10(E265)</f>
        <v>7.5480027555194285E-2</v>
      </c>
      <c r="G265" s="12" t="s">
        <v>2777</v>
      </c>
      <c r="H265" s="1" t="s">
        <v>3323</v>
      </c>
    </row>
    <row r="266" spans="1:8" s="1" customFormat="1" x14ac:dyDescent="0.25">
      <c r="A266" s="5" t="s">
        <v>625</v>
      </c>
      <c r="B266" s="6" t="s">
        <v>2925</v>
      </c>
      <c r="C266" s="1" t="s">
        <v>2630</v>
      </c>
      <c r="D266" s="11">
        <v>0.73543999284032402</v>
      </c>
      <c r="E266" s="2">
        <v>1.0513447703804799</v>
      </c>
      <c r="F266" s="2">
        <f>-LOG10(E266)</f>
        <v>-2.1745158768574763E-2</v>
      </c>
      <c r="G266" s="12" t="s">
        <v>1864</v>
      </c>
      <c r="H266" s="1" t="s">
        <v>3323</v>
      </c>
    </row>
    <row r="267" spans="1:8" s="1" customFormat="1" x14ac:dyDescent="0.25">
      <c r="A267" s="5" t="s">
        <v>692</v>
      </c>
      <c r="B267" s="6" t="s">
        <v>3245</v>
      </c>
      <c r="C267" s="1" t="s">
        <v>2675</v>
      </c>
      <c r="D267" s="11">
        <v>0.49485037695833101</v>
      </c>
      <c r="E267" s="2">
        <v>1.0337771170621599</v>
      </c>
      <c r="F267" s="8">
        <f>LOG10(E267)</f>
        <v>1.4426914711511255E-2</v>
      </c>
      <c r="G267" s="12" t="s">
        <v>2777</v>
      </c>
      <c r="H267" s="1" t="s">
        <v>3323</v>
      </c>
    </row>
    <row r="268" spans="1:8" s="1" customFormat="1" x14ac:dyDescent="0.25">
      <c r="A268" s="1" t="s">
        <v>308</v>
      </c>
      <c r="B268" s="1" t="s">
        <v>2260</v>
      </c>
      <c r="C268" s="1" t="s">
        <v>2260</v>
      </c>
      <c r="D268" s="11">
        <v>0.96568598105841696</v>
      </c>
      <c r="E268" s="2">
        <v>1.00083491096962</v>
      </c>
      <c r="F268" s="2">
        <f>-LOG10(E268)</f>
        <v>-3.6244594298518595E-4</v>
      </c>
      <c r="G268" s="12" t="s">
        <v>1864</v>
      </c>
      <c r="H268" s="1" t="s">
        <v>3300</v>
      </c>
    </row>
    <row r="269" spans="1:8" s="1" customFormat="1" x14ac:dyDescent="0.25">
      <c r="A269" s="5" t="s">
        <v>309</v>
      </c>
      <c r="B269" s="6" t="s">
        <v>3212</v>
      </c>
      <c r="C269" s="1" t="s">
        <v>2619</v>
      </c>
      <c r="D269" s="11">
        <v>0.71647756689573805</v>
      </c>
      <c r="E269" s="2">
        <v>1.05610188465431</v>
      </c>
      <c r="F269" s="8">
        <f>LOG10(E269)</f>
        <v>2.3705817637885106E-2</v>
      </c>
      <c r="G269" s="12" t="s">
        <v>2777</v>
      </c>
      <c r="H269" s="1" t="s">
        <v>3347</v>
      </c>
    </row>
    <row r="270" spans="1:8" s="1" customFormat="1" x14ac:dyDescent="0.25">
      <c r="A270" s="5" t="s">
        <v>312</v>
      </c>
      <c r="B270" s="6" t="s">
        <v>3090</v>
      </c>
      <c r="C270" s="1" t="s">
        <v>2426</v>
      </c>
      <c r="D270" s="11">
        <v>0.31517346051362999</v>
      </c>
      <c r="E270" s="2">
        <v>1.15184005710229</v>
      </c>
      <c r="F270" s="8">
        <f>LOG10(E270)</f>
        <v>6.1392177750047433E-2</v>
      </c>
      <c r="G270" s="12" t="s">
        <v>2777</v>
      </c>
      <c r="H270" s="1" t="s">
        <v>3303</v>
      </c>
    </row>
    <row r="271" spans="1:8" s="1" customFormat="1" x14ac:dyDescent="0.25">
      <c r="A271" s="1" t="s">
        <v>215</v>
      </c>
      <c r="B271" s="1" t="s">
        <v>1995</v>
      </c>
      <c r="C271" s="1" t="s">
        <v>1995</v>
      </c>
      <c r="D271" s="13">
        <v>4.1962635707024597E-3</v>
      </c>
      <c r="E271" s="9">
        <v>1.2702499695412801</v>
      </c>
      <c r="F271" s="4">
        <f>-LOG10(E271)</f>
        <v>-0.10388919316859258</v>
      </c>
      <c r="G271" s="14" t="s">
        <v>1864</v>
      </c>
      <c r="H271" s="1" t="s">
        <v>3297</v>
      </c>
    </row>
    <row r="272" spans="1:8" s="1" customFormat="1" x14ac:dyDescent="0.25">
      <c r="A272" s="5" t="s">
        <v>166</v>
      </c>
      <c r="B272" s="6" t="s">
        <v>3117</v>
      </c>
      <c r="C272" s="1" t="s">
        <v>2472</v>
      </c>
      <c r="D272" s="11">
        <v>8.57326176997147E-2</v>
      </c>
      <c r="E272" s="2">
        <v>1.12049194208908</v>
      </c>
      <c r="F272" s="8">
        <f>LOG10(E272)</f>
        <v>4.9408737694969909E-2</v>
      </c>
      <c r="G272" s="12" t="s">
        <v>2777</v>
      </c>
      <c r="H272" s="1" t="s">
        <v>3295</v>
      </c>
    </row>
    <row r="273" spans="1:8" s="1" customFormat="1" x14ac:dyDescent="0.25">
      <c r="A273" s="5" t="s">
        <v>241</v>
      </c>
      <c r="B273" s="6" t="s">
        <v>3275</v>
      </c>
      <c r="C273" s="1" t="s">
        <v>2735</v>
      </c>
      <c r="D273" s="11">
        <v>0.94072195475025799</v>
      </c>
      <c r="E273" s="2">
        <v>1.0144562104654999</v>
      </c>
      <c r="F273" s="8">
        <f>LOG10(E273)</f>
        <v>6.2333052248168264E-3</v>
      </c>
      <c r="G273" s="12" t="s">
        <v>2777</v>
      </c>
      <c r="H273" s="1" t="s">
        <v>3347</v>
      </c>
    </row>
    <row r="274" spans="1:8" s="1" customFormat="1" x14ac:dyDescent="0.25">
      <c r="A274" s="5" t="s">
        <v>756</v>
      </c>
      <c r="B274" s="6" t="s">
        <v>3242</v>
      </c>
      <c r="C274" s="1" t="s">
        <v>2671</v>
      </c>
      <c r="D274" s="11">
        <v>0.73939125451214305</v>
      </c>
      <c r="E274" s="2">
        <v>1.0357022665247799</v>
      </c>
      <c r="F274" s="8">
        <f>LOG10(E274)</f>
        <v>1.5234926655251354E-2</v>
      </c>
      <c r="G274" s="12" t="s">
        <v>2777</v>
      </c>
      <c r="H274" s="1" t="s">
        <v>3295</v>
      </c>
    </row>
    <row r="275" spans="1:8" s="1" customFormat="1" x14ac:dyDescent="0.25">
      <c r="A275" s="5" t="s">
        <v>956</v>
      </c>
      <c r="B275" s="6" t="s">
        <v>3000</v>
      </c>
      <c r="C275" s="1" t="s">
        <v>2265</v>
      </c>
      <c r="D275" s="11">
        <v>0.62839333240717798</v>
      </c>
      <c r="E275" s="2">
        <v>12.1921671938979</v>
      </c>
      <c r="F275" s="8">
        <f>LOG10(E275)</f>
        <v>1.0860809096130939</v>
      </c>
      <c r="G275" s="12" t="s">
        <v>2777</v>
      </c>
      <c r="H275" s="1" t="s">
        <v>3324</v>
      </c>
    </row>
    <row r="276" spans="1:8" s="1" customFormat="1" x14ac:dyDescent="0.25">
      <c r="A276" s="1" t="s">
        <v>640</v>
      </c>
      <c r="B276" s="1" t="s">
        <v>2046</v>
      </c>
      <c r="C276" s="1" t="s">
        <v>2046</v>
      </c>
      <c r="D276" s="11">
        <v>0.198182400566186</v>
      </c>
      <c r="E276" s="2">
        <v>1.1727688600247801</v>
      </c>
      <c r="F276" s="2">
        <f>-LOG10(E276)</f>
        <v>-6.9212425834782834E-2</v>
      </c>
      <c r="G276" s="12" t="s">
        <v>1864</v>
      </c>
      <c r="H276" s="1" t="s">
        <v>3300</v>
      </c>
    </row>
    <row r="277" spans="1:8" s="1" customFormat="1" x14ac:dyDescent="0.25">
      <c r="A277" s="1" t="s">
        <v>766</v>
      </c>
      <c r="B277" s="1" t="s">
        <v>2825</v>
      </c>
      <c r="C277" s="1" t="s">
        <v>2380</v>
      </c>
      <c r="D277" s="13">
        <v>2.5337893624867202E-3</v>
      </c>
      <c r="E277" s="4">
        <v>1.1934293756531</v>
      </c>
      <c r="F277" s="4">
        <f>-LOG10(E277)</f>
        <v>-7.6796723575978013E-2</v>
      </c>
      <c r="G277" s="14" t="s">
        <v>1864</v>
      </c>
      <c r="H277" s="1" t="s">
        <v>3305</v>
      </c>
    </row>
    <row r="278" spans="1:8" s="1" customFormat="1" x14ac:dyDescent="0.25">
      <c r="A278" s="1" t="s">
        <v>203</v>
      </c>
      <c r="B278" s="1" t="s">
        <v>1959</v>
      </c>
      <c r="C278" s="1" t="s">
        <v>1959</v>
      </c>
      <c r="D278" s="13">
        <v>3.1781715787066699E-2</v>
      </c>
      <c r="E278" s="4">
        <v>1.40508804915576</v>
      </c>
      <c r="F278" s="4">
        <f>-LOG10(E278)</f>
        <v>-0.14770353994525204</v>
      </c>
      <c r="G278" s="14" t="s">
        <v>1864</v>
      </c>
      <c r="H278" s="1" t="s">
        <v>3347</v>
      </c>
    </row>
    <row r="279" spans="1:8" s="1" customFormat="1" x14ac:dyDescent="0.25">
      <c r="A279" s="1" t="s">
        <v>549</v>
      </c>
      <c r="B279" s="1" t="s">
        <v>2136</v>
      </c>
      <c r="C279" s="1" t="s">
        <v>2136</v>
      </c>
      <c r="D279" s="11">
        <v>0.51197838204060797</v>
      </c>
      <c r="E279" s="2">
        <v>1.09095217530248</v>
      </c>
      <c r="F279" s="2">
        <f>-LOG10(E279)</f>
        <v>-3.7805712588820123E-2</v>
      </c>
      <c r="G279" s="12" t="s">
        <v>1864</v>
      </c>
      <c r="H279" s="1" t="s">
        <v>3300</v>
      </c>
    </row>
    <row r="280" spans="1:8" s="1" customFormat="1" x14ac:dyDescent="0.25">
      <c r="A280" s="1" t="s">
        <v>930</v>
      </c>
      <c r="B280" s="1" t="s">
        <v>2036</v>
      </c>
      <c r="C280" s="1" t="s">
        <v>2036</v>
      </c>
      <c r="D280" s="11">
        <v>0.49967912333379799</v>
      </c>
      <c r="E280" s="2">
        <v>1.18900510814801</v>
      </c>
      <c r="F280" s="8">
        <f>LOG10(E280)</f>
        <v>7.5183720418294686E-2</v>
      </c>
      <c r="G280" s="12" t="s">
        <v>2777</v>
      </c>
      <c r="H280" s="1" t="s">
        <v>3300</v>
      </c>
    </row>
    <row r="281" spans="1:8" s="1" customFormat="1" x14ac:dyDescent="0.25">
      <c r="A281" s="5" t="s">
        <v>869</v>
      </c>
      <c r="B281" s="6" t="s">
        <v>2999</v>
      </c>
      <c r="C281" s="1" t="s">
        <v>2262</v>
      </c>
      <c r="D281" s="11">
        <v>0.19882367003548199</v>
      </c>
      <c r="E281" s="8">
        <v>2333.4727345487699</v>
      </c>
      <c r="F281" s="8">
        <f>LOG10(E281)</f>
        <v>3.3680027307389828</v>
      </c>
      <c r="G281" s="12" t="s">
        <v>2777</v>
      </c>
      <c r="H281" s="1" t="s">
        <v>3308</v>
      </c>
    </row>
    <row r="282" spans="1:8" s="1" customFormat="1" x14ac:dyDescent="0.25">
      <c r="A282" s="1" t="s">
        <v>511</v>
      </c>
      <c r="B282" s="1" t="s">
        <v>2793</v>
      </c>
      <c r="C282" s="1" t="s">
        <v>2288</v>
      </c>
      <c r="D282" s="11">
        <v>0.20965693448213801</v>
      </c>
      <c r="E282" s="2">
        <v>1.50836191332606</v>
      </c>
      <c r="F282" s="2">
        <f>-LOG10(E282)</f>
        <v>-0.17850555778214039</v>
      </c>
      <c r="G282" s="12" t="s">
        <v>1864</v>
      </c>
      <c r="H282" s="1" t="s">
        <v>3301</v>
      </c>
    </row>
    <row r="283" spans="1:8" s="1" customFormat="1" x14ac:dyDescent="0.25">
      <c r="A283" s="1" t="s">
        <v>410</v>
      </c>
      <c r="B283" s="1" t="s">
        <v>2789</v>
      </c>
      <c r="C283" s="1" t="s">
        <v>2273</v>
      </c>
      <c r="D283" s="11">
        <v>0.33456487756796699</v>
      </c>
      <c r="E283" s="2">
        <v>1.9993741036921899</v>
      </c>
      <c r="F283" s="2">
        <f>-LOG10(E283)</f>
        <v>-0.30089406273652952</v>
      </c>
      <c r="G283" s="12" t="s">
        <v>1864</v>
      </c>
      <c r="H283" s="1" t="s">
        <v>3296</v>
      </c>
    </row>
    <row r="284" spans="1:8" s="1" customFormat="1" x14ac:dyDescent="0.25">
      <c r="A284" s="5" t="s">
        <v>428</v>
      </c>
      <c r="B284" s="6" t="s">
        <v>3211</v>
      </c>
      <c r="C284" s="1" t="s">
        <v>2618</v>
      </c>
      <c r="D284" s="11">
        <v>0.52981833267688205</v>
      </c>
      <c r="E284" s="2">
        <v>1.05619776394964</v>
      </c>
      <c r="F284" s="8">
        <f>LOG10(E284)</f>
        <v>2.3745243719262087E-2</v>
      </c>
      <c r="G284" s="12" t="s">
        <v>2777</v>
      </c>
      <c r="H284" s="1" t="s">
        <v>3292</v>
      </c>
    </row>
    <row r="285" spans="1:8" s="1" customFormat="1" x14ac:dyDescent="0.25">
      <c r="A285" s="5" t="s">
        <v>702</v>
      </c>
      <c r="B285" s="6" t="s">
        <v>3138</v>
      </c>
      <c r="C285" s="1" t="s">
        <v>2505</v>
      </c>
      <c r="D285" s="13">
        <v>3.6614795241149398E-2</v>
      </c>
      <c r="E285" s="4">
        <v>1.0980073960050101</v>
      </c>
      <c r="F285" s="9">
        <f>LOG10(E285)</f>
        <v>4.060526546320431E-2</v>
      </c>
      <c r="G285" s="14" t="s">
        <v>2778</v>
      </c>
      <c r="H285" s="1" t="s">
        <v>3292</v>
      </c>
    </row>
    <row r="286" spans="1:8" s="1" customFormat="1" x14ac:dyDescent="0.25">
      <c r="A286" s="5" t="s">
        <v>243</v>
      </c>
      <c r="B286" s="6" t="s">
        <v>3073</v>
      </c>
      <c r="C286" s="1" t="s">
        <v>2391</v>
      </c>
      <c r="D286" s="11">
        <v>0.51355515509362704</v>
      </c>
      <c r="E286" s="2">
        <v>1.1865299949155601</v>
      </c>
      <c r="F286" s="8">
        <f>LOG10(E286)</f>
        <v>7.4278721450667579E-2</v>
      </c>
      <c r="G286" s="12" t="s">
        <v>2777</v>
      </c>
      <c r="H286" s="1" t="s">
        <v>3292</v>
      </c>
    </row>
    <row r="287" spans="1:8" s="1" customFormat="1" x14ac:dyDescent="0.25">
      <c r="A287" s="1" t="s">
        <v>662</v>
      </c>
      <c r="B287" s="1" t="s">
        <v>2199</v>
      </c>
      <c r="C287" s="1" t="s">
        <v>2199</v>
      </c>
      <c r="D287" s="11">
        <v>0.60844355307056197</v>
      </c>
      <c r="E287" s="2">
        <v>1.04667668829564</v>
      </c>
      <c r="F287" s="2">
        <f>-LOG10(E287)</f>
        <v>-1.9812551618514147E-2</v>
      </c>
      <c r="G287" s="12" t="s">
        <v>1864</v>
      </c>
      <c r="H287" s="1" t="s">
        <v>3300</v>
      </c>
    </row>
    <row r="288" spans="1:8" s="1" customFormat="1" x14ac:dyDescent="0.25">
      <c r="A288" s="5" t="s">
        <v>649</v>
      </c>
      <c r="B288" s="6" t="s">
        <v>3274</v>
      </c>
      <c r="C288" s="1" t="s">
        <v>2732</v>
      </c>
      <c r="D288" s="11">
        <v>0.82699272267291402</v>
      </c>
      <c r="E288" s="2">
        <v>1.01556149540569</v>
      </c>
      <c r="F288" s="8">
        <f>LOG10(E288)</f>
        <v>6.7062264180661295E-3</v>
      </c>
      <c r="G288" s="12" t="s">
        <v>2777</v>
      </c>
      <c r="H288" s="1" t="s">
        <v>3347</v>
      </c>
    </row>
    <row r="289" spans="1:8" s="1" customFormat="1" x14ac:dyDescent="0.25">
      <c r="A289" s="1" t="s">
        <v>502</v>
      </c>
      <c r="B289" s="1" t="s">
        <v>2239</v>
      </c>
      <c r="C289" s="1" t="s">
        <v>2239</v>
      </c>
      <c r="D289" s="11">
        <v>0.76828384930325599</v>
      </c>
      <c r="E289" s="2">
        <v>1.0203704423908999</v>
      </c>
      <c r="F289" s="2">
        <f>-LOG10(E289)</f>
        <v>-8.7578696825069743E-3</v>
      </c>
      <c r="G289" s="12" t="s">
        <v>1864</v>
      </c>
      <c r="H289" s="1" t="s">
        <v>3297</v>
      </c>
    </row>
    <row r="290" spans="1:8" s="1" customFormat="1" x14ac:dyDescent="0.25">
      <c r="A290" s="1" t="s">
        <v>306</v>
      </c>
      <c r="B290" s="1" t="s">
        <v>2131</v>
      </c>
      <c r="C290" s="1" t="s">
        <v>2131</v>
      </c>
      <c r="D290" s="11">
        <v>0.125695397319734</v>
      </c>
      <c r="E290" s="2">
        <v>1.09624808518838</v>
      </c>
      <c r="F290" s="8">
        <f t="shared" ref="F290:F295" si="5">LOG10(E290)</f>
        <v>3.9908847794533228E-2</v>
      </c>
      <c r="G290" s="12" t="s">
        <v>2777</v>
      </c>
      <c r="H290" s="1" t="s">
        <v>3347</v>
      </c>
    </row>
    <row r="291" spans="1:8" s="1" customFormat="1" x14ac:dyDescent="0.25">
      <c r="A291" s="5" t="s">
        <v>469</v>
      </c>
      <c r="B291" s="6" t="s">
        <v>3231</v>
      </c>
      <c r="C291" s="1" t="s">
        <v>2652</v>
      </c>
      <c r="D291" s="11">
        <v>0.44032935510927401</v>
      </c>
      <c r="E291" s="2">
        <v>1.0431811861118301</v>
      </c>
      <c r="F291" s="8">
        <f t="shared" si="5"/>
        <v>1.8359745909417784E-2</v>
      </c>
      <c r="G291" s="12" t="s">
        <v>2777</v>
      </c>
      <c r="H291" s="1" t="s">
        <v>3301</v>
      </c>
    </row>
    <row r="292" spans="1:8" s="1" customFormat="1" x14ac:dyDescent="0.25">
      <c r="A292" s="5" t="s">
        <v>624</v>
      </c>
      <c r="B292" s="6" t="s">
        <v>3205</v>
      </c>
      <c r="C292" s="1" t="s">
        <v>2610</v>
      </c>
      <c r="D292" s="11">
        <v>0.355907671064214</v>
      </c>
      <c r="E292" s="2">
        <v>1.05811405789427</v>
      </c>
      <c r="F292" s="8">
        <f t="shared" si="5"/>
        <v>2.4532484376143471E-2</v>
      </c>
      <c r="G292" s="12" t="s">
        <v>2777</v>
      </c>
      <c r="H292" s="1" t="s">
        <v>3322</v>
      </c>
    </row>
    <row r="293" spans="1:8" s="1" customFormat="1" x14ac:dyDescent="0.25">
      <c r="A293" s="1" t="s">
        <v>400</v>
      </c>
      <c r="B293" s="1" t="s">
        <v>1939</v>
      </c>
      <c r="C293" s="1" t="s">
        <v>1939</v>
      </c>
      <c r="D293" s="11">
        <v>0.19195161642001299</v>
      </c>
      <c r="E293" s="2">
        <v>1.5170487208288099</v>
      </c>
      <c r="F293" s="8">
        <f t="shared" si="5"/>
        <v>0.18099952860962631</v>
      </c>
      <c r="G293" s="12" t="s">
        <v>2777</v>
      </c>
      <c r="H293" s="1" t="s">
        <v>3300</v>
      </c>
    </row>
    <row r="294" spans="1:8" s="1" customFormat="1" x14ac:dyDescent="0.25">
      <c r="A294" s="5" t="s">
        <v>889</v>
      </c>
      <c r="B294" s="6" t="s">
        <v>3265</v>
      </c>
      <c r="C294" s="1" t="s">
        <v>2715</v>
      </c>
      <c r="D294" s="11">
        <v>0.66815744386439402</v>
      </c>
      <c r="E294" s="2">
        <v>1.0206691565452799</v>
      </c>
      <c r="F294" s="8">
        <f t="shared" si="5"/>
        <v>8.8849910866262184E-3</v>
      </c>
      <c r="G294" s="12" t="s">
        <v>2777</v>
      </c>
      <c r="H294" s="1" t="s">
        <v>3302</v>
      </c>
    </row>
    <row r="295" spans="1:8" s="1" customFormat="1" x14ac:dyDescent="0.25">
      <c r="A295" s="5" t="s">
        <v>496</v>
      </c>
      <c r="B295" s="6" t="s">
        <v>3072</v>
      </c>
      <c r="C295" s="1" t="s">
        <v>2387</v>
      </c>
      <c r="D295" s="13">
        <v>1.06245541735162E-3</v>
      </c>
      <c r="E295" s="4">
        <v>1.18883746494836</v>
      </c>
      <c r="F295" s="9">
        <f t="shared" si="5"/>
        <v>7.5122482960877618E-2</v>
      </c>
      <c r="G295" s="14" t="s">
        <v>2778</v>
      </c>
      <c r="H295" s="1" t="s">
        <v>3310</v>
      </c>
    </row>
    <row r="296" spans="1:8" s="1" customFormat="1" x14ac:dyDescent="0.25">
      <c r="A296" s="1" t="s">
        <v>411</v>
      </c>
      <c r="B296" s="1" t="s">
        <v>2114</v>
      </c>
      <c r="C296" s="1" t="s">
        <v>2114</v>
      </c>
      <c r="D296" s="11">
        <v>0.27880481503551202</v>
      </c>
      <c r="E296" s="2">
        <v>1.1076899304954699</v>
      </c>
      <c r="F296" s="2">
        <f>-LOG10(E296)</f>
        <v>-4.4418207756503229E-2</v>
      </c>
      <c r="G296" s="12" t="s">
        <v>1864</v>
      </c>
      <c r="H296" s="1" t="s">
        <v>3347</v>
      </c>
    </row>
    <row r="297" spans="1:8" s="1" customFormat="1" x14ac:dyDescent="0.25">
      <c r="A297" s="1" t="s">
        <v>535</v>
      </c>
      <c r="B297" s="1" t="s">
        <v>2061</v>
      </c>
      <c r="C297" s="1" t="s">
        <v>2061</v>
      </c>
      <c r="D297" s="11">
        <v>0.27590755580222198</v>
      </c>
      <c r="E297" s="2">
        <v>1.15509634857046</v>
      </c>
      <c r="F297" s="2">
        <f>-LOG10(E297)</f>
        <v>-6.2618210987744102E-2</v>
      </c>
      <c r="G297" s="12" t="s">
        <v>1864</v>
      </c>
      <c r="H297" s="1" t="s">
        <v>3297</v>
      </c>
    </row>
    <row r="298" spans="1:8" s="1" customFormat="1" x14ac:dyDescent="0.25">
      <c r="A298" s="1" t="s">
        <v>733</v>
      </c>
      <c r="B298" s="1" t="s">
        <v>2029</v>
      </c>
      <c r="C298" s="1" t="s">
        <v>2029</v>
      </c>
      <c r="D298" s="11">
        <v>0.106957414237259</v>
      </c>
      <c r="E298" s="2">
        <v>1.19474192695353</v>
      </c>
      <c r="F298" s="8">
        <f t="shared" ref="F298:F305" si="6">LOG10(E298)</f>
        <v>7.7274104611220668E-2</v>
      </c>
      <c r="G298" s="12" t="s">
        <v>2777</v>
      </c>
      <c r="H298" s="1" t="s">
        <v>3302</v>
      </c>
    </row>
    <row r="299" spans="1:8" s="1" customFormat="1" x14ac:dyDescent="0.25">
      <c r="A299" s="5" t="s">
        <v>538</v>
      </c>
      <c r="B299" s="6" t="s">
        <v>3089</v>
      </c>
      <c r="C299" s="1" t="s">
        <v>2424</v>
      </c>
      <c r="D299" s="11">
        <v>0.59690424673862197</v>
      </c>
      <c r="E299" s="2">
        <v>1.1537730853905399</v>
      </c>
      <c r="F299" s="8">
        <f t="shared" si="6"/>
        <v>6.2120403747876751E-2</v>
      </c>
      <c r="G299" s="12" t="s">
        <v>2777</v>
      </c>
      <c r="H299" s="1" t="s">
        <v>3297</v>
      </c>
    </row>
    <row r="300" spans="1:8" s="1" customFormat="1" x14ac:dyDescent="0.25">
      <c r="A300" s="1" t="s">
        <v>539</v>
      </c>
      <c r="B300" s="1" t="s">
        <v>2063</v>
      </c>
      <c r="C300" s="1" t="s">
        <v>2063</v>
      </c>
      <c r="D300" s="11">
        <v>6.7234721169175199E-2</v>
      </c>
      <c r="E300" s="2">
        <v>1.15305462075378</v>
      </c>
      <c r="F300" s="8">
        <f t="shared" si="6"/>
        <v>6.1849880521156871E-2</v>
      </c>
      <c r="G300" s="12" t="s">
        <v>2777</v>
      </c>
      <c r="H300" s="1" t="s">
        <v>3347</v>
      </c>
    </row>
    <row r="301" spans="1:8" s="1" customFormat="1" x14ac:dyDescent="0.25">
      <c r="A301" s="1" t="s">
        <v>370</v>
      </c>
      <c r="B301" s="1" t="s">
        <v>1983</v>
      </c>
      <c r="C301" s="1" t="s">
        <v>1983</v>
      </c>
      <c r="D301" s="13">
        <v>2.50071938755362E-2</v>
      </c>
      <c r="E301" s="4">
        <v>1.2921750023859</v>
      </c>
      <c r="F301" s="9">
        <f t="shared" si="6"/>
        <v>0.11132133519441972</v>
      </c>
      <c r="G301" s="14" t="s">
        <v>2778</v>
      </c>
      <c r="H301" s="1" t="s">
        <v>3300</v>
      </c>
    </row>
    <row r="302" spans="1:8" s="1" customFormat="1" x14ac:dyDescent="0.25">
      <c r="A302" s="1" t="s">
        <v>141</v>
      </c>
      <c r="B302" s="1" t="s">
        <v>2249</v>
      </c>
      <c r="C302" s="1" t="s">
        <v>2249</v>
      </c>
      <c r="D302" s="11">
        <v>0.99793019941528105</v>
      </c>
      <c r="E302" s="2">
        <v>1.0072849709873499</v>
      </c>
      <c r="F302" s="8">
        <f t="shared" si="6"/>
        <v>3.1523541871821608E-3</v>
      </c>
      <c r="G302" s="12" t="s">
        <v>2777</v>
      </c>
      <c r="H302" s="1" t="s">
        <v>3299</v>
      </c>
    </row>
    <row r="303" spans="1:8" s="1" customFormat="1" x14ac:dyDescent="0.25">
      <c r="A303" s="1" t="s">
        <v>638</v>
      </c>
      <c r="B303" s="1" t="s">
        <v>2123</v>
      </c>
      <c r="C303" s="1" t="s">
        <v>2123</v>
      </c>
      <c r="D303" s="13">
        <v>4.20491395314566E-2</v>
      </c>
      <c r="E303" s="4">
        <v>1.1005485685776</v>
      </c>
      <c r="F303" s="9">
        <f t="shared" si="6"/>
        <v>4.1609213268110165E-2</v>
      </c>
      <c r="G303" s="14" t="s">
        <v>2778</v>
      </c>
      <c r="H303" s="1" t="s">
        <v>3300</v>
      </c>
    </row>
    <row r="304" spans="1:8" s="1" customFormat="1" x14ac:dyDescent="0.25">
      <c r="A304" s="5" t="s">
        <v>894</v>
      </c>
      <c r="B304" s="6" t="s">
        <v>3020</v>
      </c>
      <c r="C304" s="1" t="s">
        <v>2304</v>
      </c>
      <c r="D304" s="11">
        <v>0.29466250378277797</v>
      </c>
      <c r="E304" s="2">
        <v>1.4126432485531</v>
      </c>
      <c r="F304" s="8">
        <f t="shared" si="6"/>
        <v>0.15003249819183034</v>
      </c>
      <c r="G304" s="12" t="s">
        <v>2777</v>
      </c>
      <c r="H304" s="1" t="s">
        <v>3296</v>
      </c>
    </row>
    <row r="305" spans="1:8" s="1" customFormat="1" x14ac:dyDescent="0.25">
      <c r="A305" s="1" t="s">
        <v>277</v>
      </c>
      <c r="B305" s="1" t="s">
        <v>1947</v>
      </c>
      <c r="C305" s="1" t="s">
        <v>1947</v>
      </c>
      <c r="D305" s="11">
        <v>0.135910513586916</v>
      </c>
      <c r="E305" s="2">
        <v>1.4555326074800601</v>
      </c>
      <c r="F305" s="8">
        <f t="shared" si="6"/>
        <v>0.1630219391393328</v>
      </c>
      <c r="G305" s="12" t="s">
        <v>2777</v>
      </c>
      <c r="H305" s="1" t="s">
        <v>3300</v>
      </c>
    </row>
    <row r="306" spans="1:8" s="1" customFormat="1" x14ac:dyDescent="0.25">
      <c r="A306" s="1" t="s">
        <v>33</v>
      </c>
      <c r="B306" s="1" t="s">
        <v>2062</v>
      </c>
      <c r="C306" s="1" t="s">
        <v>2062</v>
      </c>
      <c r="D306" s="13">
        <v>2.04887511914894E-2</v>
      </c>
      <c r="E306" s="4">
        <v>1.1543505552381499</v>
      </c>
      <c r="F306" s="4">
        <f>-LOG10(E306)</f>
        <v>-6.2337716173520463E-2</v>
      </c>
      <c r="G306" s="14" t="s">
        <v>1864</v>
      </c>
      <c r="H306" s="1" t="s">
        <v>3300</v>
      </c>
    </row>
    <row r="307" spans="1:8" s="1" customFormat="1" x14ac:dyDescent="0.25">
      <c r="A307" s="1" t="s">
        <v>354</v>
      </c>
      <c r="B307" s="1" t="s">
        <v>1882</v>
      </c>
      <c r="C307" s="1" t="s">
        <v>1882</v>
      </c>
      <c r="D307" s="15">
        <v>2.12704631685767E-10</v>
      </c>
      <c r="E307" s="3">
        <v>4.4074722279055401</v>
      </c>
      <c r="F307" s="3">
        <f>-LOG10(E307)</f>
        <v>-0.64418958443015151</v>
      </c>
      <c r="G307" s="16" t="s">
        <v>1864</v>
      </c>
      <c r="H307" s="1" t="s">
        <v>3325</v>
      </c>
    </row>
    <row r="308" spans="1:8" s="1" customFormat="1" x14ac:dyDescent="0.25">
      <c r="A308" s="1" t="s">
        <v>941</v>
      </c>
      <c r="B308" s="1" t="s">
        <v>2108</v>
      </c>
      <c r="C308" s="1" t="s">
        <v>2108</v>
      </c>
      <c r="D308" s="11">
        <v>0.310243666117762</v>
      </c>
      <c r="E308" s="2">
        <v>1.1110752251661</v>
      </c>
      <c r="F308" s="8">
        <f>LOG10(E308)</f>
        <v>4.5743463773053286E-2</v>
      </c>
      <c r="G308" s="12" t="s">
        <v>2777</v>
      </c>
      <c r="H308" s="1" t="s">
        <v>3300</v>
      </c>
    </row>
    <row r="309" spans="1:8" s="1" customFormat="1" x14ac:dyDescent="0.25">
      <c r="A309" s="1" t="s">
        <v>893</v>
      </c>
      <c r="B309" s="1" t="s">
        <v>2792</v>
      </c>
      <c r="C309" s="1" t="s">
        <v>2286</v>
      </c>
      <c r="D309" s="11">
        <v>0.13589199758987</v>
      </c>
      <c r="E309" s="2">
        <v>1.53601913807848</v>
      </c>
      <c r="F309" s="2">
        <f>-LOG10(E309)</f>
        <v>-0.18639662683488042</v>
      </c>
      <c r="G309" s="12" t="s">
        <v>1864</v>
      </c>
      <c r="H309" s="1" t="s">
        <v>3347</v>
      </c>
    </row>
    <row r="310" spans="1:8" s="1" customFormat="1" x14ac:dyDescent="0.25">
      <c r="A310" s="5" t="s">
        <v>971</v>
      </c>
      <c r="B310" s="6" t="s">
        <v>3035</v>
      </c>
      <c r="C310" s="1" t="s">
        <v>2328</v>
      </c>
      <c r="D310" s="11">
        <v>0.82796524248786496</v>
      </c>
      <c r="E310" s="2">
        <v>1.27922301368922</v>
      </c>
      <c r="F310" s="8">
        <f>LOG10(E310)</f>
        <v>0.10694626392480401</v>
      </c>
      <c r="G310" s="12" t="s">
        <v>2777</v>
      </c>
      <c r="H310" s="1" t="s">
        <v>3347</v>
      </c>
    </row>
    <row r="311" spans="1:8" s="1" customFormat="1" x14ac:dyDescent="0.25">
      <c r="A311" s="1" t="s">
        <v>935</v>
      </c>
      <c r="B311" s="1" t="s">
        <v>1979</v>
      </c>
      <c r="C311" s="1" t="s">
        <v>1979</v>
      </c>
      <c r="D311" s="11">
        <v>0.45174344236300301</v>
      </c>
      <c r="E311" s="2">
        <v>1.3168921706168799</v>
      </c>
      <c r="F311" s="8">
        <f>LOG10(E311)</f>
        <v>0.1195502156426707</v>
      </c>
      <c r="G311" s="12" t="s">
        <v>2777</v>
      </c>
      <c r="H311" s="1" t="s">
        <v>3347</v>
      </c>
    </row>
    <row r="312" spans="1:8" s="1" customFormat="1" x14ac:dyDescent="0.25">
      <c r="A312" s="5" t="s">
        <v>193</v>
      </c>
      <c r="B312" s="6" t="s">
        <v>2952</v>
      </c>
      <c r="C312" s="1" t="s">
        <v>2693</v>
      </c>
      <c r="D312" s="11">
        <v>0.70070660932615303</v>
      </c>
      <c r="E312" s="2">
        <v>1.0286946734906</v>
      </c>
      <c r="F312" s="2">
        <f>-LOG10(E312)</f>
        <v>-1.2286491093837467E-2</v>
      </c>
      <c r="G312" s="12" t="s">
        <v>1864</v>
      </c>
      <c r="H312" s="1" t="s">
        <v>3312</v>
      </c>
    </row>
    <row r="313" spans="1:8" s="1" customFormat="1" x14ac:dyDescent="0.25">
      <c r="A313" s="5" t="s">
        <v>167</v>
      </c>
      <c r="B313" s="6" t="s">
        <v>2988</v>
      </c>
      <c r="C313" s="1" t="s">
        <v>2758</v>
      </c>
      <c r="D313" s="11">
        <v>0.92260439045359299</v>
      </c>
      <c r="E313" s="2">
        <v>1.0047512554295499</v>
      </c>
      <c r="F313" s="2">
        <f>-LOG10(E313)</f>
        <v>-2.0585575122788048E-3</v>
      </c>
      <c r="G313" s="12" t="s">
        <v>1864</v>
      </c>
      <c r="H313" s="1" t="s">
        <v>3312</v>
      </c>
    </row>
    <row r="314" spans="1:8" s="1" customFormat="1" x14ac:dyDescent="0.25">
      <c r="A314" s="5" t="s">
        <v>699</v>
      </c>
      <c r="B314" s="6" t="s">
        <v>3140</v>
      </c>
      <c r="C314" s="1" t="s">
        <v>2511</v>
      </c>
      <c r="D314" s="13">
        <v>1.59420109972278E-2</v>
      </c>
      <c r="E314" s="4">
        <v>1.0966570046642701</v>
      </c>
      <c r="F314" s="9">
        <f>LOG10(E314)</f>
        <v>4.0070816932916857E-2</v>
      </c>
      <c r="G314" s="14" t="s">
        <v>2778</v>
      </c>
      <c r="H314" s="1" t="s">
        <v>3304</v>
      </c>
    </row>
    <row r="315" spans="1:8" s="1" customFormat="1" x14ac:dyDescent="0.25">
      <c r="A315" s="1" t="s">
        <v>887</v>
      </c>
      <c r="B315" s="1" t="s">
        <v>2783</v>
      </c>
      <c r="C315" s="1" t="s">
        <v>1951</v>
      </c>
      <c r="D315" s="11">
        <v>0.24550727071039599</v>
      </c>
      <c r="E315" s="2">
        <v>1.42570174505083</v>
      </c>
      <c r="F315" s="2">
        <f>-LOG10(E315)</f>
        <v>-0.15402868117749899</v>
      </c>
      <c r="G315" s="12" t="s">
        <v>1864</v>
      </c>
      <c r="H315" s="1" t="s">
        <v>3326</v>
      </c>
    </row>
    <row r="316" spans="1:8" s="1" customFormat="1" x14ac:dyDescent="0.25">
      <c r="A316" s="1" t="s">
        <v>415</v>
      </c>
      <c r="B316" s="1" t="s">
        <v>2113</v>
      </c>
      <c r="C316" s="1" t="s">
        <v>2113</v>
      </c>
      <c r="D316" s="11">
        <v>0.326940463378187</v>
      </c>
      <c r="E316" s="2">
        <v>1.10811103364362</v>
      </c>
      <c r="F316" s="8">
        <f>LOG10(E316)</f>
        <v>4.4583279239651039E-2</v>
      </c>
      <c r="G316" s="12" t="s">
        <v>2777</v>
      </c>
      <c r="H316" s="1" t="s">
        <v>3300</v>
      </c>
    </row>
    <row r="317" spans="1:8" s="1" customFormat="1" x14ac:dyDescent="0.25">
      <c r="A317" s="5" t="s">
        <v>65</v>
      </c>
      <c r="B317" s="6" t="s">
        <v>3077</v>
      </c>
      <c r="C317" s="1" t="s">
        <v>2401</v>
      </c>
      <c r="D317" s="13">
        <v>1.33655161211798E-2</v>
      </c>
      <c r="E317" s="4">
        <v>1.17764733908997</v>
      </c>
      <c r="F317" s="9">
        <f>LOG10(E317)</f>
        <v>7.1015255122099843E-2</v>
      </c>
      <c r="G317" s="14" t="s">
        <v>2778</v>
      </c>
      <c r="H317" s="1" t="s">
        <v>3347</v>
      </c>
    </row>
    <row r="318" spans="1:8" s="1" customFormat="1" x14ac:dyDescent="0.25">
      <c r="A318" s="5" t="s">
        <v>657</v>
      </c>
      <c r="B318" s="6" t="s">
        <v>3153</v>
      </c>
      <c r="C318" s="1" t="s">
        <v>2532</v>
      </c>
      <c r="D318" s="11">
        <v>0.47508696723500099</v>
      </c>
      <c r="E318" s="2">
        <v>1.0839222528425501</v>
      </c>
      <c r="F318" s="8">
        <f>LOG10(E318)</f>
        <v>3.4998132412347401E-2</v>
      </c>
      <c r="G318" s="12" t="s">
        <v>2777</v>
      </c>
      <c r="H318" s="1" t="s">
        <v>3295</v>
      </c>
    </row>
    <row r="319" spans="1:8" s="1" customFormat="1" x14ac:dyDescent="0.25">
      <c r="A319" s="1" t="s">
        <v>110</v>
      </c>
      <c r="B319" s="1" t="s">
        <v>2051</v>
      </c>
      <c r="C319" s="1" t="s">
        <v>2051</v>
      </c>
      <c r="D319" s="13">
        <v>2.8010499065227099E-2</v>
      </c>
      <c r="E319" s="4">
        <v>1.16619295742032</v>
      </c>
      <c r="F319" s="9">
        <f>LOG10(E319)</f>
        <v>6.6770414410759982E-2</v>
      </c>
      <c r="G319" s="14" t="s">
        <v>2778</v>
      </c>
      <c r="H319" s="1" t="s">
        <v>3312</v>
      </c>
    </row>
    <row r="320" spans="1:8" s="1" customFormat="1" x14ac:dyDescent="0.25">
      <c r="A320" s="1" t="s">
        <v>424</v>
      </c>
      <c r="B320" s="1" t="s">
        <v>2209</v>
      </c>
      <c r="C320" s="1" t="s">
        <v>2209</v>
      </c>
      <c r="D320" s="11">
        <v>0.62536895430334605</v>
      </c>
      <c r="E320" s="2">
        <v>1.0392207530997399</v>
      </c>
      <c r="F320" s="8">
        <f>LOG10(E320)</f>
        <v>1.6707810954410526E-2</v>
      </c>
      <c r="G320" s="12" t="s">
        <v>2777</v>
      </c>
      <c r="H320" s="1" t="s">
        <v>3296</v>
      </c>
    </row>
    <row r="321" spans="1:8" s="1" customFormat="1" x14ac:dyDescent="0.25">
      <c r="A321" s="1" t="s">
        <v>559</v>
      </c>
      <c r="B321" s="1" t="s">
        <v>2790</v>
      </c>
      <c r="C321" s="1" t="s">
        <v>2281</v>
      </c>
      <c r="D321" s="11">
        <v>0.10320180554855</v>
      </c>
      <c r="E321" s="2">
        <v>1.60128537263945</v>
      </c>
      <c r="F321" s="2">
        <f>-LOG10(E321)</f>
        <v>-0.20446873649041405</v>
      </c>
      <c r="G321" s="12" t="s">
        <v>1864</v>
      </c>
      <c r="H321" s="1" t="s">
        <v>3347</v>
      </c>
    </row>
    <row r="322" spans="1:8" s="1" customFormat="1" x14ac:dyDescent="0.25">
      <c r="A322" s="1" t="s">
        <v>551</v>
      </c>
      <c r="B322" s="1" t="s">
        <v>2110</v>
      </c>
      <c r="C322" s="1" t="s">
        <v>2110</v>
      </c>
      <c r="D322" s="11">
        <v>0.135342334035049</v>
      </c>
      <c r="E322" s="2">
        <v>1.1101708421059699</v>
      </c>
      <c r="F322" s="8">
        <f>LOG10(E322)</f>
        <v>4.5389816691776073E-2</v>
      </c>
      <c r="G322" s="12" t="s">
        <v>2777</v>
      </c>
      <c r="H322" s="1" t="s">
        <v>3300</v>
      </c>
    </row>
    <row r="323" spans="1:8" s="1" customFormat="1" x14ac:dyDescent="0.25">
      <c r="A323" s="1" t="s">
        <v>789</v>
      </c>
      <c r="B323" s="1" t="s">
        <v>2203</v>
      </c>
      <c r="C323" s="1" t="s">
        <v>2203</v>
      </c>
      <c r="D323" s="11">
        <v>0.63371311409727404</v>
      </c>
      <c r="E323" s="2">
        <v>1.0416915733305201</v>
      </c>
      <c r="F323" s="2">
        <f>-LOG10(E323)</f>
        <v>-1.7739150989896143E-2</v>
      </c>
      <c r="G323" s="12" t="s">
        <v>1864</v>
      </c>
      <c r="H323" s="1" t="s">
        <v>3296</v>
      </c>
    </row>
    <row r="324" spans="1:8" s="1" customFormat="1" x14ac:dyDescent="0.25">
      <c r="A324" s="5" t="s">
        <v>406</v>
      </c>
      <c r="B324" s="6" t="s">
        <v>2941</v>
      </c>
      <c r="C324" s="1" t="s">
        <v>2667</v>
      </c>
      <c r="D324" s="11">
        <v>0.70590824379289496</v>
      </c>
      <c r="E324" s="2">
        <v>1.0364087101746899</v>
      </c>
      <c r="F324" s="2">
        <f>-LOG10(E324)</f>
        <v>-1.5531054222035571E-2</v>
      </c>
      <c r="G324" s="12" t="s">
        <v>1864</v>
      </c>
      <c r="H324" s="1" t="s">
        <v>3316</v>
      </c>
    </row>
    <row r="325" spans="1:8" s="1" customFormat="1" x14ac:dyDescent="0.25">
      <c r="A325" s="1" t="s">
        <v>155</v>
      </c>
      <c r="B325" s="1" t="s">
        <v>1954</v>
      </c>
      <c r="C325" s="1" t="s">
        <v>1954</v>
      </c>
      <c r="D325" s="13">
        <v>2.2052396432270501E-3</v>
      </c>
      <c r="E325" s="4">
        <v>1.4206638936871101</v>
      </c>
      <c r="F325" s="9">
        <f t="shared" ref="F325:F333" si="7">LOG10(E325)</f>
        <v>0.15249134296431954</v>
      </c>
      <c r="G325" s="14" t="s">
        <v>2778</v>
      </c>
      <c r="H325" s="1" t="s">
        <v>3296</v>
      </c>
    </row>
    <row r="326" spans="1:8" s="1" customFormat="1" x14ac:dyDescent="0.25">
      <c r="A326" s="5" t="s">
        <v>737</v>
      </c>
      <c r="B326" s="6" t="s">
        <v>3250</v>
      </c>
      <c r="C326" s="1" t="s">
        <v>2685</v>
      </c>
      <c r="D326" s="11">
        <v>0.49602791913604899</v>
      </c>
      <c r="E326" s="2">
        <v>1.0308404595426399</v>
      </c>
      <c r="F326" s="8">
        <f t="shared" si="7"/>
        <v>1.3191455873506758E-2</v>
      </c>
      <c r="G326" s="12" t="s">
        <v>2777</v>
      </c>
      <c r="H326" s="1" t="s">
        <v>3347</v>
      </c>
    </row>
    <row r="327" spans="1:8" s="1" customFormat="1" x14ac:dyDescent="0.25">
      <c r="A327" s="1" t="s">
        <v>180</v>
      </c>
      <c r="B327" s="1" t="s">
        <v>1966</v>
      </c>
      <c r="C327" s="1" t="s">
        <v>1966</v>
      </c>
      <c r="D327" s="11">
        <v>0.351189859165848</v>
      </c>
      <c r="E327" s="2">
        <v>1.3749737813988501</v>
      </c>
      <c r="F327" s="8">
        <f t="shared" si="7"/>
        <v>0.13829441692819838</v>
      </c>
      <c r="G327" s="12" t="s">
        <v>2777</v>
      </c>
      <c r="H327" s="1" t="s">
        <v>3347</v>
      </c>
    </row>
    <row r="328" spans="1:8" s="1" customFormat="1" x14ac:dyDescent="0.25">
      <c r="A328" s="1" t="s">
        <v>477</v>
      </c>
      <c r="B328" s="1" t="s">
        <v>2060</v>
      </c>
      <c r="C328" s="1" t="s">
        <v>2060</v>
      </c>
      <c r="D328" s="11">
        <v>8.4569255170893601E-2</v>
      </c>
      <c r="E328" s="2">
        <v>1.15513143815222</v>
      </c>
      <c r="F328" s="8">
        <f t="shared" si="7"/>
        <v>6.2631403809525074E-2</v>
      </c>
      <c r="G328" s="12" t="s">
        <v>2777</v>
      </c>
      <c r="H328" s="1" t="s">
        <v>3296</v>
      </c>
    </row>
    <row r="329" spans="1:8" s="1" customFormat="1" x14ac:dyDescent="0.25">
      <c r="A329" s="1" t="s">
        <v>761</v>
      </c>
      <c r="B329" s="1" t="s">
        <v>2044</v>
      </c>
      <c r="C329" s="1" t="s">
        <v>2044</v>
      </c>
      <c r="D329" s="11">
        <v>0.526150138645467</v>
      </c>
      <c r="E329" s="2">
        <v>1.1762515717295501</v>
      </c>
      <c r="F329" s="8">
        <f t="shared" si="7"/>
        <v>7.0500216748184394E-2</v>
      </c>
      <c r="G329" s="12" t="s">
        <v>2777</v>
      </c>
      <c r="H329" s="1" t="s">
        <v>3347</v>
      </c>
    </row>
    <row r="330" spans="1:8" s="1" customFormat="1" x14ac:dyDescent="0.25">
      <c r="A330" s="5" t="s">
        <v>601</v>
      </c>
      <c r="B330" s="6" t="s">
        <v>3148</v>
      </c>
      <c r="C330" s="1" t="s">
        <v>2522</v>
      </c>
      <c r="D330" s="11">
        <v>0.78491831133856504</v>
      </c>
      <c r="E330" s="2">
        <v>1.09059824358855</v>
      </c>
      <c r="F330" s="8">
        <f t="shared" si="7"/>
        <v>3.766479391891641E-2</v>
      </c>
      <c r="G330" s="12" t="s">
        <v>2777</v>
      </c>
      <c r="H330" s="1" t="s">
        <v>3302</v>
      </c>
    </row>
    <row r="331" spans="1:8" s="1" customFormat="1" x14ac:dyDescent="0.25">
      <c r="A331" s="1" t="s">
        <v>826</v>
      </c>
      <c r="B331" s="1" t="s">
        <v>1937</v>
      </c>
      <c r="C331" s="1" t="s">
        <v>1937</v>
      </c>
      <c r="D331" s="15">
        <v>6.0560330205133902E-3</v>
      </c>
      <c r="E331" s="3">
        <v>1.5380044324661299</v>
      </c>
      <c r="F331" s="10">
        <f t="shared" si="7"/>
        <v>0.1869575870862234</v>
      </c>
      <c r="G331" s="16" t="s">
        <v>2774</v>
      </c>
      <c r="H331" s="1" t="s">
        <v>3300</v>
      </c>
    </row>
    <row r="332" spans="1:8" s="1" customFormat="1" x14ac:dyDescent="0.25">
      <c r="A332" s="5" t="s">
        <v>314</v>
      </c>
      <c r="B332" s="6" t="s">
        <v>3227</v>
      </c>
      <c r="C332" s="1" t="s">
        <v>2643</v>
      </c>
      <c r="D332" s="11">
        <v>0.79073140282010601</v>
      </c>
      <c r="E332" s="2">
        <v>1.04610064097053</v>
      </c>
      <c r="F332" s="8">
        <f t="shared" si="7"/>
        <v>1.9573468198190322E-2</v>
      </c>
      <c r="G332" s="12" t="s">
        <v>2777</v>
      </c>
      <c r="H332" s="1" t="s">
        <v>3301</v>
      </c>
    </row>
    <row r="333" spans="1:8" s="1" customFormat="1" x14ac:dyDescent="0.25">
      <c r="A333" s="5" t="s">
        <v>165</v>
      </c>
      <c r="B333" s="6" t="s">
        <v>3066</v>
      </c>
      <c r="C333" s="1" t="s">
        <v>2375</v>
      </c>
      <c r="D333" s="11">
        <v>5.8324633171231398E-2</v>
      </c>
      <c r="E333" s="2">
        <v>1.1994588690842201</v>
      </c>
      <c r="F333" s="8">
        <f t="shared" si="7"/>
        <v>7.8985360068729596E-2</v>
      </c>
      <c r="G333" s="12" t="s">
        <v>2777</v>
      </c>
      <c r="H333" s="1" t="s">
        <v>3297</v>
      </c>
    </row>
    <row r="334" spans="1:8" s="1" customFormat="1" x14ac:dyDescent="0.25">
      <c r="A334" s="1" t="s">
        <v>60</v>
      </c>
      <c r="B334" s="1" t="s">
        <v>2233</v>
      </c>
      <c r="C334" s="1" t="s">
        <v>2233</v>
      </c>
      <c r="D334" s="11">
        <v>0.95257866942567104</v>
      </c>
      <c r="E334" s="2">
        <v>1.0234997006252</v>
      </c>
      <c r="F334" s="2">
        <f>-LOG10(E334)</f>
        <v>-1.00877199669244E-2</v>
      </c>
      <c r="G334" s="12" t="s">
        <v>1864</v>
      </c>
      <c r="H334" s="1" t="s">
        <v>3300</v>
      </c>
    </row>
    <row r="335" spans="1:8" s="1" customFormat="1" x14ac:dyDescent="0.25">
      <c r="A335" s="5" t="s">
        <v>706</v>
      </c>
      <c r="B335" s="6" t="s">
        <v>2937</v>
      </c>
      <c r="C335" s="1" t="s">
        <v>2654</v>
      </c>
      <c r="D335" s="11">
        <v>0.61380021826173303</v>
      </c>
      <c r="E335" s="2">
        <v>1.04292572176456</v>
      </c>
      <c r="F335" s="2">
        <f>-LOG10(E335)</f>
        <v>-1.8253378631232647E-2</v>
      </c>
      <c r="G335" s="12" t="s">
        <v>1864</v>
      </c>
      <c r="H335" s="1" t="s">
        <v>3293</v>
      </c>
    </row>
    <row r="336" spans="1:8" s="1" customFormat="1" x14ac:dyDescent="0.25">
      <c r="A336" s="1" t="s">
        <v>840</v>
      </c>
      <c r="B336" s="1" t="s">
        <v>1918</v>
      </c>
      <c r="C336" s="1" t="s">
        <v>1918</v>
      </c>
      <c r="D336" s="15">
        <v>4.5924549374332997E-2</v>
      </c>
      <c r="E336" s="3">
        <v>1.7801130519410699</v>
      </c>
      <c r="F336" s="10">
        <f>LOG10(E336)</f>
        <v>0.25044758448590654</v>
      </c>
      <c r="G336" s="16" t="s">
        <v>2774</v>
      </c>
      <c r="H336" s="1" t="s">
        <v>3300</v>
      </c>
    </row>
    <row r="337" spans="1:8" s="1" customFormat="1" x14ac:dyDescent="0.25">
      <c r="A337" s="1" t="s">
        <v>739</v>
      </c>
      <c r="B337" s="1" t="s">
        <v>2152</v>
      </c>
      <c r="C337" s="1" t="s">
        <v>2152</v>
      </c>
      <c r="D337" s="11">
        <v>0.40834521158062598</v>
      </c>
      <c r="E337" s="2">
        <v>1.0787314169114</v>
      </c>
      <c r="F337" s="8">
        <f>LOG10(E337)</f>
        <v>3.2913327284239319E-2</v>
      </c>
      <c r="G337" s="12" t="s">
        <v>2777</v>
      </c>
      <c r="H337" s="1" t="s">
        <v>3300</v>
      </c>
    </row>
    <row r="338" spans="1:8" s="1" customFormat="1" x14ac:dyDescent="0.25">
      <c r="A338" s="5" t="s">
        <v>176</v>
      </c>
      <c r="B338" s="6" t="s">
        <v>2899</v>
      </c>
      <c r="C338" s="1" t="s">
        <v>2550</v>
      </c>
      <c r="D338" s="11">
        <v>0.71708654984857201</v>
      </c>
      <c r="E338" s="2">
        <v>1.0773695779285799</v>
      </c>
      <c r="F338" s="2">
        <f>-LOG10(E338)</f>
        <v>-3.2364708053929082E-2</v>
      </c>
      <c r="G338" s="12" t="s">
        <v>1864</v>
      </c>
      <c r="H338" s="1" t="s">
        <v>3297</v>
      </c>
    </row>
    <row r="339" spans="1:8" s="1" customFormat="1" x14ac:dyDescent="0.25">
      <c r="A339" s="1" t="s">
        <v>150</v>
      </c>
      <c r="B339" s="1" t="s">
        <v>1884</v>
      </c>
      <c r="C339" s="1" t="s">
        <v>1884</v>
      </c>
      <c r="D339" s="15">
        <v>6.0578373894948399E-7</v>
      </c>
      <c r="E339" s="3">
        <v>3.8009147205687799</v>
      </c>
      <c r="F339" s="10">
        <f>LOG10(E339)</f>
        <v>0.57988812564049397</v>
      </c>
      <c r="G339" s="16" t="s">
        <v>2774</v>
      </c>
      <c r="H339" s="1" t="s">
        <v>3327</v>
      </c>
    </row>
    <row r="340" spans="1:8" s="1" customFormat="1" x14ac:dyDescent="0.25">
      <c r="A340" s="1" t="s">
        <v>842</v>
      </c>
      <c r="B340" s="1" t="s">
        <v>2059</v>
      </c>
      <c r="C340" s="1" t="s">
        <v>2059</v>
      </c>
      <c r="D340" s="11">
        <v>0.54876075472656405</v>
      </c>
      <c r="E340" s="2">
        <v>1.15945022969494</v>
      </c>
      <c r="F340" s="8">
        <f>LOG10(E340)</f>
        <v>6.4252110944887364E-2</v>
      </c>
      <c r="G340" s="12" t="s">
        <v>2777</v>
      </c>
      <c r="H340" s="1" t="s">
        <v>3300</v>
      </c>
    </row>
    <row r="341" spans="1:8" s="1" customFormat="1" x14ac:dyDescent="0.25">
      <c r="A341" s="5" t="s">
        <v>240</v>
      </c>
      <c r="B341" s="6" t="s">
        <v>3096</v>
      </c>
      <c r="C341" s="1" t="s">
        <v>2439</v>
      </c>
      <c r="D341" s="11">
        <v>0.70891218956062896</v>
      </c>
      <c r="E341" s="2">
        <v>1.144505143703</v>
      </c>
      <c r="F341" s="8">
        <f>LOG10(E341)</f>
        <v>5.8617748847005255E-2</v>
      </c>
      <c r="G341" s="12" t="s">
        <v>2777</v>
      </c>
      <c r="H341" s="1" t="s">
        <v>3310</v>
      </c>
    </row>
    <row r="342" spans="1:8" s="1" customFormat="1" x14ac:dyDescent="0.25">
      <c r="A342" s="5" t="s">
        <v>257</v>
      </c>
      <c r="B342" s="6" t="s">
        <v>2958</v>
      </c>
      <c r="C342" s="1" t="s">
        <v>2702</v>
      </c>
      <c r="D342" s="11">
        <v>0.70842508871980403</v>
      </c>
      <c r="E342" s="2">
        <v>1.0252603774918601</v>
      </c>
      <c r="F342" s="2">
        <f>-LOG10(E342)</f>
        <v>-1.0834173828473126E-2</v>
      </c>
      <c r="G342" s="12" t="s">
        <v>1864</v>
      </c>
      <c r="H342" s="1" t="s">
        <v>3293</v>
      </c>
    </row>
    <row r="343" spans="1:8" s="1" customFormat="1" x14ac:dyDescent="0.25">
      <c r="A343" s="5" t="s">
        <v>169</v>
      </c>
      <c r="B343" s="6" t="s">
        <v>2922</v>
      </c>
      <c r="C343" s="1" t="s">
        <v>2621</v>
      </c>
      <c r="D343" s="11">
        <v>0.27153437181573498</v>
      </c>
      <c r="E343" s="2">
        <v>1.0552733951316899</v>
      </c>
      <c r="F343" s="2">
        <f>-LOG10(E343)</f>
        <v>-2.3364989126819197E-2</v>
      </c>
      <c r="G343" s="12" t="s">
        <v>1864</v>
      </c>
      <c r="H343" s="1" t="s">
        <v>3306</v>
      </c>
    </row>
    <row r="344" spans="1:8" s="1" customFormat="1" x14ac:dyDescent="0.25">
      <c r="A344" s="1" t="s">
        <v>229</v>
      </c>
      <c r="B344" s="1" t="s">
        <v>2808</v>
      </c>
      <c r="C344" s="1" t="s">
        <v>2334</v>
      </c>
      <c r="D344" s="11">
        <v>0.22692199103497901</v>
      </c>
      <c r="E344" s="8">
        <v>1.2649396848924199</v>
      </c>
      <c r="F344" s="2">
        <f>-LOG10(E344)</f>
        <v>-0.1020698178889959</v>
      </c>
      <c r="G344" s="12" t="s">
        <v>1864</v>
      </c>
      <c r="H344" s="1" t="s">
        <v>3311</v>
      </c>
    </row>
    <row r="345" spans="1:8" s="1" customFormat="1" x14ac:dyDescent="0.25">
      <c r="A345" s="5" t="s">
        <v>564</v>
      </c>
      <c r="B345" s="6" t="s">
        <v>3014</v>
      </c>
      <c r="C345" s="1" t="s">
        <v>2297</v>
      </c>
      <c r="D345" s="11">
        <v>0.20118900632091399</v>
      </c>
      <c r="E345" s="2">
        <v>1.4528207189150699</v>
      </c>
      <c r="F345" s="8">
        <f>LOG10(E345)</f>
        <v>0.1622120247661645</v>
      </c>
      <c r="G345" s="12" t="s">
        <v>2777</v>
      </c>
      <c r="H345" s="1" t="s">
        <v>3347</v>
      </c>
    </row>
    <row r="346" spans="1:8" s="1" customFormat="1" x14ac:dyDescent="0.25">
      <c r="A346" s="5" t="s">
        <v>716</v>
      </c>
      <c r="B346" s="6" t="s">
        <v>3168</v>
      </c>
      <c r="C346" s="1" t="s">
        <v>2555</v>
      </c>
      <c r="D346" s="11">
        <v>0.38829069808744698</v>
      </c>
      <c r="E346" s="2">
        <v>1.0745546874587399</v>
      </c>
      <c r="F346" s="8">
        <f>LOG10(E346)</f>
        <v>3.1228522998408673E-2</v>
      </c>
      <c r="G346" s="12" t="s">
        <v>2777</v>
      </c>
      <c r="H346" s="1" t="s">
        <v>3311</v>
      </c>
    </row>
    <row r="347" spans="1:8" s="1" customFormat="1" x14ac:dyDescent="0.25">
      <c r="A347" s="5" t="s">
        <v>865</v>
      </c>
      <c r="B347" s="6" t="s">
        <v>3101</v>
      </c>
      <c r="C347" s="1" t="s">
        <v>2447</v>
      </c>
      <c r="D347" s="11">
        <v>0.36216588838194003</v>
      </c>
      <c r="E347" s="2">
        <v>1.1395968845954201</v>
      </c>
      <c r="F347" s="8">
        <f>LOG10(E347)</f>
        <v>5.6751253304480886E-2</v>
      </c>
      <c r="G347" s="12" t="s">
        <v>2777</v>
      </c>
      <c r="H347" s="1" t="s">
        <v>3323</v>
      </c>
    </row>
    <row r="348" spans="1:8" s="1" customFormat="1" x14ac:dyDescent="0.25">
      <c r="A348" s="5" t="s">
        <v>576</v>
      </c>
      <c r="B348" s="6" t="s">
        <v>3088</v>
      </c>
      <c r="C348" s="1" t="s">
        <v>2423</v>
      </c>
      <c r="D348" s="11">
        <v>0.34984735117684002</v>
      </c>
      <c r="E348" s="2">
        <v>1.1551734781744301</v>
      </c>
      <c r="F348" s="8">
        <f>LOG10(E348)</f>
        <v>6.2647209298694856E-2</v>
      </c>
      <c r="G348" s="12" t="s">
        <v>2777</v>
      </c>
      <c r="H348" s="1" t="s">
        <v>3305</v>
      </c>
    </row>
    <row r="349" spans="1:8" s="1" customFormat="1" x14ac:dyDescent="0.25">
      <c r="A349" s="1" t="s">
        <v>848</v>
      </c>
      <c r="B349" s="1" t="s">
        <v>1986</v>
      </c>
      <c r="C349" s="1" t="s">
        <v>1986</v>
      </c>
      <c r="D349" s="13">
        <v>8.3570244387133306E-3</v>
      </c>
      <c r="E349" s="4">
        <v>1.2885270408146301</v>
      </c>
      <c r="F349" s="4">
        <f>-LOG10(E349)</f>
        <v>-0.11009353701447785</v>
      </c>
      <c r="G349" s="14" t="s">
        <v>1864</v>
      </c>
      <c r="H349" s="1" t="s">
        <v>3300</v>
      </c>
    </row>
    <row r="350" spans="1:8" s="1" customFormat="1" x14ac:dyDescent="0.25">
      <c r="A350" s="1" t="s">
        <v>874</v>
      </c>
      <c r="B350" s="1" t="s">
        <v>2246</v>
      </c>
      <c r="C350" s="1" t="s">
        <v>2246</v>
      </c>
      <c r="D350" s="11">
        <v>0.78899064063700697</v>
      </c>
      <c r="E350" s="2">
        <v>1.0126823791117601</v>
      </c>
      <c r="F350" s="2">
        <f>-LOG10(E350)</f>
        <v>-5.4732532290236637E-3</v>
      </c>
      <c r="G350" s="12" t="s">
        <v>1864</v>
      </c>
      <c r="H350" s="1" t="s">
        <v>3347</v>
      </c>
    </row>
    <row r="351" spans="1:8" s="1" customFormat="1" x14ac:dyDescent="0.25">
      <c r="A351" s="1" t="s">
        <v>328</v>
      </c>
      <c r="B351" s="1" t="s">
        <v>2215</v>
      </c>
      <c r="C351" s="1" t="s">
        <v>2215</v>
      </c>
      <c r="D351" s="11">
        <v>0.84877972517258005</v>
      </c>
      <c r="E351" s="2">
        <v>1.0360812953926899</v>
      </c>
      <c r="F351" s="8">
        <f>LOG10(E351)</f>
        <v>1.5393833358323646E-2</v>
      </c>
      <c r="G351" s="12" t="s">
        <v>2777</v>
      </c>
      <c r="H351" s="1" t="s">
        <v>3347</v>
      </c>
    </row>
    <row r="352" spans="1:8" s="1" customFormat="1" x14ac:dyDescent="0.25">
      <c r="A352" s="1" t="s">
        <v>873</v>
      </c>
      <c r="B352" s="1" t="s">
        <v>2071</v>
      </c>
      <c r="C352" s="1" t="s">
        <v>2071</v>
      </c>
      <c r="D352" s="11">
        <v>0.25386621265336001</v>
      </c>
      <c r="E352" s="2">
        <v>1.14476121714797</v>
      </c>
      <c r="F352" s="8">
        <f>LOG10(E352)</f>
        <v>5.8714907732906926E-2</v>
      </c>
      <c r="G352" s="12" t="s">
        <v>2777</v>
      </c>
      <c r="H352" s="1" t="s">
        <v>3308</v>
      </c>
    </row>
    <row r="353" spans="1:8" s="1" customFormat="1" x14ac:dyDescent="0.25">
      <c r="A353" s="1" t="s">
        <v>68</v>
      </c>
      <c r="B353" s="1" t="s">
        <v>2040</v>
      </c>
      <c r="C353" s="1" t="s">
        <v>2040</v>
      </c>
      <c r="D353" s="13">
        <v>3.6203115486094298E-2</v>
      </c>
      <c r="E353" s="4">
        <v>1.1824566588296199</v>
      </c>
      <c r="F353" s="4">
        <f>-LOG10(E353)</f>
        <v>-7.278523129053216E-2</v>
      </c>
      <c r="G353" s="14" t="s">
        <v>1864</v>
      </c>
      <c r="H353" s="1" t="s">
        <v>3300</v>
      </c>
    </row>
    <row r="354" spans="1:8" s="1" customFormat="1" x14ac:dyDescent="0.25">
      <c r="A354" s="1" t="s">
        <v>383</v>
      </c>
      <c r="B354" s="1" t="s">
        <v>1881</v>
      </c>
      <c r="C354" s="1" t="s">
        <v>1881</v>
      </c>
      <c r="D354" s="11">
        <v>0.50642751633092498</v>
      </c>
      <c r="E354" s="2">
        <v>5.35708424869014</v>
      </c>
      <c r="F354" s="8">
        <f>LOG10(E354)</f>
        <v>0.72892847639965153</v>
      </c>
      <c r="G354" s="12" t="s">
        <v>2777</v>
      </c>
      <c r="H354" s="1" t="s">
        <v>3300</v>
      </c>
    </row>
    <row r="355" spans="1:8" s="1" customFormat="1" x14ac:dyDescent="0.25">
      <c r="A355" s="1" t="s">
        <v>919</v>
      </c>
      <c r="B355" s="1" t="s">
        <v>1927</v>
      </c>
      <c r="C355" s="1" t="s">
        <v>1927</v>
      </c>
      <c r="D355" s="11">
        <v>0.91375244806136302</v>
      </c>
      <c r="E355" s="2">
        <v>1.66849453452746</v>
      </c>
      <c r="F355" s="8">
        <f>LOG10(E355)</f>
        <v>0.22232478837861333</v>
      </c>
      <c r="G355" s="12" t="s">
        <v>2777</v>
      </c>
      <c r="H355" s="1" t="s">
        <v>3300</v>
      </c>
    </row>
    <row r="356" spans="1:8" s="1" customFormat="1" x14ac:dyDescent="0.25">
      <c r="A356" s="1" t="s">
        <v>300</v>
      </c>
      <c r="B356" s="1" t="s">
        <v>2064</v>
      </c>
      <c r="C356" s="1" t="s">
        <v>2064</v>
      </c>
      <c r="D356" s="11">
        <v>0.37792618999815297</v>
      </c>
      <c r="E356" s="2">
        <v>1.15148151955768</v>
      </c>
      <c r="F356" s="8">
        <f>LOG10(E356)</f>
        <v>6.1256972245080372E-2</v>
      </c>
      <c r="G356" s="12" t="s">
        <v>2777</v>
      </c>
      <c r="H356" s="1" t="s">
        <v>3296</v>
      </c>
    </row>
    <row r="357" spans="1:8" s="1" customFormat="1" x14ac:dyDescent="0.25">
      <c r="A357" s="5" t="s">
        <v>401</v>
      </c>
      <c r="B357" s="6" t="s">
        <v>3289</v>
      </c>
      <c r="C357" s="1" t="s">
        <v>2772</v>
      </c>
      <c r="D357" s="11">
        <v>0.92280213957774804</v>
      </c>
      <c r="E357" s="2">
        <v>1.0005530695473901</v>
      </c>
      <c r="F357" s="8">
        <f>LOG10(E357)</f>
        <v>2.4012865473635789E-4</v>
      </c>
      <c r="G357" s="12" t="s">
        <v>2777</v>
      </c>
      <c r="H357" s="1" t="s">
        <v>3296</v>
      </c>
    </row>
    <row r="358" spans="1:8" s="1" customFormat="1" x14ac:dyDescent="0.25">
      <c r="A358" s="1" t="s">
        <v>125</v>
      </c>
      <c r="B358" s="1" t="s">
        <v>2248</v>
      </c>
      <c r="C358" s="1" t="s">
        <v>2248</v>
      </c>
      <c r="D358" s="11">
        <v>0.85079025778749395</v>
      </c>
      <c r="E358" s="2">
        <v>1.0080569020468699</v>
      </c>
      <c r="F358" s="2">
        <f>-LOG10(E358)</f>
        <v>-3.4850475335960369E-3</v>
      </c>
      <c r="G358" s="12" t="s">
        <v>1864</v>
      </c>
      <c r="H358" s="1" t="s">
        <v>3300</v>
      </c>
    </row>
    <row r="359" spans="1:8" s="1" customFormat="1" x14ac:dyDescent="0.25">
      <c r="A359" s="1" t="s">
        <v>841</v>
      </c>
      <c r="B359" s="1" t="s">
        <v>1920</v>
      </c>
      <c r="C359" s="1" t="s">
        <v>1920</v>
      </c>
      <c r="D359" s="15">
        <v>4.13265228653397E-2</v>
      </c>
      <c r="E359" s="3">
        <v>1.7573493199211501</v>
      </c>
      <c r="F359" s="3">
        <f>-LOG10(E359)</f>
        <v>-0.24485809765648078</v>
      </c>
      <c r="G359" s="16" t="s">
        <v>1864</v>
      </c>
      <c r="H359" s="1" t="s">
        <v>3319</v>
      </c>
    </row>
    <row r="360" spans="1:8" s="1" customFormat="1" x14ac:dyDescent="0.25">
      <c r="A360" s="1" t="s">
        <v>208</v>
      </c>
      <c r="B360" s="1" t="s">
        <v>2011</v>
      </c>
      <c r="C360" s="1" t="s">
        <v>2011</v>
      </c>
      <c r="D360" s="13">
        <v>7.7738152264124104E-3</v>
      </c>
      <c r="E360" s="4">
        <v>1.2364178233724601</v>
      </c>
      <c r="F360" s="9">
        <f t="shared" ref="F360:F366" si="8">LOG10(E360)</f>
        <v>9.2165256935198461E-2</v>
      </c>
      <c r="G360" s="14" t="s">
        <v>2778</v>
      </c>
      <c r="H360" s="1" t="s">
        <v>3328</v>
      </c>
    </row>
    <row r="361" spans="1:8" s="1" customFormat="1" x14ac:dyDescent="0.25">
      <c r="A361" s="1" t="s">
        <v>478</v>
      </c>
      <c r="B361" s="1" t="s">
        <v>2115</v>
      </c>
      <c r="C361" s="1" t="s">
        <v>2115</v>
      </c>
      <c r="D361" s="11">
        <v>8.3392394795935507E-2</v>
      </c>
      <c r="E361" s="2">
        <v>1.10695165062489</v>
      </c>
      <c r="F361" s="8">
        <f t="shared" si="8"/>
        <v>4.4128652201777072E-2</v>
      </c>
      <c r="G361" s="12" t="s">
        <v>2777</v>
      </c>
      <c r="H361" s="1" t="s">
        <v>3328</v>
      </c>
    </row>
    <row r="362" spans="1:8" s="1" customFormat="1" x14ac:dyDescent="0.25">
      <c r="A362" s="1" t="s">
        <v>799</v>
      </c>
      <c r="B362" s="1" t="s">
        <v>2024</v>
      </c>
      <c r="C362" s="1" t="s">
        <v>2024</v>
      </c>
      <c r="D362" s="13">
        <v>4.5623154046890303E-2</v>
      </c>
      <c r="E362" s="4">
        <v>1.20070771336798</v>
      </c>
      <c r="F362" s="9">
        <f t="shared" si="8"/>
        <v>7.9437300558280022E-2</v>
      </c>
      <c r="G362" s="14" t="s">
        <v>2778</v>
      </c>
      <c r="H362" s="1" t="s">
        <v>3328</v>
      </c>
    </row>
    <row r="363" spans="1:8" s="1" customFormat="1" x14ac:dyDescent="0.25">
      <c r="A363" s="1" t="s">
        <v>899</v>
      </c>
      <c r="B363" s="1" t="s">
        <v>2039</v>
      </c>
      <c r="C363" s="1" t="s">
        <v>2039</v>
      </c>
      <c r="D363" s="11">
        <v>0.31275034816314301</v>
      </c>
      <c r="E363" s="2">
        <v>1.18250833400887</v>
      </c>
      <c r="F363" s="8">
        <f t="shared" si="8"/>
        <v>7.2804210214339665E-2</v>
      </c>
      <c r="G363" s="12" t="s">
        <v>2777</v>
      </c>
      <c r="H363" s="1" t="s">
        <v>3300</v>
      </c>
    </row>
    <row r="364" spans="1:8" s="1" customFormat="1" x14ac:dyDescent="0.25">
      <c r="A364" s="1" t="s">
        <v>366</v>
      </c>
      <c r="B364" s="1" t="s">
        <v>2006</v>
      </c>
      <c r="C364" s="1" t="s">
        <v>2006</v>
      </c>
      <c r="D364" s="13">
        <v>1.3823782073006399E-2</v>
      </c>
      <c r="E364" s="9">
        <v>1.24352190314811</v>
      </c>
      <c r="F364" s="9">
        <f t="shared" si="8"/>
        <v>9.4653439250172777E-2</v>
      </c>
      <c r="G364" s="14" t="s">
        <v>2778</v>
      </c>
      <c r="H364" s="1" t="s">
        <v>3300</v>
      </c>
    </row>
    <row r="365" spans="1:8" s="1" customFormat="1" x14ac:dyDescent="0.25">
      <c r="A365" s="1" t="s">
        <v>863</v>
      </c>
      <c r="B365" s="1" t="s">
        <v>2240</v>
      </c>
      <c r="C365" s="1" t="s">
        <v>2240</v>
      </c>
      <c r="D365" s="11">
        <v>0.47474604897454198</v>
      </c>
      <c r="E365" s="2">
        <v>1.0193793066452199</v>
      </c>
      <c r="F365" s="8">
        <f t="shared" si="8"/>
        <v>8.3358131834226235E-3</v>
      </c>
      <c r="G365" s="12" t="s">
        <v>2777</v>
      </c>
      <c r="H365" s="1" t="s">
        <v>3300</v>
      </c>
    </row>
    <row r="366" spans="1:8" s="1" customFormat="1" x14ac:dyDescent="0.25">
      <c r="A366" s="1" t="s">
        <v>376</v>
      </c>
      <c r="B366" s="1" t="s">
        <v>2187</v>
      </c>
      <c r="C366" s="1" t="s">
        <v>2187</v>
      </c>
      <c r="D366" s="11">
        <v>0.42338050111422199</v>
      </c>
      <c r="E366" s="2">
        <v>1.0539200154666699</v>
      </c>
      <c r="F366" s="8">
        <f t="shared" si="8"/>
        <v>2.2807652470872318E-2</v>
      </c>
      <c r="G366" s="12" t="s">
        <v>2777</v>
      </c>
      <c r="H366" s="1" t="s">
        <v>3347</v>
      </c>
    </row>
    <row r="367" spans="1:8" s="1" customFormat="1" x14ac:dyDescent="0.25">
      <c r="A367" s="1" t="s">
        <v>838</v>
      </c>
      <c r="B367" s="1" t="s">
        <v>1876</v>
      </c>
      <c r="C367" s="1" t="s">
        <v>2264</v>
      </c>
      <c r="D367" s="15">
        <v>1.65642723064027E-2</v>
      </c>
      <c r="E367" s="3">
        <v>15.641861986935499</v>
      </c>
      <c r="F367" s="3">
        <f>-LOG10(E367)</f>
        <v>-1.1942884496521662</v>
      </c>
      <c r="G367" s="16" t="s">
        <v>1864</v>
      </c>
      <c r="H367" s="1" t="s">
        <v>3316</v>
      </c>
    </row>
    <row r="368" spans="1:8" s="1" customFormat="1" x14ac:dyDescent="0.25">
      <c r="A368" s="1" t="s">
        <v>918</v>
      </c>
      <c r="B368" s="1" t="s">
        <v>2012</v>
      </c>
      <c r="C368" s="1" t="s">
        <v>2012</v>
      </c>
      <c r="D368" s="11">
        <v>0.61017972916451602</v>
      </c>
      <c r="E368" s="2">
        <v>1.2348491773049299</v>
      </c>
      <c r="F368" s="2">
        <f>-LOG10(E368)</f>
        <v>-9.1613916734001155E-2</v>
      </c>
      <c r="G368" s="12" t="s">
        <v>1864</v>
      </c>
      <c r="H368" s="1" t="s">
        <v>3300</v>
      </c>
    </row>
    <row r="369" spans="1:8" s="1" customFormat="1" x14ac:dyDescent="0.25">
      <c r="A369" s="1" t="s">
        <v>854</v>
      </c>
      <c r="B369" s="1" t="s">
        <v>2786</v>
      </c>
      <c r="C369" s="1" t="s">
        <v>1981</v>
      </c>
      <c r="D369" s="11">
        <v>0.117396628596639</v>
      </c>
      <c r="E369" s="2">
        <v>1.30795200242024</v>
      </c>
      <c r="F369" s="8">
        <f>LOG10(E369)</f>
        <v>0.11659180708725217</v>
      </c>
      <c r="G369" s="12" t="s">
        <v>2777</v>
      </c>
      <c r="H369" s="1" t="s">
        <v>3297</v>
      </c>
    </row>
    <row r="370" spans="1:8" s="1" customFormat="1" x14ac:dyDescent="0.25">
      <c r="A370" s="1" t="s">
        <v>886</v>
      </c>
      <c r="B370" s="1" t="s">
        <v>1969</v>
      </c>
      <c r="C370" s="1" t="s">
        <v>1969</v>
      </c>
      <c r="D370" s="11">
        <v>0.323274100525833</v>
      </c>
      <c r="E370" s="2">
        <v>1.3600847487125001</v>
      </c>
      <c r="F370" s="8">
        <f>LOG10(E370)</f>
        <v>0.13356597068746076</v>
      </c>
      <c r="G370" s="12" t="s">
        <v>2777</v>
      </c>
      <c r="H370" s="1" t="s">
        <v>3300</v>
      </c>
    </row>
    <row r="371" spans="1:8" s="1" customFormat="1" x14ac:dyDescent="0.25">
      <c r="A371" s="1" t="s">
        <v>397</v>
      </c>
      <c r="B371" s="1" t="s">
        <v>2009</v>
      </c>
      <c r="C371" s="1" t="s">
        <v>2009</v>
      </c>
      <c r="D371" s="11">
        <v>0.14540074790709201</v>
      </c>
      <c r="E371" s="8">
        <v>1.2399852292448701</v>
      </c>
      <c r="F371" s="8">
        <f>LOG10(E371)</f>
        <v>9.3416511859288828E-2</v>
      </c>
      <c r="G371" s="12" t="s">
        <v>2777</v>
      </c>
      <c r="H371" s="1" t="s">
        <v>3300</v>
      </c>
    </row>
    <row r="372" spans="1:8" s="1" customFormat="1" x14ac:dyDescent="0.25">
      <c r="A372" s="1" t="s">
        <v>32</v>
      </c>
      <c r="B372" s="1" t="s">
        <v>2042</v>
      </c>
      <c r="C372" s="1" t="s">
        <v>2042</v>
      </c>
      <c r="D372" s="11">
        <v>7.6876340280991703E-2</v>
      </c>
      <c r="E372" s="2">
        <v>1.1801764416435501</v>
      </c>
      <c r="F372" s="2">
        <f>-LOG10(E372)</f>
        <v>-7.1946941122904881E-2</v>
      </c>
      <c r="G372" s="12" t="s">
        <v>1864</v>
      </c>
      <c r="H372" s="1" t="s">
        <v>3300</v>
      </c>
    </row>
    <row r="373" spans="1:8" s="1" customFormat="1" x14ac:dyDescent="0.25">
      <c r="A373" s="1" t="s">
        <v>950</v>
      </c>
      <c r="B373" s="1" t="s">
        <v>1907</v>
      </c>
      <c r="C373" s="1" t="s">
        <v>1907</v>
      </c>
      <c r="D373" s="11">
        <v>0.71870820117982204</v>
      </c>
      <c r="E373" s="2">
        <v>1.9120236122747201</v>
      </c>
      <c r="F373" s="8">
        <f>LOG10(E373)</f>
        <v>0.28149325123364638</v>
      </c>
      <c r="G373" s="12" t="s">
        <v>2777</v>
      </c>
      <c r="H373" s="1" t="s">
        <v>3302</v>
      </c>
    </row>
    <row r="374" spans="1:8" s="1" customFormat="1" x14ac:dyDescent="0.25">
      <c r="A374" s="5" t="s">
        <v>571</v>
      </c>
      <c r="B374" s="6" t="s">
        <v>3050</v>
      </c>
      <c r="C374" s="1" t="s">
        <v>2352</v>
      </c>
      <c r="D374" s="11">
        <v>0.58526409473583496</v>
      </c>
      <c r="E374" s="2">
        <v>1.22428946678608</v>
      </c>
      <c r="F374" s="8">
        <f>LOG10(E374)</f>
        <v>8.7884113042422357E-2</v>
      </c>
      <c r="G374" s="12" t="s">
        <v>2777</v>
      </c>
      <c r="H374" s="1" t="s">
        <v>3347</v>
      </c>
    </row>
    <row r="375" spans="1:8" s="1" customFormat="1" x14ac:dyDescent="0.25">
      <c r="A375" s="1" t="s">
        <v>503</v>
      </c>
      <c r="B375" s="1" t="s">
        <v>2251</v>
      </c>
      <c r="C375" s="1" t="s">
        <v>2251</v>
      </c>
      <c r="D375" s="11">
        <v>0.91848169556030002</v>
      </c>
      <c r="E375" s="2">
        <v>1.0057832971051199</v>
      </c>
      <c r="F375" s="8">
        <f>LOG10(E375)</f>
        <v>2.5044190803838059E-3</v>
      </c>
      <c r="G375" s="12" t="s">
        <v>2777</v>
      </c>
      <c r="H375" s="1" t="s">
        <v>3347</v>
      </c>
    </row>
    <row r="376" spans="1:8" s="1" customFormat="1" x14ac:dyDescent="0.25">
      <c r="A376" s="5" t="s">
        <v>288</v>
      </c>
      <c r="B376" s="6" t="s">
        <v>2948</v>
      </c>
      <c r="C376" s="1" t="s">
        <v>2682</v>
      </c>
      <c r="D376" s="11">
        <v>0.64158183432964799</v>
      </c>
      <c r="E376" s="2">
        <v>1.03231896334263</v>
      </c>
      <c r="F376" s="2">
        <f>-LOG10(E376)</f>
        <v>-1.3813905253426916E-2</v>
      </c>
      <c r="G376" s="12" t="s">
        <v>1864</v>
      </c>
      <c r="H376" s="1" t="s">
        <v>3313</v>
      </c>
    </row>
    <row r="377" spans="1:8" s="1" customFormat="1" x14ac:dyDescent="0.25">
      <c r="A377" s="5" t="s">
        <v>653</v>
      </c>
      <c r="B377" s="6" t="s">
        <v>3221</v>
      </c>
      <c r="C377" s="1" t="s">
        <v>2633</v>
      </c>
      <c r="D377" s="11">
        <v>0.26854816838204698</v>
      </c>
      <c r="E377" s="2">
        <v>1.05007366408884</v>
      </c>
      <c r="F377" s="8">
        <f>LOG10(E377)</f>
        <v>2.1219766484351008E-2</v>
      </c>
      <c r="G377" s="12" t="s">
        <v>2777</v>
      </c>
      <c r="H377" s="1" t="s">
        <v>3313</v>
      </c>
    </row>
    <row r="378" spans="1:8" s="1" customFormat="1" x14ac:dyDescent="0.25">
      <c r="A378" s="1" t="s">
        <v>890</v>
      </c>
      <c r="B378" s="1" t="s">
        <v>1988</v>
      </c>
      <c r="C378" s="1" t="s">
        <v>1988</v>
      </c>
      <c r="D378" s="11">
        <v>0.21215142975648299</v>
      </c>
      <c r="E378" s="2">
        <v>1.2819924751085301</v>
      </c>
      <c r="F378" s="8">
        <f>LOG10(E378)</f>
        <v>0.107885476018654</v>
      </c>
      <c r="G378" s="12" t="s">
        <v>2777</v>
      </c>
      <c r="H378" s="1" t="s">
        <v>3300</v>
      </c>
    </row>
    <row r="379" spans="1:8" s="1" customFormat="1" x14ac:dyDescent="0.25">
      <c r="A379" s="1" t="s">
        <v>186</v>
      </c>
      <c r="B379" s="1" t="s">
        <v>1976</v>
      </c>
      <c r="C379" s="1" t="s">
        <v>1976</v>
      </c>
      <c r="D379" s="11">
        <v>0.484542631520261</v>
      </c>
      <c r="E379" s="2">
        <v>1.32146971276984</v>
      </c>
      <c r="F379" s="8">
        <f>LOG10(E379)</f>
        <v>0.12105721383347627</v>
      </c>
      <c r="G379" s="12" t="s">
        <v>2777</v>
      </c>
      <c r="H379" s="1" t="s">
        <v>3301</v>
      </c>
    </row>
    <row r="380" spans="1:8" s="1" customFormat="1" x14ac:dyDescent="0.25">
      <c r="A380" s="1" t="s">
        <v>866</v>
      </c>
      <c r="B380" s="1" t="s">
        <v>2781</v>
      </c>
      <c r="C380" s="1" t="s">
        <v>2034</v>
      </c>
      <c r="D380" s="11">
        <v>0.39169369019856398</v>
      </c>
      <c r="E380" s="2">
        <v>1.1914910192536201</v>
      </c>
      <c r="F380" s="2">
        <f>-LOG10(E380)</f>
        <v>-7.6090773242865062E-2</v>
      </c>
      <c r="G380" s="12" t="s">
        <v>1864</v>
      </c>
      <c r="H380" s="1" t="s">
        <v>3305</v>
      </c>
    </row>
    <row r="381" spans="1:8" s="1" customFormat="1" x14ac:dyDescent="0.25">
      <c r="A381" s="5" t="s">
        <v>752</v>
      </c>
      <c r="B381" s="6" t="s">
        <v>3213</v>
      </c>
      <c r="C381" s="1" t="s">
        <v>2620</v>
      </c>
      <c r="D381" s="11">
        <v>0.386752665509352</v>
      </c>
      <c r="E381" s="2">
        <v>1.0560537536782799</v>
      </c>
      <c r="F381" s="8">
        <f>LOG10(E381)</f>
        <v>2.3686024572523126E-2</v>
      </c>
      <c r="G381" s="12" t="s">
        <v>2777</v>
      </c>
      <c r="H381" s="1" t="s">
        <v>3305</v>
      </c>
    </row>
    <row r="382" spans="1:8" s="1" customFormat="1" x14ac:dyDescent="0.25">
      <c r="A382" s="5" t="s">
        <v>696</v>
      </c>
      <c r="B382" s="6" t="s">
        <v>3214</v>
      </c>
      <c r="C382" s="1" t="s">
        <v>2623</v>
      </c>
      <c r="D382" s="11">
        <v>0.380375716464809</v>
      </c>
      <c r="E382" s="2">
        <v>1.05334881477544</v>
      </c>
      <c r="F382" s="8">
        <f>LOG10(E382)</f>
        <v>2.257221092608603E-2</v>
      </c>
      <c r="G382" s="12" t="s">
        <v>2777</v>
      </c>
      <c r="H382" s="1" t="s">
        <v>3347</v>
      </c>
    </row>
    <row r="383" spans="1:8" s="1" customFormat="1" x14ac:dyDescent="0.25">
      <c r="A383" s="5" t="s">
        <v>326</v>
      </c>
      <c r="B383" s="6" t="s">
        <v>3256</v>
      </c>
      <c r="C383" s="1" t="s">
        <v>2695</v>
      </c>
      <c r="D383" s="11">
        <v>0.77950780283492704</v>
      </c>
      <c r="E383" s="2">
        <v>1.0277301863707899</v>
      </c>
      <c r="F383" s="8">
        <f>LOG10(E383)</f>
        <v>1.1879112761772568E-2</v>
      </c>
      <c r="G383" s="12" t="s">
        <v>2777</v>
      </c>
      <c r="H383" s="1" t="s">
        <v>3320</v>
      </c>
    </row>
    <row r="384" spans="1:8" s="1" customFormat="1" x14ac:dyDescent="0.25">
      <c r="A384" s="1" t="s">
        <v>839</v>
      </c>
      <c r="B384" s="1" t="s">
        <v>1889</v>
      </c>
      <c r="C384" s="1" t="s">
        <v>1889</v>
      </c>
      <c r="D384" s="15">
        <v>7.47695395509784E-3</v>
      </c>
      <c r="E384" s="3">
        <v>2.99234324249788</v>
      </c>
      <c r="F384" s="3">
        <f>-LOG10(E384)</f>
        <v>-0.47601140863522873</v>
      </c>
      <c r="G384" s="16" t="s">
        <v>1864</v>
      </c>
      <c r="H384" s="1" t="s">
        <v>3294</v>
      </c>
    </row>
    <row r="385" spans="1:8" s="1" customFormat="1" x14ac:dyDescent="0.25">
      <c r="A385" s="5" t="s">
        <v>743</v>
      </c>
      <c r="B385" s="6" t="s">
        <v>2991</v>
      </c>
      <c r="C385" s="1" t="s">
        <v>2762</v>
      </c>
      <c r="D385" s="11">
        <v>0.91171567705211598</v>
      </c>
      <c r="E385" s="2">
        <v>1.0042032601284701</v>
      </c>
      <c r="F385" s="2">
        <f>-LOG10(E385)</f>
        <v>-1.8216269701211386E-3</v>
      </c>
      <c r="G385" s="12" t="s">
        <v>1864</v>
      </c>
      <c r="H385" s="1" t="s">
        <v>3305</v>
      </c>
    </row>
    <row r="386" spans="1:8" s="1" customFormat="1" x14ac:dyDescent="0.25">
      <c r="A386" s="5" t="s">
        <v>566</v>
      </c>
      <c r="B386" s="6" t="s">
        <v>3172</v>
      </c>
      <c r="C386" s="1" t="s">
        <v>2561</v>
      </c>
      <c r="D386" s="11">
        <v>0.24079236896967099</v>
      </c>
      <c r="E386" s="2">
        <v>1.0722755152872701</v>
      </c>
      <c r="F386" s="8">
        <f>LOG10(E386)</f>
        <v>3.0306389270284517E-2</v>
      </c>
      <c r="G386" s="12" t="s">
        <v>2777</v>
      </c>
      <c r="H386" s="1" t="s">
        <v>3305</v>
      </c>
    </row>
    <row r="387" spans="1:8" s="1" customFormat="1" x14ac:dyDescent="0.25">
      <c r="A387" s="5" t="s">
        <v>307</v>
      </c>
      <c r="B387" s="6" t="s">
        <v>3108</v>
      </c>
      <c r="C387" s="1" t="s">
        <v>2456</v>
      </c>
      <c r="D387" s="11">
        <v>0.46073969381416002</v>
      </c>
      <c r="E387" s="2">
        <v>1.1299266131029699</v>
      </c>
      <c r="F387" s="8">
        <f>LOG10(E387)</f>
        <v>5.3050237678637771E-2</v>
      </c>
      <c r="G387" s="12" t="s">
        <v>2777</v>
      </c>
      <c r="H387" s="1" t="s">
        <v>3295</v>
      </c>
    </row>
    <row r="388" spans="1:8" s="1" customFormat="1" x14ac:dyDescent="0.25">
      <c r="A388" s="1" t="s">
        <v>834</v>
      </c>
      <c r="B388" s="1" t="s">
        <v>1942</v>
      </c>
      <c r="C388" s="1" t="s">
        <v>1942</v>
      </c>
      <c r="D388" s="13">
        <v>2.00011918995961E-2</v>
      </c>
      <c r="E388" s="4">
        <v>1.4724785499773001</v>
      </c>
      <c r="F388" s="9">
        <f>LOG10(E388)</f>
        <v>0.16804897701136562</v>
      </c>
      <c r="G388" s="14" t="s">
        <v>2778</v>
      </c>
      <c r="H388" s="1" t="s">
        <v>3300</v>
      </c>
    </row>
    <row r="389" spans="1:8" s="1" customFormat="1" x14ac:dyDescent="0.25">
      <c r="A389" s="5" t="s">
        <v>50</v>
      </c>
      <c r="B389" s="6" t="s">
        <v>3120</v>
      </c>
      <c r="C389" s="1" t="s">
        <v>2476</v>
      </c>
      <c r="D389" s="11">
        <v>0.359390153757846</v>
      </c>
      <c r="E389" s="2">
        <v>1.1153994011559101</v>
      </c>
      <c r="F389" s="8">
        <f>LOG10(E389)</f>
        <v>4.7430406988289577E-2</v>
      </c>
      <c r="G389" s="12" t="s">
        <v>2777</v>
      </c>
      <c r="H389" s="1" t="s">
        <v>3302</v>
      </c>
    </row>
    <row r="390" spans="1:8" s="1" customFormat="1" x14ac:dyDescent="0.25">
      <c r="A390" s="1" t="s">
        <v>345</v>
      </c>
      <c r="B390" s="1" t="s">
        <v>2224</v>
      </c>
      <c r="C390" s="1" t="s">
        <v>2224</v>
      </c>
      <c r="D390" s="11">
        <v>0.35168151497467098</v>
      </c>
      <c r="E390" s="2">
        <v>1.03090256685641</v>
      </c>
      <c r="F390" s="2">
        <f>-LOG10(E390)</f>
        <v>-1.3217620980718452E-2</v>
      </c>
      <c r="G390" s="12" t="s">
        <v>1864</v>
      </c>
      <c r="H390" s="1" t="s">
        <v>3347</v>
      </c>
    </row>
    <row r="391" spans="1:8" s="1" customFormat="1" x14ac:dyDescent="0.25">
      <c r="A391" s="1" t="s">
        <v>878</v>
      </c>
      <c r="B391" s="1" t="s">
        <v>2782</v>
      </c>
      <c r="C391" s="1" t="s">
        <v>1971</v>
      </c>
      <c r="D391" s="11">
        <v>0.117767513406606</v>
      </c>
      <c r="E391" s="2">
        <v>1.3565291536407</v>
      </c>
      <c r="F391" s="8">
        <f>LOG10(E391)</f>
        <v>0.13242913177194487</v>
      </c>
      <c r="G391" s="12" t="s">
        <v>2777</v>
      </c>
      <c r="H391" s="1" t="s">
        <v>3305</v>
      </c>
    </row>
    <row r="392" spans="1:8" s="1" customFormat="1" x14ac:dyDescent="0.25">
      <c r="A392" s="1" t="s">
        <v>311</v>
      </c>
      <c r="B392" s="1" t="s">
        <v>2053</v>
      </c>
      <c r="C392" s="1" t="s">
        <v>2053</v>
      </c>
      <c r="D392" s="11">
        <v>0.25118593840137199</v>
      </c>
      <c r="E392" s="2">
        <v>1.16593011015957</v>
      </c>
      <c r="F392" s="8">
        <f>LOG10(E392)</f>
        <v>6.6672518105888798E-2</v>
      </c>
      <c r="G392" s="12" t="s">
        <v>2777</v>
      </c>
      <c r="H392" s="1" t="s">
        <v>3347</v>
      </c>
    </row>
    <row r="393" spans="1:8" s="1" customFormat="1" x14ac:dyDescent="0.25">
      <c r="A393" s="1" t="s">
        <v>317</v>
      </c>
      <c r="B393" s="1" t="s">
        <v>2821</v>
      </c>
      <c r="C393" s="1" t="s">
        <v>2368</v>
      </c>
      <c r="D393" s="11">
        <v>0.486505429535318</v>
      </c>
      <c r="E393" s="2">
        <v>1.20532072064534</v>
      </c>
      <c r="F393" s="2">
        <f>-LOG10(E393)</f>
        <v>-8.1102622573605107E-2</v>
      </c>
      <c r="G393" s="12" t="s">
        <v>1864</v>
      </c>
      <c r="H393" s="1" t="s">
        <v>3295</v>
      </c>
    </row>
    <row r="394" spans="1:8" s="1" customFormat="1" x14ac:dyDescent="0.25">
      <c r="A394" s="5" t="s">
        <v>493</v>
      </c>
      <c r="B394" s="6" t="s">
        <v>2905</v>
      </c>
      <c r="C394" s="1" t="s">
        <v>2567</v>
      </c>
      <c r="D394" s="11">
        <v>0.19358931777993801</v>
      </c>
      <c r="E394" s="2">
        <v>1.07123135216601</v>
      </c>
      <c r="F394" s="2">
        <f>-LOG10(E394)</f>
        <v>-2.9883274864145156E-2</v>
      </c>
      <c r="G394" s="12" t="s">
        <v>1864</v>
      </c>
      <c r="H394" s="1" t="s">
        <v>3295</v>
      </c>
    </row>
    <row r="395" spans="1:8" s="1" customFormat="1" x14ac:dyDescent="0.25">
      <c r="A395" s="1" t="s">
        <v>285</v>
      </c>
      <c r="B395" s="1" t="s">
        <v>2247</v>
      </c>
      <c r="C395" s="1" t="s">
        <v>2247</v>
      </c>
      <c r="D395" s="11">
        <v>0.94322232656688099</v>
      </c>
      <c r="E395" s="2">
        <v>1.01036910023914</v>
      </c>
      <c r="F395" s="2">
        <f>-LOG10(E395)</f>
        <v>-4.480055875822498E-3</v>
      </c>
      <c r="G395" s="12" t="s">
        <v>1864</v>
      </c>
      <c r="H395" s="1" t="s">
        <v>3300</v>
      </c>
    </row>
    <row r="396" spans="1:8" s="1" customFormat="1" x14ac:dyDescent="0.25">
      <c r="A396" s="5" t="s">
        <v>767</v>
      </c>
      <c r="B396" s="6" t="s">
        <v>3259</v>
      </c>
      <c r="C396" s="1" t="s">
        <v>2703</v>
      </c>
      <c r="D396" s="11">
        <v>0.69614648585518202</v>
      </c>
      <c r="E396" s="2">
        <v>1.0247952231250601</v>
      </c>
      <c r="F396" s="8">
        <f>LOG10(E396)</f>
        <v>1.063709236576511E-2</v>
      </c>
      <c r="G396" s="12" t="s">
        <v>2777</v>
      </c>
      <c r="H396" s="1" t="s">
        <v>3302</v>
      </c>
    </row>
    <row r="397" spans="1:8" s="1" customFormat="1" x14ac:dyDescent="0.25">
      <c r="A397" s="5" t="s">
        <v>325</v>
      </c>
      <c r="B397" s="6" t="s">
        <v>3280</v>
      </c>
      <c r="C397" s="1" t="s">
        <v>2748</v>
      </c>
      <c r="D397" s="11">
        <v>0.93469753594209903</v>
      </c>
      <c r="E397" s="2">
        <v>1.0081055282389</v>
      </c>
      <c r="F397" s="8">
        <f>LOG10(E397)</f>
        <v>3.5059963287540959E-3</v>
      </c>
      <c r="G397" s="12" t="s">
        <v>2777</v>
      </c>
      <c r="H397" s="1" t="s">
        <v>3329</v>
      </c>
    </row>
    <row r="398" spans="1:8" s="1" customFormat="1" x14ac:dyDescent="0.25">
      <c r="A398" s="5" t="s">
        <v>373</v>
      </c>
      <c r="B398" s="6" t="s">
        <v>2956</v>
      </c>
      <c r="C398" s="1" t="s">
        <v>2698</v>
      </c>
      <c r="D398" s="11">
        <v>0.73691882887312199</v>
      </c>
      <c r="E398" s="2">
        <v>1.0268487498869401</v>
      </c>
      <c r="F398" s="2">
        <f>-LOG10(E398)</f>
        <v>-1.1506478721956656E-2</v>
      </c>
      <c r="G398" s="12" t="s">
        <v>1864</v>
      </c>
      <c r="H398" s="1" t="s">
        <v>3302</v>
      </c>
    </row>
    <row r="399" spans="1:8" s="1" customFormat="1" x14ac:dyDescent="0.25">
      <c r="A399" s="1" t="s">
        <v>634</v>
      </c>
      <c r="B399" s="1" t="s">
        <v>1948</v>
      </c>
      <c r="C399" s="1" t="s">
        <v>1948</v>
      </c>
      <c r="D399" s="13">
        <v>2.9357297722243401E-5</v>
      </c>
      <c r="E399" s="4">
        <v>1.44563367621822</v>
      </c>
      <c r="F399" s="4">
        <f>-LOG10(E399)</f>
        <v>-0.16005825661526668</v>
      </c>
      <c r="G399" s="14" t="s">
        <v>1864</v>
      </c>
      <c r="H399" s="1" t="s">
        <v>3300</v>
      </c>
    </row>
    <row r="400" spans="1:8" s="1" customFormat="1" x14ac:dyDescent="0.25">
      <c r="A400" s="1" t="s">
        <v>828</v>
      </c>
      <c r="B400" s="1" t="s">
        <v>1925</v>
      </c>
      <c r="C400" s="1" t="s">
        <v>1925</v>
      </c>
      <c r="D400" s="15">
        <v>3.5083593046068597E-2</v>
      </c>
      <c r="E400" s="3">
        <v>1.6763747937575599</v>
      </c>
      <c r="F400" s="10">
        <f t="shared" ref="F400:F405" si="9">LOG10(E400)</f>
        <v>0.22437112208885235</v>
      </c>
      <c r="G400" s="16" t="s">
        <v>2774</v>
      </c>
      <c r="H400" s="1" t="s">
        <v>3347</v>
      </c>
    </row>
    <row r="401" spans="1:8" s="1" customFormat="1" x14ac:dyDescent="0.25">
      <c r="A401" s="5" t="s">
        <v>553</v>
      </c>
      <c r="B401" s="6" t="s">
        <v>3003</v>
      </c>
      <c r="C401" s="1" t="s">
        <v>2277</v>
      </c>
      <c r="D401" s="11">
        <v>0.68602154480456201</v>
      </c>
      <c r="E401" s="2">
        <v>1.65610023280897</v>
      </c>
      <c r="F401" s="8">
        <f t="shared" si="9"/>
        <v>0.21908661822090617</v>
      </c>
      <c r="G401" s="12" t="s">
        <v>2777</v>
      </c>
      <c r="H401" s="1" t="s">
        <v>3347</v>
      </c>
    </row>
    <row r="402" spans="1:8" s="1" customFormat="1" x14ac:dyDescent="0.25">
      <c r="A402" s="5" t="s">
        <v>570</v>
      </c>
      <c r="B402" s="6" t="s">
        <v>3037</v>
      </c>
      <c r="C402" s="1" t="s">
        <v>2330</v>
      </c>
      <c r="D402" s="11">
        <v>0.48693427509188603</v>
      </c>
      <c r="E402" s="2">
        <v>1.2780681979397199</v>
      </c>
      <c r="F402" s="8">
        <f t="shared" si="9"/>
        <v>0.10655402846923032</v>
      </c>
      <c r="G402" s="12" t="s">
        <v>2777</v>
      </c>
      <c r="H402" s="1" t="s">
        <v>3296</v>
      </c>
    </row>
    <row r="403" spans="1:8" s="1" customFormat="1" x14ac:dyDescent="0.25">
      <c r="A403" s="5" t="s">
        <v>157</v>
      </c>
      <c r="B403" s="6" t="s">
        <v>3016</v>
      </c>
      <c r="C403" s="1" t="s">
        <v>2299</v>
      </c>
      <c r="D403" s="13">
        <v>2.7592766686672099E-2</v>
      </c>
      <c r="E403" s="4">
        <v>1.44922853118435</v>
      </c>
      <c r="F403" s="9">
        <f t="shared" si="9"/>
        <v>0.16113687546873262</v>
      </c>
      <c r="G403" s="14" t="s">
        <v>2778</v>
      </c>
      <c r="H403" s="1" t="s">
        <v>3330</v>
      </c>
    </row>
    <row r="404" spans="1:8" s="1" customFormat="1" x14ac:dyDescent="0.25">
      <c r="A404" s="5" t="s">
        <v>600</v>
      </c>
      <c r="B404" s="6" t="s">
        <v>3198</v>
      </c>
      <c r="C404" s="1" t="s">
        <v>2600</v>
      </c>
      <c r="D404" s="11">
        <v>0.98372104414469197</v>
      </c>
      <c r="E404" s="2">
        <v>1.0608199301971699</v>
      </c>
      <c r="F404" s="8">
        <f t="shared" si="9"/>
        <v>2.5641670462418456E-2</v>
      </c>
      <c r="G404" s="12" t="s">
        <v>2777</v>
      </c>
      <c r="H404" s="1" t="s">
        <v>3330</v>
      </c>
    </row>
    <row r="405" spans="1:8" s="1" customFormat="1" x14ac:dyDescent="0.25">
      <c r="A405" s="1" t="s">
        <v>504</v>
      </c>
      <c r="B405" s="1" t="s">
        <v>1932</v>
      </c>
      <c r="C405" s="1" t="s">
        <v>1932</v>
      </c>
      <c r="D405" s="15">
        <v>6.9046812503437095E-4</v>
      </c>
      <c r="E405" s="3">
        <v>1.60430032570049</v>
      </c>
      <c r="F405" s="10">
        <f t="shared" si="9"/>
        <v>0.20528567166976455</v>
      </c>
      <c r="G405" s="16" t="s">
        <v>2774</v>
      </c>
      <c r="H405" s="1" t="s">
        <v>3300</v>
      </c>
    </row>
    <row r="406" spans="1:8" s="1" customFormat="1" x14ac:dyDescent="0.25">
      <c r="A406" s="5" t="s">
        <v>937</v>
      </c>
      <c r="B406" s="6" t="s">
        <v>2938</v>
      </c>
      <c r="C406" s="1" t="s">
        <v>2657</v>
      </c>
      <c r="D406" s="11">
        <v>0.50579557981100698</v>
      </c>
      <c r="E406" s="2">
        <v>1.0406697899342201</v>
      </c>
      <c r="F406" s="2">
        <f>-LOG10(E406)</f>
        <v>-1.7312947417205689E-2</v>
      </c>
      <c r="G406" s="12" t="s">
        <v>1864</v>
      </c>
      <c r="H406" s="1" t="s">
        <v>3348</v>
      </c>
    </row>
    <row r="407" spans="1:8" s="1" customFormat="1" x14ac:dyDescent="0.25">
      <c r="A407" s="5" t="s">
        <v>870</v>
      </c>
      <c r="B407" s="6" t="s">
        <v>3004</v>
      </c>
      <c r="C407" s="1" t="s">
        <v>2279</v>
      </c>
      <c r="D407" s="11">
        <v>0.20424368845444399</v>
      </c>
      <c r="E407" s="2">
        <v>1.63350899115285</v>
      </c>
      <c r="F407" s="8">
        <f>LOG10(E407)</f>
        <v>0.21312152925977101</v>
      </c>
      <c r="G407" s="12" t="s">
        <v>2777</v>
      </c>
      <c r="H407" s="1" t="s">
        <v>3348</v>
      </c>
    </row>
    <row r="408" spans="1:8" s="1" customFormat="1" x14ac:dyDescent="0.25">
      <c r="A408" s="5" t="s">
        <v>431</v>
      </c>
      <c r="B408" s="6" t="s">
        <v>3174</v>
      </c>
      <c r="C408" s="1" t="s">
        <v>2565</v>
      </c>
      <c r="D408" s="11">
        <v>0.66047867527900495</v>
      </c>
      <c r="E408" s="2">
        <v>1.0715652594996501</v>
      </c>
      <c r="F408" s="8">
        <f>LOG10(E408)</f>
        <v>3.0018625193570941E-2</v>
      </c>
      <c r="G408" s="12" t="s">
        <v>2777</v>
      </c>
      <c r="H408" s="1" t="s">
        <v>3301</v>
      </c>
    </row>
    <row r="409" spans="1:8" s="1" customFormat="1" x14ac:dyDescent="0.25">
      <c r="A409" s="5" t="s">
        <v>248</v>
      </c>
      <c r="B409" s="6" t="s">
        <v>3170</v>
      </c>
      <c r="C409" s="1" t="s">
        <v>2559</v>
      </c>
      <c r="D409" s="11">
        <v>0.882172262145412</v>
      </c>
      <c r="E409" s="2">
        <v>1.07262235848816</v>
      </c>
      <c r="F409" s="8">
        <f>LOG10(E409)</f>
        <v>3.0446845458326682E-2</v>
      </c>
      <c r="G409" s="12" t="s">
        <v>2777</v>
      </c>
      <c r="H409" s="1" t="s">
        <v>3347</v>
      </c>
    </row>
    <row r="410" spans="1:8" s="1" customFormat="1" x14ac:dyDescent="0.25">
      <c r="A410" s="1" t="s">
        <v>83</v>
      </c>
      <c r="B410" s="1" t="s">
        <v>2206</v>
      </c>
      <c r="C410" s="1" t="s">
        <v>2206</v>
      </c>
      <c r="D410" s="11">
        <v>0.58558986598517904</v>
      </c>
      <c r="E410" s="2">
        <v>1.0401165281590099</v>
      </c>
      <c r="F410" s="2">
        <f>-LOG10(E410)</f>
        <v>-1.7081997665571058E-2</v>
      </c>
      <c r="G410" s="12" t="s">
        <v>1864</v>
      </c>
      <c r="H410" s="1" t="s">
        <v>3347</v>
      </c>
    </row>
    <row r="411" spans="1:8" s="1" customFormat="1" x14ac:dyDescent="0.25">
      <c r="A411" s="5" t="s">
        <v>343</v>
      </c>
      <c r="B411" s="6" t="s">
        <v>2992</v>
      </c>
      <c r="C411" s="1" t="s">
        <v>2763</v>
      </c>
      <c r="D411" s="11">
        <v>0.94606668574550301</v>
      </c>
      <c r="E411" s="2">
        <v>1.00285360388531</v>
      </c>
      <c r="F411" s="2">
        <f>-LOG10(E411)</f>
        <v>-1.2375395356975076E-3</v>
      </c>
      <c r="G411" s="12" t="s">
        <v>1864</v>
      </c>
      <c r="H411" s="1" t="s">
        <v>3312</v>
      </c>
    </row>
    <row r="412" spans="1:8" s="1" customFormat="1" x14ac:dyDescent="0.25">
      <c r="A412" s="5" t="s">
        <v>413</v>
      </c>
      <c r="B412" s="6" t="s">
        <v>3031</v>
      </c>
      <c r="C412" s="1" t="s">
        <v>2321</v>
      </c>
      <c r="D412" s="11">
        <v>0.38656686108293198</v>
      </c>
      <c r="E412" s="2">
        <v>1.3122695367274699</v>
      </c>
      <c r="F412" s="8">
        <f>LOG10(E412)</f>
        <v>0.11802304715157114</v>
      </c>
      <c r="G412" s="12" t="s">
        <v>2777</v>
      </c>
      <c r="H412" s="1" t="s">
        <v>3312</v>
      </c>
    </row>
    <row r="413" spans="1:8" s="1" customFormat="1" x14ac:dyDescent="0.25">
      <c r="A413" s="5" t="s">
        <v>735</v>
      </c>
      <c r="B413" s="6" t="s">
        <v>3048</v>
      </c>
      <c r="C413" s="1" t="s">
        <v>2345</v>
      </c>
      <c r="D413" s="11">
        <v>0.29439517187852199</v>
      </c>
      <c r="E413" s="8">
        <v>1.23978280768629</v>
      </c>
      <c r="F413" s="8">
        <f>LOG10(E413)</f>
        <v>9.3345609609727112E-2</v>
      </c>
      <c r="G413" s="12" t="s">
        <v>2777</v>
      </c>
      <c r="H413" s="1" t="s">
        <v>3312</v>
      </c>
    </row>
    <row r="414" spans="1:8" s="1" customFormat="1" x14ac:dyDescent="0.25">
      <c r="A414" s="1" t="s">
        <v>123</v>
      </c>
      <c r="B414" s="1" t="s">
        <v>2816</v>
      </c>
      <c r="C414" s="1" t="s">
        <v>2354</v>
      </c>
      <c r="D414" s="11">
        <v>0.206897638357397</v>
      </c>
      <c r="E414" s="2">
        <v>1.21715045775763</v>
      </c>
      <c r="F414" s="2">
        <f>-LOG10(E414)</f>
        <v>-8.5344266755170914E-2</v>
      </c>
      <c r="G414" s="12" t="s">
        <v>1864</v>
      </c>
      <c r="H414" s="1" t="s">
        <v>3304</v>
      </c>
    </row>
    <row r="415" spans="1:8" s="1" customFormat="1" x14ac:dyDescent="0.25">
      <c r="A415" s="5" t="s">
        <v>672</v>
      </c>
      <c r="B415" s="6" t="s">
        <v>3263</v>
      </c>
      <c r="C415" s="1" t="s">
        <v>2711</v>
      </c>
      <c r="D415" s="11">
        <v>0.680253910774543</v>
      </c>
      <c r="E415" s="2">
        <v>1.0226965711249201</v>
      </c>
      <c r="F415" s="8">
        <f>LOG10(E415)</f>
        <v>9.7467998577911823E-3</v>
      </c>
      <c r="G415" s="12" t="s">
        <v>2777</v>
      </c>
      <c r="H415" s="1" t="s">
        <v>3347</v>
      </c>
    </row>
    <row r="416" spans="1:8" s="1" customFormat="1" x14ac:dyDescent="0.25">
      <c r="A416" s="1" t="s">
        <v>466</v>
      </c>
      <c r="B416" s="1" t="s">
        <v>1936</v>
      </c>
      <c r="C416" s="1" t="s">
        <v>1936</v>
      </c>
      <c r="D416" s="11">
        <v>0.29731107370517701</v>
      </c>
      <c r="E416" s="2">
        <v>1.5428281690388901</v>
      </c>
      <c r="F416" s="8">
        <f>LOG10(E416)</f>
        <v>0.18831755963817617</v>
      </c>
      <c r="G416" s="12" t="s">
        <v>2777</v>
      </c>
      <c r="H416" s="1" t="s">
        <v>3347</v>
      </c>
    </row>
    <row r="417" spans="1:8" s="1" customFormat="1" x14ac:dyDescent="0.25">
      <c r="A417" s="5" t="s">
        <v>388</v>
      </c>
      <c r="B417" s="6" t="s">
        <v>3064</v>
      </c>
      <c r="C417" s="1" t="s">
        <v>2373</v>
      </c>
      <c r="D417" s="11">
        <v>0.55201040378741695</v>
      </c>
      <c r="E417" s="2">
        <v>1.20005258432371</v>
      </c>
      <c r="F417" s="8">
        <f>LOG10(E417)</f>
        <v>7.9200276532018943E-2</v>
      </c>
      <c r="G417" s="12" t="s">
        <v>2777</v>
      </c>
      <c r="H417" s="1" t="s">
        <v>3331</v>
      </c>
    </row>
    <row r="418" spans="1:8" s="1" customFormat="1" x14ac:dyDescent="0.25">
      <c r="A418" s="1" t="s">
        <v>515</v>
      </c>
      <c r="B418" s="1" t="s">
        <v>1892</v>
      </c>
      <c r="C418" s="1" t="s">
        <v>1892</v>
      </c>
      <c r="D418" s="15">
        <v>3.5926639615876499E-2</v>
      </c>
      <c r="E418" s="3">
        <v>2.7030736821165302</v>
      </c>
      <c r="F418" s="10">
        <f>LOG10(E418)</f>
        <v>0.43185788413767673</v>
      </c>
      <c r="G418" s="16" t="s">
        <v>2774</v>
      </c>
      <c r="H418" s="1" t="s">
        <v>3300</v>
      </c>
    </row>
    <row r="419" spans="1:8" s="1" customFormat="1" x14ac:dyDescent="0.25">
      <c r="A419" s="1" t="s">
        <v>776</v>
      </c>
      <c r="B419" s="1" t="s">
        <v>2134</v>
      </c>
      <c r="C419" s="1" t="s">
        <v>2134</v>
      </c>
      <c r="D419" s="11">
        <v>0.33870384423073802</v>
      </c>
      <c r="E419" s="2">
        <v>1.09328768986598</v>
      </c>
      <c r="F419" s="8">
        <f>LOG10(E419)</f>
        <v>3.8734458089771544E-2</v>
      </c>
      <c r="G419" s="12" t="s">
        <v>2777</v>
      </c>
      <c r="H419" s="1" t="s">
        <v>3300</v>
      </c>
    </row>
    <row r="420" spans="1:8" s="1" customFormat="1" x14ac:dyDescent="0.25">
      <c r="A420" s="5" t="s">
        <v>587</v>
      </c>
      <c r="B420" s="6" t="s">
        <v>2933</v>
      </c>
      <c r="C420" s="1" t="s">
        <v>2647</v>
      </c>
      <c r="D420" s="11">
        <v>0.97596988527123496</v>
      </c>
      <c r="E420" s="2">
        <v>1.0449326236477301</v>
      </c>
      <c r="F420" s="2">
        <f>-LOG10(E420)</f>
        <v>-1.9088288417073721E-2</v>
      </c>
      <c r="G420" s="12" t="s">
        <v>1864</v>
      </c>
      <c r="H420" s="1" t="s">
        <v>3320</v>
      </c>
    </row>
    <row r="421" spans="1:8" s="1" customFormat="1" x14ac:dyDescent="0.25">
      <c r="A421" s="1" t="s">
        <v>382</v>
      </c>
      <c r="B421" s="1" t="s">
        <v>1993</v>
      </c>
      <c r="C421" s="1" t="s">
        <v>1993</v>
      </c>
      <c r="D421" s="13">
        <v>4.3818463378412803E-2</v>
      </c>
      <c r="E421" s="4">
        <v>1.27282098703978</v>
      </c>
      <c r="F421" s="9">
        <f>LOG10(E421)</f>
        <v>0.10476732760680321</v>
      </c>
      <c r="G421" s="14" t="s">
        <v>2778</v>
      </c>
      <c r="H421" s="1" t="s">
        <v>3300</v>
      </c>
    </row>
    <row r="422" spans="1:8" s="1" customFormat="1" x14ac:dyDescent="0.25">
      <c r="A422" s="5" t="s">
        <v>663</v>
      </c>
      <c r="B422" s="6" t="s">
        <v>3079</v>
      </c>
      <c r="C422" s="1" t="s">
        <v>2407</v>
      </c>
      <c r="D422" s="13">
        <v>2.3478108586649601E-2</v>
      </c>
      <c r="E422" s="4">
        <v>1.1697633066636099</v>
      </c>
      <c r="F422" s="9">
        <f>LOG10(E422)</f>
        <v>6.8097994217035634E-2</v>
      </c>
      <c r="G422" s="14" t="s">
        <v>2778</v>
      </c>
      <c r="H422" s="1" t="s">
        <v>3347</v>
      </c>
    </row>
    <row r="423" spans="1:8" s="1" customFormat="1" x14ac:dyDescent="0.25">
      <c r="A423" s="1" t="s">
        <v>421</v>
      </c>
      <c r="B423" s="1" t="s">
        <v>2822</v>
      </c>
      <c r="C423" s="1" t="s">
        <v>2369</v>
      </c>
      <c r="D423" s="11">
        <v>0.42746180864623501</v>
      </c>
      <c r="E423" s="2">
        <v>1.2044844216856501</v>
      </c>
      <c r="F423" s="2">
        <f>-LOG10(E423)</f>
        <v>-8.0801187381509584E-2</v>
      </c>
      <c r="G423" s="12" t="s">
        <v>1864</v>
      </c>
      <c r="H423" s="1" t="s">
        <v>3332</v>
      </c>
    </row>
    <row r="424" spans="1:8" s="1" customFormat="1" x14ac:dyDescent="0.25">
      <c r="A424" s="5" t="s">
        <v>161</v>
      </c>
      <c r="B424" s="6" t="s">
        <v>3123</v>
      </c>
      <c r="C424" s="1" t="s">
        <v>2484</v>
      </c>
      <c r="D424" s="11">
        <v>0.168755758525548</v>
      </c>
      <c r="E424" s="2">
        <v>1.10885227193444</v>
      </c>
      <c r="F424" s="8">
        <f>LOG10(E424)</f>
        <v>4.4873690642189025E-2</v>
      </c>
      <c r="G424" s="12" t="s">
        <v>2777</v>
      </c>
      <c r="H424" s="1" t="s">
        <v>3308</v>
      </c>
    </row>
    <row r="425" spans="1:8" s="1" customFormat="1" x14ac:dyDescent="0.25">
      <c r="A425" s="1" t="s">
        <v>880</v>
      </c>
      <c r="B425" s="1" t="s">
        <v>2176</v>
      </c>
      <c r="C425" s="1" t="s">
        <v>2176</v>
      </c>
      <c r="D425" s="11">
        <v>0.61483720710515799</v>
      </c>
      <c r="E425" s="2">
        <v>1.0584950050323101</v>
      </c>
      <c r="F425" s="8">
        <f>LOG10(E425)</f>
        <v>2.4688812953424778E-2</v>
      </c>
      <c r="G425" s="12" t="s">
        <v>2777</v>
      </c>
      <c r="H425" s="1" t="s">
        <v>3296</v>
      </c>
    </row>
    <row r="426" spans="1:8" s="1" customFormat="1" x14ac:dyDescent="0.25">
      <c r="A426" s="1" t="s">
        <v>578</v>
      </c>
      <c r="B426" s="1" t="s">
        <v>2216</v>
      </c>
      <c r="C426" s="1" t="s">
        <v>2216</v>
      </c>
      <c r="D426" s="11">
        <v>0.87060112677937596</v>
      </c>
      <c r="E426" s="2">
        <v>1.0357871422998</v>
      </c>
      <c r="F426" s="8">
        <f>LOG10(E426)</f>
        <v>1.5270515619020186E-2</v>
      </c>
      <c r="G426" s="12" t="s">
        <v>2777</v>
      </c>
      <c r="H426" s="1" t="s">
        <v>3302</v>
      </c>
    </row>
    <row r="427" spans="1:8" s="1" customFormat="1" x14ac:dyDescent="0.25">
      <c r="A427" s="5" t="s">
        <v>667</v>
      </c>
      <c r="B427" s="6" t="s">
        <v>2868</v>
      </c>
      <c r="C427" s="1" t="s">
        <v>2470</v>
      </c>
      <c r="D427" s="11">
        <v>0.14286078530277899</v>
      </c>
      <c r="E427" s="2">
        <v>1.12066260573916</v>
      </c>
      <c r="F427" s="2">
        <f t="shared" ref="F427:F432" si="10">-LOG10(E427)</f>
        <v>-4.947488064053901E-2</v>
      </c>
      <c r="G427" s="12" t="s">
        <v>1864</v>
      </c>
      <c r="H427" s="1" t="s">
        <v>3309</v>
      </c>
    </row>
    <row r="428" spans="1:8" s="1" customFormat="1" x14ac:dyDescent="0.25">
      <c r="A428" s="1" t="s">
        <v>64</v>
      </c>
      <c r="B428" s="1" t="s">
        <v>2184</v>
      </c>
      <c r="C428" s="1" t="s">
        <v>2184</v>
      </c>
      <c r="D428" s="11">
        <v>0.52461007203413101</v>
      </c>
      <c r="E428" s="2">
        <v>1.0547175001195199</v>
      </c>
      <c r="F428" s="2">
        <f t="shared" si="10"/>
        <v>-2.3136151985927202E-2</v>
      </c>
      <c r="G428" s="12" t="s">
        <v>1864</v>
      </c>
      <c r="H428" s="1" t="s">
        <v>3347</v>
      </c>
    </row>
    <row r="429" spans="1:8" s="1" customFormat="1" x14ac:dyDescent="0.25">
      <c r="A429" s="5" t="s">
        <v>120</v>
      </c>
      <c r="B429" s="6" t="s">
        <v>2832</v>
      </c>
      <c r="C429" s="1" t="s">
        <v>2393</v>
      </c>
      <c r="D429" s="13">
        <v>4.3329533948996198E-2</v>
      </c>
      <c r="E429" s="4">
        <v>1.1840570009276601</v>
      </c>
      <c r="F429" s="4">
        <f t="shared" si="10"/>
        <v>-7.3372609981896555E-2</v>
      </c>
      <c r="G429" s="14" t="s">
        <v>1864</v>
      </c>
      <c r="H429" s="1" t="s">
        <v>3311</v>
      </c>
    </row>
    <row r="430" spans="1:8" s="1" customFormat="1" x14ac:dyDescent="0.25">
      <c r="A430" s="1" t="s">
        <v>279</v>
      </c>
      <c r="B430" s="1" t="s">
        <v>2807</v>
      </c>
      <c r="C430" s="1" t="s">
        <v>2333</v>
      </c>
      <c r="D430" s="13">
        <v>4.0102868526112898E-3</v>
      </c>
      <c r="E430" s="9">
        <v>1.2671939840306199</v>
      </c>
      <c r="F430" s="4">
        <f t="shared" si="10"/>
        <v>-0.10284310244893238</v>
      </c>
      <c r="G430" s="14" t="s">
        <v>1864</v>
      </c>
      <c r="H430" s="1" t="s">
        <v>3299</v>
      </c>
    </row>
    <row r="431" spans="1:8" s="1" customFormat="1" x14ac:dyDescent="0.25">
      <c r="A431" s="1" t="s">
        <v>904</v>
      </c>
      <c r="B431" s="1" t="s">
        <v>2154</v>
      </c>
      <c r="C431" s="1" t="s">
        <v>2154</v>
      </c>
      <c r="D431" s="11">
        <v>0.63845227778375202</v>
      </c>
      <c r="E431" s="2">
        <v>1.0776811529374599</v>
      </c>
      <c r="F431" s="2">
        <f t="shared" si="10"/>
        <v>-3.2490287750091502E-2</v>
      </c>
      <c r="G431" s="12" t="s">
        <v>1864</v>
      </c>
      <c r="H431" s="1" t="s">
        <v>3300</v>
      </c>
    </row>
    <row r="432" spans="1:8" s="1" customFormat="1" x14ac:dyDescent="0.25">
      <c r="A432" s="5" t="s">
        <v>189</v>
      </c>
      <c r="B432" s="6" t="s">
        <v>2946</v>
      </c>
      <c r="C432" s="1" t="s">
        <v>2679</v>
      </c>
      <c r="D432" s="11">
        <v>0.52366434872381895</v>
      </c>
      <c r="E432" s="2">
        <v>1.0328339789804699</v>
      </c>
      <c r="F432" s="2">
        <f t="shared" si="10"/>
        <v>-1.4030517253110568E-2</v>
      </c>
      <c r="G432" s="12" t="s">
        <v>1864</v>
      </c>
      <c r="H432" s="1" t="s">
        <v>3347</v>
      </c>
    </row>
    <row r="433" spans="1:8" s="1" customFormat="1" x14ac:dyDescent="0.25">
      <c r="A433" s="1" t="s">
        <v>807</v>
      </c>
      <c r="B433" s="1" t="s">
        <v>2198</v>
      </c>
      <c r="C433" s="1" t="s">
        <v>2198</v>
      </c>
      <c r="D433" s="11">
        <v>0.97448887701632203</v>
      </c>
      <c r="E433" s="2">
        <v>1.0469641936188601</v>
      </c>
      <c r="F433" s="8">
        <f>LOG10(E433)</f>
        <v>1.9931828976207874E-2</v>
      </c>
      <c r="G433" s="12" t="s">
        <v>2777</v>
      </c>
      <c r="H433" s="1" t="s">
        <v>3300</v>
      </c>
    </row>
    <row r="434" spans="1:8" s="1" customFormat="1" x14ac:dyDescent="0.25">
      <c r="A434" s="5" t="s">
        <v>905</v>
      </c>
      <c r="B434" s="6" t="s">
        <v>3059</v>
      </c>
      <c r="C434" s="1" t="s">
        <v>2364</v>
      </c>
      <c r="D434" s="11">
        <v>0.43812233352491098</v>
      </c>
      <c r="E434" s="2">
        <v>1.2073671754336099</v>
      </c>
      <c r="F434" s="8">
        <f>LOG10(E434)</f>
        <v>8.1839364558837197E-2</v>
      </c>
      <c r="G434" s="12" t="s">
        <v>2777</v>
      </c>
      <c r="H434" s="1" t="s">
        <v>3301</v>
      </c>
    </row>
    <row r="435" spans="1:8" s="1" customFormat="1" x14ac:dyDescent="0.25">
      <c r="A435" s="5" t="s">
        <v>611</v>
      </c>
      <c r="B435" s="6" t="s">
        <v>2898</v>
      </c>
      <c r="C435" s="1" t="s">
        <v>2545</v>
      </c>
      <c r="D435" s="11">
        <v>0.43050469769875299</v>
      </c>
      <c r="E435" s="2">
        <v>1.07926715026194</v>
      </c>
      <c r="F435" s="2">
        <f>-LOG10(E435)</f>
        <v>-3.312895860691957E-2</v>
      </c>
      <c r="G435" s="12" t="s">
        <v>1864</v>
      </c>
      <c r="H435" s="1" t="s">
        <v>3308</v>
      </c>
    </row>
    <row r="436" spans="1:8" s="1" customFormat="1" x14ac:dyDescent="0.25">
      <c r="A436" s="5" t="s">
        <v>76</v>
      </c>
      <c r="B436" s="6" t="s">
        <v>2971</v>
      </c>
      <c r="C436" s="1" t="s">
        <v>2729</v>
      </c>
      <c r="D436" s="11">
        <v>0.84078373724292299</v>
      </c>
      <c r="E436" s="2">
        <v>1.01628114211691</v>
      </c>
      <c r="F436" s="2">
        <f>-LOG10(E436)</f>
        <v>-7.0138669832358041E-3</v>
      </c>
      <c r="G436" s="12" t="s">
        <v>1864</v>
      </c>
      <c r="H436" s="1" t="s">
        <v>3347</v>
      </c>
    </row>
    <row r="437" spans="1:8" s="1" customFormat="1" x14ac:dyDescent="0.25">
      <c r="A437" s="5" t="s">
        <v>687</v>
      </c>
      <c r="B437" s="6" t="s">
        <v>3124</v>
      </c>
      <c r="C437" s="1" t="s">
        <v>2485</v>
      </c>
      <c r="D437" s="11">
        <v>0.268042389384758</v>
      </c>
      <c r="E437" s="2">
        <v>1.1083354217888099</v>
      </c>
      <c r="F437" s="8">
        <f>LOG10(E437)</f>
        <v>4.467121326878546E-2</v>
      </c>
      <c r="G437" s="12" t="s">
        <v>2777</v>
      </c>
      <c r="H437" s="1" t="s">
        <v>3302</v>
      </c>
    </row>
    <row r="438" spans="1:8" s="1" customFormat="1" x14ac:dyDescent="0.25">
      <c r="A438" s="5" t="s">
        <v>87</v>
      </c>
      <c r="B438" s="6" t="s">
        <v>3188</v>
      </c>
      <c r="C438" s="1" t="s">
        <v>2586</v>
      </c>
      <c r="D438" s="11">
        <v>0.30706868758990002</v>
      </c>
      <c r="E438" s="2">
        <v>1.06652331392732</v>
      </c>
      <c r="F438" s="8">
        <f>LOG10(E438)</f>
        <v>2.7970353455695662E-2</v>
      </c>
      <c r="G438" s="12" t="s">
        <v>2777</v>
      </c>
      <c r="H438" s="1" t="s">
        <v>3333</v>
      </c>
    </row>
    <row r="439" spans="1:8" s="1" customFormat="1" x14ac:dyDescent="0.25">
      <c r="A439" s="1" t="s">
        <v>201</v>
      </c>
      <c r="B439" s="1" t="s">
        <v>1898</v>
      </c>
      <c r="C439" s="1" t="s">
        <v>1898</v>
      </c>
      <c r="D439" s="15">
        <v>2.4210388291912E-4</v>
      </c>
      <c r="E439" s="3">
        <v>2.41789542630787</v>
      </c>
      <c r="F439" s="3">
        <f>-LOG10(E439)</f>
        <v>-0.3834375137457855</v>
      </c>
      <c r="G439" s="16" t="s">
        <v>1864</v>
      </c>
      <c r="H439" s="1" t="s">
        <v>3300</v>
      </c>
    </row>
    <row r="440" spans="1:8" s="1" customFormat="1" x14ac:dyDescent="0.25">
      <c r="A440" s="5" t="s">
        <v>494</v>
      </c>
      <c r="B440" s="6" t="s">
        <v>2966</v>
      </c>
      <c r="C440" s="1" t="s">
        <v>2719</v>
      </c>
      <c r="D440" s="11">
        <v>0.71288306685595504</v>
      </c>
      <c r="E440" s="2">
        <v>1.0203142648007599</v>
      </c>
      <c r="F440" s="2">
        <f>-LOG10(E440)</f>
        <v>-8.7339584753277372E-3</v>
      </c>
      <c r="G440" s="12" t="s">
        <v>1864</v>
      </c>
      <c r="H440" s="1" t="s">
        <v>3303</v>
      </c>
    </row>
    <row r="441" spans="1:8" s="1" customFormat="1" x14ac:dyDescent="0.25">
      <c r="A441" s="1" t="s">
        <v>81</v>
      </c>
      <c r="B441" s="1" t="s">
        <v>2094</v>
      </c>
      <c r="C441" s="1" t="s">
        <v>2094</v>
      </c>
      <c r="D441" s="11">
        <v>0.25738983683483802</v>
      </c>
      <c r="E441" s="2">
        <v>1.1227709170825799</v>
      </c>
      <c r="F441" s="8">
        <f t="shared" ref="F441:F446" si="11">LOG10(E441)</f>
        <v>5.0291154662316803E-2</v>
      </c>
      <c r="G441" s="12" t="s">
        <v>2777</v>
      </c>
      <c r="H441" s="1" t="s">
        <v>3300</v>
      </c>
    </row>
    <row r="442" spans="1:8" s="1" customFormat="1" x14ac:dyDescent="0.25">
      <c r="A442" s="1" t="s">
        <v>396</v>
      </c>
      <c r="B442" s="1" t="s">
        <v>2073</v>
      </c>
      <c r="C442" s="1" t="s">
        <v>2073</v>
      </c>
      <c r="D442" s="11">
        <v>0.27688612754883701</v>
      </c>
      <c r="E442" s="2">
        <v>1.14183251074669</v>
      </c>
      <c r="F442" s="8">
        <f t="shared" si="11"/>
        <v>5.7602404266113037E-2</v>
      </c>
      <c r="G442" s="12" t="s">
        <v>2777</v>
      </c>
      <c r="H442" s="1" t="s">
        <v>3304</v>
      </c>
    </row>
    <row r="443" spans="1:8" s="1" customFormat="1" x14ac:dyDescent="0.25">
      <c r="A443" s="1" t="s">
        <v>70</v>
      </c>
      <c r="B443" s="1" t="s">
        <v>2055</v>
      </c>
      <c r="C443" s="1" t="s">
        <v>2055</v>
      </c>
      <c r="D443" s="13">
        <v>1.9773817888402299E-2</v>
      </c>
      <c r="E443" s="4">
        <v>1.1642956545899099</v>
      </c>
      <c r="F443" s="9">
        <f t="shared" si="11"/>
        <v>6.606327657919514E-2</v>
      </c>
      <c r="G443" s="14" t="s">
        <v>2778</v>
      </c>
      <c r="H443" s="1" t="s">
        <v>3300</v>
      </c>
    </row>
    <row r="444" spans="1:8" s="1" customFormat="1" x14ac:dyDescent="0.25">
      <c r="A444" s="1" t="s">
        <v>99</v>
      </c>
      <c r="B444" s="1" t="s">
        <v>2170</v>
      </c>
      <c r="C444" s="1" t="s">
        <v>2170</v>
      </c>
      <c r="D444" s="11">
        <v>0.76297837320279405</v>
      </c>
      <c r="E444" s="2">
        <v>1.06213262093322</v>
      </c>
      <c r="F444" s="8">
        <f t="shared" si="11"/>
        <v>2.617874738904525E-2</v>
      </c>
      <c r="G444" s="12" t="s">
        <v>2777</v>
      </c>
      <c r="H444" s="1" t="s">
        <v>3300</v>
      </c>
    </row>
    <row r="445" spans="1:8" s="1" customFormat="1" x14ac:dyDescent="0.25">
      <c r="A445" s="5" t="s">
        <v>233</v>
      </c>
      <c r="B445" s="6" t="s">
        <v>3078</v>
      </c>
      <c r="C445" s="1" t="s">
        <v>2403</v>
      </c>
      <c r="D445" s="11">
        <v>0.1443581551127</v>
      </c>
      <c r="E445" s="2">
        <v>1.1756713327170301</v>
      </c>
      <c r="F445" s="8">
        <f t="shared" si="11"/>
        <v>7.028592859617179E-2</v>
      </c>
      <c r="G445" s="12" t="s">
        <v>2777</v>
      </c>
      <c r="H445" s="1" t="s">
        <v>3347</v>
      </c>
    </row>
    <row r="446" spans="1:8" s="1" customFormat="1" x14ac:dyDescent="0.25">
      <c r="A446" s="1" t="s">
        <v>924</v>
      </c>
      <c r="B446" s="1" t="s">
        <v>2088</v>
      </c>
      <c r="C446" s="1" t="s">
        <v>2088</v>
      </c>
      <c r="D446" s="11">
        <v>0.3681929300458</v>
      </c>
      <c r="E446" s="2">
        <v>1.1259131801193101</v>
      </c>
      <c r="F446" s="8">
        <f t="shared" si="11"/>
        <v>5.1504903082992382E-2</v>
      </c>
      <c r="G446" s="12" t="s">
        <v>2777</v>
      </c>
      <c r="H446" s="1" t="s">
        <v>3314</v>
      </c>
    </row>
    <row r="447" spans="1:8" s="1" customFormat="1" x14ac:dyDescent="0.25">
      <c r="A447" s="5" t="s">
        <v>488</v>
      </c>
      <c r="B447" s="6" t="s">
        <v>2959</v>
      </c>
      <c r="C447" s="1" t="s">
        <v>2706</v>
      </c>
      <c r="D447" s="11">
        <v>0.71648701415074401</v>
      </c>
      <c r="E447" s="2">
        <v>1.0241764774625901</v>
      </c>
      <c r="F447" s="2">
        <f>-LOG10(E447)</f>
        <v>-1.0374797054411177E-2</v>
      </c>
      <c r="G447" s="12" t="s">
        <v>1864</v>
      </c>
      <c r="H447" s="1" t="s">
        <v>3302</v>
      </c>
    </row>
    <row r="448" spans="1:8" s="1" customFormat="1" x14ac:dyDescent="0.25">
      <c r="A448" s="1" t="s">
        <v>932</v>
      </c>
      <c r="B448" s="1" t="s">
        <v>2809</v>
      </c>
      <c r="C448" s="1" t="s">
        <v>2338</v>
      </c>
      <c r="D448" s="11">
        <v>0.60361078031956705</v>
      </c>
      <c r="E448" s="8">
        <v>1.26268917125492</v>
      </c>
      <c r="F448" s="2">
        <f>-LOG10(E448)</f>
        <v>-0.10129645600074896</v>
      </c>
      <c r="G448" s="12" t="s">
        <v>1864</v>
      </c>
      <c r="H448" s="1" t="s">
        <v>3314</v>
      </c>
    </row>
    <row r="449" spans="1:8" s="1" customFormat="1" x14ac:dyDescent="0.25">
      <c r="A449" s="1" t="s">
        <v>408</v>
      </c>
      <c r="B449" s="1" t="s">
        <v>2087</v>
      </c>
      <c r="C449" s="1" t="s">
        <v>2087</v>
      </c>
      <c r="D449" s="11">
        <v>0.34059731751753197</v>
      </c>
      <c r="E449" s="2">
        <v>1.12592554482947</v>
      </c>
      <c r="F449" s="2">
        <f>-LOG10(E449)</f>
        <v>-5.1509672452426679E-2</v>
      </c>
      <c r="G449" s="12" t="s">
        <v>1864</v>
      </c>
      <c r="H449" s="1" t="s">
        <v>3347</v>
      </c>
    </row>
    <row r="450" spans="1:8" s="1" customFormat="1" x14ac:dyDescent="0.25">
      <c r="A450" s="5" t="s">
        <v>785</v>
      </c>
      <c r="B450" s="6" t="s">
        <v>3177</v>
      </c>
      <c r="C450" s="1" t="s">
        <v>2569</v>
      </c>
      <c r="D450" s="11">
        <v>0.28937236769374902</v>
      </c>
      <c r="E450" s="2">
        <v>1.0709826082342899</v>
      </c>
      <c r="F450" s="8">
        <f>LOG10(E450)</f>
        <v>2.9782418348936707E-2</v>
      </c>
      <c r="G450" s="12" t="s">
        <v>2777</v>
      </c>
      <c r="H450" s="1" t="s">
        <v>3302</v>
      </c>
    </row>
    <row r="451" spans="1:8" s="1" customFormat="1" x14ac:dyDescent="0.25">
      <c r="A451" s="5" t="s">
        <v>568</v>
      </c>
      <c r="B451" s="6" t="s">
        <v>3063</v>
      </c>
      <c r="C451" s="1" t="s">
        <v>2372</v>
      </c>
      <c r="D451" s="11">
        <v>0.214435613363299</v>
      </c>
      <c r="E451" s="2">
        <v>1.2002517407203599</v>
      </c>
      <c r="F451" s="8">
        <f>LOG10(E451)</f>
        <v>7.9272344497232208E-2</v>
      </c>
      <c r="G451" s="12" t="s">
        <v>2777</v>
      </c>
      <c r="H451" s="1" t="s">
        <v>3347</v>
      </c>
    </row>
    <row r="452" spans="1:8" s="1" customFormat="1" x14ac:dyDescent="0.25">
      <c r="A452" s="1" t="s">
        <v>654</v>
      </c>
      <c r="B452" s="1" t="s">
        <v>2179</v>
      </c>
      <c r="C452" s="1" t="s">
        <v>2179</v>
      </c>
      <c r="D452" s="11">
        <v>0.2779744235246</v>
      </c>
      <c r="E452" s="2">
        <v>1.0573891738526899</v>
      </c>
      <c r="F452" s="8">
        <f>LOG10(E452)</f>
        <v>2.423485953976932E-2</v>
      </c>
      <c r="G452" s="12" t="s">
        <v>2777</v>
      </c>
      <c r="H452" s="1" t="s">
        <v>3347</v>
      </c>
    </row>
    <row r="453" spans="1:8" s="1" customFormat="1" x14ac:dyDescent="0.25">
      <c r="A453" s="1" t="s">
        <v>356</v>
      </c>
      <c r="B453" s="1" t="s">
        <v>1963</v>
      </c>
      <c r="C453" s="1" t="s">
        <v>1963</v>
      </c>
      <c r="D453" s="13">
        <v>6.3876741911517198E-4</v>
      </c>
      <c r="E453" s="4">
        <v>1.3826553248349001</v>
      </c>
      <c r="F453" s="4">
        <f>-LOG10(E453)</f>
        <v>-0.14071393052254336</v>
      </c>
      <c r="G453" s="14" t="s">
        <v>1864</v>
      </c>
      <c r="H453" s="1" t="s">
        <v>3296</v>
      </c>
    </row>
    <row r="454" spans="1:8" s="1" customFormat="1" x14ac:dyDescent="0.25">
      <c r="A454" s="5" t="s">
        <v>582</v>
      </c>
      <c r="B454" s="6" t="s">
        <v>2843</v>
      </c>
      <c r="C454" s="1" t="s">
        <v>2412</v>
      </c>
      <c r="D454" s="11">
        <v>0.295816707995811</v>
      </c>
      <c r="E454" s="2">
        <v>1.166105273034</v>
      </c>
      <c r="F454" s="2">
        <f>-LOG10(E454)</f>
        <v>-6.6737759199991017E-2</v>
      </c>
      <c r="G454" s="12" t="s">
        <v>1864</v>
      </c>
      <c r="H454" s="1" t="s">
        <v>3307</v>
      </c>
    </row>
    <row r="455" spans="1:8" s="1" customFormat="1" x14ac:dyDescent="0.25">
      <c r="A455" s="5" t="s">
        <v>305</v>
      </c>
      <c r="B455" s="6" t="s">
        <v>3080</v>
      </c>
      <c r="C455" s="1" t="s">
        <v>2409</v>
      </c>
      <c r="D455" s="11">
        <v>0.85348303617745502</v>
      </c>
      <c r="E455" s="2">
        <v>1.1674272164204</v>
      </c>
      <c r="F455" s="8">
        <f>LOG10(E455)</f>
        <v>6.7229813869991509E-2</v>
      </c>
      <c r="G455" s="12" t="s">
        <v>2777</v>
      </c>
      <c r="H455" s="1" t="s">
        <v>3305</v>
      </c>
    </row>
    <row r="456" spans="1:8" s="1" customFormat="1" x14ac:dyDescent="0.25">
      <c r="A456" s="5" t="s">
        <v>784</v>
      </c>
      <c r="B456" s="6" t="s">
        <v>2912</v>
      </c>
      <c r="C456" s="1" t="s">
        <v>2585</v>
      </c>
      <c r="D456" s="11">
        <v>0.27775569189002702</v>
      </c>
      <c r="E456" s="2">
        <v>1.06680672109849</v>
      </c>
      <c r="F456" s="2">
        <f>-LOG10(E456)</f>
        <v>-2.8085743169686622E-2</v>
      </c>
      <c r="G456" s="12" t="s">
        <v>1864</v>
      </c>
      <c r="H456" s="1" t="s">
        <v>3305</v>
      </c>
    </row>
    <row r="457" spans="1:8" s="1" customFormat="1" x14ac:dyDescent="0.25">
      <c r="A457" s="1" t="s">
        <v>425</v>
      </c>
      <c r="B457" s="1" t="s">
        <v>2076</v>
      </c>
      <c r="C457" s="1" t="s">
        <v>2076</v>
      </c>
      <c r="D457" s="11">
        <v>0.43075348485404802</v>
      </c>
      <c r="E457" s="2">
        <v>1.13471719996035</v>
      </c>
      <c r="F457" s="2">
        <f>-LOG10(E457)</f>
        <v>-5.4887637916667065E-2</v>
      </c>
      <c r="G457" s="12" t="s">
        <v>1864</v>
      </c>
      <c r="H457" s="1" t="s">
        <v>3300</v>
      </c>
    </row>
    <row r="458" spans="1:8" s="1" customFormat="1" x14ac:dyDescent="0.25">
      <c r="A458" s="1" t="s">
        <v>759</v>
      </c>
      <c r="B458" s="1" t="s">
        <v>2229</v>
      </c>
      <c r="C458" s="1" t="s">
        <v>2229</v>
      </c>
      <c r="D458" s="11">
        <v>0.51942790029504105</v>
      </c>
      <c r="E458" s="2">
        <v>1.0282615962364201</v>
      </c>
      <c r="F458" s="2">
        <f>-LOG10(E458)</f>
        <v>-1.2103615971721028E-2</v>
      </c>
      <c r="G458" s="12" t="s">
        <v>1864</v>
      </c>
      <c r="H458" s="1" t="s">
        <v>3347</v>
      </c>
    </row>
    <row r="459" spans="1:8" s="1" customFormat="1" x14ac:dyDescent="0.25">
      <c r="A459" s="1" t="s">
        <v>938</v>
      </c>
      <c r="B459" s="1" t="s">
        <v>2003</v>
      </c>
      <c r="C459" s="1" t="s">
        <v>2003</v>
      </c>
      <c r="D459" s="11">
        <v>0.56382573868518604</v>
      </c>
      <c r="E459" s="8">
        <v>1.25243886541891</v>
      </c>
      <c r="F459" s="8">
        <f>LOG10(E459)</f>
        <v>9.7756536088820012E-2</v>
      </c>
      <c r="G459" s="12" t="s">
        <v>2777</v>
      </c>
      <c r="H459" s="1" t="s">
        <v>3300</v>
      </c>
    </row>
    <row r="460" spans="1:8" s="1" customFormat="1" x14ac:dyDescent="0.25">
      <c r="A460" s="1" t="s">
        <v>297</v>
      </c>
      <c r="B460" s="1" t="s">
        <v>2005</v>
      </c>
      <c r="C460" s="1" t="s">
        <v>2005</v>
      </c>
      <c r="D460" s="11">
        <v>6.2781505800782095E-2</v>
      </c>
      <c r="E460" s="8">
        <v>1.24358850515223</v>
      </c>
      <c r="F460" s="2">
        <f>-LOG10(E460)</f>
        <v>-9.4676699080362386E-2</v>
      </c>
      <c r="G460" s="12" t="s">
        <v>1864</v>
      </c>
      <c r="H460" s="1" t="s">
        <v>3300</v>
      </c>
    </row>
    <row r="461" spans="1:8" s="1" customFormat="1" x14ac:dyDescent="0.25">
      <c r="A461" s="1" t="s">
        <v>618</v>
      </c>
      <c r="B461" s="1" t="s">
        <v>1998</v>
      </c>
      <c r="C461" s="1" t="s">
        <v>1998</v>
      </c>
      <c r="D461" s="11">
        <v>0.98655791781820301</v>
      </c>
      <c r="E461" s="8">
        <v>1.2653328172048799</v>
      </c>
      <c r="F461" s="8">
        <f>LOG10(E461)</f>
        <v>0.10220477188718509</v>
      </c>
      <c r="G461" s="12" t="s">
        <v>2777</v>
      </c>
      <c r="H461" s="1" t="s">
        <v>3300</v>
      </c>
    </row>
    <row r="462" spans="1:8" s="1" customFormat="1" x14ac:dyDescent="0.25">
      <c r="A462" s="1" t="s">
        <v>562</v>
      </c>
      <c r="B462" s="1" t="s">
        <v>1960</v>
      </c>
      <c r="C462" s="1" t="s">
        <v>1960</v>
      </c>
      <c r="D462" s="11">
        <v>0.16119206983749801</v>
      </c>
      <c r="E462" s="2">
        <v>1.4007569612140101</v>
      </c>
      <c r="F462" s="2">
        <f>-LOG10(E462)</f>
        <v>-0.1463627894186135</v>
      </c>
      <c r="G462" s="12" t="s">
        <v>1864</v>
      </c>
      <c r="H462" s="1" t="s">
        <v>3300</v>
      </c>
    </row>
    <row r="463" spans="1:8" s="1" customFormat="1" x14ac:dyDescent="0.25">
      <c r="A463" s="1" t="s">
        <v>520</v>
      </c>
      <c r="B463" s="1" t="s">
        <v>1896</v>
      </c>
      <c r="C463" s="1" t="s">
        <v>2269</v>
      </c>
      <c r="D463" s="15">
        <v>2.5601102536678701E-3</v>
      </c>
      <c r="E463" s="3">
        <v>2.5550496643316198</v>
      </c>
      <c r="F463" s="3">
        <f>-LOG10(E463)</f>
        <v>-0.40739934624589513</v>
      </c>
      <c r="G463" s="16" t="s">
        <v>1864</v>
      </c>
      <c r="H463" s="1" t="s">
        <v>3351</v>
      </c>
    </row>
    <row r="464" spans="1:8" s="1" customFormat="1" x14ac:dyDescent="0.25">
      <c r="A464" s="1" t="s">
        <v>859</v>
      </c>
      <c r="B464" s="1" t="s">
        <v>2015</v>
      </c>
      <c r="C464" s="1" t="s">
        <v>2015</v>
      </c>
      <c r="D464" s="11">
        <v>0.212499560002401</v>
      </c>
      <c r="E464" s="2">
        <v>1.2160026408943301</v>
      </c>
      <c r="F464" s="2">
        <f>-LOG10(E464)</f>
        <v>-8.4934518131279793E-2</v>
      </c>
      <c r="G464" s="12" t="s">
        <v>1864</v>
      </c>
      <c r="H464" s="1" t="s">
        <v>3300</v>
      </c>
    </row>
    <row r="465" spans="1:8" s="1" customFormat="1" x14ac:dyDescent="0.25">
      <c r="A465" s="5" t="s">
        <v>606</v>
      </c>
      <c r="B465" s="6" t="s">
        <v>3209</v>
      </c>
      <c r="C465" s="1" t="s">
        <v>2616</v>
      </c>
      <c r="D465" s="11">
        <v>0.60844060879902095</v>
      </c>
      <c r="E465" s="2">
        <v>1.05692063287419</v>
      </c>
      <c r="F465" s="8">
        <f>LOG10(E465)</f>
        <v>2.404237614477053E-2</v>
      </c>
      <c r="G465" s="12" t="s">
        <v>2777</v>
      </c>
      <c r="H465" s="1" t="s">
        <v>3302</v>
      </c>
    </row>
    <row r="466" spans="1:8" s="1" customFormat="1" x14ac:dyDescent="0.25">
      <c r="A466" s="5" t="s">
        <v>178</v>
      </c>
      <c r="B466" s="6" t="s">
        <v>3267</v>
      </c>
      <c r="C466" s="1" t="s">
        <v>2718</v>
      </c>
      <c r="D466" s="11">
        <v>0.83828773364059295</v>
      </c>
      <c r="E466" s="2">
        <v>1.0203443635026099</v>
      </c>
      <c r="F466" s="8">
        <f>LOG10(E466)</f>
        <v>8.7467697314051168E-3</v>
      </c>
      <c r="G466" s="12" t="s">
        <v>2777</v>
      </c>
      <c r="H466" s="1" t="s">
        <v>3295</v>
      </c>
    </row>
    <row r="467" spans="1:8" s="1" customFormat="1" x14ac:dyDescent="0.25">
      <c r="A467" s="5" t="s">
        <v>304</v>
      </c>
      <c r="B467" s="6" t="s">
        <v>3125</v>
      </c>
      <c r="C467" s="1" t="s">
        <v>2486</v>
      </c>
      <c r="D467" s="11">
        <v>0.22840504081247501</v>
      </c>
      <c r="E467" s="2">
        <v>1.1074557837330601</v>
      </c>
      <c r="F467" s="8">
        <f>LOG10(E467)</f>
        <v>4.4326395604737633E-2</v>
      </c>
      <c r="G467" s="12" t="s">
        <v>2777</v>
      </c>
      <c r="H467" s="1" t="s">
        <v>3347</v>
      </c>
    </row>
    <row r="468" spans="1:8" s="1" customFormat="1" x14ac:dyDescent="0.25">
      <c r="A468" s="5" t="s">
        <v>115</v>
      </c>
      <c r="B468" s="6" t="s">
        <v>3173</v>
      </c>
      <c r="C468" s="1" t="s">
        <v>2564</v>
      </c>
      <c r="D468" s="11">
        <v>0.57617441351263798</v>
      </c>
      <c r="E468" s="2">
        <v>1.0715904026309799</v>
      </c>
      <c r="F468" s="8">
        <f>LOG10(E468)</f>
        <v>3.0028815328975257E-2</v>
      </c>
      <c r="G468" s="12" t="s">
        <v>2777</v>
      </c>
      <c r="H468" s="1" t="s">
        <v>3297</v>
      </c>
    </row>
    <row r="469" spans="1:8" s="1" customFormat="1" x14ac:dyDescent="0.25">
      <c r="A469" s="1" t="s">
        <v>858</v>
      </c>
      <c r="B469" s="1" t="s">
        <v>2806</v>
      </c>
      <c r="C469" s="1" t="s">
        <v>2326</v>
      </c>
      <c r="D469" s="11">
        <v>0.279039586717515</v>
      </c>
      <c r="E469" s="2">
        <v>1.2898183395437399</v>
      </c>
      <c r="F469" s="2">
        <f>-LOG10(E469)</f>
        <v>-0.1105285477494253</v>
      </c>
      <c r="G469" s="12" t="s">
        <v>1864</v>
      </c>
      <c r="H469" s="1" t="s">
        <v>3302</v>
      </c>
    </row>
    <row r="470" spans="1:8" s="1" customFormat="1" x14ac:dyDescent="0.25">
      <c r="A470" s="5" t="s">
        <v>754</v>
      </c>
      <c r="B470" s="6" t="s">
        <v>2895</v>
      </c>
      <c r="C470" s="1" t="s">
        <v>2537</v>
      </c>
      <c r="D470" s="11">
        <v>0.27585134326093302</v>
      </c>
      <c r="E470" s="2">
        <v>1.08123239490531</v>
      </c>
      <c r="F470" s="2">
        <f>-LOG10(E470)</f>
        <v>-3.3919049159369594E-2</v>
      </c>
      <c r="G470" s="12" t="s">
        <v>1864</v>
      </c>
      <c r="H470" s="1" t="s">
        <v>3293</v>
      </c>
    </row>
    <row r="471" spans="1:8" s="1" customFormat="1" x14ac:dyDescent="0.25">
      <c r="A471" s="5" t="s">
        <v>793</v>
      </c>
      <c r="B471" s="6" t="s">
        <v>3114</v>
      </c>
      <c r="C471" s="1" t="s">
        <v>2468</v>
      </c>
      <c r="D471" s="11">
        <v>8.3934358267143405E-2</v>
      </c>
      <c r="E471" s="2">
        <v>1.1214356005805499</v>
      </c>
      <c r="F471" s="8">
        <f>LOG10(E471)</f>
        <v>4.9774338894874225E-2</v>
      </c>
      <c r="G471" s="12" t="s">
        <v>2777</v>
      </c>
      <c r="H471" s="1" t="s">
        <v>3306</v>
      </c>
    </row>
    <row r="472" spans="1:8" s="1" customFormat="1" x14ac:dyDescent="0.25">
      <c r="A472" s="5" t="s">
        <v>470</v>
      </c>
      <c r="B472" s="6" t="s">
        <v>3243</v>
      </c>
      <c r="C472" s="1" t="s">
        <v>2672</v>
      </c>
      <c r="D472" s="11">
        <v>0.53788833875457198</v>
      </c>
      <c r="E472" s="2">
        <v>1.03566963248064</v>
      </c>
      <c r="F472" s="8">
        <f>LOG10(E472)</f>
        <v>1.5221242212298237E-2</v>
      </c>
      <c r="G472" s="12" t="s">
        <v>2777</v>
      </c>
      <c r="H472" s="1" t="s">
        <v>3293</v>
      </c>
    </row>
    <row r="473" spans="1:8" s="1" customFormat="1" x14ac:dyDescent="0.25">
      <c r="A473" s="5" t="s">
        <v>643</v>
      </c>
      <c r="B473" s="6" t="s">
        <v>2994</v>
      </c>
      <c r="C473" s="1" t="s">
        <v>2765</v>
      </c>
      <c r="D473" s="11">
        <v>0.93945201253317101</v>
      </c>
      <c r="E473" s="2">
        <v>1.00263966734998</v>
      </c>
      <c r="F473" s="2">
        <f>-LOG10(E473)</f>
        <v>-1.1448825734864001E-3</v>
      </c>
      <c r="G473" s="12" t="s">
        <v>1864</v>
      </c>
      <c r="H473" s="1" t="s">
        <v>3293</v>
      </c>
    </row>
    <row r="474" spans="1:8" s="1" customFormat="1" x14ac:dyDescent="0.25">
      <c r="A474" s="5" t="s">
        <v>433</v>
      </c>
      <c r="B474" s="6" t="s">
        <v>2862</v>
      </c>
      <c r="C474" s="1" t="s">
        <v>2457</v>
      </c>
      <c r="D474" s="11">
        <v>0.59638825603724199</v>
      </c>
      <c r="E474" s="2">
        <v>1.1294559055881399</v>
      </c>
      <c r="F474" s="2">
        <f>-LOG10(E474)</f>
        <v>-5.286928055646168E-2</v>
      </c>
      <c r="G474" s="12" t="s">
        <v>1864</v>
      </c>
      <c r="H474" s="1" t="s">
        <v>3311</v>
      </c>
    </row>
    <row r="475" spans="1:8" s="1" customFormat="1" x14ac:dyDescent="0.25">
      <c r="A475" s="1" t="s">
        <v>550</v>
      </c>
      <c r="B475" s="1" t="s">
        <v>1887</v>
      </c>
      <c r="C475" s="1" t="s">
        <v>1887</v>
      </c>
      <c r="D475" s="11">
        <v>0.20290058949696099</v>
      </c>
      <c r="E475" s="2">
        <v>3.22448483980713</v>
      </c>
      <c r="F475" s="8">
        <f>LOG10(E475)</f>
        <v>0.50846033940529256</v>
      </c>
      <c r="G475" s="12" t="s">
        <v>2777</v>
      </c>
      <c r="H475" s="1" t="s">
        <v>3347</v>
      </c>
    </row>
    <row r="476" spans="1:8" s="1" customFormat="1" x14ac:dyDescent="0.25">
      <c r="A476" s="5" t="s">
        <v>132</v>
      </c>
      <c r="B476" s="6" t="s">
        <v>2986</v>
      </c>
      <c r="C476" s="1" t="s">
        <v>2756</v>
      </c>
      <c r="D476" s="11">
        <v>0.83993884259711804</v>
      </c>
      <c r="E476" s="2">
        <v>1.00549420679843</v>
      </c>
      <c r="F476" s="2">
        <f>-LOG10(E476)</f>
        <v>-2.3795727321418813E-3</v>
      </c>
      <c r="G476" s="12" t="s">
        <v>1864</v>
      </c>
      <c r="H476" s="1" t="s">
        <v>3305</v>
      </c>
    </row>
    <row r="477" spans="1:8" s="1" customFormat="1" x14ac:dyDescent="0.25">
      <c r="A477" s="5" t="s">
        <v>230</v>
      </c>
      <c r="B477" s="6" t="s">
        <v>3127</v>
      </c>
      <c r="C477" s="1" t="s">
        <v>2488</v>
      </c>
      <c r="D477" s="11">
        <v>0.377311074670035</v>
      </c>
      <c r="E477" s="2">
        <v>1.1067639386035</v>
      </c>
      <c r="F477" s="8">
        <f>LOG10(E477)</f>
        <v>4.4055000197275096E-2</v>
      </c>
      <c r="G477" s="12" t="s">
        <v>2777</v>
      </c>
      <c r="H477" s="1" t="s">
        <v>3302</v>
      </c>
    </row>
    <row r="478" spans="1:8" s="1" customFormat="1" x14ac:dyDescent="0.25">
      <c r="A478" s="5" t="s">
        <v>875</v>
      </c>
      <c r="B478" s="6" t="s">
        <v>3282</v>
      </c>
      <c r="C478" s="1" t="s">
        <v>2750</v>
      </c>
      <c r="D478" s="11">
        <v>0.75738447587709701</v>
      </c>
      <c r="E478" s="2">
        <v>1.0069243341882199</v>
      </c>
      <c r="F478" s="8">
        <f>LOG10(E478)</f>
        <v>2.9968365127233886E-3</v>
      </c>
      <c r="G478" s="12" t="s">
        <v>2777</v>
      </c>
      <c r="H478" s="1" t="s">
        <v>3305</v>
      </c>
    </row>
    <row r="479" spans="1:8" s="1" customFormat="1" x14ac:dyDescent="0.25">
      <c r="A479" s="5" t="s">
        <v>682</v>
      </c>
      <c r="B479" s="6" t="s">
        <v>3158</v>
      </c>
      <c r="C479" s="1" t="s">
        <v>2541</v>
      </c>
      <c r="D479" s="11">
        <v>0.17987854365037201</v>
      </c>
      <c r="E479" s="2">
        <v>1.0804991354365301</v>
      </c>
      <c r="F479" s="8">
        <f>LOG10(E479)</f>
        <v>3.3624423717830747E-2</v>
      </c>
      <c r="G479" s="12" t="s">
        <v>2777</v>
      </c>
      <c r="H479" s="1" t="s">
        <v>3311</v>
      </c>
    </row>
    <row r="480" spans="1:8" s="1" customFormat="1" x14ac:dyDescent="0.25">
      <c r="A480" s="1" t="s">
        <v>835</v>
      </c>
      <c r="B480" s="1" t="s">
        <v>1880</v>
      </c>
      <c r="C480" s="1" t="s">
        <v>1880</v>
      </c>
      <c r="D480" s="15">
        <v>7.4799240334948404E-3</v>
      </c>
      <c r="E480" s="3">
        <v>5.5222800054814201</v>
      </c>
      <c r="F480" s="3">
        <f>-LOG10(E480)</f>
        <v>-0.74211842362748626</v>
      </c>
      <c r="G480" s="16" t="s">
        <v>1864</v>
      </c>
      <c r="H480" s="1" t="s">
        <v>3307</v>
      </c>
    </row>
    <row r="481" spans="1:8" s="1" customFormat="1" x14ac:dyDescent="0.25">
      <c r="A481" s="1" t="s">
        <v>968</v>
      </c>
      <c r="B481" s="1" t="s">
        <v>2218</v>
      </c>
      <c r="C481" s="1" t="s">
        <v>2218</v>
      </c>
      <c r="D481" s="11">
        <v>0.72294496417180798</v>
      </c>
      <c r="E481" s="2">
        <v>1.03537828113263</v>
      </c>
      <c r="F481" s="8">
        <f>LOG10(E481)</f>
        <v>1.5099050656285615E-2</v>
      </c>
      <c r="G481" s="12" t="s">
        <v>2777</v>
      </c>
      <c r="H481" s="1" t="s">
        <v>3296</v>
      </c>
    </row>
    <row r="482" spans="1:8" s="1" customFormat="1" x14ac:dyDescent="0.25">
      <c r="A482" s="1" t="s">
        <v>214</v>
      </c>
      <c r="B482" s="1" t="s">
        <v>2068</v>
      </c>
      <c r="C482" s="1" t="s">
        <v>2068</v>
      </c>
      <c r="D482" s="11">
        <v>6.9704383938127695E-2</v>
      </c>
      <c r="E482" s="2">
        <v>1.1461490068562701</v>
      </c>
      <c r="F482" s="8">
        <f>LOG10(E482)</f>
        <v>5.9241082420825465E-2</v>
      </c>
      <c r="G482" s="12" t="s">
        <v>2777</v>
      </c>
      <c r="H482" s="1" t="s">
        <v>3296</v>
      </c>
    </row>
    <row r="483" spans="1:8" s="1" customFormat="1" x14ac:dyDescent="0.25">
      <c r="A483" s="1" t="s">
        <v>544</v>
      </c>
      <c r="B483" s="1" t="s">
        <v>2234</v>
      </c>
      <c r="C483" s="1" t="s">
        <v>2234</v>
      </c>
      <c r="D483" s="11">
        <v>0.87093719364678901</v>
      </c>
      <c r="E483" s="2">
        <v>1.02325841311743</v>
      </c>
      <c r="F483" s="8">
        <f>LOG10(E483)</f>
        <v>9.9853240531537109E-3</v>
      </c>
      <c r="G483" s="12" t="s">
        <v>2777</v>
      </c>
      <c r="H483" s="1" t="s">
        <v>3300</v>
      </c>
    </row>
    <row r="484" spans="1:8" s="1" customFormat="1" x14ac:dyDescent="0.25">
      <c r="A484" s="1" t="s">
        <v>435</v>
      </c>
      <c r="B484" s="1" t="s">
        <v>2230</v>
      </c>
      <c r="C484" s="1" t="s">
        <v>2230</v>
      </c>
      <c r="D484" s="11">
        <v>0.64900336792394597</v>
      </c>
      <c r="E484" s="2">
        <v>1.0282597601264301</v>
      </c>
      <c r="F484" s="2">
        <f>-LOG10(E484)</f>
        <v>-1.2102840475337898E-2</v>
      </c>
      <c r="G484" s="12" t="s">
        <v>1864</v>
      </c>
      <c r="H484" s="1" t="s">
        <v>3300</v>
      </c>
    </row>
    <row r="485" spans="1:8" s="1" customFormat="1" x14ac:dyDescent="0.25">
      <c r="A485" s="1" t="s">
        <v>485</v>
      </c>
      <c r="B485" s="1" t="s">
        <v>2074</v>
      </c>
      <c r="C485" s="1" t="s">
        <v>2074</v>
      </c>
      <c r="D485" s="11">
        <v>0.150692076441687</v>
      </c>
      <c r="E485" s="2">
        <v>1.1392347267846401</v>
      </c>
      <c r="F485" s="8">
        <f>LOG10(E485)</f>
        <v>5.6613214899766298E-2</v>
      </c>
      <c r="G485" s="12" t="s">
        <v>2777</v>
      </c>
      <c r="H485" s="1" t="s">
        <v>3301</v>
      </c>
    </row>
    <row r="486" spans="1:8" s="1" customFormat="1" x14ac:dyDescent="0.25">
      <c r="A486" s="1" t="s">
        <v>218</v>
      </c>
      <c r="B486" s="1" t="s">
        <v>2072</v>
      </c>
      <c r="C486" s="1" t="s">
        <v>2072</v>
      </c>
      <c r="D486" s="11">
        <v>0.36358483071392</v>
      </c>
      <c r="E486" s="2">
        <v>1.1428391440687999</v>
      </c>
      <c r="F486" s="8">
        <f>LOG10(E486)</f>
        <v>5.7985107246176365E-2</v>
      </c>
      <c r="G486" s="12" t="s">
        <v>2777</v>
      </c>
      <c r="H486" s="1" t="s">
        <v>3302</v>
      </c>
    </row>
    <row r="487" spans="1:8" s="1" customFormat="1" x14ac:dyDescent="0.25">
      <c r="A487" s="5" t="s">
        <v>764</v>
      </c>
      <c r="B487" s="6" t="s">
        <v>3279</v>
      </c>
      <c r="C487" s="1" t="s">
        <v>2745</v>
      </c>
      <c r="D487" s="11">
        <v>0.89678355577982605</v>
      </c>
      <c r="E487" s="2">
        <v>1.0102982633095501</v>
      </c>
      <c r="F487" s="8">
        <f>LOG10(E487)</f>
        <v>4.4496064429238305E-3</v>
      </c>
      <c r="G487" s="12" t="s">
        <v>2777</v>
      </c>
      <c r="H487" s="1" t="s">
        <v>3305</v>
      </c>
    </row>
    <row r="488" spans="1:8" s="1" customFormat="1" x14ac:dyDescent="0.25">
      <c r="A488" s="1" t="s">
        <v>124</v>
      </c>
      <c r="B488" s="1" t="s">
        <v>2178</v>
      </c>
      <c r="C488" s="1" t="s">
        <v>2178</v>
      </c>
      <c r="D488" s="11">
        <v>0.88710578257632799</v>
      </c>
      <c r="E488" s="2">
        <v>1.05798600465334</v>
      </c>
      <c r="F488" s="8">
        <f>LOG10(E488)</f>
        <v>2.4479922763412681E-2</v>
      </c>
      <c r="G488" s="12" t="s">
        <v>2777</v>
      </c>
      <c r="H488" s="1" t="s">
        <v>3300</v>
      </c>
    </row>
    <row r="489" spans="1:8" s="1" customFormat="1" x14ac:dyDescent="0.25">
      <c r="A489" s="5" t="s">
        <v>480</v>
      </c>
      <c r="B489" s="6" t="s">
        <v>2834</v>
      </c>
      <c r="C489" s="1" t="s">
        <v>2395</v>
      </c>
      <c r="D489" s="11">
        <v>0.14583435205589701</v>
      </c>
      <c r="E489" s="2">
        <v>1.1830835365127701</v>
      </c>
      <c r="F489" s="2">
        <f>-LOG10(E489)</f>
        <v>-7.3015410871102859E-2</v>
      </c>
      <c r="G489" s="12" t="s">
        <v>1864</v>
      </c>
      <c r="H489" s="1" t="s">
        <v>3302</v>
      </c>
    </row>
    <row r="490" spans="1:8" s="1" customFormat="1" x14ac:dyDescent="0.25">
      <c r="A490" s="5" t="s">
        <v>56</v>
      </c>
      <c r="B490" s="6" t="s">
        <v>3225</v>
      </c>
      <c r="C490" s="1" t="s">
        <v>2639</v>
      </c>
      <c r="D490" s="11">
        <v>0.65598324655782003</v>
      </c>
      <c r="E490" s="2">
        <v>1.0475500296546201</v>
      </c>
      <c r="F490" s="8">
        <f>LOG10(E490)</f>
        <v>2.0174773484713301E-2</v>
      </c>
      <c r="G490" s="12" t="s">
        <v>2777</v>
      </c>
      <c r="H490" s="1" t="s">
        <v>3302</v>
      </c>
    </row>
    <row r="491" spans="1:8" s="1" customFormat="1" x14ac:dyDescent="0.25">
      <c r="A491" s="5" t="s">
        <v>499</v>
      </c>
      <c r="B491" s="6" t="s">
        <v>2857</v>
      </c>
      <c r="C491" s="1" t="s">
        <v>2440</v>
      </c>
      <c r="D491" s="11">
        <v>6.4416190377995494E-2</v>
      </c>
      <c r="E491" s="2">
        <v>1.1428509574822701</v>
      </c>
      <c r="F491" s="2">
        <f>-LOG10(E491)</f>
        <v>-5.7989596481422274E-2</v>
      </c>
      <c r="G491" s="12" t="s">
        <v>1864</v>
      </c>
      <c r="H491" s="1" t="s">
        <v>3302</v>
      </c>
    </row>
    <row r="492" spans="1:8" s="1" customFormat="1" x14ac:dyDescent="0.25">
      <c r="A492" s="5" t="s">
        <v>703</v>
      </c>
      <c r="B492" s="6" t="s">
        <v>2846</v>
      </c>
      <c r="C492" s="1" t="s">
        <v>2418</v>
      </c>
      <c r="D492" s="11">
        <v>8.1914961560311E-2</v>
      </c>
      <c r="E492" s="2">
        <v>1.1598934915810499</v>
      </c>
      <c r="F492" s="2">
        <f>-LOG10(E492)</f>
        <v>-6.4418111518026566E-2</v>
      </c>
      <c r="G492" s="12" t="s">
        <v>1864</v>
      </c>
      <c r="H492" s="1" t="s">
        <v>3347</v>
      </c>
    </row>
    <row r="493" spans="1:8" s="1" customFormat="1" x14ac:dyDescent="0.25">
      <c r="A493" s="1" t="s">
        <v>476</v>
      </c>
      <c r="B493" s="1" t="s">
        <v>2228</v>
      </c>
      <c r="C493" s="1" t="s">
        <v>2228</v>
      </c>
      <c r="D493" s="11">
        <v>0.53703589774008598</v>
      </c>
      <c r="E493" s="2">
        <v>1.0303491661027999</v>
      </c>
      <c r="F493" s="8">
        <f>LOG10(E493)</f>
        <v>1.2984423942719113E-2</v>
      </c>
      <c r="G493" s="12" t="s">
        <v>2777</v>
      </c>
      <c r="H493" s="1" t="s">
        <v>3347</v>
      </c>
    </row>
    <row r="494" spans="1:8" s="1" customFormat="1" x14ac:dyDescent="0.25">
      <c r="A494" s="5" t="s">
        <v>82</v>
      </c>
      <c r="B494" s="6" t="s">
        <v>2957</v>
      </c>
      <c r="C494" s="1" t="s">
        <v>2700</v>
      </c>
      <c r="D494" s="11">
        <v>0.51462483203364895</v>
      </c>
      <c r="E494" s="2">
        <v>1.02572603203211</v>
      </c>
      <c r="F494" s="2">
        <f>-LOG10(E494)</f>
        <v>-1.1031377671306464E-2</v>
      </c>
      <c r="G494" s="12" t="s">
        <v>1864</v>
      </c>
      <c r="H494" s="1" t="s">
        <v>3302</v>
      </c>
    </row>
    <row r="495" spans="1:8" s="1" customFormat="1" x14ac:dyDescent="0.25">
      <c r="A495" s="5" t="s">
        <v>718</v>
      </c>
      <c r="B495" s="6" t="s">
        <v>3251</v>
      </c>
      <c r="C495" s="1" t="s">
        <v>2686</v>
      </c>
      <c r="D495" s="11">
        <v>0.52360794729221405</v>
      </c>
      <c r="E495" s="2">
        <v>1.0306923910044301</v>
      </c>
      <c r="F495" s="8">
        <f>LOG10(E495)</f>
        <v>1.3129069917171873E-2</v>
      </c>
      <c r="G495" s="12" t="s">
        <v>2777</v>
      </c>
      <c r="H495" s="1" t="s">
        <v>3302</v>
      </c>
    </row>
    <row r="496" spans="1:8" s="1" customFormat="1" x14ac:dyDescent="0.25">
      <c r="A496" s="1" t="s">
        <v>597</v>
      </c>
      <c r="B496" s="1" t="s">
        <v>2181</v>
      </c>
      <c r="C496" s="1" t="s">
        <v>2181</v>
      </c>
      <c r="D496" s="11">
        <v>0.44139941380491698</v>
      </c>
      <c r="E496" s="2">
        <v>1.0568501828579999</v>
      </c>
      <c r="F496" s="2">
        <f>-LOG10(E496)</f>
        <v>-2.4013426882092695E-2</v>
      </c>
      <c r="G496" s="12" t="s">
        <v>1864</v>
      </c>
      <c r="H496" s="1" t="s">
        <v>3300</v>
      </c>
    </row>
    <row r="497" spans="1:8" s="1" customFormat="1" x14ac:dyDescent="0.25">
      <c r="A497" s="5" t="s">
        <v>695</v>
      </c>
      <c r="B497" s="6" t="s">
        <v>3271</v>
      </c>
      <c r="C497" s="1" t="s">
        <v>2726</v>
      </c>
      <c r="D497" s="11">
        <v>0.80666467411398601</v>
      </c>
      <c r="E497" s="2">
        <v>1.01687297050517</v>
      </c>
      <c r="F497" s="8">
        <f>LOG10(E497)</f>
        <v>7.2667035084346592E-3</v>
      </c>
      <c r="G497" s="12" t="s">
        <v>2777</v>
      </c>
      <c r="H497" s="1" t="s">
        <v>3347</v>
      </c>
    </row>
    <row r="498" spans="1:8" s="1" customFormat="1" x14ac:dyDescent="0.25">
      <c r="A498" s="5" t="s">
        <v>52</v>
      </c>
      <c r="B498" s="6" t="s">
        <v>3146</v>
      </c>
      <c r="C498" s="1" t="s">
        <v>2520</v>
      </c>
      <c r="D498" s="11">
        <v>0.52211668700927105</v>
      </c>
      <c r="E498" s="2">
        <v>1.09177898299059</v>
      </c>
      <c r="F498" s="8">
        <f>LOG10(E498)</f>
        <v>3.8134729776622876E-2</v>
      </c>
      <c r="G498" s="12" t="s">
        <v>2777</v>
      </c>
      <c r="H498" s="1" t="s">
        <v>3293</v>
      </c>
    </row>
    <row r="499" spans="1:8" s="1" customFormat="1" x14ac:dyDescent="0.25">
      <c r="A499" s="1" t="s">
        <v>825</v>
      </c>
      <c r="B499" s="1" t="s">
        <v>1890</v>
      </c>
      <c r="C499" s="1" t="s">
        <v>1890</v>
      </c>
      <c r="D499" s="15">
        <v>3.7097799220345801E-3</v>
      </c>
      <c r="E499" s="3">
        <v>2.9876603258841801</v>
      </c>
      <c r="F499" s="3">
        <f>-LOG10(E499)</f>
        <v>-0.47533121999085254</v>
      </c>
      <c r="G499" s="16" t="s">
        <v>1864</v>
      </c>
      <c r="H499" s="1" t="s">
        <v>3300</v>
      </c>
    </row>
    <row r="500" spans="1:8" s="1" customFormat="1" x14ac:dyDescent="0.25">
      <c r="A500" s="5" t="s">
        <v>335</v>
      </c>
      <c r="B500" s="6" t="s">
        <v>3144</v>
      </c>
      <c r="C500" s="1" t="s">
        <v>2518</v>
      </c>
      <c r="D500" s="11">
        <v>8.5563007917025202E-2</v>
      </c>
      <c r="E500" s="2">
        <v>1.09300845946259</v>
      </c>
      <c r="F500" s="8">
        <f>LOG10(E500)</f>
        <v>3.8623523233971203E-2</v>
      </c>
      <c r="G500" s="12" t="s">
        <v>2777</v>
      </c>
      <c r="H500" s="1" t="s">
        <v>3301</v>
      </c>
    </row>
    <row r="501" spans="1:8" s="1" customFormat="1" x14ac:dyDescent="0.25">
      <c r="A501" s="5" t="s">
        <v>701</v>
      </c>
      <c r="B501" s="6" t="s">
        <v>3036</v>
      </c>
      <c r="C501" s="1" t="s">
        <v>2329</v>
      </c>
      <c r="D501" s="11">
        <v>7.3985643475997703E-2</v>
      </c>
      <c r="E501" s="2">
        <v>1.27914986630948</v>
      </c>
      <c r="F501" s="8">
        <f>LOG10(E501)</f>
        <v>0.10692142977834806</v>
      </c>
      <c r="G501" s="12" t="s">
        <v>2777</v>
      </c>
      <c r="H501" s="1" t="s">
        <v>3334</v>
      </c>
    </row>
    <row r="502" spans="1:8" s="1" customFormat="1" x14ac:dyDescent="0.25">
      <c r="A502" s="5" t="s">
        <v>296</v>
      </c>
      <c r="B502" s="6" t="s">
        <v>2963</v>
      </c>
      <c r="C502" s="1" t="s">
        <v>2713</v>
      </c>
      <c r="D502" s="11">
        <v>0.686005183736493</v>
      </c>
      <c r="E502" s="2">
        <v>1.0224611811514901</v>
      </c>
      <c r="F502" s="2">
        <f>-LOG10(E502)</f>
        <v>-9.6468285309890146E-3</v>
      </c>
      <c r="G502" s="12" t="s">
        <v>1864</v>
      </c>
      <c r="H502" s="1" t="s">
        <v>3308</v>
      </c>
    </row>
    <row r="503" spans="1:8" s="1" customFormat="1" x14ac:dyDescent="0.25">
      <c r="A503" s="5" t="s">
        <v>527</v>
      </c>
      <c r="B503" s="6" t="s">
        <v>3053</v>
      </c>
      <c r="C503" s="1" t="s">
        <v>2356</v>
      </c>
      <c r="D503" s="13">
        <v>1.6738482697083099E-2</v>
      </c>
      <c r="E503" s="4">
        <v>1.2152756251765899</v>
      </c>
      <c r="F503" s="9">
        <f>LOG10(E503)</f>
        <v>8.4674787331816423E-2</v>
      </c>
      <c r="G503" s="14" t="s">
        <v>2778</v>
      </c>
      <c r="H503" s="1" t="s">
        <v>3309</v>
      </c>
    </row>
    <row r="504" spans="1:8" s="1" customFormat="1" x14ac:dyDescent="0.25">
      <c r="A504" s="5" t="s">
        <v>656</v>
      </c>
      <c r="B504" s="6" t="s">
        <v>2987</v>
      </c>
      <c r="C504" s="1" t="s">
        <v>2757</v>
      </c>
      <c r="D504" s="11">
        <v>0.95752497546737703</v>
      </c>
      <c r="E504" s="2">
        <v>1.00489639737533</v>
      </c>
      <c r="F504" s="2">
        <f>-LOG10(E504)</f>
        <v>-2.1212892515134018E-3</v>
      </c>
      <c r="G504" s="12" t="s">
        <v>1864</v>
      </c>
      <c r="H504" s="1" t="s">
        <v>3309</v>
      </c>
    </row>
    <row r="505" spans="1:8" s="1" customFormat="1" x14ac:dyDescent="0.25">
      <c r="A505" s="1" t="s">
        <v>530</v>
      </c>
      <c r="B505" s="1" t="s">
        <v>2078</v>
      </c>
      <c r="C505" s="1" t="s">
        <v>2078</v>
      </c>
      <c r="D505" s="11">
        <v>0.25701142721751502</v>
      </c>
      <c r="E505" s="2">
        <v>1.1342707517664301</v>
      </c>
      <c r="F505" s="8">
        <f>LOG10(E505)</f>
        <v>5.4716733536650693E-2</v>
      </c>
      <c r="G505" s="12" t="s">
        <v>2777</v>
      </c>
      <c r="H505" s="1" t="s">
        <v>3300</v>
      </c>
    </row>
    <row r="506" spans="1:8" s="1" customFormat="1" x14ac:dyDescent="0.25">
      <c r="A506" s="1" t="s">
        <v>748</v>
      </c>
      <c r="B506" s="1" t="s">
        <v>2124</v>
      </c>
      <c r="C506" s="1" t="s">
        <v>2124</v>
      </c>
      <c r="D506" s="11">
        <v>0.12886927918211399</v>
      </c>
      <c r="E506" s="2">
        <v>1.10040997415195</v>
      </c>
      <c r="F506" s="2">
        <f>-LOG10(E506)</f>
        <v>-4.1554518194856074E-2</v>
      </c>
      <c r="G506" s="12" t="s">
        <v>1864</v>
      </c>
      <c r="H506" s="1" t="s">
        <v>3347</v>
      </c>
    </row>
    <row r="507" spans="1:8" s="1" customFormat="1" x14ac:dyDescent="0.25">
      <c r="A507" s="5" t="s">
        <v>145</v>
      </c>
      <c r="B507" s="6" t="s">
        <v>2883</v>
      </c>
      <c r="C507" s="1" t="s">
        <v>2509</v>
      </c>
      <c r="D507" s="11">
        <v>0.91857686551107898</v>
      </c>
      <c r="E507" s="2">
        <v>1.09740010096342</v>
      </c>
      <c r="F507" s="2">
        <f>-LOG10(E507)</f>
        <v>-4.0364995816187861E-2</v>
      </c>
      <c r="G507" s="12" t="s">
        <v>1864</v>
      </c>
      <c r="H507" s="1" t="s">
        <v>3320</v>
      </c>
    </row>
    <row r="508" spans="1:8" s="1" customFormat="1" x14ac:dyDescent="0.25">
      <c r="A508" s="1" t="s">
        <v>747</v>
      </c>
      <c r="B508" s="1" t="s">
        <v>2016</v>
      </c>
      <c r="C508" s="1" t="s">
        <v>2016</v>
      </c>
      <c r="D508" s="13">
        <v>4.7245396818801398E-3</v>
      </c>
      <c r="E508" s="4">
        <v>1.2096432252087801</v>
      </c>
      <c r="F508" s="9">
        <f>LOG10(E508)</f>
        <v>8.2657297448005998E-2</v>
      </c>
      <c r="G508" s="14" t="s">
        <v>2778</v>
      </c>
      <c r="H508" s="1" t="s">
        <v>3347</v>
      </c>
    </row>
    <row r="509" spans="1:8" s="1" customFormat="1" x14ac:dyDescent="0.25">
      <c r="A509" s="5" t="s">
        <v>158</v>
      </c>
      <c r="B509" s="6" t="s">
        <v>3068</v>
      </c>
      <c r="C509" s="1" t="s">
        <v>2379</v>
      </c>
      <c r="D509" s="13">
        <v>2.78068707447966E-2</v>
      </c>
      <c r="E509" s="4">
        <v>1.1947932423300101</v>
      </c>
      <c r="F509" s="9">
        <f>LOG10(E509)</f>
        <v>7.7292757598740575E-2</v>
      </c>
      <c r="G509" s="14" t="s">
        <v>2778</v>
      </c>
      <c r="H509" s="1" t="s">
        <v>3296</v>
      </c>
    </row>
    <row r="510" spans="1:8" s="1" customFormat="1" x14ac:dyDescent="0.25">
      <c r="A510" s="1" t="s">
        <v>591</v>
      </c>
      <c r="B510" s="1" t="s">
        <v>2238</v>
      </c>
      <c r="C510" s="1" t="s">
        <v>2238</v>
      </c>
      <c r="D510" s="11">
        <v>0.91222664656948205</v>
      </c>
      <c r="E510" s="2">
        <v>1.0205212366968199</v>
      </c>
      <c r="F510" s="2">
        <f>-LOG10(E510)</f>
        <v>-8.8220466652971074E-3</v>
      </c>
      <c r="G510" s="12" t="s">
        <v>1864</v>
      </c>
      <c r="H510" s="1" t="s">
        <v>3347</v>
      </c>
    </row>
    <row r="511" spans="1:8" s="1" customFormat="1" x14ac:dyDescent="0.25">
      <c r="A511" s="1" t="s">
        <v>902</v>
      </c>
      <c r="B511" s="1" t="s">
        <v>2202</v>
      </c>
      <c r="C511" s="1" t="s">
        <v>2202</v>
      </c>
      <c r="D511" s="11">
        <v>0.98812745659404499</v>
      </c>
      <c r="E511" s="2">
        <v>1.04234842374397</v>
      </c>
      <c r="F511" s="2">
        <f>-LOG10(E511)</f>
        <v>-1.8012913988536907E-2</v>
      </c>
      <c r="G511" s="12" t="s">
        <v>1864</v>
      </c>
      <c r="H511" s="1" t="s">
        <v>3297</v>
      </c>
    </row>
    <row r="512" spans="1:8" s="1" customFormat="1" x14ac:dyDescent="0.25">
      <c r="A512" s="1" t="s">
        <v>892</v>
      </c>
      <c r="B512" s="1" t="s">
        <v>2002</v>
      </c>
      <c r="C512" s="1" t="s">
        <v>2002</v>
      </c>
      <c r="D512" s="11">
        <v>0.45612297653855099</v>
      </c>
      <c r="E512" s="8">
        <v>1.2550239970741499</v>
      </c>
      <c r="F512" s="2">
        <f>-LOG10(E512)</f>
        <v>-9.8652029958290324E-2</v>
      </c>
      <c r="G512" s="12" t="s">
        <v>1864</v>
      </c>
      <c r="H512" s="1" t="s">
        <v>3313</v>
      </c>
    </row>
    <row r="513" spans="1:8" s="1" customFormat="1" x14ac:dyDescent="0.25">
      <c r="A513" s="1" t="s">
        <v>467</v>
      </c>
      <c r="B513" s="1" t="s">
        <v>2048</v>
      </c>
      <c r="C513" s="1" t="s">
        <v>2048</v>
      </c>
      <c r="D513" s="11">
        <v>6.71241428714794E-2</v>
      </c>
      <c r="E513" s="2">
        <v>1.17114924299406</v>
      </c>
      <c r="F513" s="2">
        <f>-LOG10(E513)</f>
        <v>-6.8612242022660655E-2</v>
      </c>
      <c r="G513" s="12" t="s">
        <v>1864</v>
      </c>
      <c r="H513" s="1" t="s">
        <v>3347</v>
      </c>
    </row>
    <row r="514" spans="1:8" s="1" customFormat="1" x14ac:dyDescent="0.25">
      <c r="A514" s="1" t="s">
        <v>117</v>
      </c>
      <c r="B514" s="1" t="s">
        <v>2160</v>
      </c>
      <c r="C514" s="1" t="s">
        <v>2160</v>
      </c>
      <c r="D514" s="11">
        <v>0.57732855287001394</v>
      </c>
      <c r="E514" s="2">
        <v>1.0739135866929801</v>
      </c>
      <c r="F514" s="8">
        <f>LOG10(E514)</f>
        <v>3.0969336920096891E-2</v>
      </c>
      <c r="G514" s="12" t="s">
        <v>2777</v>
      </c>
      <c r="H514" s="1" t="s">
        <v>3319</v>
      </c>
    </row>
    <row r="515" spans="1:8" s="1" customFormat="1" x14ac:dyDescent="0.25">
      <c r="A515" s="1" t="s">
        <v>788</v>
      </c>
      <c r="B515" s="1" t="s">
        <v>2252</v>
      </c>
      <c r="C515" s="1" t="s">
        <v>2252</v>
      </c>
      <c r="D515" s="11">
        <v>0.96840613824257205</v>
      </c>
      <c r="E515" s="2">
        <v>1.00576689260648</v>
      </c>
      <c r="F515" s="8">
        <f>LOG10(E515)</f>
        <v>2.4973356048888281E-3</v>
      </c>
      <c r="G515" s="12" t="s">
        <v>2777</v>
      </c>
      <c r="H515" s="1" t="s">
        <v>3303</v>
      </c>
    </row>
    <row r="516" spans="1:8" s="1" customFormat="1" x14ac:dyDescent="0.25">
      <c r="A516" s="5" t="s">
        <v>674</v>
      </c>
      <c r="B516" s="6" t="s">
        <v>2915</v>
      </c>
      <c r="C516" s="1" t="s">
        <v>2593</v>
      </c>
      <c r="D516" s="11">
        <v>0.24142746321080499</v>
      </c>
      <c r="E516" s="2">
        <v>1.06400868260625</v>
      </c>
      <c r="F516" s="2">
        <f>-LOG10(E516)</f>
        <v>-2.6945171937034516E-2</v>
      </c>
      <c r="G516" s="12" t="s">
        <v>1864</v>
      </c>
      <c r="H516" s="1" t="s">
        <v>3335</v>
      </c>
    </row>
    <row r="517" spans="1:8" s="1" customFormat="1" x14ac:dyDescent="0.25">
      <c r="A517" s="1" t="s">
        <v>227</v>
      </c>
      <c r="B517" s="1" t="s">
        <v>2192</v>
      </c>
      <c r="C517" s="1" t="s">
        <v>2192</v>
      </c>
      <c r="D517" s="11">
        <v>0.55402884806095598</v>
      </c>
      <c r="E517" s="2">
        <v>1.05108606454916</v>
      </c>
      <c r="F517" s="8">
        <f>LOG10(E517)</f>
        <v>2.1638278186651344E-2</v>
      </c>
      <c r="G517" s="12" t="s">
        <v>2777</v>
      </c>
      <c r="H517" s="1" t="s">
        <v>3296</v>
      </c>
    </row>
    <row r="518" spans="1:8" s="1" customFormat="1" x14ac:dyDescent="0.25">
      <c r="A518" s="1" t="s">
        <v>454</v>
      </c>
      <c r="B518" s="1" t="s">
        <v>2081</v>
      </c>
      <c r="C518" s="1" t="s">
        <v>2081</v>
      </c>
      <c r="D518" s="13">
        <v>6.36607118570109E-3</v>
      </c>
      <c r="E518" s="4">
        <v>1.1292338608224199</v>
      </c>
      <c r="F518" s="4">
        <f>-LOG10(E518)</f>
        <v>-5.2783892276732074E-2</v>
      </c>
      <c r="G518" s="14" t="s">
        <v>1864</v>
      </c>
      <c r="H518" s="1" t="s">
        <v>3347</v>
      </c>
    </row>
    <row r="519" spans="1:8" s="1" customFormat="1" x14ac:dyDescent="0.25">
      <c r="A519" s="5" t="s">
        <v>378</v>
      </c>
      <c r="B519" s="6" t="s">
        <v>2945</v>
      </c>
      <c r="C519" s="1" t="s">
        <v>2677</v>
      </c>
      <c r="D519" s="11">
        <v>0.53084730175790096</v>
      </c>
      <c r="E519" s="2">
        <v>1.0332799974641</v>
      </c>
      <c r="F519" s="2">
        <f>-LOG10(E519)</f>
        <v>-1.421802227121193E-2</v>
      </c>
      <c r="G519" s="12" t="s">
        <v>1864</v>
      </c>
      <c r="H519" s="1" t="s">
        <v>3347</v>
      </c>
    </row>
    <row r="520" spans="1:8" s="1" customFormat="1" x14ac:dyDescent="0.25">
      <c r="A520" s="5" t="s">
        <v>303</v>
      </c>
      <c r="B520" s="6" t="s">
        <v>3186</v>
      </c>
      <c r="C520" s="1" t="s">
        <v>2581</v>
      </c>
      <c r="D520" s="11">
        <v>0.39203538350109302</v>
      </c>
      <c r="E520" s="2">
        <v>1.0678547104697</v>
      </c>
      <c r="F520" s="8">
        <f>LOG10(E520)</f>
        <v>2.8512167735985455E-2</v>
      </c>
      <c r="G520" s="12" t="s">
        <v>2777</v>
      </c>
      <c r="H520" s="1" t="s">
        <v>3347</v>
      </c>
    </row>
    <row r="521" spans="1:8" s="1" customFormat="1" x14ac:dyDescent="0.25">
      <c r="A521" s="5" t="s">
        <v>283</v>
      </c>
      <c r="B521" s="6" t="s">
        <v>3095</v>
      </c>
      <c r="C521" s="1" t="s">
        <v>2438</v>
      </c>
      <c r="D521" s="11">
        <v>6.8002742821678203E-2</v>
      </c>
      <c r="E521" s="2">
        <v>1.14524907588861</v>
      </c>
      <c r="F521" s="8">
        <f>LOG10(E521)</f>
        <v>5.8899950012286914E-2</v>
      </c>
      <c r="G521" s="12" t="s">
        <v>2777</v>
      </c>
      <c r="H521" s="1" t="s">
        <v>3305</v>
      </c>
    </row>
    <row r="522" spans="1:8" s="1" customFormat="1" x14ac:dyDescent="0.25">
      <c r="A522" s="5" t="s">
        <v>746</v>
      </c>
      <c r="B522" s="6" t="s">
        <v>3022</v>
      </c>
      <c r="C522" s="1" t="s">
        <v>2309</v>
      </c>
      <c r="D522" s="11">
        <v>0.105007747270149</v>
      </c>
      <c r="E522" s="2">
        <v>1.39576694412666</v>
      </c>
      <c r="F522" s="8">
        <f>LOG10(E522)</f>
        <v>0.14481290873886873</v>
      </c>
      <c r="G522" s="12" t="s">
        <v>2777</v>
      </c>
      <c r="H522" s="1" t="s">
        <v>3305</v>
      </c>
    </row>
    <row r="523" spans="1:8" s="1" customFormat="1" x14ac:dyDescent="0.25">
      <c r="A523" s="1" t="s">
        <v>523</v>
      </c>
      <c r="B523" s="1" t="s">
        <v>2043</v>
      </c>
      <c r="C523" s="1" t="s">
        <v>2043</v>
      </c>
      <c r="D523" s="13">
        <v>1.85113399045885E-2</v>
      </c>
      <c r="E523" s="4">
        <v>1.17743120409657</v>
      </c>
      <c r="F523" s="9">
        <f>LOG10(E523)</f>
        <v>7.0935541232713936E-2</v>
      </c>
      <c r="G523" s="14" t="s">
        <v>2778</v>
      </c>
      <c r="H523" s="1" t="s">
        <v>3300</v>
      </c>
    </row>
    <row r="524" spans="1:8" s="1" customFormat="1" x14ac:dyDescent="0.25">
      <c r="A524" s="1" t="s">
        <v>962</v>
      </c>
      <c r="B524" s="1" t="s">
        <v>1949</v>
      </c>
      <c r="C524" s="1" t="s">
        <v>1949</v>
      </c>
      <c r="D524" s="11">
        <v>0.56711099943350995</v>
      </c>
      <c r="E524" s="2">
        <v>1.4336025486372299</v>
      </c>
      <c r="F524" s="8">
        <f>LOG10(E524)</f>
        <v>0.15642876440098905</v>
      </c>
      <c r="G524" s="12" t="s">
        <v>2777</v>
      </c>
      <c r="H524" s="1" t="s">
        <v>3347</v>
      </c>
    </row>
    <row r="525" spans="1:8" s="1" customFormat="1" x14ac:dyDescent="0.25">
      <c r="A525" s="1" t="s">
        <v>768</v>
      </c>
      <c r="B525" s="1" t="s">
        <v>2117</v>
      </c>
      <c r="C525" s="1" t="s">
        <v>2117</v>
      </c>
      <c r="D525" s="11">
        <v>0.125768361900816</v>
      </c>
      <c r="E525" s="2">
        <v>1.1064776677228301</v>
      </c>
      <c r="F525" s="2">
        <f>-LOG10(E525)</f>
        <v>-4.3942652892631558E-2</v>
      </c>
      <c r="G525" s="12" t="s">
        <v>1864</v>
      </c>
      <c r="H525" s="1" t="s">
        <v>3297</v>
      </c>
    </row>
    <row r="526" spans="1:8" s="1" customFormat="1" x14ac:dyDescent="0.25">
      <c r="A526" s="1" t="s">
        <v>210</v>
      </c>
      <c r="B526" s="1" t="s">
        <v>2172</v>
      </c>
      <c r="C526" s="1" t="s">
        <v>2172</v>
      </c>
      <c r="D526" s="11">
        <v>0.27304229727456403</v>
      </c>
      <c r="E526" s="2">
        <v>1.0611948400334299</v>
      </c>
      <c r="F526" s="8">
        <f>LOG10(E526)</f>
        <v>2.5795129596706573E-2</v>
      </c>
      <c r="G526" s="12" t="s">
        <v>2777</v>
      </c>
      <c r="H526" s="1" t="s">
        <v>3300</v>
      </c>
    </row>
    <row r="527" spans="1:8" s="1" customFormat="1" x14ac:dyDescent="0.25">
      <c r="A527" s="5" t="s">
        <v>669</v>
      </c>
      <c r="B527" s="6" t="s">
        <v>3276</v>
      </c>
      <c r="C527" s="1" t="s">
        <v>2737</v>
      </c>
      <c r="D527" s="11">
        <v>0.87856334015252602</v>
      </c>
      <c r="E527" s="2">
        <v>1.0126488786108501</v>
      </c>
      <c r="F527" s="8">
        <f>LOG10(E527)</f>
        <v>5.4588861148717844E-3</v>
      </c>
      <c r="G527" s="12" t="s">
        <v>2777</v>
      </c>
      <c r="H527" s="1" t="s">
        <v>3293</v>
      </c>
    </row>
    <row r="528" spans="1:8" s="1" customFormat="1" x14ac:dyDescent="0.25">
      <c r="A528" s="1" t="s">
        <v>940</v>
      </c>
      <c r="B528" s="1" t="s">
        <v>2026</v>
      </c>
      <c r="C528" s="1" t="s">
        <v>2026</v>
      </c>
      <c r="D528" s="11">
        <v>0.62086747232249895</v>
      </c>
      <c r="E528" s="2">
        <v>1.19877602033271</v>
      </c>
      <c r="F528" s="2">
        <f>-LOG10(E528)</f>
        <v>-7.8738046968517383E-2</v>
      </c>
      <c r="G528" s="12" t="s">
        <v>1864</v>
      </c>
      <c r="H528" s="1" t="s">
        <v>3347</v>
      </c>
    </row>
    <row r="529" spans="1:8" s="1" customFormat="1" x14ac:dyDescent="0.25">
      <c r="A529" s="5" t="s">
        <v>333</v>
      </c>
      <c r="B529" s="6" t="s">
        <v>2838</v>
      </c>
      <c r="C529" s="1" t="s">
        <v>2402</v>
      </c>
      <c r="D529" s="13">
        <v>3.4631793763306701E-4</v>
      </c>
      <c r="E529" s="4">
        <v>1.1770548531567999</v>
      </c>
      <c r="F529" s="4">
        <f>-LOG10(E529)</f>
        <v>-7.0796702323653718E-2</v>
      </c>
      <c r="G529" s="14" t="s">
        <v>1864</v>
      </c>
      <c r="H529" s="1" t="s">
        <v>3312</v>
      </c>
    </row>
    <row r="530" spans="1:8" s="1" customFormat="1" x14ac:dyDescent="0.25">
      <c r="A530" s="5" t="s">
        <v>188</v>
      </c>
      <c r="B530" s="6" t="s">
        <v>2918</v>
      </c>
      <c r="C530" s="1" t="s">
        <v>2604</v>
      </c>
      <c r="D530" s="11">
        <v>0.50266670270454294</v>
      </c>
      <c r="E530" s="2">
        <v>1.0593435626283201</v>
      </c>
      <c r="F530" s="2">
        <f>-LOG10(E530)</f>
        <v>-2.5036831831607695E-2</v>
      </c>
      <c r="G530" s="12" t="s">
        <v>1864</v>
      </c>
      <c r="H530" s="1" t="s">
        <v>3293</v>
      </c>
    </row>
    <row r="531" spans="1:8" s="1" customFormat="1" x14ac:dyDescent="0.25">
      <c r="A531" s="5" t="s">
        <v>154</v>
      </c>
      <c r="B531" s="6" t="s">
        <v>2829</v>
      </c>
      <c r="C531" s="1" t="s">
        <v>2388</v>
      </c>
      <c r="D531" s="13">
        <v>1.9155345748447499E-2</v>
      </c>
      <c r="E531" s="4">
        <v>1.18871469588399</v>
      </c>
      <c r="F531" s="4">
        <f>-LOG10(E531)</f>
        <v>-7.5077631850454032E-2</v>
      </c>
      <c r="G531" s="14" t="s">
        <v>1864</v>
      </c>
      <c r="H531" s="1" t="s">
        <v>3305</v>
      </c>
    </row>
    <row r="532" spans="1:8" s="1" customFormat="1" x14ac:dyDescent="0.25">
      <c r="A532" s="5" t="s">
        <v>53</v>
      </c>
      <c r="B532" s="6" t="s">
        <v>3285</v>
      </c>
      <c r="C532" s="1" t="s">
        <v>2759</v>
      </c>
      <c r="D532" s="11">
        <v>0.84465682038676304</v>
      </c>
      <c r="E532" s="2">
        <v>1.0046019573493601</v>
      </c>
      <c r="F532" s="8">
        <f>LOG10(E532)</f>
        <v>1.9940199963337252E-3</v>
      </c>
      <c r="G532" s="12" t="s">
        <v>2777</v>
      </c>
      <c r="H532" s="1" t="s">
        <v>3317</v>
      </c>
    </row>
    <row r="533" spans="1:8" s="1" customFormat="1" x14ac:dyDescent="0.25">
      <c r="A533" s="5" t="s">
        <v>430</v>
      </c>
      <c r="B533" s="6" t="s">
        <v>3137</v>
      </c>
      <c r="C533" s="1" t="s">
        <v>2504</v>
      </c>
      <c r="D533" s="11">
        <v>0.34714727875746698</v>
      </c>
      <c r="E533" s="2">
        <v>1.0986805757562801</v>
      </c>
      <c r="F533" s="8">
        <f>LOG10(E533)</f>
        <v>4.0871446426742099E-2</v>
      </c>
      <c r="G533" s="12" t="s">
        <v>2777</v>
      </c>
      <c r="H533" s="1" t="s">
        <v>3336</v>
      </c>
    </row>
    <row r="534" spans="1:8" s="1" customFormat="1" x14ac:dyDescent="0.25">
      <c r="A534" s="1" t="s">
        <v>237</v>
      </c>
      <c r="B534" s="1" t="s">
        <v>2173</v>
      </c>
      <c r="C534" s="1" t="s">
        <v>2173</v>
      </c>
      <c r="D534" s="11">
        <v>0.74442961541422803</v>
      </c>
      <c r="E534" s="2">
        <v>1.06117255743247</v>
      </c>
      <c r="F534" s="8">
        <f>LOG10(E534)</f>
        <v>2.5786010336157E-2</v>
      </c>
      <c r="G534" s="12" t="s">
        <v>2777</v>
      </c>
      <c r="H534" s="1" t="s">
        <v>3296</v>
      </c>
    </row>
    <row r="535" spans="1:8" s="1" customFormat="1" x14ac:dyDescent="0.25">
      <c r="A535" s="5" t="s">
        <v>139</v>
      </c>
      <c r="B535" s="6" t="s">
        <v>3136</v>
      </c>
      <c r="C535" s="1" t="s">
        <v>2503</v>
      </c>
      <c r="D535" s="11">
        <v>0.56911312152407101</v>
      </c>
      <c r="E535" s="2">
        <v>1.09922772853286</v>
      </c>
      <c r="F535" s="8">
        <f>LOG10(E535)</f>
        <v>4.1087675134802139E-2</v>
      </c>
      <c r="G535" s="12" t="s">
        <v>2777</v>
      </c>
      <c r="H535" s="1" t="s">
        <v>3335</v>
      </c>
    </row>
    <row r="536" spans="1:8" s="1" customFormat="1" x14ac:dyDescent="0.25">
      <c r="A536" s="5" t="s">
        <v>725</v>
      </c>
      <c r="B536" s="6" t="s">
        <v>3049</v>
      </c>
      <c r="C536" s="1" t="s">
        <v>2349</v>
      </c>
      <c r="D536" s="13">
        <v>2.49585585536789E-2</v>
      </c>
      <c r="E536" s="4">
        <v>1.2312343372826899</v>
      </c>
      <c r="F536" s="9">
        <f>LOG10(E536)</f>
        <v>9.0340718815341003E-2</v>
      </c>
      <c r="G536" s="14" t="s">
        <v>2778</v>
      </c>
      <c r="H536" s="1" t="s">
        <v>3311</v>
      </c>
    </row>
    <row r="537" spans="1:8" s="1" customFormat="1" x14ac:dyDescent="0.25">
      <c r="A537" s="1" t="s">
        <v>234</v>
      </c>
      <c r="B537" s="1" t="s">
        <v>1968</v>
      </c>
      <c r="C537" s="1" t="s">
        <v>1968</v>
      </c>
      <c r="D537" s="11">
        <v>0.31163373694541102</v>
      </c>
      <c r="E537" s="2">
        <v>1.3644707594198799</v>
      </c>
      <c r="F537" s="2">
        <f t="shared" ref="F537:F542" si="12">-LOG10(E537)</f>
        <v>-0.13496423318388329</v>
      </c>
      <c r="G537" s="12" t="s">
        <v>1864</v>
      </c>
      <c r="H537" s="1" t="s">
        <v>3347</v>
      </c>
    </row>
    <row r="538" spans="1:8" s="1" customFormat="1" x14ac:dyDescent="0.25">
      <c r="A538" s="5" t="s">
        <v>736</v>
      </c>
      <c r="B538" s="6" t="s">
        <v>2850</v>
      </c>
      <c r="C538" s="1" t="s">
        <v>2428</v>
      </c>
      <c r="D538" s="11">
        <v>0.46842843886937002</v>
      </c>
      <c r="E538" s="2">
        <v>1.15152505063516</v>
      </c>
      <c r="F538" s="2">
        <f t="shared" si="12"/>
        <v>-6.1273390180650172E-2</v>
      </c>
      <c r="G538" s="12" t="s">
        <v>1864</v>
      </c>
      <c r="H538" s="1" t="s">
        <v>3307</v>
      </c>
    </row>
    <row r="539" spans="1:8" s="1" customFormat="1" x14ac:dyDescent="0.25">
      <c r="A539" s="1" t="s">
        <v>939</v>
      </c>
      <c r="B539" s="1" t="s">
        <v>2219</v>
      </c>
      <c r="C539" s="1" t="s">
        <v>2219</v>
      </c>
      <c r="D539" s="11">
        <v>0.72692210714300698</v>
      </c>
      <c r="E539" s="2">
        <v>1.0345567414992201</v>
      </c>
      <c r="F539" s="2">
        <f t="shared" si="12"/>
        <v>-1.4754315054164824E-2</v>
      </c>
      <c r="G539" s="12" t="s">
        <v>1864</v>
      </c>
      <c r="H539" s="1" t="s">
        <v>3300</v>
      </c>
    </row>
    <row r="540" spans="1:8" s="1" customFormat="1" x14ac:dyDescent="0.25">
      <c r="A540" s="5" t="s">
        <v>190</v>
      </c>
      <c r="B540" s="6" t="s">
        <v>2949</v>
      </c>
      <c r="C540" s="1" t="s">
        <v>2687</v>
      </c>
      <c r="D540" s="11">
        <v>0.93952419867260395</v>
      </c>
      <c r="E540" s="2">
        <v>1.0301385854448799</v>
      </c>
      <c r="F540" s="2">
        <f t="shared" si="12"/>
        <v>-1.2895654652069433E-2</v>
      </c>
      <c r="G540" s="12" t="s">
        <v>1864</v>
      </c>
      <c r="H540" s="1" t="s">
        <v>3297</v>
      </c>
    </row>
    <row r="541" spans="1:8" s="1" customFormat="1" x14ac:dyDescent="0.25">
      <c r="A541" s="5" t="s">
        <v>146</v>
      </c>
      <c r="B541" s="6" t="s">
        <v>2928</v>
      </c>
      <c r="C541" s="1" t="s">
        <v>2638</v>
      </c>
      <c r="D541" s="11">
        <v>0.97527879918318405</v>
      </c>
      <c r="E541" s="2">
        <v>1.0477738351179799</v>
      </c>
      <c r="F541" s="2">
        <f t="shared" si="12"/>
        <v>-2.0267549097839985E-2</v>
      </c>
      <c r="G541" s="12" t="s">
        <v>1864</v>
      </c>
      <c r="H541" s="1" t="s">
        <v>3305</v>
      </c>
    </row>
    <row r="542" spans="1:8" s="1" customFormat="1" x14ac:dyDescent="0.25">
      <c r="A542" s="1" t="s">
        <v>861</v>
      </c>
      <c r="B542" s="1" t="s">
        <v>2143</v>
      </c>
      <c r="C542" s="1" t="s">
        <v>2143</v>
      </c>
      <c r="D542" s="11">
        <v>0.63411322155767802</v>
      </c>
      <c r="E542" s="2">
        <v>1.08476575291703</v>
      </c>
      <c r="F542" s="2">
        <f t="shared" si="12"/>
        <v>-3.533596565099785E-2</v>
      </c>
      <c r="G542" s="12" t="s">
        <v>1864</v>
      </c>
      <c r="H542" s="1" t="s">
        <v>3296</v>
      </c>
    </row>
    <row r="543" spans="1:8" s="1" customFormat="1" x14ac:dyDescent="0.25">
      <c r="A543" s="1" t="s">
        <v>973</v>
      </c>
      <c r="B543" s="1" t="s">
        <v>1930</v>
      </c>
      <c r="C543" s="1" t="s">
        <v>1930</v>
      </c>
      <c r="D543" s="11">
        <v>0.92052237801536796</v>
      </c>
      <c r="E543" s="2">
        <v>1.63804927626894</v>
      </c>
      <c r="F543" s="8">
        <f>LOG10(E543)</f>
        <v>0.21432696219228706</v>
      </c>
      <c r="G543" s="12" t="s">
        <v>2777</v>
      </c>
      <c r="H543" s="1" t="s">
        <v>3300</v>
      </c>
    </row>
    <row r="544" spans="1:8" s="1" customFormat="1" x14ac:dyDescent="0.25">
      <c r="A544" s="1" t="s">
        <v>479</v>
      </c>
      <c r="B544" s="1" t="s">
        <v>2817</v>
      </c>
      <c r="C544" s="1" t="s">
        <v>2357</v>
      </c>
      <c r="D544" s="13">
        <v>3.7035130147644701E-2</v>
      </c>
      <c r="E544" s="4">
        <v>1.21445882183089</v>
      </c>
      <c r="F544" s="4">
        <f>-LOG10(E544)</f>
        <v>-8.4382793941643858E-2</v>
      </c>
      <c r="G544" s="14" t="s">
        <v>1864</v>
      </c>
      <c r="H544" s="1" t="s">
        <v>3308</v>
      </c>
    </row>
    <row r="545" spans="1:8" s="1" customFormat="1" x14ac:dyDescent="0.25">
      <c r="A545" s="1" t="s">
        <v>740</v>
      </c>
      <c r="B545" s="1" t="s">
        <v>2156</v>
      </c>
      <c r="C545" s="1" t="s">
        <v>2156</v>
      </c>
      <c r="D545" s="11">
        <v>0.28117370491537802</v>
      </c>
      <c r="E545" s="2">
        <v>1.0765189892901801</v>
      </c>
      <c r="F545" s="8">
        <f>LOG10(E545)</f>
        <v>3.2021694978088378E-2</v>
      </c>
      <c r="G545" s="12" t="s">
        <v>2777</v>
      </c>
      <c r="H545" s="1" t="s">
        <v>3347</v>
      </c>
    </row>
    <row r="546" spans="1:8" s="1" customFormat="1" x14ac:dyDescent="0.25">
      <c r="A546" s="1" t="s">
        <v>872</v>
      </c>
      <c r="B546" s="1" t="s">
        <v>2788</v>
      </c>
      <c r="C546" s="1" t="s">
        <v>1905</v>
      </c>
      <c r="D546" s="11">
        <v>0.13341784420453201</v>
      </c>
      <c r="E546" s="2">
        <v>2.0348022977972402</v>
      </c>
      <c r="F546" s="2">
        <f>-LOG10(E546)</f>
        <v>-0.30852221938594304</v>
      </c>
      <c r="G546" s="12" t="s">
        <v>1864</v>
      </c>
      <c r="H546" s="1" t="s">
        <v>3347</v>
      </c>
    </row>
    <row r="547" spans="1:8" s="1" customFormat="1" x14ac:dyDescent="0.25">
      <c r="A547" s="1" t="s">
        <v>867</v>
      </c>
      <c r="B547" s="1" t="s">
        <v>2145</v>
      </c>
      <c r="C547" s="1" t="s">
        <v>2145</v>
      </c>
      <c r="D547" s="11">
        <v>0.54369989655386297</v>
      </c>
      <c r="E547" s="2">
        <v>1.0840881230047199</v>
      </c>
      <c r="F547" s="2">
        <f>-LOG10(E547)</f>
        <v>-3.506458642666932E-2</v>
      </c>
      <c r="G547" s="12" t="s">
        <v>1864</v>
      </c>
      <c r="H547" s="1" t="s">
        <v>3296</v>
      </c>
    </row>
    <row r="548" spans="1:8" s="1" customFormat="1" x14ac:dyDescent="0.25">
      <c r="A548" s="1" t="s">
        <v>514</v>
      </c>
      <c r="B548" s="1" t="s">
        <v>1922</v>
      </c>
      <c r="C548" s="1" t="s">
        <v>1922</v>
      </c>
      <c r="D548" s="11">
        <v>6.1752878514023897E-2</v>
      </c>
      <c r="E548" s="2">
        <v>1.73806498867857</v>
      </c>
      <c r="F548" s="2">
        <f>-LOG10(E548)</f>
        <v>-0.24006601129378169</v>
      </c>
      <c r="G548" s="12" t="s">
        <v>1864</v>
      </c>
      <c r="H548" s="1" t="s">
        <v>3300</v>
      </c>
    </row>
    <row r="549" spans="1:8" s="1" customFormat="1" x14ac:dyDescent="0.25">
      <c r="A549" s="5" t="s">
        <v>287</v>
      </c>
      <c r="B549" s="6" t="s">
        <v>3099</v>
      </c>
      <c r="C549" s="1" t="s">
        <v>2445</v>
      </c>
      <c r="D549" s="11">
        <v>5.1788824029217598E-2</v>
      </c>
      <c r="E549" s="2">
        <v>1.14027722103308</v>
      </c>
      <c r="F549" s="8">
        <f>LOG10(E549)</f>
        <v>5.7010448642288589E-2</v>
      </c>
      <c r="G549" s="12" t="s">
        <v>2777</v>
      </c>
      <c r="H549" s="1" t="s">
        <v>3296</v>
      </c>
    </row>
    <row r="550" spans="1:8" s="1" customFormat="1" x14ac:dyDescent="0.25">
      <c r="A550" s="5" t="s">
        <v>242</v>
      </c>
      <c r="B550" s="6" t="s">
        <v>3208</v>
      </c>
      <c r="C550" s="1" t="s">
        <v>2615</v>
      </c>
      <c r="D550" s="11">
        <v>0.49636680608171901</v>
      </c>
      <c r="E550" s="2">
        <v>1.05733063450225</v>
      </c>
      <c r="F550" s="8">
        <f>LOG10(E550)</f>
        <v>2.4210815392855547E-2</v>
      </c>
      <c r="G550" s="12" t="s">
        <v>2777</v>
      </c>
      <c r="H550" s="1" t="s">
        <v>3320</v>
      </c>
    </row>
    <row r="551" spans="1:8" s="1" customFormat="1" x14ac:dyDescent="0.25">
      <c r="A551" s="1" t="s">
        <v>811</v>
      </c>
      <c r="B551" s="1" t="s">
        <v>2161</v>
      </c>
      <c r="C551" s="1" t="s">
        <v>2161</v>
      </c>
      <c r="D551" s="11">
        <v>0.51237011042025304</v>
      </c>
      <c r="E551" s="2">
        <v>1.07384129414548</v>
      </c>
      <c r="F551" s="2">
        <f>-LOG10(E551)</f>
        <v>-3.0940100572174719E-2</v>
      </c>
      <c r="G551" s="12" t="s">
        <v>1864</v>
      </c>
      <c r="H551" s="1" t="s">
        <v>3347</v>
      </c>
    </row>
    <row r="552" spans="1:8" s="1" customFormat="1" x14ac:dyDescent="0.25">
      <c r="A552" s="1" t="s">
        <v>252</v>
      </c>
      <c r="B552" s="1" t="s">
        <v>2823</v>
      </c>
      <c r="C552" s="1" t="s">
        <v>2376</v>
      </c>
      <c r="D552" s="11">
        <v>0.110524734849707</v>
      </c>
      <c r="E552" s="2">
        <v>1.19922683387368</v>
      </c>
      <c r="F552" s="2">
        <f>-LOG10(E552)</f>
        <v>-7.8901337712874581E-2</v>
      </c>
      <c r="G552" s="12" t="s">
        <v>1864</v>
      </c>
      <c r="H552" s="1" t="s">
        <v>3347</v>
      </c>
    </row>
    <row r="553" spans="1:8" s="1" customFormat="1" x14ac:dyDescent="0.25">
      <c r="A553" s="5" t="s">
        <v>522</v>
      </c>
      <c r="B553" s="6" t="s">
        <v>3042</v>
      </c>
      <c r="C553" s="1" t="s">
        <v>2337</v>
      </c>
      <c r="D553" s="13">
        <v>2.5864421893606599E-4</v>
      </c>
      <c r="E553" s="9">
        <v>1.2629090904640099</v>
      </c>
      <c r="F553" s="9">
        <f>LOG10(E553)</f>
        <v>0.10137208932744333</v>
      </c>
      <c r="G553" s="14" t="s">
        <v>2778</v>
      </c>
      <c r="H553" s="1" t="s">
        <v>3347</v>
      </c>
    </row>
    <row r="554" spans="1:8" s="1" customFormat="1" x14ac:dyDescent="0.25">
      <c r="A554" s="1" t="s">
        <v>391</v>
      </c>
      <c r="B554" s="1" t="s">
        <v>2079</v>
      </c>
      <c r="C554" s="1" t="s">
        <v>2079</v>
      </c>
      <c r="D554" s="11">
        <v>0.39483701181963898</v>
      </c>
      <c r="E554" s="2">
        <v>1.1327138261482801</v>
      </c>
      <c r="F554" s="2">
        <f>-LOG10(E554)</f>
        <v>-5.4120201634676103E-2</v>
      </c>
      <c r="G554" s="12" t="s">
        <v>1864</v>
      </c>
      <c r="H554" s="1" t="s">
        <v>3300</v>
      </c>
    </row>
    <row r="555" spans="1:8" s="1" customFormat="1" x14ac:dyDescent="0.25">
      <c r="A555" s="1" t="s">
        <v>916</v>
      </c>
      <c r="B555" s="1" t="s">
        <v>1906</v>
      </c>
      <c r="C555" s="1" t="s">
        <v>1906</v>
      </c>
      <c r="D555" s="11">
        <v>0.240922739583731</v>
      </c>
      <c r="E555" s="2">
        <v>1.93602996588076</v>
      </c>
      <c r="F555" s="2">
        <f>-LOG10(E555)</f>
        <v>-0.28691207503639521</v>
      </c>
      <c r="G555" s="12" t="s">
        <v>1864</v>
      </c>
      <c r="H555" s="1" t="s">
        <v>3300</v>
      </c>
    </row>
    <row r="556" spans="1:8" s="1" customFormat="1" x14ac:dyDescent="0.25">
      <c r="A556" s="1" t="s">
        <v>665</v>
      </c>
      <c r="B556" s="1" t="s">
        <v>2091</v>
      </c>
      <c r="C556" s="1" t="s">
        <v>2091</v>
      </c>
      <c r="D556" s="11">
        <v>0.108294504513832</v>
      </c>
      <c r="E556" s="2">
        <v>1.1237421709227799</v>
      </c>
      <c r="F556" s="8">
        <f>LOG10(E556)</f>
        <v>5.0666679035497132E-2</v>
      </c>
      <c r="G556" s="12" t="s">
        <v>2777</v>
      </c>
      <c r="H556" s="1" t="s">
        <v>3295</v>
      </c>
    </row>
    <row r="557" spans="1:8" s="1" customFormat="1" x14ac:dyDescent="0.25">
      <c r="A557" s="1" t="s">
        <v>897</v>
      </c>
      <c r="B557" s="1" t="s">
        <v>2086</v>
      </c>
      <c r="C557" s="1" t="s">
        <v>2086</v>
      </c>
      <c r="D557" s="11">
        <v>0.33798169856960603</v>
      </c>
      <c r="E557" s="2">
        <v>1.12617898820351</v>
      </c>
      <c r="F557" s="2">
        <f>-LOG10(E557)</f>
        <v>-5.1607420188085222E-2</v>
      </c>
      <c r="G557" s="12" t="s">
        <v>1864</v>
      </c>
      <c r="H557" s="1" t="s">
        <v>3296</v>
      </c>
    </row>
    <row r="558" spans="1:8" s="1" customFormat="1" x14ac:dyDescent="0.25">
      <c r="A558" s="1" t="s">
        <v>903</v>
      </c>
      <c r="B558" s="1" t="s">
        <v>2232</v>
      </c>
      <c r="C558" s="1" t="s">
        <v>2232</v>
      </c>
      <c r="D558" s="11">
        <v>0.53255205213416501</v>
      </c>
      <c r="E558" s="2">
        <v>1.0257681361715301</v>
      </c>
      <c r="F558" s="8">
        <f>LOG10(E558)</f>
        <v>1.1049204283442537E-2</v>
      </c>
      <c r="G558" s="12" t="s">
        <v>2777</v>
      </c>
      <c r="H558" s="1" t="s">
        <v>3300</v>
      </c>
    </row>
    <row r="559" spans="1:8" s="1" customFormat="1" x14ac:dyDescent="0.25">
      <c r="A559" s="1" t="s">
        <v>463</v>
      </c>
      <c r="B559" s="1" t="s">
        <v>1997</v>
      </c>
      <c r="C559" s="1" t="s">
        <v>1997</v>
      </c>
      <c r="D559" s="11">
        <v>0.10385005890961201</v>
      </c>
      <c r="E559" s="8">
        <v>1.26789218708076</v>
      </c>
      <c r="F559" s="2">
        <f>-LOG10(E559)</f>
        <v>-0.10308232566985973</v>
      </c>
      <c r="G559" s="12" t="s">
        <v>1864</v>
      </c>
      <c r="H559" s="1" t="s">
        <v>3347</v>
      </c>
    </row>
    <row r="560" spans="1:8" s="1" customFormat="1" x14ac:dyDescent="0.25">
      <c r="A560" s="1" t="s">
        <v>588</v>
      </c>
      <c r="B560" s="1" t="s">
        <v>2157</v>
      </c>
      <c r="C560" s="1" t="s">
        <v>2157</v>
      </c>
      <c r="D560" s="11">
        <v>0.66129935443556598</v>
      </c>
      <c r="E560" s="2">
        <v>1.07548903753485</v>
      </c>
      <c r="F560" s="2">
        <f>-LOG10(E560)</f>
        <v>-3.1605987980211504E-2</v>
      </c>
      <c r="G560" s="12" t="s">
        <v>1864</v>
      </c>
      <c r="H560" s="1" t="s">
        <v>3300</v>
      </c>
    </row>
    <row r="561" spans="1:8" s="1" customFormat="1" x14ac:dyDescent="0.25">
      <c r="A561" s="1" t="s">
        <v>689</v>
      </c>
      <c r="B561" s="1" t="s">
        <v>2186</v>
      </c>
      <c r="C561" s="1" t="s">
        <v>2186</v>
      </c>
      <c r="D561" s="11">
        <v>0.23498371819449801</v>
      </c>
      <c r="E561" s="2">
        <v>1.0542390395911401</v>
      </c>
      <c r="F561" s="8">
        <f>LOG10(E561)</f>
        <v>2.2939094562565175E-2</v>
      </c>
      <c r="G561" s="12" t="s">
        <v>2777</v>
      </c>
      <c r="H561" s="1" t="s">
        <v>3302</v>
      </c>
    </row>
    <row r="562" spans="1:8" s="1" customFormat="1" x14ac:dyDescent="0.25">
      <c r="A562" s="1" t="s">
        <v>402</v>
      </c>
      <c r="B562" s="1" t="s">
        <v>2242</v>
      </c>
      <c r="C562" s="1" t="s">
        <v>2242</v>
      </c>
      <c r="D562" s="11">
        <v>0.79486932020552303</v>
      </c>
      <c r="E562" s="2">
        <v>1.01652195669101</v>
      </c>
      <c r="F562" s="8">
        <f>LOG10(E562)</f>
        <v>7.1167637578856136E-3</v>
      </c>
      <c r="G562" s="12" t="s">
        <v>2777</v>
      </c>
      <c r="H562" s="1" t="s">
        <v>3296</v>
      </c>
    </row>
    <row r="563" spans="1:8" s="1" customFormat="1" x14ac:dyDescent="0.25">
      <c r="A563" s="1" t="s">
        <v>942</v>
      </c>
      <c r="B563" s="1" t="s">
        <v>1945</v>
      </c>
      <c r="C563" s="1" t="s">
        <v>1945</v>
      </c>
      <c r="D563" s="11">
        <v>0.47512431304985803</v>
      </c>
      <c r="E563" s="2">
        <v>1.4573854461462099</v>
      </c>
      <c r="F563" s="8">
        <f>LOG10(E563)</f>
        <v>0.16357442822572266</v>
      </c>
      <c r="G563" s="12" t="s">
        <v>2777</v>
      </c>
      <c r="H563" s="1" t="s">
        <v>3300</v>
      </c>
    </row>
    <row r="564" spans="1:8" s="1" customFormat="1" x14ac:dyDescent="0.25">
      <c r="A564" s="1" t="s">
        <v>795</v>
      </c>
      <c r="B564" s="1" t="s">
        <v>2057</v>
      </c>
      <c r="C564" s="1" t="s">
        <v>2057</v>
      </c>
      <c r="D564" s="13">
        <v>4.7244451760058502E-2</v>
      </c>
      <c r="E564" s="4">
        <v>1.1629965275407299</v>
      </c>
      <c r="F564" s="4">
        <f>-LOG10(E564)</f>
        <v>-6.5578418019806087E-2</v>
      </c>
      <c r="G564" s="14" t="s">
        <v>1864</v>
      </c>
      <c r="H564" s="1" t="s">
        <v>3300</v>
      </c>
    </row>
    <row r="565" spans="1:8" s="1" customFormat="1" x14ac:dyDescent="0.25">
      <c r="A565" s="5" t="s">
        <v>429</v>
      </c>
      <c r="B565" s="6" t="s">
        <v>3190</v>
      </c>
      <c r="C565" s="1" t="s">
        <v>2588</v>
      </c>
      <c r="D565" s="11">
        <v>0.490230443491731</v>
      </c>
      <c r="E565" s="2">
        <v>1.0659767382369401</v>
      </c>
      <c r="F565" s="8">
        <f>LOG10(E565)</f>
        <v>2.7747727612163729E-2</v>
      </c>
      <c r="G565" s="12" t="s">
        <v>2777</v>
      </c>
      <c r="H565" s="1" t="s">
        <v>3293</v>
      </c>
    </row>
    <row r="566" spans="1:8" s="1" customFormat="1" x14ac:dyDescent="0.25">
      <c r="A566" s="5" t="s">
        <v>804</v>
      </c>
      <c r="B566" s="6" t="s">
        <v>3199</v>
      </c>
      <c r="C566" s="1" t="s">
        <v>2601</v>
      </c>
      <c r="D566" s="11">
        <v>0.23336801657508299</v>
      </c>
      <c r="E566" s="2">
        <v>1.06016454002913</v>
      </c>
      <c r="F566" s="8">
        <f>LOG10(E566)</f>
        <v>2.5373274020550889E-2</v>
      </c>
      <c r="G566" s="12" t="s">
        <v>2777</v>
      </c>
      <c r="H566" s="1" t="s">
        <v>3305</v>
      </c>
    </row>
    <row r="567" spans="1:8" s="1" customFormat="1" x14ac:dyDescent="0.25">
      <c r="A567" s="5" t="s">
        <v>796</v>
      </c>
      <c r="B567" s="6" t="s">
        <v>3126</v>
      </c>
      <c r="C567" s="1" t="s">
        <v>2487</v>
      </c>
      <c r="D567" s="11">
        <v>0.19848961332198001</v>
      </c>
      <c r="E567" s="2">
        <v>1.1072204720041201</v>
      </c>
      <c r="F567" s="8">
        <f>LOG10(E567)</f>
        <v>4.4234107094825108E-2</v>
      </c>
      <c r="G567" s="12" t="s">
        <v>2777</v>
      </c>
      <c r="H567" s="1" t="s">
        <v>3302</v>
      </c>
    </row>
    <row r="568" spans="1:8" s="1" customFormat="1" x14ac:dyDescent="0.25">
      <c r="A568" s="1" t="s">
        <v>272</v>
      </c>
      <c r="B568" s="1" t="s">
        <v>1891</v>
      </c>
      <c r="C568" s="1" t="s">
        <v>1891</v>
      </c>
      <c r="D568" s="15">
        <v>5.1933134348480802E-7</v>
      </c>
      <c r="E568" s="3">
        <v>2.7041423588336801</v>
      </c>
      <c r="F568" s="3">
        <f>-LOG10(E568)</f>
        <v>-0.4320295511854606</v>
      </c>
      <c r="G568" s="16" t="s">
        <v>1864</v>
      </c>
      <c r="H568" s="1" t="s">
        <v>3311</v>
      </c>
    </row>
    <row r="569" spans="1:8" s="1" customFormat="1" x14ac:dyDescent="0.25">
      <c r="A569" s="5" t="s">
        <v>898</v>
      </c>
      <c r="B569" s="6" t="s">
        <v>2880</v>
      </c>
      <c r="C569" s="1" t="s">
        <v>2502</v>
      </c>
      <c r="D569" s="11">
        <v>0.29728032761154899</v>
      </c>
      <c r="E569" s="2">
        <v>1.0997228087328399</v>
      </c>
      <c r="F569" s="2">
        <f>-LOG10(E569)</f>
        <v>-4.1283232605459144E-2</v>
      </c>
      <c r="G569" s="12" t="s">
        <v>1864</v>
      </c>
      <c r="H569" s="1" t="s">
        <v>3347</v>
      </c>
    </row>
    <row r="570" spans="1:8" s="1" customFormat="1" x14ac:dyDescent="0.25">
      <c r="A570" s="1" t="s">
        <v>375</v>
      </c>
      <c r="B570" s="1" t="s">
        <v>2107</v>
      </c>
      <c r="C570" s="1" t="s">
        <v>2107</v>
      </c>
      <c r="D570" s="11">
        <v>0.14807788097341501</v>
      </c>
      <c r="E570" s="2">
        <v>1.11114538650006</v>
      </c>
      <c r="F570" s="2">
        <f>-LOG10(E570)</f>
        <v>-4.5770887405101296E-2</v>
      </c>
      <c r="G570" s="12" t="s">
        <v>1864</v>
      </c>
      <c r="H570" s="1" t="s">
        <v>3300</v>
      </c>
    </row>
    <row r="571" spans="1:8" s="1" customFormat="1" x14ac:dyDescent="0.25">
      <c r="A571" s="1" t="s">
        <v>786</v>
      </c>
      <c r="B571" s="1" t="s">
        <v>2191</v>
      </c>
      <c r="C571" s="1" t="s">
        <v>2191</v>
      </c>
      <c r="D571" s="11">
        <v>0.51938553808667598</v>
      </c>
      <c r="E571" s="2">
        <v>1.0513016580336201</v>
      </c>
      <c r="F571" s="8">
        <f>LOG10(E571)</f>
        <v>2.1727349350792746E-2</v>
      </c>
      <c r="G571" s="12" t="s">
        <v>2777</v>
      </c>
      <c r="H571" s="1" t="s">
        <v>3347</v>
      </c>
    </row>
    <row r="572" spans="1:8" s="1" customFormat="1" x14ac:dyDescent="0.25">
      <c r="A572" s="5" t="s">
        <v>891</v>
      </c>
      <c r="B572" s="6" t="s">
        <v>2863</v>
      </c>
      <c r="C572" s="1" t="s">
        <v>2459</v>
      </c>
      <c r="D572" s="11">
        <v>0.45511421302181698</v>
      </c>
      <c r="E572" s="2">
        <v>1.1286053106715099</v>
      </c>
      <c r="F572" s="2">
        <f>-LOG10(E572)</f>
        <v>-5.2542089518911365E-2</v>
      </c>
      <c r="G572" s="12" t="s">
        <v>1864</v>
      </c>
      <c r="H572" s="1" t="s">
        <v>3316</v>
      </c>
    </row>
    <row r="573" spans="1:8" s="1" customFormat="1" x14ac:dyDescent="0.25">
      <c r="A573" s="1" t="s">
        <v>543</v>
      </c>
      <c r="B573" s="1" t="s">
        <v>1994</v>
      </c>
      <c r="C573" s="1" t="s">
        <v>1994</v>
      </c>
      <c r="D573" s="11">
        <v>0.236514896973611</v>
      </c>
      <c r="E573" s="2">
        <v>1.2714420559444899</v>
      </c>
      <c r="F573" s="8">
        <f>LOG10(E573)</f>
        <v>0.1042965726462287</v>
      </c>
      <c r="G573" s="12" t="s">
        <v>2777</v>
      </c>
      <c r="H573" s="1" t="s">
        <v>3316</v>
      </c>
    </row>
    <row r="574" spans="1:8" s="1" customFormat="1" x14ac:dyDescent="0.25">
      <c r="A574" s="1" t="s">
        <v>541</v>
      </c>
      <c r="B574" s="1" t="s">
        <v>2211</v>
      </c>
      <c r="C574" s="1" t="s">
        <v>2211</v>
      </c>
      <c r="D574" s="11">
        <v>0.780052472515816</v>
      </c>
      <c r="E574" s="2">
        <v>1.03808222137593</v>
      </c>
      <c r="F574" s="8">
        <f>LOG10(E574)</f>
        <v>1.623175319999659E-2</v>
      </c>
      <c r="G574" s="12" t="s">
        <v>2777</v>
      </c>
      <c r="H574" s="1" t="s">
        <v>3300</v>
      </c>
    </row>
    <row r="575" spans="1:8" s="1" customFormat="1" x14ac:dyDescent="0.25">
      <c r="A575" s="5" t="s">
        <v>295</v>
      </c>
      <c r="B575" s="6" t="s">
        <v>3226</v>
      </c>
      <c r="C575" s="1" t="s">
        <v>2640</v>
      </c>
      <c r="D575" s="11">
        <v>0.74996872116898905</v>
      </c>
      <c r="E575" s="2">
        <v>1.0473023974950999</v>
      </c>
      <c r="F575" s="8">
        <f>LOG10(E575)</f>
        <v>2.0072097726241231E-2</v>
      </c>
      <c r="G575" s="12" t="s">
        <v>2777</v>
      </c>
      <c r="H575" s="1" t="s">
        <v>3303</v>
      </c>
    </row>
    <row r="576" spans="1:8" s="1" customFormat="1" x14ac:dyDescent="0.25">
      <c r="A576" s="1" t="s">
        <v>824</v>
      </c>
      <c r="B576" s="1" t="s">
        <v>1879</v>
      </c>
      <c r="C576" s="1" t="s">
        <v>2266</v>
      </c>
      <c r="D576" s="15">
        <v>1.64889065330476E-3</v>
      </c>
      <c r="E576" s="3">
        <v>7.2719451655210303</v>
      </c>
      <c r="F576" s="3">
        <f>-LOG10(E576)</f>
        <v>-0.8616505954062349</v>
      </c>
      <c r="G576" s="16" t="s">
        <v>1864</v>
      </c>
      <c r="H576" s="1" t="s">
        <v>3337</v>
      </c>
    </row>
    <row r="577" spans="1:8" s="1" customFormat="1" x14ac:dyDescent="0.25">
      <c r="A577" s="5" t="s">
        <v>729</v>
      </c>
      <c r="B577" s="6" t="s">
        <v>2917</v>
      </c>
      <c r="C577" s="1" t="s">
        <v>2602</v>
      </c>
      <c r="D577" s="11">
        <v>0.34484345959777102</v>
      </c>
      <c r="E577" s="2">
        <v>1.06009035100135</v>
      </c>
      <c r="F577" s="2">
        <f>-LOG10(E577)</f>
        <v>-2.5342881556388138E-2</v>
      </c>
      <c r="G577" s="12" t="s">
        <v>1864</v>
      </c>
      <c r="H577" s="1" t="s">
        <v>3337</v>
      </c>
    </row>
    <row r="578" spans="1:8" s="1" customFormat="1" x14ac:dyDescent="0.25">
      <c r="A578" s="1" t="s">
        <v>63</v>
      </c>
      <c r="B578" s="1" t="s">
        <v>1928</v>
      </c>
      <c r="C578" s="1" t="s">
        <v>2278</v>
      </c>
      <c r="D578" s="15">
        <v>1.7261622686781701E-7</v>
      </c>
      <c r="E578" s="3">
        <v>1.6515989389574901</v>
      </c>
      <c r="F578" s="3">
        <f>-LOG10(E578)</f>
        <v>-0.21790459519742408</v>
      </c>
      <c r="G578" s="16" t="s">
        <v>1864</v>
      </c>
      <c r="H578" s="1" t="s">
        <v>3337</v>
      </c>
    </row>
    <row r="579" spans="1:8" s="1" customFormat="1" x14ac:dyDescent="0.25">
      <c r="A579" s="5" t="s">
        <v>895</v>
      </c>
      <c r="B579" s="6" t="s">
        <v>2923</v>
      </c>
      <c r="C579" s="1" t="s">
        <v>2622</v>
      </c>
      <c r="D579" s="11">
        <v>0.59766549990738604</v>
      </c>
      <c r="E579" s="2">
        <v>1.05470738471355</v>
      </c>
      <c r="F579" s="2">
        <f>-LOG10(E579)</f>
        <v>-2.3131986807990234E-2</v>
      </c>
      <c r="G579" s="12" t="s">
        <v>1864</v>
      </c>
      <c r="H579" s="1" t="s">
        <v>3299</v>
      </c>
    </row>
    <row r="580" spans="1:8" s="1" customFormat="1" x14ac:dyDescent="0.25">
      <c r="A580" s="1" t="s">
        <v>922</v>
      </c>
      <c r="B580" s="1" t="s">
        <v>1878</v>
      </c>
      <c r="C580" s="1" t="s">
        <v>1878</v>
      </c>
      <c r="D580" s="11">
        <v>0.86057622549294499</v>
      </c>
      <c r="E580" s="2">
        <v>8.2643434121265695</v>
      </c>
      <c r="F580" s="8">
        <f>LOG10(E580)</f>
        <v>0.91720835532822209</v>
      </c>
      <c r="G580" s="12" t="s">
        <v>2777</v>
      </c>
      <c r="H580" s="1" t="s">
        <v>3311</v>
      </c>
    </row>
    <row r="581" spans="1:8" s="1" customFormat="1" x14ac:dyDescent="0.25">
      <c r="A581" s="5" t="s">
        <v>405</v>
      </c>
      <c r="B581" s="6" t="s">
        <v>2888</v>
      </c>
      <c r="C581" s="1" t="s">
        <v>2524</v>
      </c>
      <c r="D581" s="11">
        <v>0.61875950634883103</v>
      </c>
      <c r="E581" s="2">
        <v>1.0890200721846499</v>
      </c>
      <c r="F581" s="2">
        <f>-LOG10(E581)</f>
        <v>-3.703588449287061E-2</v>
      </c>
      <c r="G581" s="12" t="s">
        <v>1864</v>
      </c>
      <c r="H581" s="1" t="s">
        <v>3293</v>
      </c>
    </row>
    <row r="582" spans="1:8" s="1" customFormat="1" x14ac:dyDescent="0.25">
      <c r="A582" s="1" t="s">
        <v>29</v>
      </c>
      <c r="B582" s="1" t="s">
        <v>2820</v>
      </c>
      <c r="C582" s="1" t="s">
        <v>2367</v>
      </c>
      <c r="D582" s="11">
        <v>6.6168400620826295E-2</v>
      </c>
      <c r="E582" s="2">
        <v>1.2058047552192199</v>
      </c>
      <c r="F582" s="2">
        <f>-LOG10(E582)</f>
        <v>-8.1276992219162431E-2</v>
      </c>
      <c r="G582" s="12" t="s">
        <v>1864</v>
      </c>
      <c r="H582" s="1" t="s">
        <v>3338</v>
      </c>
    </row>
    <row r="583" spans="1:8" s="1" customFormat="1" x14ac:dyDescent="0.25">
      <c r="A583" s="5" t="s">
        <v>771</v>
      </c>
      <c r="B583" s="6" t="s">
        <v>3178</v>
      </c>
      <c r="C583" s="1" t="s">
        <v>2570</v>
      </c>
      <c r="D583" s="11">
        <v>0.53456087672335195</v>
      </c>
      <c r="E583" s="2">
        <v>1.0707208868676299</v>
      </c>
      <c r="F583" s="8">
        <f>LOG10(E583)</f>
        <v>2.9676274668298953E-2</v>
      </c>
      <c r="G583" s="12" t="s">
        <v>2777</v>
      </c>
      <c r="H583" s="1" t="s">
        <v>3302</v>
      </c>
    </row>
    <row r="584" spans="1:8" s="1" customFormat="1" x14ac:dyDescent="0.25">
      <c r="A584" s="5" t="s">
        <v>685</v>
      </c>
      <c r="B584" s="6" t="s">
        <v>2875</v>
      </c>
      <c r="C584" s="1" t="s">
        <v>2489</v>
      </c>
      <c r="D584" s="11">
        <v>0.41089309277495301</v>
      </c>
      <c r="E584" s="2">
        <v>1.1063345674194001</v>
      </c>
      <c r="F584" s="2">
        <f>-LOG10(E584)</f>
        <v>-4.3886482132873467E-2</v>
      </c>
      <c r="G584" s="12" t="s">
        <v>1864</v>
      </c>
      <c r="H584" s="1" t="s">
        <v>3314</v>
      </c>
    </row>
    <row r="585" spans="1:8" s="1" customFormat="1" x14ac:dyDescent="0.25">
      <c r="A585" s="5" t="s">
        <v>98</v>
      </c>
      <c r="B585" s="6" t="s">
        <v>3237</v>
      </c>
      <c r="C585" s="1" t="s">
        <v>2662</v>
      </c>
      <c r="D585" s="11">
        <v>0.68402234451849397</v>
      </c>
      <c r="E585" s="2">
        <v>1.0385836257793599</v>
      </c>
      <c r="F585" s="8">
        <f>LOG10(E585)</f>
        <v>1.6441471263344536E-2</v>
      </c>
      <c r="G585" s="12" t="s">
        <v>2777</v>
      </c>
      <c r="H585" s="1" t="s">
        <v>3312</v>
      </c>
    </row>
    <row r="586" spans="1:8" s="1" customFormat="1" x14ac:dyDescent="0.25">
      <c r="A586" s="5" t="s">
        <v>196</v>
      </c>
      <c r="B586" s="6" t="s">
        <v>2855</v>
      </c>
      <c r="C586" s="1" t="s">
        <v>2436</v>
      </c>
      <c r="D586" s="13">
        <v>3.4965835826128401E-4</v>
      </c>
      <c r="E586" s="4">
        <v>1.14695035218028</v>
      </c>
      <c r="F586" s="4">
        <f>-LOG10(E586)</f>
        <v>-5.9544619086266459E-2</v>
      </c>
      <c r="G586" s="14" t="s">
        <v>1864</v>
      </c>
      <c r="H586" s="1" t="s">
        <v>3312</v>
      </c>
    </row>
    <row r="587" spans="1:8" s="1" customFormat="1" x14ac:dyDescent="0.25">
      <c r="A587" s="5" t="s">
        <v>710</v>
      </c>
      <c r="B587" s="6" t="s">
        <v>2885</v>
      </c>
      <c r="C587" s="1" t="s">
        <v>2513</v>
      </c>
      <c r="D587" s="11">
        <v>0.18903275050483501</v>
      </c>
      <c r="E587" s="2">
        <v>1.0955071461122201</v>
      </c>
      <c r="F587" s="2">
        <f>-LOG10(E587)</f>
        <v>-3.9615214856086919E-2</v>
      </c>
      <c r="G587" s="12" t="s">
        <v>1864</v>
      </c>
      <c r="H587" s="1" t="s">
        <v>3347</v>
      </c>
    </row>
    <row r="588" spans="1:8" s="1" customFormat="1" x14ac:dyDescent="0.25">
      <c r="A588" s="5" t="s">
        <v>700</v>
      </c>
      <c r="B588" s="6" t="s">
        <v>2936</v>
      </c>
      <c r="C588" s="1" t="s">
        <v>2653</v>
      </c>
      <c r="D588" s="11">
        <v>0.62649642890845203</v>
      </c>
      <c r="E588" s="2">
        <v>1.0429509695179999</v>
      </c>
      <c r="F588" s="2">
        <f>-LOG10(E588)</f>
        <v>-1.8263892157795145E-2</v>
      </c>
      <c r="G588" s="12" t="s">
        <v>1864</v>
      </c>
      <c r="H588" s="1" t="s">
        <v>3322</v>
      </c>
    </row>
    <row r="589" spans="1:8" s="1" customFormat="1" x14ac:dyDescent="0.25">
      <c r="A589" s="5" t="s">
        <v>414</v>
      </c>
      <c r="B589" s="6" t="s">
        <v>3094</v>
      </c>
      <c r="C589" s="1" t="s">
        <v>2435</v>
      </c>
      <c r="D589" s="11">
        <v>0.311836286267267</v>
      </c>
      <c r="E589" s="2">
        <v>1.14760769393992</v>
      </c>
      <c r="F589" s="8">
        <f>LOG10(E589)</f>
        <v>5.9793451236953371E-2</v>
      </c>
      <c r="G589" s="12" t="s">
        <v>2777</v>
      </c>
      <c r="H589" s="1" t="s">
        <v>3314</v>
      </c>
    </row>
    <row r="590" spans="1:8" s="1" customFormat="1" x14ac:dyDescent="0.25">
      <c r="A590" s="1" t="s">
        <v>831</v>
      </c>
      <c r="B590" s="1" t="s">
        <v>1916</v>
      </c>
      <c r="C590" s="1" t="s">
        <v>2275</v>
      </c>
      <c r="D590" s="15">
        <v>2.64035963648168E-2</v>
      </c>
      <c r="E590" s="3">
        <v>1.8002023147914501</v>
      </c>
      <c r="F590" s="10">
        <f>LOG10(E590)</f>
        <v>0.25532131580334128</v>
      </c>
      <c r="G590" s="16" t="s">
        <v>2774</v>
      </c>
      <c r="H590" s="1" t="s">
        <v>3314</v>
      </c>
    </row>
    <row r="591" spans="1:8" s="1" customFormat="1" x14ac:dyDescent="0.25">
      <c r="A591" s="1" t="s">
        <v>213</v>
      </c>
      <c r="B591" s="1" t="s">
        <v>2214</v>
      </c>
      <c r="C591" s="1" t="s">
        <v>2214</v>
      </c>
      <c r="D591" s="11">
        <v>0.57477800519028499</v>
      </c>
      <c r="E591" s="2">
        <v>1.0362586599497901</v>
      </c>
      <c r="F591" s="2">
        <f>-LOG10(E591)</f>
        <v>-1.5468172945728997E-2</v>
      </c>
      <c r="G591" s="12" t="s">
        <v>1864</v>
      </c>
      <c r="H591" s="1" t="s">
        <v>3300</v>
      </c>
    </row>
    <row r="592" spans="1:8" s="1" customFormat="1" x14ac:dyDescent="0.25">
      <c r="A592" s="5" t="s">
        <v>830</v>
      </c>
      <c r="B592" s="6" t="s">
        <v>3011</v>
      </c>
      <c r="C592" s="1" t="s">
        <v>2294</v>
      </c>
      <c r="D592" s="11">
        <v>0.33200303751932198</v>
      </c>
      <c r="E592" s="2">
        <v>1.4655086904485299</v>
      </c>
      <c r="F592" s="8">
        <f>LOG10(E592)</f>
        <v>0.16598839814303246</v>
      </c>
      <c r="G592" s="12" t="s">
        <v>2777</v>
      </c>
      <c r="H592" s="1" t="s">
        <v>3307</v>
      </c>
    </row>
    <row r="593" spans="1:8" s="1" customFormat="1" x14ac:dyDescent="0.25">
      <c r="A593" s="1" t="s">
        <v>481</v>
      </c>
      <c r="B593" s="1" t="s">
        <v>2023</v>
      </c>
      <c r="C593" s="1" t="s">
        <v>2023</v>
      </c>
      <c r="D593" s="11">
        <v>5.8947578548507303E-2</v>
      </c>
      <c r="E593" s="2">
        <v>1.2012964063676099</v>
      </c>
      <c r="F593" s="8">
        <f>LOG10(E593)</f>
        <v>7.9650177900406696E-2</v>
      </c>
      <c r="G593" s="12" t="s">
        <v>2777</v>
      </c>
      <c r="H593" s="1" t="s">
        <v>3347</v>
      </c>
    </row>
    <row r="594" spans="1:8" s="1" customFormat="1" x14ac:dyDescent="0.25">
      <c r="A594" s="5" t="s">
        <v>792</v>
      </c>
      <c r="B594" s="6" t="s">
        <v>3104</v>
      </c>
      <c r="C594" s="1" t="s">
        <v>2452</v>
      </c>
      <c r="D594" s="11">
        <v>0.15142672775718299</v>
      </c>
      <c r="E594" s="2">
        <v>1.1337315067373901</v>
      </c>
      <c r="F594" s="8">
        <f>LOG10(E594)</f>
        <v>5.4510215977824863E-2</v>
      </c>
      <c r="G594" s="12" t="s">
        <v>2777</v>
      </c>
      <c r="H594" s="1" t="s">
        <v>3347</v>
      </c>
    </row>
    <row r="595" spans="1:8" s="1" customFormat="1" x14ac:dyDescent="0.25">
      <c r="A595" s="5" t="s">
        <v>498</v>
      </c>
      <c r="B595" s="6" t="s">
        <v>3121</v>
      </c>
      <c r="C595" s="1" t="s">
        <v>2477</v>
      </c>
      <c r="D595" s="13">
        <v>1.8760423673502401E-2</v>
      </c>
      <c r="E595" s="4">
        <v>1.1145021038238201</v>
      </c>
      <c r="F595" s="9">
        <f>LOG10(E595)</f>
        <v>4.7080892626228353E-2</v>
      </c>
      <c r="G595" s="14" t="s">
        <v>2778</v>
      </c>
      <c r="H595" s="1" t="s">
        <v>3307</v>
      </c>
    </row>
    <row r="596" spans="1:8" s="1" customFormat="1" x14ac:dyDescent="0.25">
      <c r="A596" s="1" t="s">
        <v>114</v>
      </c>
      <c r="B596" s="1" t="s">
        <v>2827</v>
      </c>
      <c r="C596" s="1" t="s">
        <v>2383</v>
      </c>
      <c r="D596" s="13">
        <v>3.5645061199965099E-2</v>
      </c>
      <c r="E596" s="4">
        <v>1.19098870884162</v>
      </c>
      <c r="F596" s="4">
        <f>-LOG10(E596)</f>
        <v>-7.5907644177132375E-2</v>
      </c>
      <c r="G596" s="14" t="s">
        <v>1864</v>
      </c>
      <c r="H596" s="1" t="s">
        <v>3293</v>
      </c>
    </row>
    <row r="597" spans="1:8" s="1" customFormat="1" x14ac:dyDescent="0.25">
      <c r="A597" s="5" t="s">
        <v>623</v>
      </c>
      <c r="B597" s="6" t="s">
        <v>3154</v>
      </c>
      <c r="C597" s="1" t="s">
        <v>2533</v>
      </c>
      <c r="D597" s="11">
        <v>5.89722209790342E-2</v>
      </c>
      <c r="E597" s="2">
        <v>1.0836362017686101</v>
      </c>
      <c r="F597" s="8">
        <f>LOG10(E597)</f>
        <v>3.4883505373421143E-2</v>
      </c>
      <c r="G597" s="12" t="s">
        <v>2777</v>
      </c>
      <c r="H597" s="1" t="s">
        <v>3308</v>
      </c>
    </row>
    <row r="598" spans="1:8" s="1" customFormat="1" x14ac:dyDescent="0.25">
      <c r="A598" s="5" t="s">
        <v>673</v>
      </c>
      <c r="B598" s="6" t="s">
        <v>3084</v>
      </c>
      <c r="C598" s="1" t="s">
        <v>2416</v>
      </c>
      <c r="D598" s="13">
        <v>6.4513447961702698E-3</v>
      </c>
      <c r="E598" s="4">
        <v>1.16063433547547</v>
      </c>
      <c r="F598" s="9">
        <f>LOG10(E598)</f>
        <v>6.4695414313087396E-2</v>
      </c>
      <c r="G598" s="14" t="s">
        <v>2778</v>
      </c>
      <c r="H598" s="1" t="s">
        <v>3313</v>
      </c>
    </row>
    <row r="599" spans="1:8" s="1" customFormat="1" x14ac:dyDescent="0.25">
      <c r="A599" s="5" t="s">
        <v>84</v>
      </c>
      <c r="B599" s="6" t="s">
        <v>3161</v>
      </c>
      <c r="C599" s="1" t="s">
        <v>2546</v>
      </c>
      <c r="D599" s="11">
        <v>0.31349780221200602</v>
      </c>
      <c r="E599" s="2">
        <v>1.07860412703862</v>
      </c>
      <c r="F599" s="8">
        <f>LOG10(E599)</f>
        <v>3.28620776864939E-2</v>
      </c>
      <c r="G599" s="12" t="s">
        <v>2777</v>
      </c>
      <c r="H599" s="1" t="s">
        <v>3295</v>
      </c>
    </row>
    <row r="600" spans="1:8" s="1" customFormat="1" x14ac:dyDescent="0.25">
      <c r="A600" s="1" t="s">
        <v>360</v>
      </c>
      <c r="B600" s="1" t="s">
        <v>1931</v>
      </c>
      <c r="C600" s="1" t="s">
        <v>2280</v>
      </c>
      <c r="D600" s="15">
        <v>1.9700566432478999E-4</v>
      </c>
      <c r="E600" s="3">
        <v>1.6067489391971099</v>
      </c>
      <c r="F600" s="3">
        <f>-LOG10(E600)</f>
        <v>-0.20594802185395239</v>
      </c>
      <c r="G600" s="16" t="s">
        <v>1864</v>
      </c>
      <c r="H600" s="1" t="s">
        <v>3339</v>
      </c>
    </row>
    <row r="601" spans="1:8" s="1" customFormat="1" x14ac:dyDescent="0.25">
      <c r="A601" s="1" t="s">
        <v>516</v>
      </c>
      <c r="B601" s="1" t="s">
        <v>1910</v>
      </c>
      <c r="C601" s="1" t="s">
        <v>1910</v>
      </c>
      <c r="D601" s="15">
        <v>2.7678260317067899E-2</v>
      </c>
      <c r="E601" s="3">
        <v>1.8656553208856601</v>
      </c>
      <c r="F601" s="3">
        <f>-LOG10(E601)</f>
        <v>-0.27083141108018866</v>
      </c>
      <c r="G601" s="16" t="s">
        <v>1864</v>
      </c>
      <c r="H601" s="1" t="s">
        <v>3302</v>
      </c>
    </row>
    <row r="602" spans="1:8" s="1" customFormat="1" x14ac:dyDescent="0.25">
      <c r="A602" s="1" t="s">
        <v>420</v>
      </c>
      <c r="B602" s="1" t="s">
        <v>2126</v>
      </c>
      <c r="C602" s="1" t="s">
        <v>2126</v>
      </c>
      <c r="D602" s="11">
        <v>0.404787883860103</v>
      </c>
      <c r="E602" s="2">
        <v>1.0991833114034599</v>
      </c>
      <c r="F602" s="8">
        <f>LOG10(E602)</f>
        <v>4.1070125992396435E-2</v>
      </c>
      <c r="G602" s="12" t="s">
        <v>2777</v>
      </c>
      <c r="H602" s="1" t="s">
        <v>3297</v>
      </c>
    </row>
    <row r="603" spans="1:8" s="1" customFormat="1" x14ac:dyDescent="0.25">
      <c r="A603" s="1" t="s">
        <v>813</v>
      </c>
      <c r="B603" s="1" t="s">
        <v>2253</v>
      </c>
      <c r="C603" s="1" t="s">
        <v>2253</v>
      </c>
      <c r="D603" s="11">
        <v>0.98219679087474698</v>
      </c>
      <c r="E603" s="2">
        <v>1.0051218895721501</v>
      </c>
      <c r="F603" s="8">
        <f>LOG10(E603)</f>
        <v>2.218731168174531E-3</v>
      </c>
      <c r="G603" s="12" t="s">
        <v>2777</v>
      </c>
      <c r="H603" s="1" t="s">
        <v>3300</v>
      </c>
    </row>
    <row r="604" spans="1:8" s="1" customFormat="1" x14ac:dyDescent="0.25">
      <c r="A604" s="5" t="s">
        <v>760</v>
      </c>
      <c r="B604" s="6" t="s">
        <v>3151</v>
      </c>
      <c r="C604" s="1" t="s">
        <v>2527</v>
      </c>
      <c r="D604" s="11">
        <v>0.43793891288446102</v>
      </c>
      <c r="E604" s="2">
        <v>1.0868327606616901</v>
      </c>
      <c r="F604" s="8">
        <f>LOG10(E604)</f>
        <v>3.616272098633691E-2</v>
      </c>
      <c r="G604" s="12" t="s">
        <v>2777</v>
      </c>
      <c r="H604" s="1" t="s">
        <v>3314</v>
      </c>
    </row>
    <row r="605" spans="1:8" s="1" customFormat="1" x14ac:dyDescent="0.25">
      <c r="A605" s="1" t="s">
        <v>379</v>
      </c>
      <c r="B605" s="1" t="s">
        <v>2146</v>
      </c>
      <c r="C605" s="1" t="s">
        <v>2146</v>
      </c>
      <c r="D605" s="11">
        <v>0.12912791352123901</v>
      </c>
      <c r="E605" s="2">
        <v>1.08400018866513</v>
      </c>
      <c r="F605" s="8">
        <f>LOG10(E605)</f>
        <v>3.5029357789284885E-2</v>
      </c>
      <c r="G605" s="12" t="s">
        <v>2777</v>
      </c>
      <c r="H605" s="1" t="s">
        <v>3323</v>
      </c>
    </row>
    <row r="606" spans="1:8" s="1" customFormat="1" x14ac:dyDescent="0.25">
      <c r="A606" s="1" t="s">
        <v>569</v>
      </c>
      <c r="B606" s="1" t="s">
        <v>1972</v>
      </c>
      <c r="C606" s="1" t="s">
        <v>1972</v>
      </c>
      <c r="D606" s="11">
        <v>0.26674712938301198</v>
      </c>
      <c r="E606" s="2">
        <v>1.3559387957712199</v>
      </c>
      <c r="F606" s="2">
        <f>-LOG10(E606)</f>
        <v>-0.13224008683287578</v>
      </c>
      <c r="G606" s="12" t="s">
        <v>1864</v>
      </c>
      <c r="H606" s="1" t="s">
        <v>3300</v>
      </c>
    </row>
    <row r="607" spans="1:8" s="1" customFormat="1" x14ac:dyDescent="0.25">
      <c r="A607" s="1" t="s">
        <v>524</v>
      </c>
      <c r="B607" s="1" t="s">
        <v>2802</v>
      </c>
      <c r="C607" s="1" t="s">
        <v>2312</v>
      </c>
      <c r="D607" s="13">
        <v>8.0025637572136397E-3</v>
      </c>
      <c r="E607" s="4">
        <v>1.37862305442168</v>
      </c>
      <c r="F607" s="4">
        <f>-LOG10(E607)</f>
        <v>-0.1394455368336365</v>
      </c>
      <c r="G607" s="14" t="s">
        <v>1864</v>
      </c>
      <c r="H607" s="1" t="s">
        <v>3297</v>
      </c>
    </row>
    <row r="608" spans="1:8" s="1" customFormat="1" x14ac:dyDescent="0.25">
      <c r="A608" s="5" t="s">
        <v>558</v>
      </c>
      <c r="B608" s="6" t="s">
        <v>3128</v>
      </c>
      <c r="C608" s="1" t="s">
        <v>2491</v>
      </c>
      <c r="D608" s="11">
        <v>0.40390338591465103</v>
      </c>
      <c r="E608" s="2">
        <v>1.10503351974539</v>
      </c>
      <c r="F608" s="8">
        <f>LOG10(E608)</f>
        <v>4.3375451975577461E-2</v>
      </c>
      <c r="G608" s="12" t="s">
        <v>2777</v>
      </c>
      <c r="H608" s="1" t="s">
        <v>3297</v>
      </c>
    </row>
    <row r="609" spans="1:8" s="1" customFormat="1" x14ac:dyDescent="0.25">
      <c r="A609" s="5" t="s">
        <v>221</v>
      </c>
      <c r="B609" s="6" t="s">
        <v>2935</v>
      </c>
      <c r="C609" s="1" t="s">
        <v>2651</v>
      </c>
      <c r="D609" s="11">
        <v>0.494025068081898</v>
      </c>
      <c r="E609" s="2">
        <v>1.0435404459197599</v>
      </c>
      <c r="F609" s="2">
        <f>-LOG10(E609)</f>
        <v>-1.8509286271007085E-2</v>
      </c>
      <c r="G609" s="12" t="s">
        <v>1864</v>
      </c>
      <c r="H609" s="1" t="s">
        <v>3318</v>
      </c>
    </row>
    <row r="610" spans="1:8" s="1" customFormat="1" x14ac:dyDescent="0.25">
      <c r="A610" s="5" t="s">
        <v>144</v>
      </c>
      <c r="B610" s="6" t="s">
        <v>2993</v>
      </c>
      <c r="C610" s="1" t="s">
        <v>2764</v>
      </c>
      <c r="D610" s="11">
        <v>0.93313966131731296</v>
      </c>
      <c r="E610" s="2">
        <v>1.0027330169662101</v>
      </c>
      <c r="F610" s="2">
        <f>-LOG10(E610)</f>
        <v>-1.1853151809143006E-3</v>
      </c>
      <c r="G610" s="12" t="s">
        <v>1864</v>
      </c>
      <c r="H610" s="1" t="s">
        <v>3318</v>
      </c>
    </row>
    <row r="611" spans="1:8" s="1" customFormat="1" x14ac:dyDescent="0.25">
      <c r="A611" s="5" t="s">
        <v>217</v>
      </c>
      <c r="B611" s="6" t="s">
        <v>3098</v>
      </c>
      <c r="C611" s="1" t="s">
        <v>2442</v>
      </c>
      <c r="D611" s="11">
        <v>0.211640949263003</v>
      </c>
      <c r="E611" s="2">
        <v>1.14195508168163</v>
      </c>
      <c r="F611" s="8">
        <f>LOG10(E611)</f>
        <v>5.7649021456707937E-2</v>
      </c>
      <c r="G611" s="12" t="s">
        <v>2777</v>
      </c>
      <c r="H611" s="1" t="s">
        <v>3318</v>
      </c>
    </row>
    <row r="612" spans="1:8" s="1" customFormat="1" x14ac:dyDescent="0.25">
      <c r="A612" s="5" t="s">
        <v>177</v>
      </c>
      <c r="B612" s="6" t="s">
        <v>3200</v>
      </c>
      <c r="C612" s="1" t="s">
        <v>2603</v>
      </c>
      <c r="D612" s="11">
        <v>0.493367301665733</v>
      </c>
      <c r="E612" s="2">
        <v>1.05986123486146</v>
      </c>
      <c r="F612" s="8">
        <f>LOG10(E612)</f>
        <v>2.5249007831799182E-2</v>
      </c>
      <c r="G612" s="12" t="s">
        <v>2777</v>
      </c>
      <c r="H612" s="1" t="s">
        <v>3340</v>
      </c>
    </row>
    <row r="613" spans="1:8" s="1" customFormat="1" x14ac:dyDescent="0.25">
      <c r="A613" s="5" t="s">
        <v>497</v>
      </c>
      <c r="B613" s="6" t="s">
        <v>2865</v>
      </c>
      <c r="C613" s="1" t="s">
        <v>2462</v>
      </c>
      <c r="D613" s="13">
        <v>4.1485912307553899E-2</v>
      </c>
      <c r="E613" s="4">
        <v>1.1277711661475001</v>
      </c>
      <c r="F613" s="4">
        <f>-LOG10(E613)</f>
        <v>-5.2220986738314178E-2</v>
      </c>
      <c r="G613" s="14" t="s">
        <v>1864</v>
      </c>
      <c r="H613" s="1" t="s">
        <v>3347</v>
      </c>
    </row>
    <row r="614" spans="1:8" s="1" customFormat="1" x14ac:dyDescent="0.25">
      <c r="A614" s="1" t="s">
        <v>534</v>
      </c>
      <c r="B614" s="1" t="s">
        <v>2183</v>
      </c>
      <c r="C614" s="1" t="s">
        <v>2183</v>
      </c>
      <c r="D614" s="11">
        <v>0.64035744843393805</v>
      </c>
      <c r="E614" s="2">
        <v>1.05625502538418</v>
      </c>
      <c r="F614" s="8">
        <f>LOG10(E614)</f>
        <v>2.3768788221821612E-2</v>
      </c>
      <c r="G614" s="12" t="s">
        <v>2777</v>
      </c>
      <c r="H614" s="1" t="s">
        <v>3300</v>
      </c>
    </row>
    <row r="615" spans="1:8" s="1" customFormat="1" x14ac:dyDescent="0.25">
      <c r="A615" s="1" t="s">
        <v>517</v>
      </c>
      <c r="B615" s="1" t="s">
        <v>1923</v>
      </c>
      <c r="C615" s="1" t="s">
        <v>1923</v>
      </c>
      <c r="D615" s="11">
        <v>0.40356442000931703</v>
      </c>
      <c r="E615" s="2">
        <v>1.7018267275690699</v>
      </c>
      <c r="F615" s="2">
        <f>-LOG10(E615)</f>
        <v>-0.23091534006621697</v>
      </c>
      <c r="G615" s="12" t="s">
        <v>1864</v>
      </c>
      <c r="H615" s="1" t="s">
        <v>3300</v>
      </c>
    </row>
    <row r="616" spans="1:8" s="1" customFormat="1" x14ac:dyDescent="0.25">
      <c r="A616" s="5" t="s">
        <v>330</v>
      </c>
      <c r="B616" s="6" t="s">
        <v>2873</v>
      </c>
      <c r="C616" s="1" t="s">
        <v>2482</v>
      </c>
      <c r="D616" s="13">
        <v>3.85899410436749E-2</v>
      </c>
      <c r="E616" s="4">
        <v>1.1096444081204699</v>
      </c>
      <c r="F616" s="4">
        <f>-LOG10(E616)</f>
        <v>-4.5183828937388176E-2</v>
      </c>
      <c r="G616" s="14" t="s">
        <v>1864</v>
      </c>
      <c r="H616" s="1" t="s">
        <v>3347</v>
      </c>
    </row>
    <row r="617" spans="1:8" s="1" customFormat="1" x14ac:dyDescent="0.25">
      <c r="A617" s="5" t="s">
        <v>385</v>
      </c>
      <c r="B617" s="6" t="s">
        <v>2894</v>
      </c>
      <c r="C617" s="1" t="s">
        <v>2536</v>
      </c>
      <c r="D617" s="11">
        <v>0.48594531991005502</v>
      </c>
      <c r="E617" s="2">
        <v>1.08138537475081</v>
      </c>
      <c r="F617" s="2">
        <f>-LOG10(E617)</f>
        <v>-3.3980491642443655E-2</v>
      </c>
      <c r="G617" s="12" t="s">
        <v>1864</v>
      </c>
      <c r="H617" s="1" t="s">
        <v>3293</v>
      </c>
    </row>
    <row r="618" spans="1:8" s="1" customFormat="1" x14ac:dyDescent="0.25">
      <c r="A618" s="5" t="s">
        <v>540</v>
      </c>
      <c r="B618" s="6" t="s">
        <v>3032</v>
      </c>
      <c r="C618" s="1" t="s">
        <v>2323</v>
      </c>
      <c r="D618" s="11">
        <v>0.146985322753999</v>
      </c>
      <c r="E618" s="2">
        <v>1.3029704821413199</v>
      </c>
      <c r="F618" s="8">
        <f>LOG10(E618)</f>
        <v>0.1149345771950491</v>
      </c>
      <c r="G618" s="12" t="s">
        <v>2777</v>
      </c>
      <c r="H618" s="1" t="s">
        <v>3293</v>
      </c>
    </row>
    <row r="619" spans="1:8" s="1" customFormat="1" x14ac:dyDescent="0.25">
      <c r="A619" s="5" t="s">
        <v>352</v>
      </c>
      <c r="B619" s="6" t="s">
        <v>2979</v>
      </c>
      <c r="C619" s="1" t="s">
        <v>2743</v>
      </c>
      <c r="D619" s="11">
        <v>0.81569683863509901</v>
      </c>
      <c r="E619" s="2">
        <v>1.0107031523924801</v>
      </c>
      <c r="F619" s="2">
        <f>-LOG10(E619)</f>
        <v>-4.6236202714008759E-3</v>
      </c>
      <c r="G619" s="12" t="s">
        <v>1864</v>
      </c>
      <c r="H619" s="1" t="s">
        <v>3293</v>
      </c>
    </row>
    <row r="620" spans="1:8" s="1" customFormat="1" x14ac:dyDescent="0.25">
      <c r="A620" s="5" t="s">
        <v>458</v>
      </c>
      <c r="B620" s="6" t="s">
        <v>3233</v>
      </c>
      <c r="C620" s="1" t="s">
        <v>2656</v>
      </c>
      <c r="D620" s="11">
        <v>0.45438927577092397</v>
      </c>
      <c r="E620" s="2">
        <v>1.0416383857817</v>
      </c>
      <c r="F620" s="8">
        <f>LOG10(E620)</f>
        <v>1.7716975857375708E-2</v>
      </c>
      <c r="G620" s="12" t="s">
        <v>2777</v>
      </c>
      <c r="H620" s="1" t="s">
        <v>3308</v>
      </c>
    </row>
    <row r="621" spans="1:8" s="1" customFormat="1" x14ac:dyDescent="0.25">
      <c r="A621" s="5" t="s">
        <v>363</v>
      </c>
      <c r="B621" s="6" t="s">
        <v>3085</v>
      </c>
      <c r="C621" s="1" t="s">
        <v>2417</v>
      </c>
      <c r="D621" s="13">
        <v>5.9696965785760404E-3</v>
      </c>
      <c r="E621" s="4">
        <v>1.1606165517748499</v>
      </c>
      <c r="F621" s="9">
        <f>LOG10(E621)</f>
        <v>6.4688759829429718E-2</v>
      </c>
      <c r="G621" s="14" t="s">
        <v>2778</v>
      </c>
      <c r="H621" s="1" t="s">
        <v>3293</v>
      </c>
    </row>
    <row r="622" spans="1:8" s="1" customFormat="1" x14ac:dyDescent="0.25">
      <c r="A622" s="1" t="s">
        <v>829</v>
      </c>
      <c r="B622" s="1" t="s">
        <v>1952</v>
      </c>
      <c r="C622" s="1" t="s">
        <v>1952</v>
      </c>
      <c r="D622" s="11">
        <v>5.4807868271091E-2</v>
      </c>
      <c r="E622" s="2">
        <v>1.4250439848885199</v>
      </c>
      <c r="F622" s="2">
        <f>-LOG10(E622)</f>
        <v>-0.15382826932667956</v>
      </c>
      <c r="G622" s="12" t="s">
        <v>1864</v>
      </c>
      <c r="H622" s="1" t="s">
        <v>3300</v>
      </c>
    </row>
    <row r="623" spans="1:8" s="1" customFormat="1" x14ac:dyDescent="0.25">
      <c r="A623" s="1" t="s">
        <v>284</v>
      </c>
      <c r="B623" s="1" t="s">
        <v>2056</v>
      </c>
      <c r="C623" s="1" t="s">
        <v>2056</v>
      </c>
      <c r="D623" s="13">
        <v>4.13163713819674E-2</v>
      </c>
      <c r="E623" s="4">
        <v>1.1630882176206001</v>
      </c>
      <c r="F623" s="4">
        <f>-LOG10(E623)</f>
        <v>-6.5612656235620334E-2</v>
      </c>
      <c r="G623" s="14" t="s">
        <v>1864</v>
      </c>
      <c r="H623" s="1" t="s">
        <v>3341</v>
      </c>
    </row>
    <row r="624" spans="1:8" s="1" customFormat="1" x14ac:dyDescent="0.25">
      <c r="A624" s="1" t="s">
        <v>55</v>
      </c>
      <c r="B624" s="1" t="s">
        <v>2128</v>
      </c>
      <c r="C624" s="1" t="s">
        <v>2128</v>
      </c>
      <c r="D624" s="11">
        <v>0.86956222227691604</v>
      </c>
      <c r="E624" s="2">
        <v>1.09754211012203</v>
      </c>
      <c r="F624" s="8">
        <f>LOG10(E624)</f>
        <v>4.0421192096653562E-2</v>
      </c>
      <c r="G624" s="12" t="s">
        <v>2777</v>
      </c>
      <c r="H624" s="1" t="s">
        <v>3296</v>
      </c>
    </row>
    <row r="625" spans="1:8" s="1" customFormat="1" x14ac:dyDescent="0.25">
      <c r="A625" s="1" t="s">
        <v>883</v>
      </c>
      <c r="B625" s="1" t="s">
        <v>2021</v>
      </c>
      <c r="C625" s="1" t="s">
        <v>2021</v>
      </c>
      <c r="D625" s="11">
        <v>0.152831134184611</v>
      </c>
      <c r="E625" s="2">
        <v>1.20202017921029</v>
      </c>
      <c r="F625" s="8">
        <f>LOG10(E625)</f>
        <v>7.9911758553672593E-2</v>
      </c>
      <c r="G625" s="12" t="s">
        <v>2777</v>
      </c>
      <c r="H625" s="1" t="s">
        <v>3304</v>
      </c>
    </row>
    <row r="626" spans="1:8" s="1" customFormat="1" x14ac:dyDescent="0.25">
      <c r="A626" s="1" t="s">
        <v>565</v>
      </c>
      <c r="B626" s="1" t="s">
        <v>2141</v>
      </c>
      <c r="C626" s="1" t="s">
        <v>2141</v>
      </c>
      <c r="D626" s="11">
        <v>0.68584322385990504</v>
      </c>
      <c r="E626" s="2">
        <v>1.08592035394639</v>
      </c>
      <c r="F626" s="2">
        <f>-LOG10(E626)</f>
        <v>-3.5797973401961822E-2</v>
      </c>
      <c r="G626" s="12" t="s">
        <v>1864</v>
      </c>
      <c r="H626" s="1" t="s">
        <v>3347</v>
      </c>
    </row>
    <row r="627" spans="1:8" s="1" customFormat="1" x14ac:dyDescent="0.25">
      <c r="A627" s="1" t="s">
        <v>152</v>
      </c>
      <c r="B627" s="1" t="s">
        <v>1944</v>
      </c>
      <c r="C627" s="1" t="s">
        <v>1944</v>
      </c>
      <c r="D627" s="13">
        <v>8.8826879824579503E-3</v>
      </c>
      <c r="E627" s="4">
        <v>1.4599415650482901</v>
      </c>
      <c r="F627" s="4">
        <f>-LOG10(E627)</f>
        <v>-0.16433547326049547</v>
      </c>
      <c r="G627" s="14" t="s">
        <v>1864</v>
      </c>
      <c r="H627" s="1" t="s">
        <v>3300</v>
      </c>
    </row>
    <row r="628" spans="1:8" s="1" customFormat="1" x14ac:dyDescent="0.25">
      <c r="A628" s="1" t="s">
        <v>871</v>
      </c>
      <c r="B628" s="1" t="s">
        <v>1933</v>
      </c>
      <c r="C628" s="1" t="s">
        <v>1933</v>
      </c>
      <c r="D628" s="11">
        <v>0.89138409350477898</v>
      </c>
      <c r="E628" s="2">
        <v>1.59159827026305</v>
      </c>
      <c r="F628" s="2">
        <f>-LOG10(E628)</f>
        <v>-0.20183345848665232</v>
      </c>
      <c r="G628" s="12" t="s">
        <v>1864</v>
      </c>
      <c r="H628" s="1" t="s">
        <v>3296</v>
      </c>
    </row>
    <row r="629" spans="1:8" s="1" customFormat="1" x14ac:dyDescent="0.25">
      <c r="A629" s="5" t="s">
        <v>39</v>
      </c>
      <c r="B629" s="6" t="s">
        <v>2995</v>
      </c>
      <c r="C629" s="1" t="s">
        <v>2766</v>
      </c>
      <c r="D629" s="11">
        <v>0.89141963804589597</v>
      </c>
      <c r="E629" s="2">
        <v>1.00252306830349</v>
      </c>
      <c r="F629" s="2">
        <f>-LOG10(E629)</f>
        <v>-1.09437463052251E-3</v>
      </c>
      <c r="G629" s="12" t="s">
        <v>1864</v>
      </c>
      <c r="H629" s="1" t="s">
        <v>3347</v>
      </c>
    </row>
    <row r="630" spans="1:8" s="1" customFormat="1" x14ac:dyDescent="0.25">
      <c r="A630" s="1" t="s">
        <v>432</v>
      </c>
      <c r="B630" s="1" t="s">
        <v>2800</v>
      </c>
      <c r="C630" s="1" t="s">
        <v>2307</v>
      </c>
      <c r="D630" s="11">
        <v>0.84013126790458703</v>
      </c>
      <c r="E630" s="2">
        <v>1.4029586464555599</v>
      </c>
      <c r="F630" s="2">
        <f>-LOG10(E630)</f>
        <v>-0.14704486997287647</v>
      </c>
      <c r="G630" s="12" t="s">
        <v>1864</v>
      </c>
      <c r="H630" s="1" t="s">
        <v>3324</v>
      </c>
    </row>
    <row r="631" spans="1:8" s="1" customFormat="1" x14ac:dyDescent="0.25">
      <c r="A631" s="5" t="s">
        <v>299</v>
      </c>
      <c r="B631" s="6" t="s">
        <v>3087</v>
      </c>
      <c r="C631" s="1" t="s">
        <v>2422</v>
      </c>
      <c r="D631" s="13">
        <v>1.9502943245989598E-2</v>
      </c>
      <c r="E631" s="4">
        <v>1.1562891498312899</v>
      </c>
      <c r="F631" s="9">
        <f>LOG10(E631)</f>
        <v>6.3066450411180461E-2</v>
      </c>
      <c r="G631" s="14" t="s">
        <v>2778</v>
      </c>
      <c r="H631" s="1" t="s">
        <v>3311</v>
      </c>
    </row>
    <row r="632" spans="1:8" s="1" customFormat="1" x14ac:dyDescent="0.25">
      <c r="A632" s="5" t="s">
        <v>349</v>
      </c>
      <c r="B632" s="6" t="s">
        <v>2861</v>
      </c>
      <c r="C632" s="1" t="s">
        <v>2451</v>
      </c>
      <c r="D632" s="13">
        <v>2.93768513264396E-2</v>
      </c>
      <c r="E632" s="4">
        <v>1.1363418530829901</v>
      </c>
      <c r="F632" s="4">
        <f>-LOG10(E632)</f>
        <v>-5.5509002654484545E-2</v>
      </c>
      <c r="G632" s="14" t="s">
        <v>1864</v>
      </c>
      <c r="H632" s="1" t="s">
        <v>3311</v>
      </c>
    </row>
    <row r="633" spans="1:8" s="1" customFormat="1" x14ac:dyDescent="0.25">
      <c r="A633" s="5" t="s">
        <v>647</v>
      </c>
      <c r="B633" s="6" t="s">
        <v>3091</v>
      </c>
      <c r="C633" s="1" t="s">
        <v>2427</v>
      </c>
      <c r="D633" s="13">
        <v>4.8390442008988198E-2</v>
      </c>
      <c r="E633" s="4">
        <v>1.15174545983344</v>
      </c>
      <c r="F633" s="9">
        <f>LOG10(E633)</f>
        <v>6.1356508944539048E-2</v>
      </c>
      <c r="G633" s="14" t="s">
        <v>2778</v>
      </c>
      <c r="H633" s="1" t="s">
        <v>3293</v>
      </c>
    </row>
    <row r="634" spans="1:8" s="1" customFormat="1" x14ac:dyDescent="0.25">
      <c r="A634" s="5" t="s">
        <v>492</v>
      </c>
      <c r="B634" s="6" t="s">
        <v>3163</v>
      </c>
      <c r="C634" s="1" t="s">
        <v>2548</v>
      </c>
      <c r="D634" s="11">
        <v>0.160135398773536</v>
      </c>
      <c r="E634" s="2">
        <v>1.07818242811236</v>
      </c>
      <c r="F634" s="8">
        <f>LOG10(E634)</f>
        <v>3.2692249551581239E-2</v>
      </c>
      <c r="G634" s="12" t="s">
        <v>2777</v>
      </c>
      <c r="H634" s="1" t="s">
        <v>3293</v>
      </c>
    </row>
    <row r="635" spans="1:8" s="1" customFormat="1" x14ac:dyDescent="0.25">
      <c r="A635" s="5" t="s">
        <v>818</v>
      </c>
      <c r="B635" s="6" t="s">
        <v>3288</v>
      </c>
      <c r="C635" s="1" t="s">
        <v>2770</v>
      </c>
      <c r="D635" s="11">
        <v>0.80643006252594596</v>
      </c>
      <c r="E635" s="2">
        <v>1.00140242737667</v>
      </c>
      <c r="F635" s="8">
        <f>LOG10(E635)</f>
        <v>6.0863978409624346E-4</v>
      </c>
      <c r="G635" s="12" t="s">
        <v>2777</v>
      </c>
      <c r="H635" s="1" t="s">
        <v>3296</v>
      </c>
    </row>
    <row r="636" spans="1:8" s="1" customFormat="1" x14ac:dyDescent="0.25">
      <c r="A636" s="1" t="s">
        <v>447</v>
      </c>
      <c r="B636" s="1" t="s">
        <v>2208</v>
      </c>
      <c r="C636" s="1" t="s">
        <v>2208</v>
      </c>
      <c r="D636" s="11">
        <v>0.25158109274476598</v>
      </c>
      <c r="E636" s="2">
        <v>1.0397505279893999</v>
      </c>
      <c r="F636" s="2">
        <f>-LOG10(E636)</f>
        <v>-1.6929149573470074E-2</v>
      </c>
      <c r="G636" s="12" t="s">
        <v>1864</v>
      </c>
      <c r="H636" s="1" t="s">
        <v>3347</v>
      </c>
    </row>
    <row r="637" spans="1:8" s="1" customFormat="1" x14ac:dyDescent="0.25">
      <c r="A637" s="1" t="s">
        <v>245</v>
      </c>
      <c r="B637" s="1" t="s">
        <v>2158</v>
      </c>
      <c r="C637" s="1" t="s">
        <v>2158</v>
      </c>
      <c r="D637" s="11">
        <v>0.59793425832229596</v>
      </c>
      <c r="E637" s="2">
        <v>1.07518794207567</v>
      </c>
      <c r="F637" s="8">
        <f t="shared" ref="F637:F643" si="13">LOG10(E637)</f>
        <v>3.1484385249032402E-2</v>
      </c>
      <c r="G637" s="12" t="s">
        <v>2777</v>
      </c>
      <c r="H637" s="1" t="s">
        <v>3300</v>
      </c>
    </row>
    <row r="638" spans="1:8" s="1" customFormat="1" x14ac:dyDescent="0.25">
      <c r="A638" s="1" t="s">
        <v>645</v>
      </c>
      <c r="B638" s="1" t="s">
        <v>1982</v>
      </c>
      <c r="C638" s="1" t="s">
        <v>1982</v>
      </c>
      <c r="D638" s="13">
        <v>2.6751098382639799E-2</v>
      </c>
      <c r="E638" s="4">
        <v>1.29545537719467</v>
      </c>
      <c r="F638" s="9">
        <f t="shared" si="13"/>
        <v>0.11242245802281874</v>
      </c>
      <c r="G638" s="14" t="s">
        <v>2778</v>
      </c>
      <c r="H638" s="1" t="s">
        <v>3296</v>
      </c>
    </row>
    <row r="639" spans="1:8" s="1" customFormat="1" x14ac:dyDescent="0.25">
      <c r="A639" s="1" t="s">
        <v>427</v>
      </c>
      <c r="B639" s="1" t="s">
        <v>1996</v>
      </c>
      <c r="C639" s="1" t="s">
        <v>1996</v>
      </c>
      <c r="D639" s="11">
        <v>0.79884014145431004</v>
      </c>
      <c r="E639" s="8">
        <v>1.2700661772573401</v>
      </c>
      <c r="F639" s="8">
        <f t="shared" si="13"/>
        <v>0.10382635061651777</v>
      </c>
      <c r="G639" s="12" t="s">
        <v>2777</v>
      </c>
      <c r="H639" s="1" t="s">
        <v>3300</v>
      </c>
    </row>
    <row r="640" spans="1:8" s="1" customFormat="1" x14ac:dyDescent="0.25">
      <c r="A640" s="1" t="s">
        <v>121</v>
      </c>
      <c r="B640" s="1" t="s">
        <v>2174</v>
      </c>
      <c r="C640" s="1" t="s">
        <v>2174</v>
      </c>
      <c r="D640" s="11">
        <v>0.52239406927479903</v>
      </c>
      <c r="E640" s="2">
        <v>1.0591390366640101</v>
      </c>
      <c r="F640" s="8">
        <f t="shared" si="13"/>
        <v>2.4952975114529725E-2</v>
      </c>
      <c r="G640" s="12" t="s">
        <v>2777</v>
      </c>
      <c r="H640" s="1" t="s">
        <v>3323</v>
      </c>
    </row>
    <row r="641" spans="1:8" s="1" customFormat="1" x14ac:dyDescent="0.25">
      <c r="A641" s="1" t="s">
        <v>310</v>
      </c>
      <c r="B641" s="1" t="s">
        <v>2133</v>
      </c>
      <c r="C641" s="1" t="s">
        <v>2133</v>
      </c>
      <c r="D641" s="11">
        <v>0.28801837124677399</v>
      </c>
      <c r="E641" s="2">
        <v>1.09473444355578</v>
      </c>
      <c r="F641" s="8">
        <f t="shared" si="13"/>
        <v>3.9308782477193209E-2</v>
      </c>
      <c r="G641" s="12" t="s">
        <v>2777</v>
      </c>
      <c r="H641" s="1" t="s">
        <v>3296</v>
      </c>
    </row>
    <row r="642" spans="1:8" s="1" customFormat="1" x14ac:dyDescent="0.25">
      <c r="A642" s="5" t="s">
        <v>560</v>
      </c>
      <c r="B642" s="6" t="s">
        <v>3001</v>
      </c>
      <c r="C642" s="1" t="s">
        <v>2267</v>
      </c>
      <c r="D642" s="11">
        <v>0.20715648402168199</v>
      </c>
      <c r="E642" s="2">
        <v>4.0109424554126401</v>
      </c>
      <c r="F642" s="8">
        <f t="shared" si="13"/>
        <v>0.60324643124715993</v>
      </c>
      <c r="G642" s="12" t="s">
        <v>2777</v>
      </c>
      <c r="H642" s="1" t="s">
        <v>3296</v>
      </c>
    </row>
    <row r="643" spans="1:8" s="1" customFormat="1" x14ac:dyDescent="0.25">
      <c r="A643" s="5" t="s">
        <v>806</v>
      </c>
      <c r="B643" s="6" t="s">
        <v>3182</v>
      </c>
      <c r="C643" s="1" t="s">
        <v>2577</v>
      </c>
      <c r="D643" s="11">
        <v>0.56396767113470203</v>
      </c>
      <c r="E643" s="2">
        <v>1.06901726325763</v>
      </c>
      <c r="F643" s="8">
        <f t="shared" si="13"/>
        <v>2.8984718564242822E-2</v>
      </c>
      <c r="G643" s="12" t="s">
        <v>2777</v>
      </c>
      <c r="H643" s="1" t="s">
        <v>3293</v>
      </c>
    </row>
    <row r="644" spans="1:8" s="1" customFormat="1" x14ac:dyDescent="0.25">
      <c r="A644" s="5" t="s">
        <v>136</v>
      </c>
      <c r="B644" s="6" t="s">
        <v>2830</v>
      </c>
      <c r="C644" s="1" t="s">
        <v>2389</v>
      </c>
      <c r="D644" s="11">
        <v>0.67487650111852804</v>
      </c>
      <c r="E644" s="2">
        <v>1.1880433454589401</v>
      </c>
      <c r="F644" s="2">
        <f>-LOG10(E644)</f>
        <v>-7.4832286057819511E-2</v>
      </c>
      <c r="G644" s="12" t="s">
        <v>1864</v>
      </c>
      <c r="H644" s="1" t="s">
        <v>3293</v>
      </c>
    </row>
    <row r="645" spans="1:8" s="1" customFormat="1" x14ac:dyDescent="0.25">
      <c r="A645" s="5" t="s">
        <v>108</v>
      </c>
      <c r="B645" s="6" t="s">
        <v>3185</v>
      </c>
      <c r="C645" s="1" t="s">
        <v>2580</v>
      </c>
      <c r="D645" s="11">
        <v>0.26764821274636003</v>
      </c>
      <c r="E645" s="2">
        <v>1.06849856438998</v>
      </c>
      <c r="F645" s="8">
        <f>LOG10(E645)</f>
        <v>2.8773942992433858E-2</v>
      </c>
      <c r="G645" s="12" t="s">
        <v>2777</v>
      </c>
      <c r="H645" s="1" t="s">
        <v>3293</v>
      </c>
    </row>
    <row r="646" spans="1:8" s="1" customFormat="1" x14ac:dyDescent="0.25">
      <c r="A646" s="5" t="s">
        <v>74</v>
      </c>
      <c r="B646" s="6" t="s">
        <v>3160</v>
      </c>
      <c r="C646" s="1" t="s">
        <v>2544</v>
      </c>
      <c r="D646" s="11">
        <v>0.475854107007947</v>
      </c>
      <c r="E646" s="2">
        <v>1.0793675300665599</v>
      </c>
      <c r="F646" s="8">
        <f>LOG10(E646)</f>
        <v>3.3169349318390738E-2</v>
      </c>
      <c r="G646" s="12" t="s">
        <v>2777</v>
      </c>
      <c r="H646" s="1" t="s">
        <v>3293</v>
      </c>
    </row>
    <row r="647" spans="1:8" s="1" customFormat="1" x14ac:dyDescent="0.25">
      <c r="A647" s="1" t="s">
        <v>59</v>
      </c>
      <c r="B647" s="1" t="s">
        <v>2217</v>
      </c>
      <c r="C647" s="1" t="s">
        <v>2217</v>
      </c>
      <c r="D647" s="11">
        <v>0.74177314108564796</v>
      </c>
      <c r="E647" s="2">
        <v>1.03566060885272</v>
      </c>
      <c r="F647" s="8">
        <f>LOG10(E647)</f>
        <v>1.521745825575261E-2</v>
      </c>
      <c r="G647" s="12" t="s">
        <v>2777</v>
      </c>
      <c r="H647" s="1" t="s">
        <v>3302</v>
      </c>
    </row>
    <row r="648" spans="1:8" s="1" customFormat="1" x14ac:dyDescent="0.25">
      <c r="A648" s="5" t="s">
        <v>262</v>
      </c>
      <c r="B648" s="6" t="s">
        <v>2860</v>
      </c>
      <c r="C648" s="1" t="s">
        <v>2448</v>
      </c>
      <c r="D648" s="13">
        <v>2.4168125995982501E-4</v>
      </c>
      <c r="E648" s="4">
        <v>1.13833890708561</v>
      </c>
      <c r="F648" s="4">
        <f>-LOG10(E648)</f>
        <v>-5.6271579778648259E-2</v>
      </c>
      <c r="G648" s="14" t="s">
        <v>1864</v>
      </c>
      <c r="H648" s="1" t="s">
        <v>3312</v>
      </c>
    </row>
    <row r="649" spans="1:8" s="1" customFormat="1" x14ac:dyDescent="0.25">
      <c r="A649" s="1" t="s">
        <v>615</v>
      </c>
      <c r="B649" s="1" t="s">
        <v>2116</v>
      </c>
      <c r="C649" s="1" t="s">
        <v>2116</v>
      </c>
      <c r="D649" s="11">
        <v>0.79005604107140603</v>
      </c>
      <c r="E649" s="2">
        <v>1.10668037312963</v>
      </c>
      <c r="F649" s="8">
        <f>LOG10(E649)</f>
        <v>4.4022207843743326E-2</v>
      </c>
      <c r="G649" s="12" t="s">
        <v>2777</v>
      </c>
      <c r="H649" s="1" t="s">
        <v>3300</v>
      </c>
    </row>
    <row r="650" spans="1:8" s="1" customFormat="1" x14ac:dyDescent="0.25">
      <c r="A650" s="1" t="s">
        <v>293</v>
      </c>
      <c r="B650" s="1" t="s">
        <v>1984</v>
      </c>
      <c r="C650" s="1" t="s">
        <v>1984</v>
      </c>
      <c r="D650" s="11">
        <v>7.5211944541368397E-2</v>
      </c>
      <c r="E650" s="2">
        <v>1.2917768635932301</v>
      </c>
      <c r="F650" s="2">
        <f>-LOG10(E650)</f>
        <v>-0.11118750183294493</v>
      </c>
      <c r="G650" s="12" t="s">
        <v>1864</v>
      </c>
      <c r="H650" s="1" t="s">
        <v>3300</v>
      </c>
    </row>
    <row r="651" spans="1:8" s="1" customFormat="1" x14ac:dyDescent="0.25">
      <c r="A651" s="1" t="s">
        <v>212</v>
      </c>
      <c r="B651" s="1" t="s">
        <v>2033</v>
      </c>
      <c r="C651" s="1" t="s">
        <v>2033</v>
      </c>
      <c r="D651" s="11">
        <v>0.18199105230670801</v>
      </c>
      <c r="E651" s="2">
        <v>1.19243298155102</v>
      </c>
      <c r="F651" s="8">
        <f>LOG10(E651)</f>
        <v>7.6433979694978255E-2</v>
      </c>
      <c r="G651" s="12" t="s">
        <v>2777</v>
      </c>
      <c r="H651" s="1" t="s">
        <v>3347</v>
      </c>
    </row>
    <row r="652" spans="1:8" s="1" customFormat="1" x14ac:dyDescent="0.25">
      <c r="A652" s="5" t="s">
        <v>462</v>
      </c>
      <c r="B652" s="6" t="s">
        <v>2982</v>
      </c>
      <c r="C652" s="1" t="s">
        <v>2747</v>
      </c>
      <c r="D652" s="11">
        <v>0.81901287433037895</v>
      </c>
      <c r="E652" s="2">
        <v>1.00881612374913</v>
      </c>
      <c r="F652" s="2">
        <f>-LOG10(E652)</f>
        <v>-3.8120148807616054E-3</v>
      </c>
      <c r="G652" s="12" t="s">
        <v>1864</v>
      </c>
      <c r="H652" s="1" t="s">
        <v>3317</v>
      </c>
    </row>
    <row r="653" spans="1:8" s="1" customFormat="1" x14ac:dyDescent="0.25">
      <c r="A653" s="5" t="s">
        <v>900</v>
      </c>
      <c r="B653" s="6" t="s">
        <v>3007</v>
      </c>
      <c r="C653" s="1" t="s">
        <v>2284</v>
      </c>
      <c r="D653" s="11">
        <v>0.283743482420939</v>
      </c>
      <c r="E653" s="2">
        <v>1.5568866561124901</v>
      </c>
      <c r="F653" s="8">
        <f>LOG10(E653)</f>
        <v>0.19225699637243884</v>
      </c>
      <c r="G653" s="12" t="s">
        <v>2777</v>
      </c>
      <c r="H653" s="1" t="s">
        <v>3347</v>
      </c>
    </row>
    <row r="654" spans="1:8" s="1" customFormat="1" x14ac:dyDescent="0.25">
      <c r="A654" s="5" t="s">
        <v>38</v>
      </c>
      <c r="B654" s="6" t="s">
        <v>3056</v>
      </c>
      <c r="C654" s="1" t="s">
        <v>2360</v>
      </c>
      <c r="D654" s="11">
        <v>5.0431551160249603E-2</v>
      </c>
      <c r="E654" s="2">
        <v>1.2086289486974799</v>
      </c>
      <c r="F654" s="8">
        <f>LOG10(E654)</f>
        <v>8.2292992120785488E-2</v>
      </c>
      <c r="G654" s="12" t="s">
        <v>2777</v>
      </c>
      <c r="H654" s="1" t="s">
        <v>3347</v>
      </c>
    </row>
    <row r="655" spans="1:8" s="1" customFormat="1" x14ac:dyDescent="0.25">
      <c r="A655" s="5" t="s">
        <v>298</v>
      </c>
      <c r="B655" s="6" t="s">
        <v>2931</v>
      </c>
      <c r="C655" s="1" t="s">
        <v>2644</v>
      </c>
      <c r="D655" s="11">
        <v>0.73544474770450496</v>
      </c>
      <c r="E655" s="2">
        <v>1.0459627534099001</v>
      </c>
      <c r="F655" s="2">
        <f>-LOG10(E655)</f>
        <v>-1.951621963970758E-2</v>
      </c>
      <c r="G655" s="12" t="s">
        <v>1864</v>
      </c>
      <c r="H655" s="1" t="s">
        <v>3296</v>
      </c>
    </row>
    <row r="656" spans="1:8" s="1" customFormat="1" x14ac:dyDescent="0.25">
      <c r="A656" s="5" t="s">
        <v>487</v>
      </c>
      <c r="B656" s="6" t="s">
        <v>3257</v>
      </c>
      <c r="C656" s="1" t="s">
        <v>2699</v>
      </c>
      <c r="D656" s="11">
        <v>0.62609050800308297</v>
      </c>
      <c r="E656" s="2">
        <v>1.02632330707358</v>
      </c>
      <c r="F656" s="8">
        <f>LOG10(E656)</f>
        <v>1.1284191536032596E-2</v>
      </c>
      <c r="G656" s="12" t="s">
        <v>2777</v>
      </c>
      <c r="H656" s="1" t="s">
        <v>3336</v>
      </c>
    </row>
    <row r="657" spans="1:8" s="1" customFormat="1" x14ac:dyDescent="0.25">
      <c r="A657" s="1" t="s">
        <v>605</v>
      </c>
      <c r="B657" s="1" t="s">
        <v>2004</v>
      </c>
      <c r="C657" s="1" t="s">
        <v>2004</v>
      </c>
      <c r="D657" s="11">
        <v>0.96709905443301003</v>
      </c>
      <c r="E657" s="8">
        <v>1.2461447117946001</v>
      </c>
      <c r="F657" s="8">
        <f>LOG10(E657)</f>
        <v>9.5568478827607647E-2</v>
      </c>
      <c r="G657" s="12" t="s">
        <v>2777</v>
      </c>
      <c r="H657" s="1" t="s">
        <v>3347</v>
      </c>
    </row>
    <row r="658" spans="1:8" s="1" customFormat="1" x14ac:dyDescent="0.25">
      <c r="A658" s="1" t="s">
        <v>812</v>
      </c>
      <c r="B658" s="1" t="s">
        <v>2227</v>
      </c>
      <c r="C658" s="1" t="s">
        <v>2227</v>
      </c>
      <c r="D658" s="11">
        <v>0.72793323887191197</v>
      </c>
      <c r="E658" s="2">
        <v>1.0303758641339</v>
      </c>
      <c r="F658" s="8">
        <f>LOG10(E658)</f>
        <v>1.2995677076849075E-2</v>
      </c>
      <c r="G658" s="12" t="s">
        <v>2777</v>
      </c>
      <c r="H658" s="1" t="s">
        <v>3300</v>
      </c>
    </row>
    <row r="659" spans="1:8" s="1" customFormat="1" x14ac:dyDescent="0.25">
      <c r="A659" s="1" t="s">
        <v>715</v>
      </c>
      <c r="B659" s="1" t="s">
        <v>2241</v>
      </c>
      <c r="C659" s="1" t="s">
        <v>2241</v>
      </c>
      <c r="D659" s="11">
        <v>0.63205385814444204</v>
      </c>
      <c r="E659" s="2">
        <v>1.0189414205629701</v>
      </c>
      <c r="F659" s="2">
        <f>-LOG10(E659)</f>
        <v>-8.1492169234617991E-3</v>
      </c>
      <c r="G659" s="12" t="s">
        <v>1864</v>
      </c>
      <c r="H659" s="1" t="s">
        <v>3297</v>
      </c>
    </row>
    <row r="660" spans="1:8" s="1" customFormat="1" x14ac:dyDescent="0.25">
      <c r="A660" s="1" t="s">
        <v>563</v>
      </c>
      <c r="B660" s="1" t="s">
        <v>2101</v>
      </c>
      <c r="C660" s="1" t="s">
        <v>2101</v>
      </c>
      <c r="D660" s="11">
        <v>0.32541928604365999</v>
      </c>
      <c r="E660" s="2">
        <v>1.1158154686462101</v>
      </c>
      <c r="F660" s="2">
        <f>-LOG10(E660)</f>
        <v>-4.7592377777994022E-2</v>
      </c>
      <c r="G660" s="12" t="s">
        <v>1864</v>
      </c>
      <c r="H660" s="1" t="s">
        <v>3300</v>
      </c>
    </row>
    <row r="661" spans="1:8" s="1" customFormat="1" x14ac:dyDescent="0.25">
      <c r="A661" s="1" t="s">
        <v>837</v>
      </c>
      <c r="B661" s="1" t="s">
        <v>1973</v>
      </c>
      <c r="C661" s="1" t="s">
        <v>1973</v>
      </c>
      <c r="D661" s="11">
        <v>0.14319859636902499</v>
      </c>
      <c r="E661" s="2">
        <v>1.3361585689939599</v>
      </c>
      <c r="F661" s="8">
        <f>LOG10(E661)</f>
        <v>0.12585800121781393</v>
      </c>
      <c r="G661" s="12" t="s">
        <v>2777</v>
      </c>
      <c r="H661" s="1" t="s">
        <v>3297</v>
      </c>
    </row>
    <row r="662" spans="1:8" s="1" customFormat="1" x14ac:dyDescent="0.25">
      <c r="A662" s="5" t="s">
        <v>910</v>
      </c>
      <c r="B662" s="6" t="s">
        <v>3141</v>
      </c>
      <c r="C662" s="1" t="s">
        <v>2512</v>
      </c>
      <c r="D662" s="11">
        <v>0.76013890762557801</v>
      </c>
      <c r="E662" s="2">
        <v>1.0956049642579799</v>
      </c>
      <c r="F662" s="8">
        <f>LOG10(E662)</f>
        <v>3.965399140317518E-2</v>
      </c>
      <c r="G662" s="12" t="s">
        <v>2777</v>
      </c>
      <c r="H662" s="1" t="s">
        <v>3347</v>
      </c>
    </row>
    <row r="663" spans="1:8" s="1" customFormat="1" x14ac:dyDescent="0.25">
      <c r="A663" s="5" t="s">
        <v>78</v>
      </c>
      <c r="B663" s="6" t="s">
        <v>3142</v>
      </c>
      <c r="C663" s="1" t="s">
        <v>2515</v>
      </c>
      <c r="D663" s="11">
        <v>0.138624664217604</v>
      </c>
      <c r="E663" s="2">
        <v>1.09543801757811</v>
      </c>
      <c r="F663" s="8">
        <f>LOG10(E663)</f>
        <v>3.9587809203573479E-2</v>
      </c>
      <c r="G663" s="12" t="s">
        <v>2777</v>
      </c>
      <c r="H663" s="1" t="s">
        <v>3324</v>
      </c>
    </row>
    <row r="664" spans="1:8" s="1" customFormat="1" x14ac:dyDescent="0.25">
      <c r="A664" s="5" t="s">
        <v>810</v>
      </c>
      <c r="B664" s="6" t="s">
        <v>3175</v>
      </c>
      <c r="C664" s="1" t="s">
        <v>2566</v>
      </c>
      <c r="D664" s="11">
        <v>0.49178330042102703</v>
      </c>
      <c r="E664" s="2">
        <v>1.07146321398722</v>
      </c>
      <c r="F664" s="8">
        <f>LOG10(E664)</f>
        <v>2.9977265217692721E-2</v>
      </c>
      <c r="G664" s="12" t="s">
        <v>2777</v>
      </c>
      <c r="H664" s="1" t="s">
        <v>3310</v>
      </c>
    </row>
    <row r="665" spans="1:8" s="1" customFormat="1" x14ac:dyDescent="0.25">
      <c r="A665" s="1" t="s">
        <v>557</v>
      </c>
      <c r="B665" s="1" t="s">
        <v>2826</v>
      </c>
      <c r="C665" s="1" t="s">
        <v>2381</v>
      </c>
      <c r="D665" s="11">
        <v>0.23163938704140299</v>
      </c>
      <c r="E665" s="2">
        <v>1.1932915059026501</v>
      </c>
      <c r="F665" s="2">
        <f>-LOG10(E665)</f>
        <v>-7.67465492364722E-2</v>
      </c>
      <c r="G665" s="12" t="s">
        <v>1864</v>
      </c>
      <c r="H665" s="1" t="s">
        <v>3332</v>
      </c>
    </row>
    <row r="666" spans="1:8" s="1" customFormat="1" x14ac:dyDescent="0.25">
      <c r="A666" s="1" t="s">
        <v>533</v>
      </c>
      <c r="B666" s="1" t="s">
        <v>2020</v>
      </c>
      <c r="C666" s="1" t="s">
        <v>2020</v>
      </c>
      <c r="D666" s="11">
        <v>0.15697809951200301</v>
      </c>
      <c r="E666" s="2">
        <v>1.20279819878973</v>
      </c>
      <c r="F666" s="2">
        <f>-LOG10(E666)</f>
        <v>-8.019276906577065E-2</v>
      </c>
      <c r="G666" s="12" t="s">
        <v>1864</v>
      </c>
      <c r="H666" s="1" t="s">
        <v>3300</v>
      </c>
    </row>
    <row r="667" spans="1:8" s="1" customFormat="1" x14ac:dyDescent="0.25">
      <c r="A667" s="1" t="s">
        <v>593</v>
      </c>
      <c r="B667" s="1" t="s">
        <v>2200</v>
      </c>
      <c r="C667" s="1" t="s">
        <v>2200</v>
      </c>
      <c r="D667" s="11">
        <v>0.72113830632359999</v>
      </c>
      <c r="E667" s="2">
        <v>1.04503507936316</v>
      </c>
      <c r="F667" s="2">
        <f>-LOG10(E667)</f>
        <v>-1.9130868933339297E-2</v>
      </c>
      <c r="G667" s="12" t="s">
        <v>1864</v>
      </c>
      <c r="H667" s="1" t="s">
        <v>3347</v>
      </c>
    </row>
    <row r="668" spans="1:8" s="1" customFormat="1" x14ac:dyDescent="0.25">
      <c r="A668" s="1" t="s">
        <v>313</v>
      </c>
      <c r="B668" s="1" t="s">
        <v>2150</v>
      </c>
      <c r="C668" s="1" t="s">
        <v>2150</v>
      </c>
      <c r="D668" s="11">
        <v>0.53061650075395705</v>
      </c>
      <c r="E668" s="2">
        <v>1.0814711636493399</v>
      </c>
      <c r="F668" s="8">
        <f>LOG10(E668)</f>
        <v>3.401494390000042E-2</v>
      </c>
      <c r="G668" s="12" t="s">
        <v>2777</v>
      </c>
      <c r="H668" s="1" t="s">
        <v>3296</v>
      </c>
    </row>
    <row r="669" spans="1:8" s="1" customFormat="1" x14ac:dyDescent="0.25">
      <c r="A669" s="1" t="s">
        <v>22</v>
      </c>
      <c r="B669" s="1" t="s">
        <v>1967</v>
      </c>
      <c r="C669" s="1" t="s">
        <v>1967</v>
      </c>
      <c r="D669" s="13">
        <v>2.7348074342235101E-2</v>
      </c>
      <c r="E669" s="4">
        <v>1.3735033194784101</v>
      </c>
      <c r="F669" s="4">
        <f>-LOG10(E669)</f>
        <v>-0.13782971335935776</v>
      </c>
      <c r="G669" s="14" t="s">
        <v>1864</v>
      </c>
      <c r="H669" s="1" t="s">
        <v>3300</v>
      </c>
    </row>
    <row r="670" spans="1:8" s="1" customFormat="1" x14ac:dyDescent="0.25">
      <c r="A670" s="1" t="s">
        <v>80</v>
      </c>
      <c r="B670" s="1" t="s">
        <v>2127</v>
      </c>
      <c r="C670" s="1" t="s">
        <v>2127</v>
      </c>
      <c r="D670" s="11">
        <v>0.38052230051524499</v>
      </c>
      <c r="E670" s="2">
        <v>1.09840581126487</v>
      </c>
      <c r="F670" s="2">
        <f>-LOG10(E670)</f>
        <v>-4.0762821928616452E-2</v>
      </c>
      <c r="G670" s="12" t="s">
        <v>1864</v>
      </c>
      <c r="H670" s="1" t="s">
        <v>3347</v>
      </c>
    </row>
    <row r="671" spans="1:8" s="1" customFormat="1" x14ac:dyDescent="0.25">
      <c r="A671" s="5" t="s">
        <v>728</v>
      </c>
      <c r="B671" s="6" t="s">
        <v>3159</v>
      </c>
      <c r="C671" s="1" t="s">
        <v>2543</v>
      </c>
      <c r="D671" s="11">
        <v>0.13791275212085299</v>
      </c>
      <c r="E671" s="2">
        <v>1.07965564055193</v>
      </c>
      <c r="F671" s="8">
        <f>LOG10(E671)</f>
        <v>3.3285258027866561E-2</v>
      </c>
      <c r="G671" s="12" t="s">
        <v>2777</v>
      </c>
      <c r="H671" s="1" t="s">
        <v>3305</v>
      </c>
    </row>
    <row r="672" spans="1:8" s="1" customFormat="1" x14ac:dyDescent="0.25">
      <c r="A672" s="5" t="s">
        <v>316</v>
      </c>
      <c r="B672" s="6" t="s">
        <v>2874</v>
      </c>
      <c r="C672" s="1" t="s">
        <v>2483</v>
      </c>
      <c r="D672" s="11">
        <v>0.425552379090396</v>
      </c>
      <c r="E672" s="2">
        <v>1.1090244172421</v>
      </c>
      <c r="F672" s="2">
        <f>-LOG10(E672)</f>
        <v>-4.494110805787966E-2</v>
      </c>
      <c r="G672" s="12" t="s">
        <v>1864</v>
      </c>
      <c r="H672" s="1" t="s">
        <v>3347</v>
      </c>
    </row>
    <row r="673" spans="1:8" s="1" customFormat="1" x14ac:dyDescent="0.25">
      <c r="A673" s="1" t="s">
        <v>907</v>
      </c>
      <c r="B673" s="1" t="s">
        <v>1987</v>
      </c>
      <c r="C673" s="1" t="s">
        <v>1987</v>
      </c>
      <c r="D673" s="11">
        <v>0.15928369884664401</v>
      </c>
      <c r="E673" s="2">
        <v>1.2841786786259</v>
      </c>
      <c r="F673" s="8">
        <f>LOG10(E673)</f>
        <v>0.10862545499646378</v>
      </c>
      <c r="G673" s="12" t="s">
        <v>2777</v>
      </c>
      <c r="H673" s="1" t="s">
        <v>3347</v>
      </c>
    </row>
    <row r="674" spans="1:8" s="1" customFormat="1" x14ac:dyDescent="0.25">
      <c r="A674" s="1" t="s">
        <v>636</v>
      </c>
      <c r="B674" s="1" t="s">
        <v>2050</v>
      </c>
      <c r="C674" s="1" t="s">
        <v>2050</v>
      </c>
      <c r="D674" s="13">
        <v>6.14012417296816E-3</v>
      </c>
      <c r="E674" s="4">
        <v>1.16740366458769</v>
      </c>
      <c r="F674" s="4">
        <f>-LOG10(E674)</f>
        <v>-6.7221052266683748E-2</v>
      </c>
      <c r="G674" s="14" t="s">
        <v>1864</v>
      </c>
      <c r="H674" s="1" t="s">
        <v>3304</v>
      </c>
    </row>
    <row r="675" spans="1:8" s="1" customFormat="1" x14ac:dyDescent="0.25">
      <c r="A675" s="1" t="s">
        <v>847</v>
      </c>
      <c r="B675" s="1" t="s">
        <v>2188</v>
      </c>
      <c r="C675" s="1" t="s">
        <v>2188</v>
      </c>
      <c r="D675" s="11">
        <v>0.68045474219011004</v>
      </c>
      <c r="E675" s="2">
        <v>1.0520512251613801</v>
      </c>
      <c r="F675" s="8">
        <f>LOG10(E675)</f>
        <v>2.2036886455844198E-2</v>
      </c>
      <c r="G675" s="12" t="s">
        <v>2777</v>
      </c>
      <c r="H675" s="1" t="s">
        <v>3300</v>
      </c>
    </row>
    <row r="676" spans="1:8" s="1" customFormat="1" x14ac:dyDescent="0.25">
      <c r="A676" s="5" t="s">
        <v>236</v>
      </c>
      <c r="B676" s="6" t="s">
        <v>3111</v>
      </c>
      <c r="C676" s="1" t="s">
        <v>2465</v>
      </c>
      <c r="D676" s="11">
        <v>0.28285576082874597</v>
      </c>
      <c r="E676" s="2">
        <v>1.1232567393437001</v>
      </c>
      <c r="F676" s="8">
        <f>LOG10(E676)</f>
        <v>5.047903296370556E-2</v>
      </c>
      <c r="G676" s="12" t="s">
        <v>2777</v>
      </c>
      <c r="H676" s="1" t="s">
        <v>3299</v>
      </c>
    </row>
    <row r="677" spans="1:8" s="1" customFormat="1" x14ac:dyDescent="0.25">
      <c r="A677" s="5" t="s">
        <v>116</v>
      </c>
      <c r="B677" s="6" t="s">
        <v>3026</v>
      </c>
      <c r="C677" s="1" t="s">
        <v>2315</v>
      </c>
      <c r="D677" s="13">
        <v>4.8488578368641497E-2</v>
      </c>
      <c r="E677" s="4">
        <v>1.34956648801191</v>
      </c>
      <c r="F677" s="9">
        <f>LOG10(E677)</f>
        <v>0.13019428545821424</v>
      </c>
      <c r="G677" s="14" t="s">
        <v>2778</v>
      </c>
      <c r="H677" s="1" t="s">
        <v>3302</v>
      </c>
    </row>
    <row r="678" spans="1:8" s="1" customFormat="1" x14ac:dyDescent="0.25">
      <c r="A678" s="5" t="s">
        <v>596</v>
      </c>
      <c r="B678" s="6" t="s">
        <v>3012</v>
      </c>
      <c r="C678" s="1" t="s">
        <v>2295</v>
      </c>
      <c r="D678" s="11">
        <v>0.60656850608203206</v>
      </c>
      <c r="E678" s="2">
        <v>1.4625041784269801</v>
      </c>
      <c r="F678" s="8">
        <f>LOG10(E678)</f>
        <v>0.16509711555092793</v>
      </c>
      <c r="G678" s="12" t="s">
        <v>2777</v>
      </c>
      <c r="H678" s="1" t="s">
        <v>3314</v>
      </c>
    </row>
    <row r="679" spans="1:8" s="1" customFormat="1" x14ac:dyDescent="0.25">
      <c r="A679" s="5" t="s">
        <v>412</v>
      </c>
      <c r="B679" s="6" t="s">
        <v>2892</v>
      </c>
      <c r="C679" s="1" t="s">
        <v>2530</v>
      </c>
      <c r="D679" s="11">
        <v>0.56893909838854395</v>
      </c>
      <c r="E679" s="2">
        <v>1.0859232013053199</v>
      </c>
      <c r="F679" s="2">
        <f>-LOG10(E679)</f>
        <v>-3.5799112150900064E-2</v>
      </c>
      <c r="G679" s="12" t="s">
        <v>1864</v>
      </c>
      <c r="H679" s="1" t="s">
        <v>3312</v>
      </c>
    </row>
    <row r="680" spans="1:8" s="1" customFormat="1" x14ac:dyDescent="0.25">
      <c r="A680" s="5" t="s">
        <v>286</v>
      </c>
      <c r="B680" s="6" t="s">
        <v>3113</v>
      </c>
      <c r="C680" s="1" t="s">
        <v>2467</v>
      </c>
      <c r="D680" s="11">
        <v>0.312598482686266</v>
      </c>
      <c r="E680" s="2">
        <v>1.12203999933876</v>
      </c>
      <c r="F680" s="8">
        <f>LOG10(E680)</f>
        <v>5.000833925745405E-2</v>
      </c>
      <c r="G680" s="12" t="s">
        <v>2777</v>
      </c>
      <c r="H680" s="1" t="s">
        <v>3313</v>
      </c>
    </row>
    <row r="681" spans="1:8" s="1" customFormat="1" x14ac:dyDescent="0.25">
      <c r="A681" s="1" t="s">
        <v>542</v>
      </c>
      <c r="B681" s="1" t="s">
        <v>2797</v>
      </c>
      <c r="C681" s="1" t="s">
        <v>2303</v>
      </c>
      <c r="D681" s="11">
        <v>9.1670763567173297E-2</v>
      </c>
      <c r="E681" s="2">
        <v>1.4172031808224499</v>
      </c>
      <c r="F681" s="2">
        <f>-LOG10(E681)</f>
        <v>-0.15143211840859069</v>
      </c>
      <c r="G681" s="12" t="s">
        <v>1864</v>
      </c>
      <c r="H681" s="1" t="s">
        <v>3314</v>
      </c>
    </row>
    <row r="682" spans="1:8" s="1" customFormat="1" x14ac:dyDescent="0.25">
      <c r="A682" s="5" t="s">
        <v>964</v>
      </c>
      <c r="B682" s="6" t="s">
        <v>3167</v>
      </c>
      <c r="C682" s="1" t="s">
        <v>2553</v>
      </c>
      <c r="D682" s="11">
        <v>0.63832990691061198</v>
      </c>
      <c r="E682" s="2">
        <v>1.0751910522672199</v>
      </c>
      <c r="F682" s="8">
        <f>LOG10(E682)</f>
        <v>3.1485641529001018E-2</v>
      </c>
      <c r="G682" s="12" t="s">
        <v>2777</v>
      </c>
      <c r="H682" s="1" t="s">
        <v>3313</v>
      </c>
    </row>
    <row r="683" spans="1:8" s="1" customFormat="1" x14ac:dyDescent="0.25">
      <c r="A683" s="1" t="s">
        <v>445</v>
      </c>
      <c r="B683" s="1" t="s">
        <v>1978</v>
      </c>
      <c r="C683" s="1" t="s">
        <v>1978</v>
      </c>
      <c r="D683" s="13">
        <v>4.2545778725644501E-6</v>
      </c>
      <c r="E683" s="4">
        <v>1.3178888926797301</v>
      </c>
      <c r="F683" s="9">
        <f>LOG10(E683)</f>
        <v>0.11987879771619928</v>
      </c>
      <c r="G683" s="14" t="s">
        <v>2778</v>
      </c>
      <c r="H683" s="1" t="s">
        <v>3295</v>
      </c>
    </row>
    <row r="684" spans="1:8" s="1" customFormat="1" x14ac:dyDescent="0.25">
      <c r="A684" s="1" t="s">
        <v>960</v>
      </c>
      <c r="B684" s="1" t="s">
        <v>2030</v>
      </c>
      <c r="C684" s="1" t="s">
        <v>2030</v>
      </c>
      <c r="D684" s="11">
        <v>0.64868377795878795</v>
      </c>
      <c r="E684" s="2">
        <v>1.19412602739872</v>
      </c>
      <c r="F684" s="8">
        <f>LOG10(E684)</f>
        <v>7.7050164411009966E-2</v>
      </c>
      <c r="G684" s="12" t="s">
        <v>2777</v>
      </c>
      <c r="H684" s="1" t="s">
        <v>3295</v>
      </c>
    </row>
    <row r="685" spans="1:8" s="1" customFormat="1" x14ac:dyDescent="0.25">
      <c r="A685" s="5" t="s">
        <v>181</v>
      </c>
      <c r="B685" s="6" t="s">
        <v>3019</v>
      </c>
      <c r="C685" s="1" t="s">
        <v>2302</v>
      </c>
      <c r="D685" s="11">
        <v>0.43091425888367901</v>
      </c>
      <c r="E685" s="2">
        <v>1.42699713339586</v>
      </c>
      <c r="F685" s="8">
        <f>LOG10(E685)</f>
        <v>0.1544231006888514</v>
      </c>
      <c r="G685" s="12" t="s">
        <v>2777</v>
      </c>
      <c r="H685" s="1" t="s">
        <v>3314</v>
      </c>
    </row>
    <row r="686" spans="1:8" s="1" customFormat="1" x14ac:dyDescent="0.25">
      <c r="A686" s="5" t="s">
        <v>912</v>
      </c>
      <c r="B686" s="6" t="s">
        <v>2851</v>
      </c>
      <c r="C686" s="1" t="s">
        <v>2429</v>
      </c>
      <c r="D686" s="11">
        <v>0.71592064424429303</v>
      </c>
      <c r="E686" s="2">
        <v>1.15056666349338</v>
      </c>
      <c r="F686" s="2">
        <f>-LOG10(E686)</f>
        <v>-6.091178662793896E-2</v>
      </c>
      <c r="G686" s="12" t="s">
        <v>1864</v>
      </c>
      <c r="H686" s="1" t="s">
        <v>3347</v>
      </c>
    </row>
    <row r="687" spans="1:8" s="1" customFormat="1" x14ac:dyDescent="0.25">
      <c r="A687" s="1" t="s">
        <v>547</v>
      </c>
      <c r="B687" s="1" t="s">
        <v>2190</v>
      </c>
      <c r="C687" s="1" t="s">
        <v>2190</v>
      </c>
      <c r="D687" s="11">
        <v>0.69441318201143698</v>
      </c>
      <c r="E687" s="2">
        <v>1.0515945637894</v>
      </c>
      <c r="F687" s="8">
        <f>LOG10(E687)</f>
        <v>2.1848332357900225E-2</v>
      </c>
      <c r="G687" s="12" t="s">
        <v>2777</v>
      </c>
      <c r="H687" s="1" t="s">
        <v>3314</v>
      </c>
    </row>
    <row r="688" spans="1:8" s="1" customFormat="1" x14ac:dyDescent="0.25">
      <c r="A688" s="1" t="s">
        <v>171</v>
      </c>
      <c r="B688" s="1" t="s">
        <v>2102</v>
      </c>
      <c r="C688" s="1" t="s">
        <v>2102</v>
      </c>
      <c r="D688" s="11">
        <v>0.40477730663085598</v>
      </c>
      <c r="E688" s="2">
        <v>1.11527280628634</v>
      </c>
      <c r="F688" s="8">
        <f>LOG10(E688)</f>
        <v>4.7381112920638437E-2</v>
      </c>
      <c r="G688" s="12" t="s">
        <v>2777</v>
      </c>
      <c r="H688" s="1" t="s">
        <v>3299</v>
      </c>
    </row>
    <row r="689" spans="1:8" s="1" customFormat="1" x14ac:dyDescent="0.25">
      <c r="A689" s="5" t="s">
        <v>417</v>
      </c>
      <c r="B689" s="6" t="s">
        <v>2911</v>
      </c>
      <c r="C689" s="1" t="s">
        <v>2584</v>
      </c>
      <c r="D689" s="11">
        <v>0.32772829850004698</v>
      </c>
      <c r="E689" s="2">
        <v>1.0669819091088</v>
      </c>
      <c r="F689" s="2">
        <f>-LOG10(E689)</f>
        <v>-2.8157055937284237E-2</v>
      </c>
      <c r="G689" s="12" t="s">
        <v>1864</v>
      </c>
      <c r="H689" s="1" t="s">
        <v>3310</v>
      </c>
    </row>
    <row r="690" spans="1:8" s="1" customFormat="1" x14ac:dyDescent="0.25">
      <c r="A690" s="1" t="s">
        <v>963</v>
      </c>
      <c r="B690" s="1" t="s">
        <v>2210</v>
      </c>
      <c r="C690" s="1" t="s">
        <v>2210</v>
      </c>
      <c r="D690" s="11">
        <v>0.76171458619140398</v>
      </c>
      <c r="E690" s="2">
        <v>1.0389225936361199</v>
      </c>
      <c r="F690" s="8">
        <f>LOG10(E690)</f>
        <v>1.6583191051871764E-2</v>
      </c>
      <c r="G690" s="12" t="s">
        <v>2777</v>
      </c>
      <c r="H690" s="1" t="s">
        <v>3300</v>
      </c>
    </row>
    <row r="691" spans="1:8" s="1" customFormat="1" x14ac:dyDescent="0.25">
      <c r="A691" s="1" t="s">
        <v>607</v>
      </c>
      <c r="B691" s="1" t="s">
        <v>2038</v>
      </c>
      <c r="C691" s="1" t="s">
        <v>2038</v>
      </c>
      <c r="D691" s="11">
        <v>0.84195309538003904</v>
      </c>
      <c r="E691" s="2">
        <v>1.18672724899029</v>
      </c>
      <c r="F691" s="8">
        <f>LOG10(E691)</f>
        <v>7.4350914514951169E-2</v>
      </c>
      <c r="G691" s="12" t="s">
        <v>2777</v>
      </c>
      <c r="H691" s="1" t="s">
        <v>3300</v>
      </c>
    </row>
    <row r="692" spans="1:8" s="1" customFormat="1" x14ac:dyDescent="0.25">
      <c r="A692" s="5" t="s">
        <v>473</v>
      </c>
      <c r="B692" s="6" t="s">
        <v>2989</v>
      </c>
      <c r="C692" s="1" t="s">
        <v>2760</v>
      </c>
      <c r="D692" s="11">
        <v>0.81683241950803398</v>
      </c>
      <c r="E692" s="2">
        <v>1.00458626394541</v>
      </c>
      <c r="F692" s="2">
        <f>-LOG10(E692)</f>
        <v>-1.9872356058363845E-3</v>
      </c>
      <c r="G692" s="12" t="s">
        <v>1864</v>
      </c>
      <c r="H692" s="1" t="s">
        <v>3309</v>
      </c>
    </row>
    <row r="693" spans="1:8" s="1" customFormat="1" x14ac:dyDescent="0.25">
      <c r="A693" s="5" t="s">
        <v>351</v>
      </c>
      <c r="B693" s="6" t="s">
        <v>2950</v>
      </c>
      <c r="C693" s="1" t="s">
        <v>2689</v>
      </c>
      <c r="D693" s="11">
        <v>0.52190989559604395</v>
      </c>
      <c r="E693" s="2">
        <v>1.0296175861430299</v>
      </c>
      <c r="F693" s="2">
        <f>-LOG10(E693)</f>
        <v>-1.2675951825282921E-2</v>
      </c>
      <c r="G693" s="12" t="s">
        <v>1864</v>
      </c>
      <c r="H693" s="1" t="s">
        <v>3309</v>
      </c>
    </row>
    <row r="694" spans="1:8" s="1" customFormat="1" x14ac:dyDescent="0.25">
      <c r="A694" s="5" t="s">
        <v>483</v>
      </c>
      <c r="B694" s="6" t="s">
        <v>2906</v>
      </c>
      <c r="C694" s="1" t="s">
        <v>2571</v>
      </c>
      <c r="D694" s="11">
        <v>0.179460783056793</v>
      </c>
      <c r="E694" s="2">
        <v>1.07030772109839</v>
      </c>
      <c r="F694" s="2">
        <f>-LOG10(E694)</f>
        <v>-2.9508658397080587E-2</v>
      </c>
      <c r="G694" s="12" t="s">
        <v>1864</v>
      </c>
      <c r="H694" s="1" t="s">
        <v>3322</v>
      </c>
    </row>
    <row r="695" spans="1:8" s="1" customFormat="1" x14ac:dyDescent="0.25">
      <c r="A695" s="5" t="s">
        <v>652</v>
      </c>
      <c r="B695" s="6" t="s">
        <v>3268</v>
      </c>
      <c r="C695" s="1" t="s">
        <v>2720</v>
      </c>
      <c r="D695" s="11">
        <v>0.69161818479145099</v>
      </c>
      <c r="E695" s="2">
        <v>1.0203110878644901</v>
      </c>
      <c r="F695" s="8">
        <f>LOG10(E695)</f>
        <v>8.7326062174137159E-3</v>
      </c>
      <c r="G695" s="12" t="s">
        <v>2777</v>
      </c>
      <c r="H695" s="1" t="s">
        <v>3309</v>
      </c>
    </row>
    <row r="696" spans="1:8" s="1" customFormat="1" x14ac:dyDescent="0.25">
      <c r="A696" s="5" t="s">
        <v>661</v>
      </c>
      <c r="B696" s="6" t="s">
        <v>2842</v>
      </c>
      <c r="C696" s="1" t="s">
        <v>2408</v>
      </c>
      <c r="D696" s="13">
        <v>1.8913700608213301E-2</v>
      </c>
      <c r="E696" s="4">
        <v>1.16753764966764</v>
      </c>
      <c r="F696" s="4">
        <f>-LOG10(E696)</f>
        <v>-6.7270894188267191E-2</v>
      </c>
      <c r="G696" s="14" t="s">
        <v>1864</v>
      </c>
      <c r="H696" s="1" t="s">
        <v>3347</v>
      </c>
    </row>
    <row r="697" spans="1:8" s="1" customFormat="1" x14ac:dyDescent="0.25">
      <c r="A697" s="1" t="s">
        <v>525</v>
      </c>
      <c r="B697" s="1" t="s">
        <v>1974</v>
      </c>
      <c r="C697" s="1" t="s">
        <v>1974</v>
      </c>
      <c r="D697" s="13">
        <v>8.5914513554121701E-3</v>
      </c>
      <c r="E697" s="4">
        <v>1.3328796876211699</v>
      </c>
      <c r="F697" s="9">
        <f>LOG10(E697)</f>
        <v>0.12479094959362076</v>
      </c>
      <c r="G697" s="14" t="s">
        <v>2778</v>
      </c>
      <c r="H697" s="1" t="s">
        <v>3300</v>
      </c>
    </row>
    <row r="698" spans="1:8" s="1" customFormat="1" x14ac:dyDescent="0.25">
      <c r="A698" s="5" t="s">
        <v>170</v>
      </c>
      <c r="B698" s="6" t="s">
        <v>2887</v>
      </c>
      <c r="C698" s="1" t="s">
        <v>2516</v>
      </c>
      <c r="D698" s="11">
        <v>0.17968437084181901</v>
      </c>
      <c r="E698" s="2">
        <v>1.0952475632288099</v>
      </c>
      <c r="F698" s="2">
        <f>-LOG10(E698)</f>
        <v>-3.9512295607383716E-2</v>
      </c>
      <c r="G698" s="12" t="s">
        <v>1864</v>
      </c>
      <c r="H698" s="1" t="s">
        <v>3309</v>
      </c>
    </row>
    <row r="699" spans="1:8" s="1" customFormat="1" x14ac:dyDescent="0.25">
      <c r="A699" s="5" t="s">
        <v>489</v>
      </c>
      <c r="B699" s="6" t="s">
        <v>2896</v>
      </c>
      <c r="C699" s="1" t="s">
        <v>2540</v>
      </c>
      <c r="D699" s="11">
        <v>0.17456126662726901</v>
      </c>
      <c r="E699" s="2">
        <v>1.0805638213967801</v>
      </c>
      <c r="F699" s="2">
        <f>-LOG10(E699)</f>
        <v>-3.365042273420623E-2</v>
      </c>
      <c r="G699" s="12" t="s">
        <v>1864</v>
      </c>
      <c r="H699" s="1" t="s">
        <v>3309</v>
      </c>
    </row>
    <row r="700" spans="1:8" s="1" customFormat="1" x14ac:dyDescent="0.25">
      <c r="A700" s="5" t="s">
        <v>339</v>
      </c>
      <c r="B700" s="6" t="s">
        <v>3254</v>
      </c>
      <c r="C700" s="1" t="s">
        <v>2691</v>
      </c>
      <c r="D700" s="11">
        <v>0.54290703874197299</v>
      </c>
      <c r="E700" s="2">
        <v>1.02903809981822</v>
      </c>
      <c r="F700" s="8">
        <f>LOG10(E700)</f>
        <v>1.2431454679338091E-2</v>
      </c>
      <c r="G700" s="12" t="s">
        <v>2777</v>
      </c>
      <c r="H700" s="1" t="s">
        <v>3309</v>
      </c>
    </row>
    <row r="701" spans="1:8" s="1" customFormat="1" x14ac:dyDescent="0.25">
      <c r="A701" s="5" t="s">
        <v>631</v>
      </c>
      <c r="B701" s="6" t="s">
        <v>3262</v>
      </c>
      <c r="C701" s="1" t="s">
        <v>2707</v>
      </c>
      <c r="D701" s="11">
        <v>0.78052032129236504</v>
      </c>
      <c r="E701" s="2">
        <v>1.02391055310156</v>
      </c>
      <c r="F701" s="8">
        <f>LOG10(E701)</f>
        <v>1.0262019148468172E-2</v>
      </c>
      <c r="G701" s="12" t="s">
        <v>2777</v>
      </c>
      <c r="H701" s="1" t="s">
        <v>3320</v>
      </c>
    </row>
    <row r="702" spans="1:8" s="1" customFormat="1" x14ac:dyDescent="0.25">
      <c r="A702" s="1" t="s">
        <v>440</v>
      </c>
      <c r="B702" s="1" t="s">
        <v>2027</v>
      </c>
      <c r="C702" s="1" t="s">
        <v>2027</v>
      </c>
      <c r="D702" s="11">
        <v>0.73932571100150102</v>
      </c>
      <c r="E702" s="2">
        <v>1.1975536707596199</v>
      </c>
      <c r="F702" s="8">
        <f>LOG10(E702)</f>
        <v>7.8294986297387389E-2</v>
      </c>
      <c r="G702" s="12" t="s">
        <v>2777</v>
      </c>
      <c r="H702" s="1" t="s">
        <v>3300</v>
      </c>
    </row>
    <row r="703" spans="1:8" s="1" customFormat="1" x14ac:dyDescent="0.25">
      <c r="A703" s="5" t="s">
        <v>491</v>
      </c>
      <c r="B703" s="6" t="s">
        <v>3195</v>
      </c>
      <c r="C703" s="1" t="s">
        <v>2597</v>
      </c>
      <c r="D703" s="11">
        <v>0.242744740907887</v>
      </c>
      <c r="E703" s="2">
        <v>1.0615050233326699</v>
      </c>
      <c r="F703" s="8">
        <f>LOG10(E703)</f>
        <v>2.5922053707384853E-2</v>
      </c>
      <c r="G703" s="12" t="s">
        <v>2777</v>
      </c>
      <c r="H703" s="1" t="s">
        <v>3347</v>
      </c>
    </row>
    <row r="704" spans="1:8" s="1" customFormat="1" x14ac:dyDescent="0.25">
      <c r="A704" s="1" t="s">
        <v>911</v>
      </c>
      <c r="B704" s="1" t="s">
        <v>2168</v>
      </c>
      <c r="C704" s="1" t="s">
        <v>2168</v>
      </c>
      <c r="D704" s="11">
        <v>0.89681321094845501</v>
      </c>
      <c r="E704" s="2">
        <v>1.065525921881</v>
      </c>
      <c r="F704" s="2">
        <f>-LOG10(E704)</f>
        <v>-2.756401959967171E-2</v>
      </c>
      <c r="G704" s="12" t="s">
        <v>1864</v>
      </c>
      <c r="H704" s="1" t="s">
        <v>3296</v>
      </c>
    </row>
    <row r="705" spans="1:8" s="1" customFormat="1" x14ac:dyDescent="0.25">
      <c r="A705" s="5" t="s">
        <v>390</v>
      </c>
      <c r="B705" s="6" t="s">
        <v>2978</v>
      </c>
      <c r="C705" s="1" t="s">
        <v>2740</v>
      </c>
      <c r="D705" s="11">
        <v>0.90631501211527898</v>
      </c>
      <c r="E705" s="2">
        <v>1.0115646355501</v>
      </c>
      <c r="F705" s="2">
        <f>-LOG10(E705)</f>
        <v>-4.9936379381706423E-3</v>
      </c>
      <c r="G705" s="12" t="s">
        <v>1864</v>
      </c>
      <c r="H705" s="1" t="s">
        <v>3336</v>
      </c>
    </row>
    <row r="706" spans="1:8" s="1" customFormat="1" x14ac:dyDescent="0.25">
      <c r="A706" s="5" t="s">
        <v>595</v>
      </c>
      <c r="B706" s="6" t="s">
        <v>3021</v>
      </c>
      <c r="C706" s="1" t="s">
        <v>2308</v>
      </c>
      <c r="D706" s="11">
        <v>0.37733701628845401</v>
      </c>
      <c r="E706" s="2">
        <v>1.40057653892087</v>
      </c>
      <c r="F706" s="8">
        <f t="shared" ref="F706:F711" si="14">LOG10(E706)</f>
        <v>0.14630684719936141</v>
      </c>
      <c r="G706" s="12" t="s">
        <v>2777</v>
      </c>
      <c r="H706" s="1" t="s">
        <v>3308</v>
      </c>
    </row>
    <row r="707" spans="1:8" s="1" customFormat="1" x14ac:dyDescent="0.25">
      <c r="A707" s="5" t="s">
        <v>713</v>
      </c>
      <c r="B707" s="6" t="s">
        <v>3232</v>
      </c>
      <c r="C707" s="1" t="s">
        <v>2655</v>
      </c>
      <c r="D707" s="11">
        <v>0.48740954933137298</v>
      </c>
      <c r="E707" s="2">
        <v>1.0418686209360899</v>
      </c>
      <c r="F707" s="8">
        <f t="shared" si="14"/>
        <v>1.7812958119183594E-2</v>
      </c>
      <c r="G707" s="12" t="s">
        <v>2777</v>
      </c>
      <c r="H707" s="1" t="s">
        <v>3320</v>
      </c>
    </row>
    <row r="708" spans="1:8" s="1" customFormat="1" x14ac:dyDescent="0.25">
      <c r="A708" s="5" t="s">
        <v>443</v>
      </c>
      <c r="B708" s="6" t="s">
        <v>3272</v>
      </c>
      <c r="C708" s="1" t="s">
        <v>2728</v>
      </c>
      <c r="D708" s="11">
        <v>0.90805311889320295</v>
      </c>
      <c r="E708" s="2">
        <v>1.0167110199481499</v>
      </c>
      <c r="F708" s="8">
        <f t="shared" si="14"/>
        <v>7.1975308224439677E-3</v>
      </c>
      <c r="G708" s="12" t="s">
        <v>2777</v>
      </c>
      <c r="H708" s="1" t="s">
        <v>3347</v>
      </c>
    </row>
    <row r="709" spans="1:8" s="1" customFormat="1" x14ac:dyDescent="0.25">
      <c r="A709" s="5" t="s">
        <v>537</v>
      </c>
      <c r="B709" s="6" t="s">
        <v>3062</v>
      </c>
      <c r="C709" s="1" t="s">
        <v>2371</v>
      </c>
      <c r="D709" s="11">
        <v>0.26094510967101298</v>
      </c>
      <c r="E709" s="2">
        <v>1.2007835914876299</v>
      </c>
      <c r="F709" s="8">
        <f t="shared" si="14"/>
        <v>7.9464744712340038E-2</v>
      </c>
      <c r="G709" s="12" t="s">
        <v>2777</v>
      </c>
      <c r="H709" s="1" t="s">
        <v>3296</v>
      </c>
    </row>
    <row r="710" spans="1:8" s="1" customFormat="1" x14ac:dyDescent="0.25">
      <c r="A710" s="5" t="s">
        <v>778</v>
      </c>
      <c r="B710" s="6" t="s">
        <v>3162</v>
      </c>
      <c r="C710" s="1" t="s">
        <v>2547</v>
      </c>
      <c r="D710" s="11">
        <v>0.26129642582985801</v>
      </c>
      <c r="E710" s="2">
        <v>1.07829736726981</v>
      </c>
      <c r="F710" s="8">
        <f t="shared" si="14"/>
        <v>3.2738544853757767E-2</v>
      </c>
      <c r="G710" s="12" t="s">
        <v>2777</v>
      </c>
      <c r="H710" s="1" t="s">
        <v>3305</v>
      </c>
    </row>
    <row r="711" spans="1:8" s="1" customFormat="1" x14ac:dyDescent="0.25">
      <c r="A711" s="5" t="s">
        <v>329</v>
      </c>
      <c r="B711" s="6" t="s">
        <v>3246</v>
      </c>
      <c r="C711" s="1" t="s">
        <v>2678</v>
      </c>
      <c r="D711" s="11">
        <v>0.90768220991650495</v>
      </c>
      <c r="E711" s="2">
        <v>1.03304775106223</v>
      </c>
      <c r="F711" s="8">
        <f t="shared" si="14"/>
        <v>1.4120396585963594E-2</v>
      </c>
      <c r="G711" s="12" t="s">
        <v>2777</v>
      </c>
      <c r="H711" s="1" t="s">
        <v>3347</v>
      </c>
    </row>
    <row r="712" spans="1:8" s="1" customFormat="1" x14ac:dyDescent="0.25">
      <c r="A712" s="5" t="s">
        <v>119</v>
      </c>
      <c r="B712" s="6" t="s">
        <v>2930</v>
      </c>
      <c r="C712" s="1" t="s">
        <v>2642</v>
      </c>
      <c r="D712" s="11">
        <v>0.17587230678601101</v>
      </c>
      <c r="E712" s="2">
        <v>1.0466865733102599</v>
      </c>
      <c r="F712" s="2">
        <f>-LOG10(E712)</f>
        <v>-1.9816653159208733E-2</v>
      </c>
      <c r="G712" s="12" t="s">
        <v>1864</v>
      </c>
      <c r="H712" s="1" t="s">
        <v>3314</v>
      </c>
    </row>
    <row r="713" spans="1:8" s="1" customFormat="1" x14ac:dyDescent="0.25">
      <c r="A713" s="5" t="s">
        <v>395</v>
      </c>
      <c r="B713" s="6" t="s">
        <v>2965</v>
      </c>
      <c r="C713" s="1" t="s">
        <v>2717</v>
      </c>
      <c r="D713" s="11">
        <v>0.62213568635771399</v>
      </c>
      <c r="E713" s="2">
        <v>1.0203893325719999</v>
      </c>
      <c r="F713" s="2">
        <f>-LOG10(E713)</f>
        <v>-8.7659097286846531E-3</v>
      </c>
      <c r="G713" s="12" t="s">
        <v>1864</v>
      </c>
      <c r="H713" s="1" t="s">
        <v>3295</v>
      </c>
    </row>
    <row r="714" spans="1:8" s="1" customFormat="1" x14ac:dyDescent="0.25">
      <c r="A714" s="5" t="s">
        <v>763</v>
      </c>
      <c r="B714" s="6" t="s">
        <v>2955</v>
      </c>
      <c r="C714" s="1" t="s">
        <v>2697</v>
      </c>
      <c r="D714" s="11">
        <v>0.77830509527607605</v>
      </c>
      <c r="E714" s="2">
        <v>1.0268672243463599</v>
      </c>
      <c r="F714" s="2">
        <f>-LOG10(E714)</f>
        <v>-1.1514292222833173E-2</v>
      </c>
      <c r="G714" s="12" t="s">
        <v>1864</v>
      </c>
      <c r="H714" s="1" t="s">
        <v>3295</v>
      </c>
    </row>
    <row r="715" spans="1:8" s="1" customFormat="1" x14ac:dyDescent="0.25">
      <c r="A715" s="1" t="s">
        <v>920</v>
      </c>
      <c r="B715" s="1" t="s">
        <v>1885</v>
      </c>
      <c r="C715" s="1" t="s">
        <v>1885</v>
      </c>
      <c r="D715" s="11">
        <v>0.25714107067787301</v>
      </c>
      <c r="E715" s="2">
        <v>3.5457986978434999</v>
      </c>
      <c r="F715" s="8">
        <f>LOG10(E715)</f>
        <v>0.54971407618950519</v>
      </c>
      <c r="G715" s="12" t="s">
        <v>2777</v>
      </c>
      <c r="H715" s="1" t="s">
        <v>3297</v>
      </c>
    </row>
    <row r="716" spans="1:8" s="1" customFormat="1" x14ac:dyDescent="0.25">
      <c r="A716" s="1" t="s">
        <v>91</v>
      </c>
      <c r="B716" s="1" t="s">
        <v>2082</v>
      </c>
      <c r="C716" s="1" t="s">
        <v>2082</v>
      </c>
      <c r="D716" s="11">
        <v>0.387004714636489</v>
      </c>
      <c r="E716" s="2">
        <v>1.1289507129840699</v>
      </c>
      <c r="F716" s="8">
        <f>LOG10(E716)</f>
        <v>5.2674982185122142E-2</v>
      </c>
      <c r="G716" s="12" t="s">
        <v>2777</v>
      </c>
      <c r="H716" s="1" t="s">
        <v>3299</v>
      </c>
    </row>
    <row r="717" spans="1:8" s="1" customFormat="1" x14ac:dyDescent="0.25">
      <c r="A717" s="1" t="s">
        <v>694</v>
      </c>
      <c r="B717" s="1" t="s">
        <v>2244</v>
      </c>
      <c r="C717" s="1" t="s">
        <v>2244</v>
      </c>
      <c r="D717" s="11">
        <v>0.890389861678615</v>
      </c>
      <c r="E717" s="2">
        <v>1.0155451577646799</v>
      </c>
      <c r="F717" s="2">
        <f t="shared" ref="F717:F726" si="15">-LOG10(E717)</f>
        <v>-6.6992397368624999E-3</v>
      </c>
      <c r="G717" s="12" t="s">
        <v>1864</v>
      </c>
      <c r="H717" s="1" t="s">
        <v>3302</v>
      </c>
    </row>
    <row r="718" spans="1:8" s="1" customFormat="1" x14ac:dyDescent="0.25">
      <c r="A718" s="5" t="s">
        <v>762</v>
      </c>
      <c r="B718" s="6" t="s">
        <v>2908</v>
      </c>
      <c r="C718" s="1" t="s">
        <v>2574</v>
      </c>
      <c r="D718" s="11">
        <v>0.62680825785253702</v>
      </c>
      <c r="E718" s="2">
        <v>1.0697881161229501</v>
      </c>
      <c r="F718" s="2">
        <f t="shared" si="15"/>
        <v>-2.9297769170427791E-2</v>
      </c>
      <c r="G718" s="12" t="s">
        <v>1864</v>
      </c>
      <c r="H718" s="1" t="s">
        <v>3303</v>
      </c>
    </row>
    <row r="719" spans="1:8" s="1" customFormat="1" x14ac:dyDescent="0.25">
      <c r="A719" s="5" t="s">
        <v>456</v>
      </c>
      <c r="B719" s="6" t="s">
        <v>2969</v>
      </c>
      <c r="C719" s="1" t="s">
        <v>2725</v>
      </c>
      <c r="D719" s="11">
        <v>0.82334397131786696</v>
      </c>
      <c r="E719" s="2">
        <v>1.01711465599888</v>
      </c>
      <c r="F719" s="2">
        <f t="shared" si="15"/>
        <v>-7.3699122747030088E-3</v>
      </c>
      <c r="G719" s="12" t="s">
        <v>1864</v>
      </c>
      <c r="H719" s="1" t="s">
        <v>3302</v>
      </c>
    </row>
    <row r="720" spans="1:8" s="1" customFormat="1" x14ac:dyDescent="0.25">
      <c r="A720" s="1" t="s">
        <v>750</v>
      </c>
      <c r="B720" s="1" t="s">
        <v>2804</v>
      </c>
      <c r="C720" s="1" t="s">
        <v>2322</v>
      </c>
      <c r="D720" s="13">
        <v>1.6718953736111399E-2</v>
      </c>
      <c r="E720" s="4">
        <v>1.3034382121802399</v>
      </c>
      <c r="F720" s="4">
        <f t="shared" si="15"/>
        <v>-0.11509044881836468</v>
      </c>
      <c r="G720" s="14" t="s">
        <v>1864</v>
      </c>
      <c r="H720" s="1" t="s">
        <v>3336</v>
      </c>
    </row>
    <row r="721" spans="1:8" s="1" customFormat="1" x14ac:dyDescent="0.25">
      <c r="A721" s="5" t="s">
        <v>717</v>
      </c>
      <c r="B721" s="6" t="s">
        <v>2932</v>
      </c>
      <c r="C721" s="1" t="s">
        <v>2645</v>
      </c>
      <c r="D721" s="11">
        <v>0.50591691942916495</v>
      </c>
      <c r="E721" s="2">
        <v>1.04546290710926</v>
      </c>
      <c r="F721" s="2">
        <f t="shared" si="15"/>
        <v>-1.9308628714150084E-2</v>
      </c>
      <c r="G721" s="12" t="s">
        <v>1864</v>
      </c>
      <c r="H721" s="1" t="s">
        <v>3336</v>
      </c>
    </row>
    <row r="722" spans="1:8" s="1" customFormat="1" x14ac:dyDescent="0.25">
      <c r="A722" s="5" t="s">
        <v>327</v>
      </c>
      <c r="B722" s="6" t="s">
        <v>2983</v>
      </c>
      <c r="C722" s="1" t="s">
        <v>2752</v>
      </c>
      <c r="D722" s="11">
        <v>0.81375518549850601</v>
      </c>
      <c r="E722" s="2">
        <v>1.0064201814859199</v>
      </c>
      <c r="F722" s="2">
        <f t="shared" si="15"/>
        <v>-2.7793369844337991E-3</v>
      </c>
      <c r="G722" s="12" t="s">
        <v>1864</v>
      </c>
      <c r="H722" s="1" t="s">
        <v>3347</v>
      </c>
    </row>
    <row r="723" spans="1:8" s="1" customFormat="1" x14ac:dyDescent="0.25">
      <c r="A723" s="1" t="s">
        <v>232</v>
      </c>
      <c r="B723" s="1" t="s">
        <v>2814</v>
      </c>
      <c r="C723" s="1" t="s">
        <v>2350</v>
      </c>
      <c r="D723" s="11">
        <v>0.28547328609824102</v>
      </c>
      <c r="E723" s="2">
        <v>1.23116415925858</v>
      </c>
      <c r="F723" s="2">
        <f t="shared" si="15"/>
        <v>-9.031596414734322E-2</v>
      </c>
      <c r="G723" s="12" t="s">
        <v>1864</v>
      </c>
      <c r="H723" s="1" t="s">
        <v>3310</v>
      </c>
    </row>
    <row r="724" spans="1:8" s="1" customFormat="1" x14ac:dyDescent="0.25">
      <c r="A724" s="5" t="s">
        <v>168</v>
      </c>
      <c r="B724" s="6" t="s">
        <v>2998</v>
      </c>
      <c r="C724" s="1" t="s">
        <v>2773</v>
      </c>
      <c r="D724" s="11">
        <v>0.87033657908038098</v>
      </c>
      <c r="E724" s="2">
        <v>1.0001853820032101</v>
      </c>
      <c r="F724" s="2">
        <f t="shared" si="15"/>
        <v>-8.0502919372597891E-5</v>
      </c>
      <c r="G724" s="12" t="s">
        <v>1864</v>
      </c>
      <c r="H724" s="1" t="s">
        <v>3347</v>
      </c>
    </row>
    <row r="725" spans="1:8" s="1" customFormat="1" x14ac:dyDescent="0.25">
      <c r="A725" s="1" t="s">
        <v>604</v>
      </c>
      <c r="B725" s="1" t="s">
        <v>2824</v>
      </c>
      <c r="C725" s="1" t="s">
        <v>2377</v>
      </c>
      <c r="D725" s="11">
        <v>0.65878922780964999</v>
      </c>
      <c r="E725" s="2">
        <v>1.1981361428608801</v>
      </c>
      <c r="F725" s="2">
        <f t="shared" si="15"/>
        <v>-7.8506169250193922E-2</v>
      </c>
      <c r="G725" s="12" t="s">
        <v>1864</v>
      </c>
      <c r="H725" s="1" t="s">
        <v>3347</v>
      </c>
    </row>
    <row r="726" spans="1:8" s="1" customFormat="1" x14ac:dyDescent="0.25">
      <c r="A726" s="5" t="s">
        <v>798</v>
      </c>
      <c r="B726" s="6" t="s">
        <v>2916</v>
      </c>
      <c r="C726" s="1" t="s">
        <v>2594</v>
      </c>
      <c r="D726" s="11">
        <v>0.103802501010577</v>
      </c>
      <c r="E726" s="2">
        <v>1.06312353689005</v>
      </c>
      <c r="F726" s="2">
        <f t="shared" si="15"/>
        <v>-2.6583733264919425E-2</v>
      </c>
      <c r="G726" s="12" t="s">
        <v>1864</v>
      </c>
      <c r="H726" s="1" t="s">
        <v>3297</v>
      </c>
    </row>
    <row r="727" spans="1:8" s="1" customFormat="1" x14ac:dyDescent="0.25">
      <c r="A727" s="5" t="s">
        <v>43</v>
      </c>
      <c r="B727" s="6" t="s">
        <v>3143</v>
      </c>
      <c r="C727" s="1" t="s">
        <v>2517</v>
      </c>
      <c r="D727" s="11">
        <v>0.142930904157961</v>
      </c>
      <c r="E727" s="2">
        <v>1.09422511668434</v>
      </c>
      <c r="F727" s="8">
        <f>LOG10(E727)</f>
        <v>3.9106679288298252E-2</v>
      </c>
      <c r="G727" s="12" t="s">
        <v>2777</v>
      </c>
      <c r="H727" s="1" t="s">
        <v>3297</v>
      </c>
    </row>
    <row r="728" spans="1:8" s="1" customFormat="1" x14ac:dyDescent="0.25">
      <c r="A728" s="1" t="s">
        <v>913</v>
      </c>
      <c r="B728" s="1" t="s">
        <v>2784</v>
      </c>
      <c r="C728" s="1" t="s">
        <v>2165</v>
      </c>
      <c r="D728" s="11">
        <v>0.403739450306348</v>
      </c>
      <c r="E728" s="2">
        <v>1.0675303273083201</v>
      </c>
      <c r="F728" s="2">
        <f>-LOG10(E728)</f>
        <v>-2.838022167885669E-2</v>
      </c>
      <c r="G728" s="12" t="s">
        <v>1864</v>
      </c>
      <c r="H728" s="1" t="s">
        <v>3297</v>
      </c>
    </row>
    <row r="729" spans="1:8" s="1" customFormat="1" x14ac:dyDescent="0.25">
      <c r="A729" s="5" t="s">
        <v>769</v>
      </c>
      <c r="B729" s="6" t="s">
        <v>3067</v>
      </c>
      <c r="C729" s="1" t="s">
        <v>2378</v>
      </c>
      <c r="D729" s="13">
        <v>8.7660568889588193E-3</v>
      </c>
      <c r="E729" s="4">
        <v>1.19570054087518</v>
      </c>
      <c r="F729" s="9">
        <f>LOG10(E729)</f>
        <v>7.7622425697687542E-2</v>
      </c>
      <c r="G729" s="14" t="s">
        <v>2778</v>
      </c>
      <c r="H729" s="1" t="s">
        <v>3347</v>
      </c>
    </row>
    <row r="730" spans="1:8" s="1" customFormat="1" x14ac:dyDescent="0.25">
      <c r="A730" s="1" t="s">
        <v>633</v>
      </c>
      <c r="B730" s="1" t="s">
        <v>1914</v>
      </c>
      <c r="C730" s="1" t="s">
        <v>2274</v>
      </c>
      <c r="D730" s="15">
        <v>3.7369598282488399E-7</v>
      </c>
      <c r="E730" s="3">
        <v>1.8466241773443699</v>
      </c>
      <c r="F730" s="10">
        <f>LOG10(E730)</f>
        <v>0.26637851736047968</v>
      </c>
      <c r="G730" s="16" t="s">
        <v>2774</v>
      </c>
      <c r="H730" s="1" t="s">
        <v>3294</v>
      </c>
    </row>
    <row r="731" spans="1:8" s="1" customFormat="1" x14ac:dyDescent="0.25">
      <c r="A731" s="1" t="s">
        <v>555</v>
      </c>
      <c r="B731" s="1" t="s">
        <v>2000</v>
      </c>
      <c r="C731" s="1" t="s">
        <v>2000</v>
      </c>
      <c r="D731" s="11">
        <v>0.114363921429882</v>
      </c>
      <c r="E731" s="8">
        <v>1.25945290470416</v>
      </c>
      <c r="F731" s="8">
        <f>LOG10(E731)</f>
        <v>0.10018193236647757</v>
      </c>
      <c r="G731" s="12" t="s">
        <v>2777</v>
      </c>
      <c r="H731" s="1" t="s">
        <v>3300</v>
      </c>
    </row>
    <row r="732" spans="1:8" s="1" customFormat="1" x14ac:dyDescent="0.25">
      <c r="A732" s="1" t="s">
        <v>808</v>
      </c>
      <c r="B732" s="1" t="s">
        <v>2235</v>
      </c>
      <c r="C732" s="1" t="s">
        <v>2235</v>
      </c>
      <c r="D732" s="11">
        <v>0.666697152944146</v>
      </c>
      <c r="E732" s="2">
        <v>1.0224909881481301</v>
      </c>
      <c r="F732" s="2">
        <f>-LOG10(E732)</f>
        <v>-9.6594889876570229E-3</v>
      </c>
      <c r="G732" s="12" t="s">
        <v>1864</v>
      </c>
      <c r="H732" s="1" t="s">
        <v>3293</v>
      </c>
    </row>
    <row r="733" spans="1:8" s="1" customFormat="1" x14ac:dyDescent="0.25">
      <c r="A733" s="1" t="s">
        <v>906</v>
      </c>
      <c r="B733" s="1" t="s">
        <v>2047</v>
      </c>
      <c r="C733" s="1" t="s">
        <v>2047</v>
      </c>
      <c r="D733" s="11">
        <v>0.53541242682023604</v>
      </c>
      <c r="E733" s="2">
        <v>1.1725973250575299</v>
      </c>
      <c r="F733" s="8">
        <f t="shared" ref="F733:F738" si="16">LOG10(E733)</f>
        <v>6.9148899132354114E-2</v>
      </c>
      <c r="G733" s="12" t="s">
        <v>2777</v>
      </c>
      <c r="H733" s="1" t="s">
        <v>3310</v>
      </c>
    </row>
    <row r="734" spans="1:8" s="1" customFormat="1" x14ac:dyDescent="0.25">
      <c r="A734" s="1" t="s">
        <v>679</v>
      </c>
      <c r="B734" s="1" t="s">
        <v>2095</v>
      </c>
      <c r="C734" s="1" t="s">
        <v>2095</v>
      </c>
      <c r="D734" s="11">
        <v>0.183931879123133</v>
      </c>
      <c r="E734" s="2">
        <v>1.1227101238424699</v>
      </c>
      <c r="F734" s="8">
        <f t="shared" si="16"/>
        <v>5.0267638838097366E-2</v>
      </c>
      <c r="G734" s="12" t="s">
        <v>2777</v>
      </c>
      <c r="H734" s="1" t="s">
        <v>3297</v>
      </c>
    </row>
    <row r="735" spans="1:8" s="1" customFormat="1" x14ac:dyDescent="0.25">
      <c r="A735" s="5" t="s">
        <v>140</v>
      </c>
      <c r="B735" s="6" t="s">
        <v>3183</v>
      </c>
      <c r="C735" s="1" t="s">
        <v>2578</v>
      </c>
      <c r="D735" s="11">
        <v>0.804165333971533</v>
      </c>
      <c r="E735" s="2">
        <v>1.06867974048321</v>
      </c>
      <c r="F735" s="8">
        <f t="shared" si="16"/>
        <v>2.8847576322466869E-2</v>
      </c>
      <c r="G735" s="12" t="s">
        <v>2777</v>
      </c>
      <c r="H735" s="1" t="s">
        <v>3302</v>
      </c>
    </row>
    <row r="736" spans="1:8" s="1" customFormat="1" x14ac:dyDescent="0.25">
      <c r="A736" s="1" t="s">
        <v>409</v>
      </c>
      <c r="B736" s="1" t="s">
        <v>2080</v>
      </c>
      <c r="C736" s="1" t="s">
        <v>2080</v>
      </c>
      <c r="D736" s="13">
        <v>3.7138380156424899E-2</v>
      </c>
      <c r="E736" s="4">
        <v>1.1317281904305501</v>
      </c>
      <c r="F736" s="9">
        <f t="shared" si="16"/>
        <v>5.3742133945350719E-2</v>
      </c>
      <c r="G736" s="14" t="s">
        <v>2778</v>
      </c>
      <c r="H736" s="1" t="s">
        <v>3300</v>
      </c>
    </row>
    <row r="737" spans="1:8" s="1" customFormat="1" x14ac:dyDescent="0.25">
      <c r="A737" s="5" t="s">
        <v>805</v>
      </c>
      <c r="B737" s="6" t="s">
        <v>3191</v>
      </c>
      <c r="C737" s="1" t="s">
        <v>2590</v>
      </c>
      <c r="D737" s="11">
        <v>0.26778061247278301</v>
      </c>
      <c r="E737" s="2">
        <v>1.06528835109833</v>
      </c>
      <c r="F737" s="8">
        <f t="shared" si="16"/>
        <v>2.746717804786598E-2</v>
      </c>
      <c r="G737" s="12" t="s">
        <v>2777</v>
      </c>
      <c r="H737" s="1" t="s">
        <v>3347</v>
      </c>
    </row>
    <row r="738" spans="1:8" s="1" customFormat="1" x14ac:dyDescent="0.25">
      <c r="A738" s="5" t="s">
        <v>398</v>
      </c>
      <c r="B738" s="6" t="s">
        <v>3107</v>
      </c>
      <c r="C738" s="1" t="s">
        <v>2455</v>
      </c>
      <c r="D738" s="11">
        <v>0.50991752089411801</v>
      </c>
      <c r="E738" s="2">
        <v>1.13000751478052</v>
      </c>
      <c r="F738" s="8">
        <f t="shared" si="16"/>
        <v>5.3081331639933546E-2</v>
      </c>
      <c r="G738" s="12" t="s">
        <v>2777</v>
      </c>
      <c r="H738" s="1" t="s">
        <v>3307</v>
      </c>
    </row>
    <row r="739" spans="1:8" s="1" customFormat="1" x14ac:dyDescent="0.25">
      <c r="A739" s="5" t="s">
        <v>112</v>
      </c>
      <c r="B739" s="6" t="s">
        <v>2897</v>
      </c>
      <c r="C739" s="1" t="s">
        <v>2542</v>
      </c>
      <c r="D739" s="11">
        <v>0.28053065779493702</v>
      </c>
      <c r="E739" s="2">
        <v>1.0801394432923599</v>
      </c>
      <c r="F739" s="2">
        <f>-LOG10(E739)</f>
        <v>-3.3479825434362114E-2</v>
      </c>
      <c r="G739" s="12" t="s">
        <v>1864</v>
      </c>
      <c r="H739" s="1" t="s">
        <v>3301</v>
      </c>
    </row>
    <row r="740" spans="1:8" s="1" customFormat="1" x14ac:dyDescent="0.25">
      <c r="A740" s="5" t="s">
        <v>660</v>
      </c>
      <c r="B740" s="6" t="s">
        <v>3193</v>
      </c>
      <c r="C740" s="1" t="s">
        <v>2595</v>
      </c>
      <c r="D740" s="11">
        <v>0.26346903139723099</v>
      </c>
      <c r="E740" s="2">
        <v>1.06242662800451</v>
      </c>
      <c r="F740" s="8">
        <f>LOG10(E740)</f>
        <v>2.629894704888595E-2</v>
      </c>
      <c r="G740" s="12" t="s">
        <v>2777</v>
      </c>
      <c r="H740" s="1" t="s">
        <v>3313</v>
      </c>
    </row>
    <row r="741" spans="1:8" s="1" customFormat="1" x14ac:dyDescent="0.25">
      <c r="A741" s="1" t="s">
        <v>722</v>
      </c>
      <c r="B741" s="1" t="s">
        <v>1883</v>
      </c>
      <c r="C741" s="1" t="s">
        <v>1883</v>
      </c>
      <c r="D741" s="15">
        <v>1.8569590309880401E-12</v>
      </c>
      <c r="E741" s="3">
        <v>3.9389074070602401</v>
      </c>
      <c r="F741" s="3">
        <f>-LOG10(E741)</f>
        <v>-0.59537577185371116</v>
      </c>
      <c r="G741" s="16" t="s">
        <v>1864</v>
      </c>
      <c r="H741" s="1" t="s">
        <v>3300</v>
      </c>
    </row>
    <row r="742" spans="1:8" s="1" customFormat="1" x14ac:dyDescent="0.25">
      <c r="A742" s="5" t="s">
        <v>364</v>
      </c>
      <c r="B742" s="6" t="s">
        <v>3236</v>
      </c>
      <c r="C742" s="1" t="s">
        <v>2661</v>
      </c>
      <c r="D742" s="11">
        <v>0.52681734200900798</v>
      </c>
      <c r="E742" s="2">
        <v>1.04011023205408</v>
      </c>
      <c r="F742" s="8">
        <f>LOG10(E742)</f>
        <v>1.7079368756376324E-2</v>
      </c>
      <c r="G742" s="12" t="s">
        <v>2777</v>
      </c>
      <c r="H742" s="1" t="s">
        <v>3347</v>
      </c>
    </row>
    <row r="743" spans="1:8" s="1" customFormat="1" x14ac:dyDescent="0.25">
      <c r="A743" s="5" t="s">
        <v>800</v>
      </c>
      <c r="B743" s="6" t="s">
        <v>3235</v>
      </c>
      <c r="C743" s="1" t="s">
        <v>2659</v>
      </c>
      <c r="D743" s="11">
        <v>0.577141016040848</v>
      </c>
      <c r="E743" s="2">
        <v>1.04053571414304</v>
      </c>
      <c r="F743" s="8">
        <f>LOG10(E743)</f>
        <v>1.7256991024400845E-2</v>
      </c>
      <c r="G743" s="12" t="s">
        <v>2777</v>
      </c>
      <c r="H743" s="1" t="s">
        <v>3321</v>
      </c>
    </row>
    <row r="744" spans="1:8" s="1" customFormat="1" x14ac:dyDescent="0.25">
      <c r="A744" s="5" t="s">
        <v>619</v>
      </c>
      <c r="B744" s="6" t="s">
        <v>3038</v>
      </c>
      <c r="C744" s="1" t="s">
        <v>2331</v>
      </c>
      <c r="D744" s="13">
        <v>1.12687873877293E-3</v>
      </c>
      <c r="E744" s="4">
        <v>1.27520780142537</v>
      </c>
      <c r="F744" s="9">
        <f>LOG10(E744)</f>
        <v>0.10558096097301056</v>
      </c>
      <c r="G744" s="14" t="s">
        <v>2778</v>
      </c>
      <c r="H744" s="1" t="s">
        <v>3297</v>
      </c>
    </row>
    <row r="745" spans="1:8" s="1" customFormat="1" x14ac:dyDescent="0.25">
      <c r="A745" s="5" t="s">
        <v>290</v>
      </c>
      <c r="B745" s="6" t="s">
        <v>2858</v>
      </c>
      <c r="C745" s="1" t="s">
        <v>2443</v>
      </c>
      <c r="D745" s="11">
        <v>0.48241890645122298</v>
      </c>
      <c r="E745" s="2">
        <v>1.1413898986411299</v>
      </c>
      <c r="F745" s="2">
        <f>-LOG10(E745)</f>
        <v>-5.7434024701611699E-2</v>
      </c>
      <c r="G745" s="12" t="s">
        <v>1864</v>
      </c>
      <c r="H745" s="1" t="s">
        <v>3293</v>
      </c>
    </row>
    <row r="746" spans="1:8" s="1" customFormat="1" x14ac:dyDescent="0.25">
      <c r="A746" s="5" t="s">
        <v>529</v>
      </c>
      <c r="B746" s="6" t="s">
        <v>3197</v>
      </c>
      <c r="C746" s="1" t="s">
        <v>2599</v>
      </c>
      <c r="D746" s="11">
        <v>0.50279439910060197</v>
      </c>
      <c r="E746" s="2">
        <v>1.0608883122253301</v>
      </c>
      <c r="F746" s="8">
        <f>LOG10(E746)</f>
        <v>2.5669664827437929E-2</v>
      </c>
      <c r="G746" s="12" t="s">
        <v>2777</v>
      </c>
      <c r="H746" s="1" t="s">
        <v>3293</v>
      </c>
    </row>
    <row r="747" spans="1:8" s="1" customFormat="1" x14ac:dyDescent="0.25">
      <c r="A747" s="5" t="s">
        <v>610</v>
      </c>
      <c r="B747" s="6" t="s">
        <v>3043</v>
      </c>
      <c r="C747" s="1" t="s">
        <v>2340</v>
      </c>
      <c r="D747" s="11">
        <v>0.82098439238648802</v>
      </c>
      <c r="E747" s="8">
        <v>1.26074298701882</v>
      </c>
      <c r="F747" s="8">
        <f>LOG10(E747)</f>
        <v>0.10062656104096751</v>
      </c>
      <c r="G747" s="12" t="s">
        <v>2777</v>
      </c>
      <c r="H747" s="1" t="s">
        <v>3293</v>
      </c>
    </row>
    <row r="748" spans="1:8" s="1" customFormat="1" x14ac:dyDescent="0.25">
      <c r="A748" s="5" t="s">
        <v>975</v>
      </c>
      <c r="B748" s="6" t="s">
        <v>2990</v>
      </c>
      <c r="C748" s="1" t="s">
        <v>2761</v>
      </c>
      <c r="D748" s="11">
        <v>0.99452218227942502</v>
      </c>
      <c r="E748" s="2">
        <v>1.0042760618754201</v>
      </c>
      <c r="F748" s="2">
        <f>-LOG10(E748)</f>
        <v>-1.853110885978046E-3</v>
      </c>
      <c r="G748" s="12" t="s">
        <v>1864</v>
      </c>
      <c r="H748" s="1" t="s">
        <v>3329</v>
      </c>
    </row>
    <row r="749" spans="1:8" s="1" customFormat="1" x14ac:dyDescent="0.25">
      <c r="A749" s="5" t="s">
        <v>970</v>
      </c>
      <c r="B749" s="6" t="s">
        <v>3180</v>
      </c>
      <c r="C749" s="1" t="s">
        <v>2573</v>
      </c>
      <c r="D749" s="11">
        <v>0.86104544959752705</v>
      </c>
      <c r="E749" s="2">
        <v>1.06978883194964</v>
      </c>
      <c r="F749" s="8">
        <f>LOG10(E749)</f>
        <v>2.9298059769540585E-2</v>
      </c>
      <c r="G749" s="12" t="s">
        <v>2777</v>
      </c>
      <c r="H749" s="1" t="s">
        <v>3305</v>
      </c>
    </row>
    <row r="750" spans="1:8" s="1" customFormat="1" x14ac:dyDescent="0.25">
      <c r="A750" s="5" t="s">
        <v>572</v>
      </c>
      <c r="B750" s="6" t="s">
        <v>2837</v>
      </c>
      <c r="C750" s="1" t="s">
        <v>2400</v>
      </c>
      <c r="D750" s="11">
        <v>0.77753457827916606</v>
      </c>
      <c r="E750" s="2">
        <v>1.17924597871498</v>
      </c>
      <c r="F750" s="2">
        <f>-LOG10(E750)</f>
        <v>-7.160440395537182E-2</v>
      </c>
      <c r="G750" s="12" t="s">
        <v>1864</v>
      </c>
      <c r="H750" s="1" t="s">
        <v>3305</v>
      </c>
    </row>
    <row r="751" spans="1:8" s="1" customFormat="1" x14ac:dyDescent="0.25">
      <c r="A751" s="1" t="s">
        <v>856</v>
      </c>
      <c r="B751" s="1" t="s">
        <v>1962</v>
      </c>
      <c r="C751" s="1" t="s">
        <v>1962</v>
      </c>
      <c r="D751" s="11">
        <v>0.124542487973162</v>
      </c>
      <c r="E751" s="2">
        <v>1.38616364979483</v>
      </c>
      <c r="F751" s="8">
        <f>LOG10(E751)</f>
        <v>0.14181450589434463</v>
      </c>
      <c r="G751" s="12" t="s">
        <v>2777</v>
      </c>
      <c r="H751" s="1" t="s">
        <v>3297</v>
      </c>
    </row>
    <row r="752" spans="1:8" s="1" customFormat="1" x14ac:dyDescent="0.25">
      <c r="A752" s="1" t="s">
        <v>276</v>
      </c>
      <c r="B752" s="1" t="s">
        <v>1929</v>
      </c>
      <c r="C752" s="1" t="s">
        <v>1929</v>
      </c>
      <c r="D752" s="15">
        <v>3.10080462296414E-4</v>
      </c>
      <c r="E752" s="3">
        <v>1.6489150192358799</v>
      </c>
      <c r="F752" s="3">
        <f>-LOG10(E752)</f>
        <v>-0.21719827382041587</v>
      </c>
      <c r="G752" s="16" t="s">
        <v>1864</v>
      </c>
      <c r="H752" s="1" t="s">
        <v>3342</v>
      </c>
    </row>
    <row r="753" spans="1:8" s="1" customFormat="1" x14ac:dyDescent="0.25">
      <c r="A753" s="1" t="s">
        <v>908</v>
      </c>
      <c r="B753" s="1" t="s">
        <v>2231</v>
      </c>
      <c r="C753" s="1" t="s">
        <v>2231</v>
      </c>
      <c r="D753" s="11">
        <v>0.70974425175061695</v>
      </c>
      <c r="E753" s="2">
        <v>1.0276659476874701</v>
      </c>
      <c r="F753" s="8">
        <f>LOG10(E753)</f>
        <v>1.1851966164348025E-2</v>
      </c>
      <c r="G753" s="12" t="s">
        <v>2777</v>
      </c>
      <c r="H753" s="1" t="s">
        <v>3293</v>
      </c>
    </row>
    <row r="754" spans="1:8" s="1" customFormat="1" x14ac:dyDescent="0.25">
      <c r="A754" s="1" t="s">
        <v>954</v>
      </c>
      <c r="B754" s="1" t="s">
        <v>2162</v>
      </c>
      <c r="C754" s="1" t="s">
        <v>2162</v>
      </c>
      <c r="D754" s="11">
        <v>0.59747891979843704</v>
      </c>
      <c r="E754" s="2">
        <v>1.0734585110308299</v>
      </c>
      <c r="F754" s="2">
        <f>-LOG10(E754)</f>
        <v>-3.0785263696747774E-2</v>
      </c>
      <c r="G754" s="12" t="s">
        <v>1864</v>
      </c>
      <c r="H754" s="1" t="s">
        <v>3300</v>
      </c>
    </row>
    <row r="755" spans="1:8" s="1" customFormat="1" x14ac:dyDescent="0.25">
      <c r="A755" s="1" t="s">
        <v>315</v>
      </c>
      <c r="B755" s="1" t="s">
        <v>2250</v>
      </c>
      <c r="C755" s="1" t="s">
        <v>2250</v>
      </c>
      <c r="D755" s="11">
        <v>0.97281139527596205</v>
      </c>
      <c r="E755" s="2">
        <v>1.00642885608322</v>
      </c>
      <c r="F755" s="2">
        <f>-LOG10(E755)</f>
        <v>-2.7830802653951063E-3</v>
      </c>
      <c r="G755" s="12" t="s">
        <v>1864</v>
      </c>
      <c r="H755" s="1" t="s">
        <v>3302</v>
      </c>
    </row>
    <row r="756" spans="1:8" s="1" customFormat="1" x14ac:dyDescent="0.25">
      <c r="A756" s="1" t="s">
        <v>528</v>
      </c>
      <c r="B756" s="1" t="s">
        <v>1985</v>
      </c>
      <c r="C756" s="1" t="s">
        <v>1985</v>
      </c>
      <c r="D756" s="13">
        <v>3.1453373966826598E-2</v>
      </c>
      <c r="E756" s="4">
        <v>1.28899541511087</v>
      </c>
      <c r="F756" s="9">
        <f>LOG10(E756)</f>
        <v>0.11025137259344137</v>
      </c>
      <c r="G756" s="14" t="s">
        <v>2778</v>
      </c>
      <c r="H756" s="1" t="s">
        <v>3300</v>
      </c>
    </row>
    <row r="757" spans="1:8" s="1" customFormat="1" x14ac:dyDescent="0.25">
      <c r="A757" s="1" t="s">
        <v>384</v>
      </c>
      <c r="B757" s="1" t="s">
        <v>2815</v>
      </c>
      <c r="C757" s="1" t="s">
        <v>2351</v>
      </c>
      <c r="D757" s="11">
        <v>5.6255568392911098E-2</v>
      </c>
      <c r="E757" s="2">
        <v>1.2310400440642899</v>
      </c>
      <c r="F757" s="2">
        <f>-LOG10(E757)</f>
        <v>-9.0272180172014563E-2</v>
      </c>
      <c r="G757" s="12" t="s">
        <v>1864</v>
      </c>
      <c r="H757" s="1" t="s">
        <v>3305</v>
      </c>
    </row>
    <row r="758" spans="1:8" s="1" customFormat="1" x14ac:dyDescent="0.25">
      <c r="A758" s="5" t="s">
        <v>794</v>
      </c>
      <c r="B758" s="6" t="s">
        <v>3286</v>
      </c>
      <c r="C758" s="1" t="s">
        <v>2768</v>
      </c>
      <c r="D758" s="11">
        <v>0.95107098573503801</v>
      </c>
      <c r="E758" s="2">
        <v>1.0018795022914799</v>
      </c>
      <c r="F758" s="8">
        <f>LOG10(E758)</f>
        <v>8.154913548161192E-4</v>
      </c>
      <c r="G758" s="12" t="s">
        <v>2777</v>
      </c>
      <c r="H758" s="1" t="s">
        <v>3302</v>
      </c>
    </row>
    <row r="759" spans="1:8" s="1" customFormat="1" x14ac:dyDescent="0.25">
      <c r="A759" s="1" t="s">
        <v>532</v>
      </c>
      <c r="B759" s="1" t="s">
        <v>1956</v>
      </c>
      <c r="C759" s="1" t="s">
        <v>1956</v>
      </c>
      <c r="D759" s="13">
        <v>4.3696974187572603E-2</v>
      </c>
      <c r="E759" s="4">
        <v>1.41687085657185</v>
      </c>
      <c r="F759" s="4">
        <f>-LOG10(E759)</f>
        <v>-0.15133026744281114</v>
      </c>
      <c r="G759" s="14" t="s">
        <v>1864</v>
      </c>
      <c r="H759" s="1" t="s">
        <v>3347</v>
      </c>
    </row>
    <row r="760" spans="1:8" s="1" customFormat="1" x14ac:dyDescent="0.25">
      <c r="A760" s="1" t="s">
        <v>574</v>
      </c>
      <c r="B760" s="1" t="s">
        <v>2121</v>
      </c>
      <c r="C760" s="1" t="s">
        <v>2121</v>
      </c>
      <c r="D760" s="11">
        <v>0.34129114547649703</v>
      </c>
      <c r="E760" s="2">
        <v>1.1035874753424699</v>
      </c>
      <c r="F760" s="8">
        <f>LOG10(E760)</f>
        <v>4.280676301001226E-2</v>
      </c>
      <c r="G760" s="12" t="s">
        <v>2777</v>
      </c>
      <c r="H760" s="1" t="s">
        <v>3300</v>
      </c>
    </row>
    <row r="761" spans="1:8" s="1" customFormat="1" x14ac:dyDescent="0.25">
      <c r="A761" s="1" t="s">
        <v>855</v>
      </c>
      <c r="B761" s="1" t="s">
        <v>2070</v>
      </c>
      <c r="C761" s="1" t="s">
        <v>2070</v>
      </c>
      <c r="D761" s="11">
        <v>0.21976968859909701</v>
      </c>
      <c r="E761" s="2">
        <v>1.14521332827817</v>
      </c>
      <c r="F761" s="8">
        <f>LOG10(E761)</f>
        <v>5.888639380640609E-2</v>
      </c>
      <c r="G761" s="12" t="s">
        <v>2777</v>
      </c>
      <c r="H761" s="1" t="s">
        <v>3347</v>
      </c>
    </row>
    <row r="762" spans="1:8" s="1" customFormat="1" x14ac:dyDescent="0.25">
      <c r="A762" s="1" t="s">
        <v>931</v>
      </c>
      <c r="B762" s="1" t="s">
        <v>1913</v>
      </c>
      <c r="C762" s="1" t="s">
        <v>1913</v>
      </c>
      <c r="D762" s="11">
        <v>0.340849602750394</v>
      </c>
      <c r="E762" s="2">
        <v>1.85428228773254</v>
      </c>
      <c r="F762" s="2">
        <f t="shared" ref="F762:F768" si="17">-LOG10(E762)</f>
        <v>-0.26817584991222199</v>
      </c>
      <c r="G762" s="12" t="s">
        <v>1864</v>
      </c>
      <c r="H762" s="1" t="s">
        <v>3347</v>
      </c>
    </row>
    <row r="763" spans="1:8" s="1" customFormat="1" x14ac:dyDescent="0.25">
      <c r="A763" s="1" t="s">
        <v>721</v>
      </c>
      <c r="B763" s="1" t="s">
        <v>2256</v>
      </c>
      <c r="C763" s="1" t="s">
        <v>2256</v>
      </c>
      <c r="D763" s="11">
        <v>0.98088989079031397</v>
      </c>
      <c r="E763" s="2">
        <v>1.00297907395302</v>
      </c>
      <c r="F763" s="2">
        <f t="shared" si="17"/>
        <v>-1.2918720418168964E-3</v>
      </c>
      <c r="G763" s="12" t="s">
        <v>1864</v>
      </c>
      <c r="H763" s="1" t="s">
        <v>3347</v>
      </c>
    </row>
    <row r="764" spans="1:8" s="1" customFormat="1" x14ac:dyDescent="0.25">
      <c r="A764" s="1" t="s">
        <v>226</v>
      </c>
      <c r="B764" s="1" t="s">
        <v>2811</v>
      </c>
      <c r="C764" s="1" t="s">
        <v>2346</v>
      </c>
      <c r="D764" s="11">
        <v>0.40489583496155901</v>
      </c>
      <c r="E764" s="8">
        <v>1.23919447134481</v>
      </c>
      <c r="F764" s="2">
        <f t="shared" si="17"/>
        <v>-9.313946715447631E-2</v>
      </c>
      <c r="G764" s="12" t="s">
        <v>1864</v>
      </c>
      <c r="H764" s="1" t="s">
        <v>3311</v>
      </c>
    </row>
    <row r="765" spans="1:8" s="1" customFormat="1" x14ac:dyDescent="0.25">
      <c r="A765" s="1" t="s">
        <v>936</v>
      </c>
      <c r="B765" s="1" t="s">
        <v>1961</v>
      </c>
      <c r="C765" s="1" t="s">
        <v>1961</v>
      </c>
      <c r="D765" s="11">
        <v>0.54127821672469001</v>
      </c>
      <c r="E765" s="2">
        <v>1.3971178193479199</v>
      </c>
      <c r="F765" s="2">
        <f t="shared" si="17"/>
        <v>-0.14523303183721983</v>
      </c>
      <c r="G765" s="12" t="s">
        <v>1864</v>
      </c>
      <c r="H765" s="1" t="s">
        <v>3347</v>
      </c>
    </row>
    <row r="766" spans="1:8" s="1" customFormat="1" x14ac:dyDescent="0.25">
      <c r="A766" s="1" t="s">
        <v>510</v>
      </c>
      <c r="B766" s="1" t="s">
        <v>1943</v>
      </c>
      <c r="C766" s="1" t="s">
        <v>1943</v>
      </c>
      <c r="D766" s="13">
        <v>3.5775518992088799E-2</v>
      </c>
      <c r="E766" s="4">
        <v>1.4623469175916699</v>
      </c>
      <c r="F766" s="4">
        <f t="shared" si="17"/>
        <v>-0.16505041401924758</v>
      </c>
      <c r="G766" s="14" t="s">
        <v>1864</v>
      </c>
      <c r="H766" s="1" t="s">
        <v>3296</v>
      </c>
    </row>
    <row r="767" spans="1:8" s="1" customFormat="1" x14ac:dyDescent="0.25">
      <c r="A767" s="1" t="s">
        <v>518</v>
      </c>
      <c r="B767" s="1" t="s">
        <v>1908</v>
      </c>
      <c r="C767" s="1" t="s">
        <v>1908</v>
      </c>
      <c r="D767" s="11">
        <v>0.19354633995307899</v>
      </c>
      <c r="E767" s="2">
        <v>1.8936520056116699</v>
      </c>
      <c r="F767" s="2">
        <f t="shared" si="17"/>
        <v>-0.27730017217072833</v>
      </c>
      <c r="G767" s="12" t="s">
        <v>1864</v>
      </c>
      <c r="H767" s="1" t="s">
        <v>3341</v>
      </c>
    </row>
    <row r="768" spans="1:8" s="1" customFormat="1" x14ac:dyDescent="0.25">
      <c r="A768" s="1" t="s">
        <v>614</v>
      </c>
      <c r="B768" s="1" t="s">
        <v>2222</v>
      </c>
      <c r="C768" s="1" t="s">
        <v>2222</v>
      </c>
      <c r="D768" s="11">
        <v>0.70353113522286503</v>
      </c>
      <c r="E768" s="2">
        <v>1.03114175118176</v>
      </c>
      <c r="F768" s="2">
        <f t="shared" si="17"/>
        <v>-1.3318371902717979E-2</v>
      </c>
      <c r="G768" s="12" t="s">
        <v>1864</v>
      </c>
      <c r="H768" s="1" t="s">
        <v>3347</v>
      </c>
    </row>
    <row r="769" spans="1:8" s="1" customFormat="1" x14ac:dyDescent="0.25">
      <c r="A769" s="5" t="s">
        <v>690</v>
      </c>
      <c r="B769" s="6" t="s">
        <v>3215</v>
      </c>
      <c r="C769" s="1" t="s">
        <v>2624</v>
      </c>
      <c r="D769" s="11">
        <v>0.376546766786232</v>
      </c>
      <c r="E769" s="2">
        <v>1.05324814253382</v>
      </c>
      <c r="F769" s="8">
        <f>LOG10(E769)</f>
        <v>2.2530701895231368E-2</v>
      </c>
      <c r="G769" s="12" t="s">
        <v>2777</v>
      </c>
      <c r="H769" s="1" t="s">
        <v>3347</v>
      </c>
    </row>
    <row r="770" spans="1:8" s="1" customFormat="1" x14ac:dyDescent="0.25">
      <c r="A770" s="5" t="s">
        <v>254</v>
      </c>
      <c r="B770" s="6" t="s">
        <v>2907</v>
      </c>
      <c r="C770" s="1" t="s">
        <v>2572</v>
      </c>
      <c r="D770" s="11">
        <v>0.38004403085060701</v>
      </c>
      <c r="E770" s="2">
        <v>1.0700019696760901</v>
      </c>
      <c r="F770" s="2">
        <f>-LOG10(E770)</f>
        <v>-2.9384577141910312E-2</v>
      </c>
      <c r="G770" s="12" t="s">
        <v>1864</v>
      </c>
      <c r="H770" s="1" t="s">
        <v>3294</v>
      </c>
    </row>
    <row r="771" spans="1:8" s="1" customFormat="1" x14ac:dyDescent="0.25">
      <c r="A771" s="5" t="s">
        <v>734</v>
      </c>
      <c r="B771" s="6" t="s">
        <v>3118</v>
      </c>
      <c r="C771" s="1" t="s">
        <v>2473</v>
      </c>
      <c r="D771" s="13">
        <v>4.1603916011433498E-2</v>
      </c>
      <c r="E771" s="4">
        <v>1.1186259148466999</v>
      </c>
      <c r="F771" s="9">
        <f>LOG10(E771)</f>
        <v>4.8684876269319909E-2</v>
      </c>
      <c r="G771" s="14" t="s">
        <v>2778</v>
      </c>
      <c r="H771" s="1" t="s">
        <v>3294</v>
      </c>
    </row>
    <row r="772" spans="1:8" s="1" customFormat="1" x14ac:dyDescent="0.25">
      <c r="A772" s="5" t="s">
        <v>266</v>
      </c>
      <c r="B772" s="6" t="s">
        <v>2921</v>
      </c>
      <c r="C772" s="1" t="s">
        <v>2613</v>
      </c>
      <c r="D772" s="11">
        <v>0.15671708935821899</v>
      </c>
      <c r="E772" s="2">
        <v>1.0577297840948201</v>
      </c>
      <c r="F772" s="2">
        <f>-LOG10(E772)</f>
        <v>-2.4374733611021656E-2</v>
      </c>
      <c r="G772" s="12" t="s">
        <v>1864</v>
      </c>
      <c r="H772" s="1" t="s">
        <v>3294</v>
      </c>
    </row>
    <row r="773" spans="1:8" s="1" customFormat="1" x14ac:dyDescent="0.25">
      <c r="A773" s="5" t="s">
        <v>781</v>
      </c>
      <c r="B773" s="6" t="s">
        <v>3119</v>
      </c>
      <c r="C773" s="1" t="s">
        <v>2475</v>
      </c>
      <c r="D773" s="11">
        <v>0.160913063998358</v>
      </c>
      <c r="E773" s="2">
        <v>1.1163123736548399</v>
      </c>
      <c r="F773" s="8">
        <f>LOG10(E773)</f>
        <v>4.7785738662396104E-2</v>
      </c>
      <c r="G773" s="12" t="s">
        <v>2777</v>
      </c>
      <c r="H773" s="1" t="s">
        <v>3294</v>
      </c>
    </row>
    <row r="774" spans="1:8" s="1" customFormat="1" x14ac:dyDescent="0.25">
      <c r="A774" s="5" t="s">
        <v>36</v>
      </c>
      <c r="B774" s="6" t="s">
        <v>2831</v>
      </c>
      <c r="C774" s="1" t="s">
        <v>2390</v>
      </c>
      <c r="D774" s="11">
        <v>8.1247467968718498E-2</v>
      </c>
      <c r="E774" s="2">
        <v>1.1870074026064501</v>
      </c>
      <c r="F774" s="2">
        <f>-LOG10(E774)</f>
        <v>-7.445342738012474E-2</v>
      </c>
      <c r="G774" s="12" t="s">
        <v>1864</v>
      </c>
      <c r="H774" s="1" t="s">
        <v>3294</v>
      </c>
    </row>
    <row r="775" spans="1:8" s="1" customFormat="1" x14ac:dyDescent="0.25">
      <c r="A775" s="5" t="s">
        <v>790</v>
      </c>
      <c r="B775" s="6" t="s">
        <v>3229</v>
      </c>
      <c r="C775" s="1" t="s">
        <v>2648</v>
      </c>
      <c r="D775" s="11">
        <v>0.75674720216446001</v>
      </c>
      <c r="E775" s="2">
        <v>1.0448019173988401</v>
      </c>
      <c r="F775" s="8">
        <f>LOG10(E775)</f>
        <v>1.9033960939968619E-2</v>
      </c>
      <c r="G775" s="12" t="s">
        <v>2777</v>
      </c>
      <c r="H775" s="1" t="s">
        <v>3347</v>
      </c>
    </row>
    <row r="776" spans="1:8" s="1" customFormat="1" x14ac:dyDescent="0.25">
      <c r="A776" s="5" t="s">
        <v>969</v>
      </c>
      <c r="B776" s="6" t="s">
        <v>3134</v>
      </c>
      <c r="C776" s="1" t="s">
        <v>2500</v>
      </c>
      <c r="D776" s="11">
        <v>0.83442061077294405</v>
      </c>
      <c r="E776" s="2">
        <v>1.1008558012152201</v>
      </c>
      <c r="F776" s="8">
        <f>LOG10(E776)</f>
        <v>4.1730435376938671E-2</v>
      </c>
      <c r="G776" s="12" t="s">
        <v>2777</v>
      </c>
      <c r="H776" s="1" t="s">
        <v>3347</v>
      </c>
    </row>
    <row r="777" spans="1:8" s="1" customFormat="1" x14ac:dyDescent="0.25">
      <c r="A777" s="5" t="s">
        <v>579</v>
      </c>
      <c r="B777" s="6" t="s">
        <v>3006</v>
      </c>
      <c r="C777" s="1" t="s">
        <v>2283</v>
      </c>
      <c r="D777" s="11">
        <v>0.25050109817999799</v>
      </c>
      <c r="E777" s="2">
        <v>1.5743315329043699</v>
      </c>
      <c r="F777" s="8">
        <f>LOG10(E777)</f>
        <v>0.19709619419169069</v>
      </c>
      <c r="G777" s="12" t="s">
        <v>2777</v>
      </c>
      <c r="H777" s="1" t="s">
        <v>3347</v>
      </c>
    </row>
    <row r="778" spans="1:8" s="1" customFormat="1" x14ac:dyDescent="0.25">
      <c r="A778" s="1" t="s">
        <v>594</v>
      </c>
      <c r="B778" s="1" t="s">
        <v>1992</v>
      </c>
      <c r="C778" s="1" t="s">
        <v>1992</v>
      </c>
      <c r="D778" s="11">
        <v>0.65547957653384803</v>
      </c>
      <c r="E778" s="2">
        <v>1.2753413824947399</v>
      </c>
      <c r="F778" s="2">
        <f>-LOG10(E778)</f>
        <v>-0.10562645197685622</v>
      </c>
      <c r="G778" s="12" t="s">
        <v>1864</v>
      </c>
      <c r="H778" s="1" t="s">
        <v>3300</v>
      </c>
    </row>
    <row r="779" spans="1:8" s="1" customFormat="1" x14ac:dyDescent="0.25">
      <c r="A779" s="1" t="s">
        <v>407</v>
      </c>
      <c r="B779" s="1" t="s">
        <v>2098</v>
      </c>
      <c r="C779" s="1" t="s">
        <v>2098</v>
      </c>
      <c r="D779" s="11">
        <v>0.63483711665595799</v>
      </c>
      <c r="E779" s="2">
        <v>1.11874906579764</v>
      </c>
      <c r="F779" s="2">
        <f>-LOG10(E779)</f>
        <v>-4.873268567002486E-2</v>
      </c>
      <c r="G779" s="12" t="s">
        <v>1864</v>
      </c>
      <c r="H779" s="1" t="s">
        <v>3347</v>
      </c>
    </row>
    <row r="780" spans="1:8" s="1" customFormat="1" x14ac:dyDescent="0.25">
      <c r="A780" s="5" t="s">
        <v>803</v>
      </c>
      <c r="B780" s="6" t="s">
        <v>3150</v>
      </c>
      <c r="C780" s="1" t="s">
        <v>2526</v>
      </c>
      <c r="D780" s="11">
        <v>0.29035632593931798</v>
      </c>
      <c r="E780" s="2">
        <v>1.08717147963893</v>
      </c>
      <c r="F780" s="8">
        <f>LOG10(E780)</f>
        <v>3.6298050790386581E-2</v>
      </c>
      <c r="G780" s="12" t="s">
        <v>2777</v>
      </c>
      <c r="H780" s="1" t="s">
        <v>3311</v>
      </c>
    </row>
    <row r="781" spans="1:8" s="1" customFormat="1" x14ac:dyDescent="0.25">
      <c r="A781" s="1" t="s">
        <v>107</v>
      </c>
      <c r="B781" s="1" t="s">
        <v>2052</v>
      </c>
      <c r="C781" s="1" t="s">
        <v>2052</v>
      </c>
      <c r="D781" s="13">
        <v>2.9169242265193501E-3</v>
      </c>
      <c r="E781" s="4">
        <v>1.1659755453729701</v>
      </c>
      <c r="F781" s="9">
        <f>LOG10(E781)</f>
        <v>6.6689441828698445E-2</v>
      </c>
      <c r="G781" s="14" t="s">
        <v>2778</v>
      </c>
      <c r="H781" s="1" t="s">
        <v>3300</v>
      </c>
    </row>
    <row r="782" spans="1:8" s="1" customFormat="1" x14ac:dyDescent="0.25">
      <c r="A782" s="1" t="s">
        <v>959</v>
      </c>
      <c r="B782" s="1" t="s">
        <v>2189</v>
      </c>
      <c r="C782" s="1" t="s">
        <v>2189</v>
      </c>
      <c r="D782" s="11">
        <v>0.79967416232685096</v>
      </c>
      <c r="E782" s="2">
        <v>1.0516505358467201</v>
      </c>
      <c r="F782" s="8">
        <f>LOG10(E782)</f>
        <v>2.1871447453373254E-2</v>
      </c>
      <c r="G782" s="12" t="s">
        <v>2777</v>
      </c>
      <c r="H782" s="1" t="s">
        <v>3300</v>
      </c>
    </row>
    <row r="783" spans="1:8" s="1" customFormat="1" x14ac:dyDescent="0.25">
      <c r="A783" s="1" t="s">
        <v>877</v>
      </c>
      <c r="B783" s="1" t="s">
        <v>1975</v>
      </c>
      <c r="C783" s="1" t="s">
        <v>1975</v>
      </c>
      <c r="D783" s="11">
        <v>6.8084827730216402E-2</v>
      </c>
      <c r="E783" s="2">
        <v>1.3299333334718599</v>
      </c>
      <c r="F783" s="2">
        <f>-LOG10(E783)</f>
        <v>-0.12382987131974869</v>
      </c>
      <c r="G783" s="12" t="s">
        <v>1864</v>
      </c>
      <c r="H783" s="1" t="s">
        <v>3347</v>
      </c>
    </row>
    <row r="784" spans="1:8" s="1" customFormat="1" x14ac:dyDescent="0.25">
      <c r="A784" s="5" t="s">
        <v>185</v>
      </c>
      <c r="B784" s="6" t="s">
        <v>2924</v>
      </c>
      <c r="C784" s="1" t="s">
        <v>2626</v>
      </c>
      <c r="D784" s="11">
        <v>0.31891845884255898</v>
      </c>
      <c r="E784" s="2">
        <v>1.0524814941896199</v>
      </c>
      <c r="F784" s="2">
        <f>-LOG10(E784)</f>
        <v>-2.2214468363299308E-2</v>
      </c>
      <c r="G784" s="12" t="s">
        <v>1864</v>
      </c>
      <c r="H784" s="1" t="s">
        <v>3321</v>
      </c>
    </row>
    <row r="785" spans="1:8" s="1" customFormat="1" x14ac:dyDescent="0.25">
      <c r="A785" s="5" t="s">
        <v>389</v>
      </c>
      <c r="B785" s="6" t="s">
        <v>3015</v>
      </c>
      <c r="C785" s="1" t="s">
        <v>2298</v>
      </c>
      <c r="D785" s="11">
        <v>8.0242037169989303E-2</v>
      </c>
      <c r="E785" s="2">
        <v>1.45093584364991</v>
      </c>
      <c r="F785" s="8">
        <f>LOG10(E785)</f>
        <v>0.16164820956742526</v>
      </c>
      <c r="G785" s="12" t="s">
        <v>2777</v>
      </c>
      <c r="H785" s="1" t="s">
        <v>3321</v>
      </c>
    </row>
    <row r="786" spans="1:8" s="1" customFormat="1" x14ac:dyDescent="0.25">
      <c r="A786" s="5" t="s">
        <v>585</v>
      </c>
      <c r="B786" s="6" t="s">
        <v>3252</v>
      </c>
      <c r="C786" s="1" t="s">
        <v>2688</v>
      </c>
      <c r="D786" s="11">
        <v>0.91344388339423199</v>
      </c>
      <c r="E786" s="2">
        <v>1.0297278795429201</v>
      </c>
      <c r="F786" s="8">
        <f>LOG10(E786)</f>
        <v>1.2722471280912494E-2</v>
      </c>
      <c r="G786" s="12" t="s">
        <v>2777</v>
      </c>
      <c r="H786" s="1" t="s">
        <v>3321</v>
      </c>
    </row>
    <row r="787" spans="1:8" s="1" customFormat="1" x14ac:dyDescent="0.25">
      <c r="A787" s="5" t="s">
        <v>113</v>
      </c>
      <c r="B787" s="6" t="s">
        <v>3086</v>
      </c>
      <c r="C787" s="1" t="s">
        <v>2421</v>
      </c>
      <c r="D787" s="13">
        <v>3.5390209117719201E-2</v>
      </c>
      <c r="E787" s="4">
        <v>1.1576618808741299</v>
      </c>
      <c r="F787" s="9">
        <f>LOG10(E787)</f>
        <v>6.3581733214549574E-2</v>
      </c>
      <c r="G787" s="14" t="s">
        <v>2778</v>
      </c>
      <c r="H787" s="1" t="s">
        <v>3321</v>
      </c>
    </row>
    <row r="788" spans="1:8" s="1" customFormat="1" x14ac:dyDescent="0.25">
      <c r="A788" s="5" t="s">
        <v>512</v>
      </c>
      <c r="B788" s="6" t="s">
        <v>3052</v>
      </c>
      <c r="C788" s="1" t="s">
        <v>2355</v>
      </c>
      <c r="D788" s="11">
        <v>0.46154696675337398</v>
      </c>
      <c r="E788" s="2">
        <v>1.2166919410427399</v>
      </c>
      <c r="F788" s="8">
        <f>LOG10(E788)</f>
        <v>8.5180631442061783E-2</v>
      </c>
      <c r="G788" s="12" t="s">
        <v>2777</v>
      </c>
      <c r="H788" s="1" t="s">
        <v>3321</v>
      </c>
    </row>
    <row r="789" spans="1:8" s="1" customFormat="1" x14ac:dyDescent="0.25">
      <c r="A789" s="1" t="s">
        <v>292</v>
      </c>
      <c r="B789" s="1" t="s">
        <v>2805</v>
      </c>
      <c r="C789" s="1" t="s">
        <v>2324</v>
      </c>
      <c r="D789" s="11">
        <v>8.2695885635565097E-2</v>
      </c>
      <c r="E789" s="2">
        <v>1.30243802827654</v>
      </c>
      <c r="F789" s="2">
        <f>-LOG10(E789)</f>
        <v>-0.11475706815749384</v>
      </c>
      <c r="G789" s="12" t="s">
        <v>1864</v>
      </c>
      <c r="H789" s="1" t="s">
        <v>3305</v>
      </c>
    </row>
    <row r="790" spans="1:8" s="1" customFormat="1" x14ac:dyDescent="0.25">
      <c r="A790" s="5" t="s">
        <v>730</v>
      </c>
      <c r="B790" s="6" t="s">
        <v>3070</v>
      </c>
      <c r="C790" s="1" t="s">
        <v>2384</v>
      </c>
      <c r="D790" s="13">
        <v>2.38544608610687E-2</v>
      </c>
      <c r="E790" s="4">
        <v>1.19006372052253</v>
      </c>
      <c r="F790" s="9">
        <f>LOG10(E790)</f>
        <v>7.5570215787853667E-2</v>
      </c>
      <c r="G790" s="14" t="s">
        <v>2778</v>
      </c>
      <c r="H790" s="1" t="s">
        <v>3305</v>
      </c>
    </row>
    <row r="791" spans="1:8" s="1" customFormat="1" x14ac:dyDescent="0.25">
      <c r="A791" s="5" t="s">
        <v>282</v>
      </c>
      <c r="B791" s="6" t="s">
        <v>3034</v>
      </c>
      <c r="C791" s="1" t="s">
        <v>2327</v>
      </c>
      <c r="D791" s="13">
        <v>3.8510952297956501E-3</v>
      </c>
      <c r="E791" s="4">
        <v>1.28185707004286</v>
      </c>
      <c r="F791" s="9">
        <f>LOG10(E791)</f>
        <v>0.10783960306717121</v>
      </c>
      <c r="G791" s="14" t="s">
        <v>2778</v>
      </c>
      <c r="H791" s="1" t="s">
        <v>3305</v>
      </c>
    </row>
    <row r="792" spans="1:8" s="1" customFormat="1" x14ac:dyDescent="0.25">
      <c r="A792" s="1" t="s">
        <v>211</v>
      </c>
      <c r="B792" s="1" t="s">
        <v>1980</v>
      </c>
      <c r="C792" s="1" t="s">
        <v>1980</v>
      </c>
      <c r="D792" s="13">
        <v>4.83641266360142E-2</v>
      </c>
      <c r="E792" s="4">
        <v>1.3128406717849801</v>
      </c>
      <c r="F792" s="9">
        <f>LOG10(E792)</f>
        <v>0.11821202269020377</v>
      </c>
      <c r="G792" s="14" t="s">
        <v>2778</v>
      </c>
      <c r="H792" s="1" t="s">
        <v>3296</v>
      </c>
    </row>
    <row r="793" spans="1:8" s="1" customFormat="1" x14ac:dyDescent="0.25">
      <c r="A793" s="5" t="s">
        <v>486</v>
      </c>
      <c r="B793" s="6" t="s">
        <v>2967</v>
      </c>
      <c r="C793" s="1" t="s">
        <v>2721</v>
      </c>
      <c r="D793" s="11">
        <v>0.70469498018509702</v>
      </c>
      <c r="E793" s="2">
        <v>1.0201549758838599</v>
      </c>
      <c r="F793" s="2">
        <f>-LOG10(E793)</f>
        <v>-8.6661522115535055E-3</v>
      </c>
      <c r="G793" s="12" t="s">
        <v>1864</v>
      </c>
      <c r="H793" s="1" t="s">
        <v>3293</v>
      </c>
    </row>
    <row r="794" spans="1:8" s="1" customFormat="1" x14ac:dyDescent="0.25">
      <c r="A794" s="1" t="s">
        <v>775</v>
      </c>
      <c r="B794" s="1" t="s">
        <v>1999</v>
      </c>
      <c r="C794" s="1" t="s">
        <v>1999</v>
      </c>
      <c r="D794" s="11">
        <v>0.228169810513219</v>
      </c>
      <c r="E794" s="8">
        <v>1.26136667953197</v>
      </c>
      <c r="F794" s="8">
        <f>LOG10(E794)</f>
        <v>0.1008413544149267</v>
      </c>
      <c r="G794" s="12" t="s">
        <v>2777</v>
      </c>
      <c r="H794" s="1" t="s">
        <v>3300</v>
      </c>
    </row>
    <row r="795" spans="1:8" s="1" customFormat="1" x14ac:dyDescent="0.25">
      <c r="A795" s="5" t="s">
        <v>630</v>
      </c>
      <c r="B795" s="6" t="s">
        <v>3194</v>
      </c>
      <c r="C795" s="1" t="s">
        <v>2596</v>
      </c>
      <c r="D795" s="11">
        <v>0.373722100919404</v>
      </c>
      <c r="E795" s="2">
        <v>1.0623606348580099</v>
      </c>
      <c r="F795" s="8">
        <f>LOG10(E795)</f>
        <v>2.6271969798147873E-2</v>
      </c>
      <c r="G795" s="12" t="s">
        <v>2777</v>
      </c>
      <c r="H795" s="1" t="s">
        <v>3311</v>
      </c>
    </row>
    <row r="796" spans="1:8" s="1" customFormat="1" x14ac:dyDescent="0.25">
      <c r="A796" s="5" t="s">
        <v>472</v>
      </c>
      <c r="B796" s="6" t="s">
        <v>2942</v>
      </c>
      <c r="C796" s="1" t="s">
        <v>2670</v>
      </c>
      <c r="D796" s="11">
        <v>0.64161341745089995</v>
      </c>
      <c r="E796" s="2">
        <v>1.03589749732041</v>
      </c>
      <c r="F796" s="2">
        <f>-LOG10(E796)</f>
        <v>-1.5316783835359709E-2</v>
      </c>
      <c r="G796" s="12" t="s">
        <v>1864</v>
      </c>
      <c r="H796" s="1" t="s">
        <v>3311</v>
      </c>
    </row>
    <row r="797" spans="1:8" s="1" customFormat="1" x14ac:dyDescent="0.25">
      <c r="A797" s="1" t="s">
        <v>223</v>
      </c>
      <c r="B797" s="1" t="s">
        <v>2813</v>
      </c>
      <c r="C797" s="1" t="s">
        <v>2348</v>
      </c>
      <c r="D797" s="11">
        <v>0.10451197273454001</v>
      </c>
      <c r="E797" s="2">
        <v>1.23246121473922</v>
      </c>
      <c r="F797" s="2">
        <f>-LOG10(E797)</f>
        <v>-9.0773261020444071E-2</v>
      </c>
      <c r="G797" s="12" t="s">
        <v>1864</v>
      </c>
      <c r="H797" s="1" t="s">
        <v>3317</v>
      </c>
    </row>
    <row r="798" spans="1:8" s="1" customFormat="1" x14ac:dyDescent="0.25">
      <c r="A798" s="5" t="s">
        <v>947</v>
      </c>
      <c r="B798" s="6" t="s">
        <v>3284</v>
      </c>
      <c r="C798" s="1" t="s">
        <v>2753</v>
      </c>
      <c r="D798" s="11">
        <v>0.83490412885535603</v>
      </c>
      <c r="E798" s="2">
        <v>1.0058147974060201</v>
      </c>
      <c r="F798" s="8">
        <f>LOG10(E798)</f>
        <v>2.5180206113234863E-3</v>
      </c>
      <c r="G798" s="12" t="s">
        <v>2777</v>
      </c>
      <c r="H798" s="1" t="s">
        <v>3317</v>
      </c>
    </row>
    <row r="799" spans="1:8" s="1" customFormat="1" x14ac:dyDescent="0.25">
      <c r="A799" s="1" t="s">
        <v>202</v>
      </c>
      <c r="B799" s="1" t="s">
        <v>1903</v>
      </c>
      <c r="C799" s="1" t="s">
        <v>1903</v>
      </c>
      <c r="D799" s="15">
        <v>1.0181060133756001E-3</v>
      </c>
      <c r="E799" s="3">
        <v>2.09773245851457</v>
      </c>
      <c r="F799" s="3">
        <f>-LOG10(E799)</f>
        <v>-0.32175009815689737</v>
      </c>
      <c r="G799" s="16" t="s">
        <v>1864</v>
      </c>
      <c r="H799" s="1" t="s">
        <v>3301</v>
      </c>
    </row>
    <row r="800" spans="1:8" s="1" customFormat="1" x14ac:dyDescent="0.25">
      <c r="A800" s="1" t="s">
        <v>228</v>
      </c>
      <c r="B800" s="1" t="s">
        <v>2031</v>
      </c>
      <c r="C800" s="1" t="s">
        <v>2031</v>
      </c>
      <c r="D800" s="11">
        <v>0.161746859928938</v>
      </c>
      <c r="E800" s="2">
        <v>1.1940175165868601</v>
      </c>
      <c r="F800" s="8">
        <f>LOG10(E800)</f>
        <v>7.7010698067398645E-2</v>
      </c>
      <c r="G800" s="12" t="s">
        <v>2777</v>
      </c>
      <c r="H800" s="1" t="s">
        <v>3347</v>
      </c>
    </row>
    <row r="801" spans="1:8" s="1" customFormat="1" x14ac:dyDescent="0.25">
      <c r="A801" s="5" t="s">
        <v>686</v>
      </c>
      <c r="B801" s="6" t="s">
        <v>2878</v>
      </c>
      <c r="C801" s="1" t="s">
        <v>2497</v>
      </c>
      <c r="D801" s="11">
        <v>0.32102734955144002</v>
      </c>
      <c r="E801" s="2">
        <v>1.10300150412563</v>
      </c>
      <c r="F801" s="2">
        <f>-LOG10(E801)</f>
        <v>-4.2576104673205842E-2</v>
      </c>
      <c r="G801" s="12" t="s">
        <v>1864</v>
      </c>
      <c r="H801" s="1" t="s">
        <v>3322</v>
      </c>
    </row>
    <row r="802" spans="1:8" s="1" customFormat="1" x14ac:dyDescent="0.25">
      <c r="A802" s="5" t="s">
        <v>175</v>
      </c>
      <c r="B802" s="6" t="s">
        <v>2876</v>
      </c>
      <c r="C802" s="1" t="s">
        <v>2490</v>
      </c>
      <c r="D802" s="11">
        <v>0.23257886003759401</v>
      </c>
      <c r="E802" s="2">
        <v>1.10538221645312</v>
      </c>
      <c r="F802" s="2">
        <f>-LOG10(E802)</f>
        <v>-4.351247331034374E-2</v>
      </c>
      <c r="G802" s="12" t="s">
        <v>1864</v>
      </c>
      <c r="H802" s="1" t="s">
        <v>3322</v>
      </c>
    </row>
    <row r="803" spans="1:8" s="1" customFormat="1" x14ac:dyDescent="0.25">
      <c r="A803" s="5" t="s">
        <v>708</v>
      </c>
      <c r="B803" s="6" t="s">
        <v>2920</v>
      </c>
      <c r="C803" s="1" t="s">
        <v>2612</v>
      </c>
      <c r="D803" s="11">
        <v>0.43306834424262097</v>
      </c>
      <c r="E803" s="2">
        <v>1.0580066878418199</v>
      </c>
      <c r="F803" s="2">
        <f>-LOG10(E803)</f>
        <v>-2.4488412957785411E-2</v>
      </c>
      <c r="G803" s="12" t="s">
        <v>1864</v>
      </c>
      <c r="H803" s="1" t="s">
        <v>3322</v>
      </c>
    </row>
    <row r="804" spans="1:8" s="1" customFormat="1" x14ac:dyDescent="0.25">
      <c r="A804" s="1" t="s">
        <v>434</v>
      </c>
      <c r="B804" s="1" t="s">
        <v>2196</v>
      </c>
      <c r="C804" s="1" t="s">
        <v>2196</v>
      </c>
      <c r="D804" s="11">
        <v>0.74098680275091</v>
      </c>
      <c r="E804" s="2">
        <v>1.0485478835312101</v>
      </c>
      <c r="F804" s="8">
        <f>LOG10(E804)</f>
        <v>2.0588267971168178E-2</v>
      </c>
      <c r="G804" s="12" t="s">
        <v>2777</v>
      </c>
      <c r="H804" s="1" t="s">
        <v>3292</v>
      </c>
    </row>
    <row r="805" spans="1:8" s="1" customFormat="1" x14ac:dyDescent="0.25">
      <c r="A805" s="1" t="s">
        <v>862</v>
      </c>
      <c r="B805" s="1" t="s">
        <v>2032</v>
      </c>
      <c r="C805" s="1" t="s">
        <v>2032</v>
      </c>
      <c r="D805" s="11">
        <v>0.15734014932995699</v>
      </c>
      <c r="E805" s="2">
        <v>1.1938542443408999</v>
      </c>
      <c r="F805" s="8">
        <f>LOG10(E805)</f>
        <v>7.6951307746076378E-2</v>
      </c>
      <c r="G805" s="12" t="s">
        <v>2777</v>
      </c>
      <c r="H805" s="1" t="s">
        <v>3300</v>
      </c>
    </row>
    <row r="806" spans="1:8" s="1" customFormat="1" x14ac:dyDescent="0.25">
      <c r="A806" s="5" t="s">
        <v>219</v>
      </c>
      <c r="B806" s="6" t="s">
        <v>2864</v>
      </c>
      <c r="C806" s="1" t="s">
        <v>2461</v>
      </c>
      <c r="D806" s="11">
        <v>0.15218099942629601</v>
      </c>
      <c r="E806" s="2">
        <v>1.12815575555301</v>
      </c>
      <c r="F806" s="2">
        <f>-LOG10(E806)</f>
        <v>-5.2369063395073599E-2</v>
      </c>
      <c r="G806" s="12" t="s">
        <v>1864</v>
      </c>
      <c r="H806" s="1" t="s">
        <v>3303</v>
      </c>
    </row>
    <row r="807" spans="1:8" s="1" customFormat="1" x14ac:dyDescent="0.25">
      <c r="A807" s="5" t="s">
        <v>289</v>
      </c>
      <c r="B807" s="6" t="s">
        <v>3055</v>
      </c>
      <c r="C807" s="1" t="s">
        <v>2359</v>
      </c>
      <c r="D807" s="11">
        <v>6.2687957662677499E-2</v>
      </c>
      <c r="E807" s="2">
        <v>1.21031700677996</v>
      </c>
      <c r="F807" s="8">
        <f>LOG10(E807)</f>
        <v>8.2899135823748638E-2</v>
      </c>
      <c r="G807" s="12" t="s">
        <v>2777</v>
      </c>
      <c r="H807" s="1" t="s">
        <v>3305</v>
      </c>
    </row>
    <row r="808" spans="1:8" s="1" customFormat="1" x14ac:dyDescent="0.25">
      <c r="A808" s="5" t="s">
        <v>951</v>
      </c>
      <c r="B808" s="6" t="s">
        <v>2839</v>
      </c>
      <c r="C808" s="1" t="s">
        <v>2404</v>
      </c>
      <c r="D808" s="11">
        <v>0.51245554556592299</v>
      </c>
      <c r="E808" s="2">
        <v>1.17110931783868</v>
      </c>
      <c r="F808" s="2">
        <f>-LOG10(E808)</f>
        <v>-6.8597436420100563E-2</v>
      </c>
      <c r="G808" s="12" t="s">
        <v>1864</v>
      </c>
      <c r="H808" s="1" t="s">
        <v>3347</v>
      </c>
    </row>
    <row r="809" spans="1:8" s="1" customFormat="1" x14ac:dyDescent="0.25">
      <c r="A809" s="5" t="s">
        <v>365</v>
      </c>
      <c r="B809" s="6" t="s">
        <v>3061</v>
      </c>
      <c r="C809" s="1" t="s">
        <v>2370</v>
      </c>
      <c r="D809" s="13">
        <v>8.2780065162544308E-3</v>
      </c>
      <c r="E809" s="4">
        <v>1.2016196168948099</v>
      </c>
      <c r="F809" s="9">
        <f>LOG10(E809)</f>
        <v>7.9767009739675002E-2</v>
      </c>
      <c r="G809" s="14" t="s">
        <v>2778</v>
      </c>
      <c r="H809" s="1" t="s">
        <v>3347</v>
      </c>
    </row>
    <row r="810" spans="1:8" s="1" customFormat="1" x14ac:dyDescent="0.25">
      <c r="A810" s="1" t="s">
        <v>819</v>
      </c>
      <c r="B810" s="1" t="s">
        <v>1921</v>
      </c>
      <c r="C810" s="1" t="s">
        <v>1921</v>
      </c>
      <c r="D810" s="15">
        <v>5.4597380968468599E-6</v>
      </c>
      <c r="E810" s="3">
        <v>1.74150354881522</v>
      </c>
      <c r="F810" s="3">
        <f>-LOG10(E810)</f>
        <v>-0.24092436379528692</v>
      </c>
      <c r="G810" s="16" t="s">
        <v>1864</v>
      </c>
      <c r="H810" s="1" t="s">
        <v>3300</v>
      </c>
    </row>
    <row r="811" spans="1:8" s="1" customFormat="1" x14ac:dyDescent="0.25">
      <c r="A811" s="5" t="s">
        <v>644</v>
      </c>
      <c r="B811" s="6" t="s">
        <v>3145</v>
      </c>
      <c r="C811" s="1" t="s">
        <v>2519</v>
      </c>
      <c r="D811" s="13">
        <v>1.54694710189687E-2</v>
      </c>
      <c r="E811" s="4">
        <v>1.0922945103074899</v>
      </c>
      <c r="F811" s="9">
        <f>LOG10(E811)</f>
        <v>3.8339750966472991E-2</v>
      </c>
      <c r="G811" s="14" t="s">
        <v>2778</v>
      </c>
      <c r="H811" s="1" t="s">
        <v>3320</v>
      </c>
    </row>
    <row r="812" spans="1:8" s="1" customFormat="1" x14ac:dyDescent="0.25">
      <c r="A812" s="1" t="s">
        <v>666</v>
      </c>
      <c r="B812" s="1" t="s">
        <v>2035</v>
      </c>
      <c r="C812" s="1" t="s">
        <v>2035</v>
      </c>
      <c r="D812" s="11">
        <v>0.111206260275135</v>
      </c>
      <c r="E812" s="2">
        <v>1.1905649759335399</v>
      </c>
      <c r="F812" s="8">
        <f>LOG10(E812)</f>
        <v>7.5753102319102233E-2</v>
      </c>
      <c r="G812" s="12" t="s">
        <v>2777</v>
      </c>
      <c r="H812" s="1" t="s">
        <v>3297</v>
      </c>
    </row>
    <row r="813" spans="1:8" s="1" customFormat="1" x14ac:dyDescent="0.25">
      <c r="A813" s="1" t="s">
        <v>508</v>
      </c>
      <c r="B813" s="1" t="s">
        <v>2028</v>
      </c>
      <c r="C813" s="1" t="s">
        <v>2028</v>
      </c>
      <c r="D813" s="11">
        <v>0.46935609872290501</v>
      </c>
      <c r="E813" s="2">
        <v>1.19581975850181</v>
      </c>
      <c r="F813" s="2">
        <f>-LOG10(E813)</f>
        <v>-7.7665724980948814E-2</v>
      </c>
      <c r="G813" s="12" t="s">
        <v>1864</v>
      </c>
      <c r="H813" s="1" t="s">
        <v>3300</v>
      </c>
    </row>
    <row r="814" spans="1:8" s="1" customFormat="1" x14ac:dyDescent="0.25">
      <c r="A814" s="1" t="s">
        <v>946</v>
      </c>
      <c r="B814" s="1" t="s">
        <v>2089</v>
      </c>
      <c r="C814" s="1" t="s">
        <v>2089</v>
      </c>
      <c r="D814" s="11">
        <v>0.53411233461653596</v>
      </c>
      <c r="E814" s="2">
        <v>1.125233650263</v>
      </c>
      <c r="F814" s="2">
        <f>-LOG10(E814)</f>
        <v>-5.12427113220068E-2</v>
      </c>
      <c r="G814" s="12" t="s">
        <v>1864</v>
      </c>
      <c r="H814" s="1" t="s">
        <v>3300</v>
      </c>
    </row>
    <row r="815" spans="1:8" s="1" customFormat="1" x14ac:dyDescent="0.25">
      <c r="A815" s="1" t="s">
        <v>609</v>
      </c>
      <c r="B815" s="1" t="s">
        <v>2166</v>
      </c>
      <c r="C815" s="1" t="s">
        <v>2166</v>
      </c>
      <c r="D815" s="11">
        <v>0.99274700403759697</v>
      </c>
      <c r="E815" s="2">
        <v>1.0672626338759501</v>
      </c>
      <c r="F815" s="8">
        <f>LOG10(E815)</f>
        <v>2.8271304530221461E-2</v>
      </c>
      <c r="G815" s="12" t="s">
        <v>2777</v>
      </c>
      <c r="H815" s="1" t="s">
        <v>3343</v>
      </c>
    </row>
    <row r="816" spans="1:8" s="1" customFormat="1" x14ac:dyDescent="0.25">
      <c r="A816" s="5" t="s">
        <v>173</v>
      </c>
      <c r="B816" s="6" t="s">
        <v>2974</v>
      </c>
      <c r="C816" s="1" t="s">
        <v>2734</v>
      </c>
      <c r="D816" s="11">
        <v>0.93981961914344803</v>
      </c>
      <c r="E816" s="2">
        <v>1.0152456455473999</v>
      </c>
      <c r="F816" s="2">
        <f>-LOG10(E816)</f>
        <v>-6.5711354496475931E-3</v>
      </c>
      <c r="G816" s="12" t="s">
        <v>1864</v>
      </c>
      <c r="H816" s="1" t="s">
        <v>3301</v>
      </c>
    </row>
    <row r="817" spans="1:8" s="1" customFormat="1" x14ac:dyDescent="0.25">
      <c r="A817" s="1" t="s">
        <v>949</v>
      </c>
      <c r="B817" s="1" t="s">
        <v>1965</v>
      </c>
      <c r="C817" s="1" t="s">
        <v>1965</v>
      </c>
      <c r="D817" s="11">
        <v>0.43318961737322298</v>
      </c>
      <c r="E817" s="2">
        <v>1.37815523780494</v>
      </c>
      <c r="F817" s="2">
        <f>-LOG10(E817)</f>
        <v>-0.13929814001343085</v>
      </c>
      <c r="G817" s="12" t="s">
        <v>1864</v>
      </c>
      <c r="H817" s="1" t="s">
        <v>3296</v>
      </c>
    </row>
    <row r="818" spans="1:8" s="1" customFormat="1" x14ac:dyDescent="0.25">
      <c r="A818" s="5" t="s">
        <v>599</v>
      </c>
      <c r="B818" s="6" t="s">
        <v>3027</v>
      </c>
      <c r="C818" s="1" t="s">
        <v>2316</v>
      </c>
      <c r="D818" s="11">
        <v>0.88071310669289404</v>
      </c>
      <c r="E818" s="2">
        <v>1.3457279101193</v>
      </c>
      <c r="F818" s="8">
        <f t="shared" ref="F818:F827" si="18">LOG10(E818)</f>
        <v>0.12895725968071722</v>
      </c>
      <c r="G818" s="12" t="s">
        <v>2777</v>
      </c>
      <c r="H818" s="1" t="s">
        <v>3302</v>
      </c>
    </row>
    <row r="819" spans="1:8" s="1" customFormat="1" x14ac:dyDescent="0.25">
      <c r="A819" s="1" t="s">
        <v>953</v>
      </c>
      <c r="B819" s="1" t="s">
        <v>2175</v>
      </c>
      <c r="C819" s="1" t="s">
        <v>2175</v>
      </c>
      <c r="D819" s="11">
        <v>0.59847572183669195</v>
      </c>
      <c r="E819" s="2">
        <v>1.05867423986392</v>
      </c>
      <c r="F819" s="8">
        <f t="shared" si="18"/>
        <v>2.4762345760220107E-2</v>
      </c>
      <c r="G819" s="12" t="s">
        <v>2777</v>
      </c>
      <c r="H819" s="1" t="s">
        <v>3300</v>
      </c>
    </row>
    <row r="820" spans="1:8" s="1" customFormat="1" x14ac:dyDescent="0.25">
      <c r="A820" s="1" t="s">
        <v>635</v>
      </c>
      <c r="B820" s="1" t="s">
        <v>2018</v>
      </c>
      <c r="C820" s="1" t="s">
        <v>2018</v>
      </c>
      <c r="D820" s="13">
        <v>2.7424381163998501E-4</v>
      </c>
      <c r="E820" s="4">
        <v>1.20369511269415</v>
      </c>
      <c r="F820" s="9">
        <f t="shared" si="18"/>
        <v>8.0516497185528391E-2</v>
      </c>
      <c r="G820" s="14" t="s">
        <v>2778</v>
      </c>
      <c r="H820" s="1" t="s">
        <v>3300</v>
      </c>
    </row>
    <row r="821" spans="1:8" s="1" customFormat="1" x14ac:dyDescent="0.25">
      <c r="A821" s="1" t="s">
        <v>436</v>
      </c>
      <c r="B821" s="1" t="s">
        <v>2151</v>
      </c>
      <c r="C821" s="1" t="s">
        <v>2151</v>
      </c>
      <c r="D821" s="11">
        <v>0.64330882056086702</v>
      </c>
      <c r="E821" s="2">
        <v>1.08065283908379</v>
      </c>
      <c r="F821" s="8">
        <f t="shared" si="18"/>
        <v>3.3686198777385018E-2</v>
      </c>
      <c r="G821" s="12" t="s">
        <v>2777</v>
      </c>
      <c r="H821" s="1" t="s">
        <v>3347</v>
      </c>
    </row>
    <row r="822" spans="1:8" s="1" customFormat="1" x14ac:dyDescent="0.25">
      <c r="A822" s="5" t="s">
        <v>111</v>
      </c>
      <c r="B822" s="6" t="s">
        <v>3047</v>
      </c>
      <c r="C822" s="1" t="s">
        <v>2344</v>
      </c>
      <c r="D822" s="13">
        <v>2.61864745179037E-2</v>
      </c>
      <c r="E822" s="9">
        <v>1.2483848767242001</v>
      </c>
      <c r="F822" s="9">
        <f t="shared" si="18"/>
        <v>9.6348498863039506E-2</v>
      </c>
      <c r="G822" s="14" t="s">
        <v>2778</v>
      </c>
      <c r="H822" s="1" t="s">
        <v>3306</v>
      </c>
    </row>
    <row r="823" spans="1:8" s="1" customFormat="1" x14ac:dyDescent="0.25">
      <c r="A823" s="5" t="s">
        <v>75</v>
      </c>
      <c r="B823" s="6" t="s">
        <v>3023</v>
      </c>
      <c r="C823" s="1" t="s">
        <v>2310</v>
      </c>
      <c r="D823" s="11">
        <v>0.19697913945912299</v>
      </c>
      <c r="E823" s="2">
        <v>1.39488638019525</v>
      </c>
      <c r="F823" s="8">
        <f t="shared" si="18"/>
        <v>0.1445388338004065</v>
      </c>
      <c r="G823" s="12" t="s">
        <v>2777</v>
      </c>
      <c r="H823" s="1" t="s">
        <v>3306</v>
      </c>
    </row>
    <row r="824" spans="1:8" s="1" customFormat="1" x14ac:dyDescent="0.25">
      <c r="A824" s="5" t="s">
        <v>380</v>
      </c>
      <c r="B824" s="6" t="s">
        <v>3009</v>
      </c>
      <c r="C824" s="1" t="s">
        <v>2291</v>
      </c>
      <c r="D824" s="11">
        <v>0.10127266355032299</v>
      </c>
      <c r="E824" s="2">
        <v>1.4840799037912</v>
      </c>
      <c r="F824" s="8">
        <f t="shared" si="18"/>
        <v>0.17145728425931683</v>
      </c>
      <c r="G824" s="12" t="s">
        <v>2777</v>
      </c>
      <c r="H824" s="1" t="s">
        <v>3347</v>
      </c>
    </row>
    <row r="825" spans="1:8" s="1" customFormat="1" x14ac:dyDescent="0.25">
      <c r="A825" s="1" t="s">
        <v>921</v>
      </c>
      <c r="B825" s="1" t="s">
        <v>1875</v>
      </c>
      <c r="C825" s="1" t="s">
        <v>1875</v>
      </c>
      <c r="D825" s="11">
        <v>0.52690648867707102</v>
      </c>
      <c r="E825" s="2">
        <v>122.69471554403199</v>
      </c>
      <c r="F825" s="8">
        <f t="shared" si="18"/>
        <v>2.0888258580856918</v>
      </c>
      <c r="G825" s="12" t="s">
        <v>2777</v>
      </c>
      <c r="H825" s="1" t="s">
        <v>3300</v>
      </c>
    </row>
    <row r="826" spans="1:8" s="1" customFormat="1" x14ac:dyDescent="0.25">
      <c r="A826" s="1" t="s">
        <v>608</v>
      </c>
      <c r="B826" s="1" t="s">
        <v>2213</v>
      </c>
      <c r="C826" s="1" t="s">
        <v>2213</v>
      </c>
      <c r="D826" s="11">
        <v>0.75139173329611098</v>
      </c>
      <c r="E826" s="2">
        <v>1.0366318944323101</v>
      </c>
      <c r="F826" s="8">
        <f t="shared" si="18"/>
        <v>1.5624566806102838E-2</v>
      </c>
      <c r="G826" s="12" t="s">
        <v>2777</v>
      </c>
      <c r="H826" s="1" t="s">
        <v>3293</v>
      </c>
    </row>
    <row r="827" spans="1:8" s="1" customFormat="1" x14ac:dyDescent="0.25">
      <c r="A827" s="1" t="s">
        <v>882</v>
      </c>
      <c r="B827" s="1" t="s">
        <v>1919</v>
      </c>
      <c r="C827" s="1" t="s">
        <v>1919</v>
      </c>
      <c r="D827" s="11">
        <v>0.22929413147428501</v>
      </c>
      <c r="E827" s="2">
        <v>1.7620402755373199</v>
      </c>
      <c r="F827" s="8">
        <f t="shared" si="18"/>
        <v>0.2460158310020838</v>
      </c>
      <c r="G827" s="12" t="s">
        <v>2777</v>
      </c>
      <c r="H827" s="1" t="s">
        <v>3300</v>
      </c>
    </row>
    <row r="828" spans="1:8" s="1" customFormat="1" x14ac:dyDescent="0.25">
      <c r="A828" s="5" t="s">
        <v>707</v>
      </c>
      <c r="B828" s="6" t="s">
        <v>2900</v>
      </c>
      <c r="C828" s="1" t="s">
        <v>2554</v>
      </c>
      <c r="D828" s="11">
        <v>0.39455712582292901</v>
      </c>
      <c r="E828" s="2">
        <v>1.07478996158402</v>
      </c>
      <c r="F828" s="2">
        <f>-LOG10(E828)</f>
        <v>-3.1323601519014789E-2</v>
      </c>
      <c r="G828" s="12" t="s">
        <v>1864</v>
      </c>
      <c r="H828" s="1" t="s">
        <v>3303</v>
      </c>
    </row>
    <row r="829" spans="1:8" s="1" customFormat="1" x14ac:dyDescent="0.25">
      <c r="A829" s="1" t="s">
        <v>933</v>
      </c>
      <c r="B829" s="1" t="s">
        <v>2045</v>
      </c>
      <c r="C829" s="1" t="s">
        <v>2045</v>
      </c>
      <c r="D829" s="11">
        <v>0.40402268817782799</v>
      </c>
      <c r="E829" s="2">
        <v>1.1749101184045301</v>
      </c>
      <c r="F829" s="2">
        <f>-LOG10(E829)</f>
        <v>-7.0004643991578769E-2</v>
      </c>
      <c r="G829" s="12" t="s">
        <v>1864</v>
      </c>
      <c r="H829" s="1" t="s">
        <v>3347</v>
      </c>
    </row>
    <row r="830" spans="1:8" s="1" customFormat="1" x14ac:dyDescent="0.25">
      <c r="A830" s="5" t="s">
        <v>782</v>
      </c>
      <c r="B830" s="6" t="s">
        <v>3270</v>
      </c>
      <c r="C830" s="1" t="s">
        <v>2724</v>
      </c>
      <c r="D830" s="11">
        <v>0.89045363022308499</v>
      </c>
      <c r="E830" s="2">
        <v>1.01763692141205</v>
      </c>
      <c r="F830" s="8">
        <f>LOG10(E830)</f>
        <v>7.5928554531506124E-3</v>
      </c>
      <c r="G830" s="12" t="s">
        <v>2777</v>
      </c>
      <c r="H830" s="1" t="s">
        <v>3344</v>
      </c>
    </row>
    <row r="831" spans="1:8" s="1" customFormat="1" x14ac:dyDescent="0.25">
      <c r="A831" s="5" t="s">
        <v>457</v>
      </c>
      <c r="B831" s="6" t="s">
        <v>2886</v>
      </c>
      <c r="C831" s="1" t="s">
        <v>2514</v>
      </c>
      <c r="D831" s="11">
        <v>8.5692160421956806E-2</v>
      </c>
      <c r="E831" s="2">
        <v>1.0954706291776</v>
      </c>
      <c r="F831" s="2">
        <f>-LOG10(E831)</f>
        <v>-3.9600738120282579E-2</v>
      </c>
      <c r="G831" s="12" t="s">
        <v>1864</v>
      </c>
      <c r="H831" s="1" t="s">
        <v>3344</v>
      </c>
    </row>
    <row r="832" spans="1:8" s="1" customFormat="1" x14ac:dyDescent="0.25">
      <c r="A832" s="1" t="s">
        <v>697</v>
      </c>
      <c r="B832" s="1" t="s">
        <v>2105</v>
      </c>
      <c r="C832" s="1" t="s">
        <v>2105</v>
      </c>
      <c r="D832" s="11">
        <v>5.3945745163771E-2</v>
      </c>
      <c r="E832" s="2">
        <v>1.1118532395340801</v>
      </c>
      <c r="F832" s="2">
        <f>-LOG10(E832)</f>
        <v>-4.6047465783030213E-2</v>
      </c>
      <c r="G832" s="12" t="s">
        <v>1864</v>
      </c>
      <c r="H832" s="1" t="s">
        <v>3347</v>
      </c>
    </row>
    <row r="833" spans="1:8" s="1" customFormat="1" x14ac:dyDescent="0.25">
      <c r="A833" s="5" t="s">
        <v>642</v>
      </c>
      <c r="B833" s="6" t="s">
        <v>3264</v>
      </c>
      <c r="C833" s="1" t="s">
        <v>2712</v>
      </c>
      <c r="D833" s="11">
        <v>0.64673374514279303</v>
      </c>
      <c r="E833" s="2">
        <v>1.0225822963942599</v>
      </c>
      <c r="F833" s="8">
        <f>LOG10(E833)</f>
        <v>9.6982696687920346E-3</v>
      </c>
      <c r="G833" s="12" t="s">
        <v>2777</v>
      </c>
      <c r="H833" s="1" t="s">
        <v>3299</v>
      </c>
    </row>
    <row r="834" spans="1:8" s="1" customFormat="1" x14ac:dyDescent="0.25">
      <c r="A834" s="1" t="s">
        <v>548</v>
      </c>
      <c r="B834" s="1" t="s">
        <v>2037</v>
      </c>
      <c r="C834" s="1" t="s">
        <v>2037</v>
      </c>
      <c r="D834" s="11">
        <v>0.61841144498353995</v>
      </c>
      <c r="E834" s="2">
        <v>1.1885367646100899</v>
      </c>
      <c r="F834" s="8">
        <f>LOG10(E834)</f>
        <v>7.5012620157882751E-2</v>
      </c>
      <c r="G834" s="12" t="s">
        <v>2777</v>
      </c>
      <c r="H834" s="1" t="s">
        <v>3300</v>
      </c>
    </row>
    <row r="835" spans="1:8" s="1" customFormat="1" x14ac:dyDescent="0.25">
      <c r="A835" s="1" t="s">
        <v>945</v>
      </c>
      <c r="B835" s="1" t="s">
        <v>1886</v>
      </c>
      <c r="C835" s="1" t="s">
        <v>1886</v>
      </c>
      <c r="D835" s="11">
        <v>0.47934613440825902</v>
      </c>
      <c r="E835" s="2">
        <v>3.4084408516174598</v>
      </c>
      <c r="F835" s="2">
        <f>-LOG10(E835)</f>
        <v>-0.53255576187003728</v>
      </c>
      <c r="G835" s="12" t="s">
        <v>1864</v>
      </c>
      <c r="H835" s="1" t="s">
        <v>3347</v>
      </c>
    </row>
    <row r="836" spans="1:8" s="1" customFormat="1" x14ac:dyDescent="0.25">
      <c r="A836" s="1" t="s">
        <v>393</v>
      </c>
      <c r="B836" s="1" t="s">
        <v>1964</v>
      </c>
      <c r="C836" s="1" t="s">
        <v>1964</v>
      </c>
      <c r="D836" s="11">
        <v>0.10943255620372901</v>
      </c>
      <c r="E836" s="2">
        <v>1.3813682088110699</v>
      </c>
      <c r="F836" s="8">
        <f>LOG10(E836)</f>
        <v>0.14030945681215773</v>
      </c>
      <c r="G836" s="12" t="s">
        <v>2777</v>
      </c>
      <c r="H836" s="1" t="s">
        <v>3323</v>
      </c>
    </row>
    <row r="837" spans="1:8" s="1" customFormat="1" x14ac:dyDescent="0.25">
      <c r="A837" s="1" t="s">
        <v>358</v>
      </c>
      <c r="B837" s="1" t="s">
        <v>1894</v>
      </c>
      <c r="C837" s="1" t="s">
        <v>1894</v>
      </c>
      <c r="D837" s="15">
        <v>2.79639573761314E-4</v>
      </c>
      <c r="E837" s="3">
        <v>2.6905250626258699</v>
      </c>
      <c r="F837" s="3">
        <f>-LOG10(E837)</f>
        <v>-0.42983704191658501</v>
      </c>
      <c r="G837" s="16" t="s">
        <v>1864</v>
      </c>
      <c r="H837" s="1" t="s">
        <v>3293</v>
      </c>
    </row>
    <row r="838" spans="1:8" s="1" customFormat="1" x14ac:dyDescent="0.25">
      <c r="A838" s="5" t="s">
        <v>683</v>
      </c>
      <c r="B838" s="6" t="s">
        <v>2867</v>
      </c>
      <c r="C838" s="1" t="s">
        <v>2464</v>
      </c>
      <c r="D838" s="11">
        <v>8.90093186821488E-2</v>
      </c>
      <c r="E838" s="2">
        <v>1.1255516843711599</v>
      </c>
      <c r="F838" s="2">
        <f>-LOG10(E838)</f>
        <v>-5.1365442225771572E-2</v>
      </c>
      <c r="G838" s="12" t="s">
        <v>1864</v>
      </c>
      <c r="H838" s="1" t="s">
        <v>3311</v>
      </c>
    </row>
    <row r="839" spans="1:8" s="1" customFormat="1" x14ac:dyDescent="0.25">
      <c r="A839" s="5" t="s">
        <v>712</v>
      </c>
      <c r="B839" s="6" t="s">
        <v>3075</v>
      </c>
      <c r="C839" s="1" t="s">
        <v>2397</v>
      </c>
      <c r="D839" s="11">
        <v>0.19472711423809699</v>
      </c>
      <c r="E839" s="2">
        <v>1.18023392160194</v>
      </c>
      <c r="F839" s="8">
        <f>LOG10(E839)</f>
        <v>7.1968092723611612E-2</v>
      </c>
      <c r="G839" s="12" t="s">
        <v>2777</v>
      </c>
      <c r="H839" s="1" t="s">
        <v>3347</v>
      </c>
    </row>
    <row r="840" spans="1:8" s="1" customFormat="1" x14ac:dyDescent="0.25">
      <c r="A840" s="1" t="s">
        <v>444</v>
      </c>
      <c r="B840" s="1" t="s">
        <v>2259</v>
      </c>
      <c r="C840" s="1" t="s">
        <v>2259</v>
      </c>
      <c r="D840" s="11">
        <v>0.99895277675620697</v>
      </c>
      <c r="E840" s="2">
        <v>1.00106595875237</v>
      </c>
      <c r="F840" s="2">
        <f>-LOG10(E840)</f>
        <v>-4.6269344181744203E-4</v>
      </c>
      <c r="G840" s="12" t="s">
        <v>1864</v>
      </c>
      <c r="H840" s="1" t="s">
        <v>3347</v>
      </c>
    </row>
    <row r="841" spans="1:8" s="1" customFormat="1" x14ac:dyDescent="0.25">
      <c r="A841" s="1" t="s">
        <v>613</v>
      </c>
      <c r="B841" s="1" t="s">
        <v>2099</v>
      </c>
      <c r="C841" s="1" t="s">
        <v>2099</v>
      </c>
      <c r="D841" s="11">
        <v>0.83802770396195903</v>
      </c>
      <c r="E841" s="2">
        <v>1.1174257542413</v>
      </c>
      <c r="F841" s="2">
        <f>-LOG10(E841)</f>
        <v>-4.8218676685848741E-2</v>
      </c>
      <c r="G841" s="12" t="s">
        <v>1864</v>
      </c>
      <c r="H841" s="1" t="s">
        <v>3300</v>
      </c>
    </row>
    <row r="842" spans="1:8" s="1" customFormat="1" x14ac:dyDescent="0.25">
      <c r="A842" s="5" t="s">
        <v>664</v>
      </c>
      <c r="B842" s="6" t="s">
        <v>3234</v>
      </c>
      <c r="C842" s="1" t="s">
        <v>2658</v>
      </c>
      <c r="D842" s="11">
        <v>0.81011419565704101</v>
      </c>
      <c r="E842" s="2">
        <v>1.04064127099541</v>
      </c>
      <c r="F842" s="8">
        <f>LOG10(E842)</f>
        <v>1.7301045671245439E-2</v>
      </c>
      <c r="G842" s="12" t="s">
        <v>2777</v>
      </c>
      <c r="H842" s="1" t="s">
        <v>3347</v>
      </c>
    </row>
    <row r="843" spans="1:8" s="1" customFormat="1" x14ac:dyDescent="0.25">
      <c r="A843" s="1" t="s">
        <v>79</v>
      </c>
      <c r="B843" s="1" t="s">
        <v>2014</v>
      </c>
      <c r="C843" s="1" t="s">
        <v>2014</v>
      </c>
      <c r="D843" s="11">
        <v>0.101443663204145</v>
      </c>
      <c r="E843" s="2">
        <v>1.2167616419119101</v>
      </c>
      <c r="F843" s="8">
        <f>LOG10(E843)</f>
        <v>8.5205510242368276E-2</v>
      </c>
      <c r="G843" s="12" t="s">
        <v>2777</v>
      </c>
      <c r="H843" s="1" t="s">
        <v>3300</v>
      </c>
    </row>
    <row r="844" spans="1:8" s="1" customFormat="1" x14ac:dyDescent="0.25">
      <c r="A844" s="5" t="s">
        <v>72</v>
      </c>
      <c r="B844" s="6" t="s">
        <v>3156</v>
      </c>
      <c r="C844" s="1" t="s">
        <v>2538</v>
      </c>
      <c r="D844" s="13">
        <v>1.9864766321097901E-2</v>
      </c>
      <c r="E844" s="4">
        <v>1.08089498388881</v>
      </c>
      <c r="F844" s="9">
        <f>LOG10(E844)</f>
        <v>3.3783501415766651E-2</v>
      </c>
      <c r="G844" s="14" t="s">
        <v>2778</v>
      </c>
      <c r="H844" s="1" t="s">
        <v>3296</v>
      </c>
    </row>
    <row r="845" spans="1:8" s="1" customFormat="1" x14ac:dyDescent="0.25">
      <c r="A845" s="5" t="s">
        <v>791</v>
      </c>
      <c r="B845" s="6" t="s">
        <v>3044</v>
      </c>
      <c r="C845" s="1" t="s">
        <v>2341</v>
      </c>
      <c r="D845" s="13">
        <v>4.40622668390733E-4</v>
      </c>
      <c r="E845" s="9">
        <v>1.26042553310118</v>
      </c>
      <c r="F845" s="9">
        <f>LOG10(E845)</f>
        <v>0.10051719232220237</v>
      </c>
      <c r="G845" s="14" t="s">
        <v>2778</v>
      </c>
      <c r="H845" s="1" t="s">
        <v>3347</v>
      </c>
    </row>
    <row r="846" spans="1:8" s="1" customFormat="1" x14ac:dyDescent="0.25">
      <c r="A846" s="1" t="s">
        <v>616</v>
      </c>
      <c r="B846" s="1" t="s">
        <v>2237</v>
      </c>
      <c r="C846" s="1" t="s">
        <v>2237</v>
      </c>
      <c r="D846" s="11">
        <v>0.84932023820536795</v>
      </c>
      <c r="E846" s="2">
        <v>1.0205603223526201</v>
      </c>
      <c r="F846" s="2">
        <f>-LOG10(E846)</f>
        <v>-8.8386796945480756E-3</v>
      </c>
      <c r="G846" s="12" t="s">
        <v>1864</v>
      </c>
      <c r="H846" s="1" t="s">
        <v>3300</v>
      </c>
    </row>
    <row r="847" spans="1:8" s="1" customFormat="1" x14ac:dyDescent="0.25">
      <c r="A847" s="1" t="s">
        <v>545</v>
      </c>
      <c r="B847" s="1" t="s">
        <v>2810</v>
      </c>
      <c r="C847" s="1" t="s">
        <v>2339</v>
      </c>
      <c r="D847" s="13">
        <v>3.3494634649065699E-2</v>
      </c>
      <c r="E847" s="9">
        <v>1.26229925623824</v>
      </c>
      <c r="F847" s="4">
        <f>-LOG10(E847)</f>
        <v>-0.10116232632343439</v>
      </c>
      <c r="G847" s="14" t="s">
        <v>1864</v>
      </c>
      <c r="H847" s="1" t="s">
        <v>3304</v>
      </c>
    </row>
    <row r="848" spans="1:8" s="1" customFormat="1" x14ac:dyDescent="0.25">
      <c r="A848" s="1" t="s">
        <v>422</v>
      </c>
      <c r="B848" s="1" t="s">
        <v>2077</v>
      </c>
      <c r="C848" s="1" t="s">
        <v>2077</v>
      </c>
      <c r="D848" s="11">
        <v>0.41965604906499598</v>
      </c>
      <c r="E848" s="2">
        <v>1.13438489936349</v>
      </c>
      <c r="F848" s="8">
        <f t="shared" ref="F848:F853" si="19">LOG10(E848)</f>
        <v>5.4760436662369891E-2</v>
      </c>
      <c r="G848" s="12" t="s">
        <v>2777</v>
      </c>
      <c r="H848" s="1" t="s">
        <v>3296</v>
      </c>
    </row>
    <row r="849" spans="1:8" s="1" customFormat="1" x14ac:dyDescent="0.25">
      <c r="A849" s="5" t="s">
        <v>509</v>
      </c>
      <c r="B849" s="6" t="s">
        <v>3028</v>
      </c>
      <c r="C849" s="1" t="s">
        <v>2317</v>
      </c>
      <c r="D849" s="11">
        <v>0.23128102963851799</v>
      </c>
      <c r="E849" s="2">
        <v>1.3281169153343799</v>
      </c>
      <c r="F849" s="8">
        <f t="shared" si="19"/>
        <v>0.12323630805126883</v>
      </c>
      <c r="G849" s="12" t="s">
        <v>2777</v>
      </c>
      <c r="H849" s="1" t="s">
        <v>3302</v>
      </c>
    </row>
    <row r="850" spans="1:8" s="1" customFormat="1" x14ac:dyDescent="0.25">
      <c r="A850" s="5" t="s">
        <v>709</v>
      </c>
      <c r="B850" s="6" t="s">
        <v>3122</v>
      </c>
      <c r="C850" s="1" t="s">
        <v>2478</v>
      </c>
      <c r="D850" s="11">
        <v>0.24430859684595899</v>
      </c>
      <c r="E850" s="2">
        <v>1.1129339024017799</v>
      </c>
      <c r="F850" s="8">
        <f t="shared" si="19"/>
        <v>4.6469372174256916E-2</v>
      </c>
      <c r="G850" s="12" t="s">
        <v>2777</v>
      </c>
      <c r="H850" s="1" t="s">
        <v>3322</v>
      </c>
    </row>
    <row r="851" spans="1:8" s="1" customFormat="1" x14ac:dyDescent="0.25">
      <c r="A851" s="5" t="s">
        <v>641</v>
      </c>
      <c r="B851" s="6" t="s">
        <v>3219</v>
      </c>
      <c r="C851" s="1" t="s">
        <v>2629</v>
      </c>
      <c r="D851" s="11">
        <v>0.59011123017581901</v>
      </c>
      <c r="E851" s="2">
        <v>1.05164807583834</v>
      </c>
      <c r="F851" s="8">
        <f t="shared" si="19"/>
        <v>2.1870431555717083E-2</v>
      </c>
      <c r="G851" s="12" t="s">
        <v>2777</v>
      </c>
      <c r="H851" s="1" t="s">
        <v>3322</v>
      </c>
    </row>
    <row r="852" spans="1:8" s="1" customFormat="1" x14ac:dyDescent="0.25">
      <c r="A852" s="5" t="s">
        <v>536</v>
      </c>
      <c r="B852" s="6" t="s">
        <v>3018</v>
      </c>
      <c r="C852" s="1" t="s">
        <v>2301</v>
      </c>
      <c r="D852" s="11">
        <v>5.5726566937779103E-2</v>
      </c>
      <c r="E852" s="2">
        <v>1.4287787245488199</v>
      </c>
      <c r="F852" s="8">
        <f t="shared" si="19"/>
        <v>0.15496497466328379</v>
      </c>
      <c r="G852" s="12" t="s">
        <v>2777</v>
      </c>
      <c r="H852" s="1" t="s">
        <v>3314</v>
      </c>
    </row>
    <row r="853" spans="1:8" s="1" customFormat="1" x14ac:dyDescent="0.25">
      <c r="A853" s="1" t="s">
        <v>849</v>
      </c>
      <c r="B853" s="1" t="s">
        <v>2119</v>
      </c>
      <c r="C853" s="1" t="s">
        <v>2119</v>
      </c>
      <c r="D853" s="11">
        <v>5.2249064005070602E-2</v>
      </c>
      <c r="E853" s="2">
        <v>1.1047462059811499</v>
      </c>
      <c r="F853" s="8">
        <f t="shared" si="19"/>
        <v>4.3262518743694883E-2</v>
      </c>
      <c r="G853" s="12" t="s">
        <v>2777</v>
      </c>
      <c r="H853" s="1" t="s">
        <v>3300</v>
      </c>
    </row>
    <row r="854" spans="1:8" s="1" customFormat="1" x14ac:dyDescent="0.25">
      <c r="A854" s="5" t="s">
        <v>126</v>
      </c>
      <c r="B854" s="6" t="s">
        <v>2881</v>
      </c>
      <c r="C854" s="1" t="s">
        <v>2506</v>
      </c>
      <c r="D854" s="11">
        <v>0.20228037720065001</v>
      </c>
      <c r="E854" s="2">
        <v>1.0979801655018</v>
      </c>
      <c r="F854" s="2">
        <f>-LOG10(E854)</f>
        <v>-4.0594494858223223E-2</v>
      </c>
      <c r="G854" s="12" t="s">
        <v>1864</v>
      </c>
      <c r="H854" s="1" t="s">
        <v>3345</v>
      </c>
    </row>
    <row r="855" spans="1:8" s="1" customFormat="1" x14ac:dyDescent="0.25">
      <c r="A855" s="5" t="s">
        <v>318</v>
      </c>
      <c r="B855" s="6" t="s">
        <v>3230</v>
      </c>
      <c r="C855" s="1" t="s">
        <v>2649</v>
      </c>
      <c r="D855" s="11">
        <v>0.88093650119106204</v>
      </c>
      <c r="E855" s="2">
        <v>1.0446655257261499</v>
      </c>
      <c r="F855" s="8">
        <f>LOG10(E855)</f>
        <v>1.8977263094681836E-2</v>
      </c>
      <c r="G855" s="12" t="s">
        <v>2777</v>
      </c>
      <c r="H855" s="1" t="s">
        <v>3305</v>
      </c>
    </row>
    <row r="856" spans="1:8" s="1" customFormat="1" x14ac:dyDescent="0.25">
      <c r="A856" s="1" t="s">
        <v>925</v>
      </c>
      <c r="B856" s="1" t="s">
        <v>1940</v>
      </c>
      <c r="C856" s="1" t="s">
        <v>1940</v>
      </c>
      <c r="D856" s="11">
        <v>0.41768441543160401</v>
      </c>
      <c r="E856" s="2">
        <v>1.5042176888894201</v>
      </c>
      <c r="F856" s="2">
        <f>-LOG10(E856)</f>
        <v>-0.17731069146983283</v>
      </c>
      <c r="G856" s="12" t="s">
        <v>1864</v>
      </c>
      <c r="H856" s="1" t="s">
        <v>3347</v>
      </c>
    </row>
    <row r="857" spans="1:8" s="1" customFormat="1" x14ac:dyDescent="0.25">
      <c r="A857" s="5" t="s">
        <v>160</v>
      </c>
      <c r="B857" s="6" t="s">
        <v>3017</v>
      </c>
      <c r="C857" s="1" t="s">
        <v>2300</v>
      </c>
      <c r="D857" s="13">
        <v>3.0144778951073901E-2</v>
      </c>
      <c r="E857" s="4">
        <v>1.4419325218508501</v>
      </c>
      <c r="F857" s="9">
        <f>LOG10(E857)</f>
        <v>0.15894493717015323</v>
      </c>
      <c r="G857" s="14" t="s">
        <v>2778</v>
      </c>
      <c r="H857" s="1" t="s">
        <v>3308</v>
      </c>
    </row>
    <row r="858" spans="1:8" s="1" customFormat="1" x14ac:dyDescent="0.25">
      <c r="A858" s="5" t="s">
        <v>184</v>
      </c>
      <c r="B858" s="6" t="s">
        <v>2929</v>
      </c>
      <c r="C858" s="1" t="s">
        <v>2641</v>
      </c>
      <c r="D858" s="11">
        <v>0.76277992371596903</v>
      </c>
      <c r="E858" s="2">
        <v>1.04698724328862</v>
      </c>
      <c r="F858" s="2">
        <f>-LOG10(E858)</f>
        <v>-1.9941390176348821E-2</v>
      </c>
      <c r="G858" s="12" t="s">
        <v>1864</v>
      </c>
      <c r="H858" s="1" t="s">
        <v>3305</v>
      </c>
    </row>
    <row r="859" spans="1:8" s="1" customFormat="1" x14ac:dyDescent="0.25">
      <c r="A859" s="1" t="s">
        <v>927</v>
      </c>
      <c r="B859" s="1" t="s">
        <v>2008</v>
      </c>
      <c r="C859" s="1" t="s">
        <v>2008</v>
      </c>
      <c r="D859" s="11">
        <v>0.87497817583598003</v>
      </c>
      <c r="E859" s="8">
        <v>1.24034414630836</v>
      </c>
      <c r="F859" s="2">
        <f>-LOG10(E859)</f>
        <v>-9.3542201376785122E-2</v>
      </c>
      <c r="G859" s="12" t="s">
        <v>1864</v>
      </c>
      <c r="H859" s="1" t="s">
        <v>3303</v>
      </c>
    </row>
    <row r="860" spans="1:8" s="1" customFormat="1" x14ac:dyDescent="0.25">
      <c r="A860" s="1" t="s">
        <v>961</v>
      </c>
      <c r="B860" s="1" t="s">
        <v>2085</v>
      </c>
      <c r="C860" s="1" t="s">
        <v>2085</v>
      </c>
      <c r="D860" s="11">
        <v>0.99307381030824904</v>
      </c>
      <c r="E860" s="2">
        <v>1.1262475468969999</v>
      </c>
      <c r="F860" s="8">
        <f t="shared" ref="F860:F866" si="20">LOG10(E860)</f>
        <v>5.1633858042385329E-2</v>
      </c>
      <c r="G860" s="12" t="s">
        <v>2777</v>
      </c>
      <c r="H860" s="1" t="s">
        <v>3300</v>
      </c>
    </row>
    <row r="861" spans="1:8" s="1" customFormat="1" x14ac:dyDescent="0.25">
      <c r="A861" s="5" t="s">
        <v>744</v>
      </c>
      <c r="B861" s="6" t="s">
        <v>3255</v>
      </c>
      <c r="C861" s="1" t="s">
        <v>2692</v>
      </c>
      <c r="D861" s="11">
        <v>0.77709456445361302</v>
      </c>
      <c r="E861" s="2">
        <v>1.0289408969853</v>
      </c>
      <c r="F861" s="8">
        <f t="shared" si="20"/>
        <v>1.2390429329653285E-2</v>
      </c>
      <c r="G861" s="12" t="s">
        <v>2777</v>
      </c>
      <c r="H861" s="1" t="s">
        <v>3317</v>
      </c>
    </row>
    <row r="862" spans="1:8" s="1" customFormat="1" x14ac:dyDescent="0.25">
      <c r="A862" s="5" t="s">
        <v>182</v>
      </c>
      <c r="B862" s="6" t="s">
        <v>3260</v>
      </c>
      <c r="C862" s="1" t="s">
        <v>2704</v>
      </c>
      <c r="D862" s="11">
        <v>0.90221965475851096</v>
      </c>
      <c r="E862" s="2">
        <v>1.02449869401037</v>
      </c>
      <c r="F862" s="8">
        <f t="shared" si="20"/>
        <v>1.0511409116470754E-2</v>
      </c>
      <c r="G862" s="12" t="s">
        <v>2777</v>
      </c>
      <c r="H862" s="1" t="s">
        <v>3317</v>
      </c>
    </row>
    <row r="863" spans="1:8" s="1" customFormat="1" x14ac:dyDescent="0.25">
      <c r="A863" s="5" t="s">
        <v>589</v>
      </c>
      <c r="B863" s="6" t="s">
        <v>3046</v>
      </c>
      <c r="C863" s="1" t="s">
        <v>2343</v>
      </c>
      <c r="D863" s="11">
        <v>0.36422799924958099</v>
      </c>
      <c r="E863" s="8">
        <v>1.25079908642727</v>
      </c>
      <c r="F863" s="8">
        <f t="shared" si="20"/>
        <v>9.7187555366114411E-2</v>
      </c>
      <c r="G863" s="12" t="s">
        <v>2777</v>
      </c>
      <c r="H863" s="1" t="s">
        <v>3317</v>
      </c>
    </row>
    <row r="864" spans="1:8" s="1" customFormat="1" x14ac:dyDescent="0.25">
      <c r="A864" s="1" t="s">
        <v>974</v>
      </c>
      <c r="B864" s="1" t="s">
        <v>2148</v>
      </c>
      <c r="C864" s="1" t="s">
        <v>2148</v>
      </c>
      <c r="D864" s="11">
        <v>0.83118126895772504</v>
      </c>
      <c r="E864" s="2">
        <v>1.0826704744645199</v>
      </c>
      <c r="F864" s="8">
        <f t="shared" si="20"/>
        <v>3.4496293284223836E-2</v>
      </c>
      <c r="G864" s="12" t="s">
        <v>2777</v>
      </c>
      <c r="H864" s="1" t="s">
        <v>3300</v>
      </c>
    </row>
    <row r="865" spans="1:8" s="1" customFormat="1" x14ac:dyDescent="0.25">
      <c r="A865" s="5" t="s">
        <v>923</v>
      </c>
      <c r="B865" s="6" t="s">
        <v>3102</v>
      </c>
      <c r="C865" s="1" t="s">
        <v>2449</v>
      </c>
      <c r="D865" s="11">
        <v>0.40800930219034198</v>
      </c>
      <c r="E865" s="2">
        <v>1.1378413223446699</v>
      </c>
      <c r="F865" s="8">
        <f t="shared" si="20"/>
        <v>5.6081701747095418E-2</v>
      </c>
      <c r="G865" s="12" t="s">
        <v>2777</v>
      </c>
      <c r="H865" s="1" t="s">
        <v>3302</v>
      </c>
    </row>
    <row r="866" spans="1:8" s="1" customFormat="1" x14ac:dyDescent="0.25">
      <c r="A866" s="5" t="s">
        <v>851</v>
      </c>
      <c r="B866" s="6" t="s">
        <v>3013</v>
      </c>
      <c r="C866" s="1" t="s">
        <v>2296</v>
      </c>
      <c r="D866" s="13">
        <v>3.3117029117789097E-2</v>
      </c>
      <c r="E866" s="4">
        <v>1.46212725158737</v>
      </c>
      <c r="F866" s="9">
        <f t="shared" si="20"/>
        <v>0.16498517170340563</v>
      </c>
      <c r="G866" s="14" t="s">
        <v>2778</v>
      </c>
      <c r="H866" s="1" t="s">
        <v>3302</v>
      </c>
    </row>
    <row r="867" spans="1:8" s="1" customFormat="1" x14ac:dyDescent="0.25">
      <c r="A867" s="1" t="s">
        <v>836</v>
      </c>
      <c r="B867" s="1" t="s">
        <v>2779</v>
      </c>
      <c r="C867" s="1" t="s">
        <v>2263</v>
      </c>
      <c r="D867" s="11">
        <v>0.37606113264271002</v>
      </c>
      <c r="E867" s="2">
        <v>21.163710726802599</v>
      </c>
      <c r="F867" s="2">
        <f>-LOG10(E867)</f>
        <v>-1.3255918168076677</v>
      </c>
      <c r="G867" s="12" t="s">
        <v>1864</v>
      </c>
      <c r="H867" s="1" t="s">
        <v>3322</v>
      </c>
    </row>
    <row r="868" spans="1:8" s="1" customFormat="1" x14ac:dyDescent="0.25">
      <c r="A868" s="1" t="s">
        <v>162</v>
      </c>
      <c r="B868" s="1" t="s">
        <v>1958</v>
      </c>
      <c r="C868" s="1" t="s">
        <v>1958</v>
      </c>
      <c r="D868" s="13">
        <v>3.7807747932704E-2</v>
      </c>
      <c r="E868" s="4">
        <v>1.4129328680475499</v>
      </c>
      <c r="F868" s="9">
        <f>LOG10(E868)</f>
        <v>0.15012152792845132</v>
      </c>
      <c r="G868" s="14" t="s">
        <v>2778</v>
      </c>
      <c r="H868" s="1" t="s">
        <v>3311</v>
      </c>
    </row>
    <row r="869" spans="1:8" s="1" customFormat="1" x14ac:dyDescent="0.25">
      <c r="A869" s="5" t="s">
        <v>392</v>
      </c>
      <c r="B869" s="6" t="s">
        <v>3249</v>
      </c>
      <c r="C869" s="1" t="s">
        <v>2684</v>
      </c>
      <c r="D869" s="11">
        <v>0.87175950264025803</v>
      </c>
      <c r="E869" s="2">
        <v>1.03156934196679</v>
      </c>
      <c r="F869" s="8">
        <f>LOG10(E869)</f>
        <v>1.3498426513107138E-2</v>
      </c>
      <c r="G869" s="12" t="s">
        <v>2777</v>
      </c>
      <c r="H869" s="1" t="s">
        <v>3322</v>
      </c>
    </row>
    <row r="870" spans="1:8" s="1" customFormat="1" x14ac:dyDescent="0.25">
      <c r="A870" s="5" t="s">
        <v>133</v>
      </c>
      <c r="B870" s="6" t="s">
        <v>2944</v>
      </c>
      <c r="C870" s="1" t="s">
        <v>2676</v>
      </c>
      <c r="D870" s="11">
        <v>0.645769137463726</v>
      </c>
      <c r="E870" s="2">
        <v>1.03370044171685</v>
      </c>
      <c r="F870" s="2">
        <f>-LOG10(E870)</f>
        <v>-1.4394701854602635E-2</v>
      </c>
      <c r="G870" s="12" t="s">
        <v>1864</v>
      </c>
      <c r="H870" s="1" t="s">
        <v>3311</v>
      </c>
    </row>
    <row r="871" spans="1:8" s="1" customFormat="1" x14ac:dyDescent="0.25">
      <c r="A871" s="5" t="s">
        <v>684</v>
      </c>
      <c r="B871" s="6" t="s">
        <v>3147</v>
      </c>
      <c r="C871" s="1" t="s">
        <v>2521</v>
      </c>
      <c r="D871" s="11">
        <v>0.23446673823497899</v>
      </c>
      <c r="E871" s="2">
        <v>1.0914461151197099</v>
      </c>
      <c r="F871" s="8">
        <f>LOG10(E871)</f>
        <v>3.8002299382000372E-2</v>
      </c>
      <c r="G871" s="12" t="s">
        <v>2777</v>
      </c>
      <c r="H871" s="1" t="s">
        <v>3311</v>
      </c>
    </row>
    <row r="872" spans="1:8" s="1" customFormat="1" x14ac:dyDescent="0.25">
      <c r="A872" s="5" t="s">
        <v>96</v>
      </c>
      <c r="B872" s="6" t="s">
        <v>3149</v>
      </c>
      <c r="C872" s="1" t="s">
        <v>2523</v>
      </c>
      <c r="D872" s="11">
        <v>0.549764615150521</v>
      </c>
      <c r="E872" s="2">
        <v>1.0900134549931999</v>
      </c>
      <c r="F872" s="8">
        <f>LOG10(E872)</f>
        <v>3.7431858851848708E-2</v>
      </c>
      <c r="G872" s="12" t="s">
        <v>2777</v>
      </c>
      <c r="H872" s="1" t="s">
        <v>3347</v>
      </c>
    </row>
    <row r="873" spans="1:8" s="1" customFormat="1" x14ac:dyDescent="0.25">
      <c r="A873" s="1" t="s">
        <v>278</v>
      </c>
      <c r="B873" s="1" t="s">
        <v>2001</v>
      </c>
      <c r="C873" s="1" t="s">
        <v>2001</v>
      </c>
      <c r="D873" s="11">
        <v>0.16487727822259099</v>
      </c>
      <c r="E873" s="8">
        <v>1.25787191467514</v>
      </c>
      <c r="F873" s="8">
        <f>LOG10(E873)</f>
        <v>9.9636420455946548E-2</v>
      </c>
      <c r="G873" s="12" t="s">
        <v>2777</v>
      </c>
      <c r="H873" s="1" t="s">
        <v>3300</v>
      </c>
    </row>
    <row r="874" spans="1:8" s="1" customFormat="1" x14ac:dyDescent="0.25">
      <c r="A874" s="1" t="s">
        <v>843</v>
      </c>
      <c r="B874" s="1" t="s">
        <v>2787</v>
      </c>
      <c r="C874" s="1" t="s">
        <v>2272</v>
      </c>
      <c r="D874" s="11">
        <v>0.63610829922451395</v>
      </c>
      <c r="E874" s="2">
        <v>2.1538258088407098</v>
      </c>
      <c r="F874" s="2">
        <f>-LOG10(E874)</f>
        <v>-0.33321057671576515</v>
      </c>
      <c r="G874" s="12" t="s">
        <v>1864</v>
      </c>
      <c r="H874" s="1" t="s">
        <v>3311</v>
      </c>
    </row>
    <row r="875" spans="1:8" s="1" customFormat="1" x14ac:dyDescent="0.25">
      <c r="A875" s="1" t="s">
        <v>586</v>
      </c>
      <c r="B875" s="1" t="s">
        <v>2092</v>
      </c>
      <c r="C875" s="1" t="s">
        <v>2092</v>
      </c>
      <c r="D875" s="11">
        <v>0.40174110929672802</v>
      </c>
      <c r="E875" s="2">
        <v>1.12372001799087</v>
      </c>
      <c r="F875" s="8">
        <f>LOG10(E875)</f>
        <v>5.0658117471138672E-2</v>
      </c>
      <c r="G875" s="12" t="s">
        <v>2777</v>
      </c>
      <c r="H875" s="1" t="s">
        <v>3301</v>
      </c>
    </row>
    <row r="876" spans="1:8" s="1" customFormat="1" x14ac:dyDescent="0.25">
      <c r="A876" s="5" t="s">
        <v>758</v>
      </c>
      <c r="B876" s="6" t="s">
        <v>2845</v>
      </c>
      <c r="C876" s="1" t="s">
        <v>2415</v>
      </c>
      <c r="D876" s="11">
        <v>0.31808589467968101</v>
      </c>
      <c r="E876" s="2">
        <v>1.16065829696209</v>
      </c>
      <c r="F876" s="2">
        <f>-LOG10(E876)</f>
        <v>-6.4704380301495931E-2</v>
      </c>
      <c r="G876" s="12" t="s">
        <v>1864</v>
      </c>
      <c r="H876" s="1" t="s">
        <v>3302</v>
      </c>
    </row>
    <row r="877" spans="1:8" s="1" customFormat="1" x14ac:dyDescent="0.25">
      <c r="A877" s="1" t="s">
        <v>246</v>
      </c>
      <c r="B877" s="1" t="s">
        <v>2090</v>
      </c>
      <c r="C877" s="1" t="s">
        <v>2090</v>
      </c>
      <c r="D877" s="11">
        <v>0.59658736624350195</v>
      </c>
      <c r="E877" s="2">
        <v>1.12425577506219</v>
      </c>
      <c r="F877" s="8">
        <f>LOG10(E877)</f>
        <v>5.086512712385767E-2</v>
      </c>
      <c r="G877" s="12" t="s">
        <v>2777</v>
      </c>
      <c r="H877" s="1" t="s">
        <v>3347</v>
      </c>
    </row>
    <row r="878" spans="1:8" s="1" customFormat="1" x14ac:dyDescent="0.25">
      <c r="A878" s="1" t="s">
        <v>474</v>
      </c>
      <c r="B878" s="1" t="s">
        <v>1935</v>
      </c>
      <c r="C878" s="1" t="s">
        <v>1935</v>
      </c>
      <c r="D878" s="15">
        <v>9.5078243091961701E-6</v>
      </c>
      <c r="E878" s="3">
        <v>1.56360386390566</v>
      </c>
      <c r="F878" s="10">
        <f>LOG10(E878)</f>
        <v>0.19412673497000316</v>
      </c>
      <c r="G878" s="16" t="s">
        <v>2774</v>
      </c>
      <c r="H878" s="1" t="s">
        <v>3297</v>
      </c>
    </row>
    <row r="879" spans="1:8" s="1" customFormat="1" x14ac:dyDescent="0.25">
      <c r="A879" s="5" t="s">
        <v>668</v>
      </c>
      <c r="B879" s="6" t="s">
        <v>3287</v>
      </c>
      <c r="C879" s="1" t="s">
        <v>2769</v>
      </c>
      <c r="D879" s="11">
        <v>0.97913927094567199</v>
      </c>
      <c r="E879" s="2">
        <v>1.00176210342081</v>
      </c>
      <c r="F879" s="8">
        <f>LOG10(E879)</f>
        <v>7.6459833919233634E-4</v>
      </c>
      <c r="G879" s="12" t="s">
        <v>2777</v>
      </c>
      <c r="H879" s="1" t="s">
        <v>3305</v>
      </c>
    </row>
    <row r="880" spans="1:8" s="1" customFormat="1" x14ac:dyDescent="0.25">
      <c r="A880" s="5" t="s">
        <v>751</v>
      </c>
      <c r="B880" s="6" t="s">
        <v>3065</v>
      </c>
      <c r="C880" s="1" t="s">
        <v>2374</v>
      </c>
      <c r="D880" s="13">
        <v>4.8926164374163E-2</v>
      </c>
      <c r="E880" s="4">
        <v>1.1995403157359199</v>
      </c>
      <c r="F880" s="9">
        <f>LOG10(E880)</f>
        <v>7.9014848891935663E-2</v>
      </c>
      <c r="G880" s="14" t="s">
        <v>2778</v>
      </c>
      <c r="H880" s="1" t="s">
        <v>3311</v>
      </c>
    </row>
    <row r="881" spans="1:8" s="1" customFormat="1" x14ac:dyDescent="0.25">
      <c r="A881" s="5" t="s">
        <v>394</v>
      </c>
      <c r="B881" s="6" t="s">
        <v>2852</v>
      </c>
      <c r="C881" s="1" t="s">
        <v>2430</v>
      </c>
      <c r="D881" s="11">
        <v>6.0202454826539298E-2</v>
      </c>
      <c r="E881" s="2">
        <v>1.1493263637378099</v>
      </c>
      <c r="F881" s="2">
        <f>-LOG10(E881)</f>
        <v>-6.0443368848858668E-2</v>
      </c>
      <c r="G881" s="12" t="s">
        <v>1864</v>
      </c>
      <c r="H881" s="1" t="s">
        <v>3292</v>
      </c>
    </row>
    <row r="882" spans="1:8" s="1" customFormat="1" x14ac:dyDescent="0.25">
      <c r="A882" s="5" t="s">
        <v>801</v>
      </c>
      <c r="B882" s="6" t="s">
        <v>3008</v>
      </c>
      <c r="C882" s="1" t="s">
        <v>2287</v>
      </c>
      <c r="D882" s="11">
        <v>0.208836473735978</v>
      </c>
      <c r="E882" s="2">
        <v>1.5313235358480299</v>
      </c>
      <c r="F882" s="8">
        <f>LOG10(E882)</f>
        <v>0.18506695751020971</v>
      </c>
      <c r="G882" s="12" t="s">
        <v>2777</v>
      </c>
      <c r="H882" s="1" t="s">
        <v>3297</v>
      </c>
    </row>
    <row r="883" spans="1:8" s="1" customFormat="1" x14ac:dyDescent="0.25">
      <c r="A883" s="1" t="s">
        <v>573</v>
      </c>
      <c r="B883" s="1" t="s">
        <v>2137</v>
      </c>
      <c r="C883" s="1" t="s">
        <v>2137</v>
      </c>
      <c r="D883" s="11">
        <v>0.244335326796847</v>
      </c>
      <c r="E883" s="2">
        <v>1.0901432455795801</v>
      </c>
      <c r="F883" s="8">
        <f>LOG10(E883)</f>
        <v>3.748356828678949E-2</v>
      </c>
      <c r="G883" s="12" t="s">
        <v>2777</v>
      </c>
      <c r="H883" s="1" t="s">
        <v>3300</v>
      </c>
    </row>
    <row r="884" spans="1:8" s="1" customFormat="1" x14ac:dyDescent="0.25">
      <c r="A884" s="1" t="s">
        <v>881</v>
      </c>
      <c r="B884" s="1" t="s">
        <v>2007</v>
      </c>
      <c r="C884" s="1" t="s">
        <v>2007</v>
      </c>
      <c r="D884" s="11">
        <v>0.121629763149479</v>
      </c>
      <c r="E884" s="8">
        <v>1.24160689770349</v>
      </c>
      <c r="F884" s="8">
        <f>LOG10(E884)</f>
        <v>9.3984116628548151E-2</v>
      </c>
      <c r="G884" s="12" t="s">
        <v>2777</v>
      </c>
      <c r="H884" s="1" t="s">
        <v>3300</v>
      </c>
    </row>
    <row r="885" spans="1:8" s="1" customFormat="1" x14ac:dyDescent="0.25">
      <c r="A885" s="1" t="s">
        <v>274</v>
      </c>
      <c r="B885" s="1" t="s">
        <v>1901</v>
      </c>
      <c r="C885" s="1" t="s">
        <v>1901</v>
      </c>
      <c r="D885" s="15">
        <v>1.4874319220759E-8</v>
      </c>
      <c r="E885" s="3">
        <v>2.2648108017192801</v>
      </c>
      <c r="F885" s="3">
        <f>-LOG10(E885)</f>
        <v>-0.35503192767278818</v>
      </c>
      <c r="G885" s="16" t="s">
        <v>1864</v>
      </c>
      <c r="H885" s="1" t="s">
        <v>3346</v>
      </c>
    </row>
    <row r="886" spans="1:8" s="1" customFormat="1" x14ac:dyDescent="0.25">
      <c r="A886" s="1" t="s">
        <v>592</v>
      </c>
      <c r="B886" s="1" t="s">
        <v>2147</v>
      </c>
      <c r="C886" s="1" t="s">
        <v>2147</v>
      </c>
      <c r="D886" s="11">
        <v>0.39999612495894998</v>
      </c>
      <c r="E886" s="2">
        <v>1.08303247910405</v>
      </c>
      <c r="F886" s="2">
        <f>-LOG10(E886)</f>
        <v>-3.4641480895088429E-2</v>
      </c>
      <c r="G886" s="12" t="s">
        <v>1864</v>
      </c>
      <c r="H886" s="1" t="s">
        <v>3347</v>
      </c>
    </row>
    <row r="887" spans="1:8" s="1" customFormat="1" x14ac:dyDescent="0.25">
      <c r="A887" s="1" t="s">
        <v>885</v>
      </c>
      <c r="B887" s="1" t="s">
        <v>2261</v>
      </c>
      <c r="C887" s="1" t="s">
        <v>2261</v>
      </c>
      <c r="D887" s="11">
        <v>0.77244368998498603</v>
      </c>
      <c r="E887" s="2">
        <v>1.0007849073899</v>
      </c>
      <c r="F887" s="8">
        <f>LOG10(E887)</f>
        <v>3.4074723821306453E-4</v>
      </c>
      <c r="G887" s="12" t="s">
        <v>2777</v>
      </c>
      <c r="H887" s="1" t="s">
        <v>3297</v>
      </c>
    </row>
    <row r="888" spans="1:8" s="1" customFormat="1" x14ac:dyDescent="0.25">
      <c r="A888" s="5" t="s">
        <v>222</v>
      </c>
      <c r="B888" s="6" t="s">
        <v>2890</v>
      </c>
      <c r="C888" s="1" t="s">
        <v>2528</v>
      </c>
      <c r="D888" s="11">
        <v>8.7339120828170899E-2</v>
      </c>
      <c r="E888" s="2">
        <v>1.0867039302274499</v>
      </c>
      <c r="F888" s="2">
        <f>-LOG10(E888)</f>
        <v>-3.6111237754430356E-2</v>
      </c>
      <c r="G888" s="12" t="s">
        <v>1864</v>
      </c>
      <c r="H888" s="1" t="s">
        <v>3314</v>
      </c>
    </row>
    <row r="889" spans="1:8" s="1" customFormat="1" x14ac:dyDescent="0.25">
      <c r="A889" s="5" t="s">
        <v>901</v>
      </c>
      <c r="B889" s="6" t="s">
        <v>3002</v>
      </c>
      <c r="C889" s="1" t="s">
        <v>2276</v>
      </c>
      <c r="D889" s="11">
        <v>0.234156352512077</v>
      </c>
      <c r="E889" s="2">
        <v>1.74654132222771</v>
      </c>
      <c r="F889" s="8">
        <f>LOG10(E889)</f>
        <v>0.24217886526892818</v>
      </c>
      <c r="G889" s="12" t="s">
        <v>2777</v>
      </c>
      <c r="H889" s="1" t="s">
        <v>3302</v>
      </c>
    </row>
    <row r="890" spans="1:8" s="1" customFormat="1" x14ac:dyDescent="0.25">
      <c r="A890" s="5" t="s">
        <v>693</v>
      </c>
      <c r="B890" s="6" t="s">
        <v>3189</v>
      </c>
      <c r="C890" s="1" t="s">
        <v>2587</v>
      </c>
      <c r="D890" s="11">
        <v>0.57821858107103896</v>
      </c>
      <c r="E890" s="2">
        <v>1.0660552939541099</v>
      </c>
      <c r="F890" s="8">
        <f>LOG10(E890)</f>
        <v>2.7779731178704144E-2</v>
      </c>
      <c r="G890" s="12" t="s">
        <v>2777</v>
      </c>
      <c r="H890" s="1" t="s">
        <v>3314</v>
      </c>
    </row>
    <row r="891" spans="1:8" s="1" customFormat="1" x14ac:dyDescent="0.25">
      <c r="A891" s="5" t="s">
        <v>225</v>
      </c>
      <c r="B891" s="6" t="s">
        <v>3040</v>
      </c>
      <c r="C891" s="1" t="s">
        <v>2335</v>
      </c>
      <c r="D891" s="11">
        <v>0.26424915570234297</v>
      </c>
      <c r="E891" s="8">
        <v>1.2645432893111499</v>
      </c>
      <c r="F891" s="8">
        <f>LOG10(E891)</f>
        <v>0.10193370120684282</v>
      </c>
      <c r="G891" s="12" t="s">
        <v>2777</v>
      </c>
      <c r="H891" s="1" t="s">
        <v>3314</v>
      </c>
    </row>
    <row r="892" spans="1:8" s="1" customFormat="1" x14ac:dyDescent="0.25">
      <c r="A892" s="1" t="s">
        <v>399</v>
      </c>
      <c r="B892" s="1" t="s">
        <v>2093</v>
      </c>
      <c r="C892" s="1" t="s">
        <v>2093</v>
      </c>
      <c r="D892" s="11">
        <v>0.41706125233218699</v>
      </c>
      <c r="E892" s="2">
        <v>1.1228071863476199</v>
      </c>
      <c r="F892" s="8">
        <f>LOG10(E892)</f>
        <v>5.0305183603591971E-2</v>
      </c>
      <c r="G892" s="12" t="s">
        <v>2777</v>
      </c>
      <c r="H892" s="1" t="s">
        <v>3300</v>
      </c>
    </row>
    <row r="893" spans="1:8" s="1" customFormat="1" x14ac:dyDescent="0.25">
      <c r="A893" s="5" t="s">
        <v>726</v>
      </c>
      <c r="B893" s="6" t="s">
        <v>3196</v>
      </c>
      <c r="C893" s="1" t="s">
        <v>2598</v>
      </c>
      <c r="D893" s="11">
        <v>0.45199383146961902</v>
      </c>
      <c r="E893" s="2">
        <v>1.0612100651276499</v>
      </c>
      <c r="F893" s="8">
        <f>LOG10(E893)</f>
        <v>2.5801360428900987E-2</v>
      </c>
      <c r="G893" s="12" t="s">
        <v>2777</v>
      </c>
      <c r="H893" s="1" t="s">
        <v>3332</v>
      </c>
    </row>
    <row r="894" spans="1:8" s="1" customFormat="1" x14ac:dyDescent="0.25">
      <c r="A894" s="1" t="s">
        <v>199</v>
      </c>
      <c r="B894" s="1" t="s">
        <v>1902</v>
      </c>
      <c r="C894" s="1" t="s">
        <v>2271</v>
      </c>
      <c r="D894" s="15">
        <v>8.5453866205398299E-12</v>
      </c>
      <c r="E894" s="3">
        <v>2.1709386323928301</v>
      </c>
      <c r="F894" s="3">
        <f>-LOG10(E894)</f>
        <v>-0.3366475470887596</v>
      </c>
      <c r="G894" s="16" t="s">
        <v>1864</v>
      </c>
      <c r="H894" s="1" t="s">
        <v>3325</v>
      </c>
    </row>
    <row r="895" spans="1:8" s="1" customFormat="1" x14ac:dyDescent="0.25">
      <c r="A895" s="5" t="s">
        <v>580</v>
      </c>
      <c r="B895" s="6" t="s">
        <v>2954</v>
      </c>
      <c r="C895" s="1" t="s">
        <v>2696</v>
      </c>
      <c r="D895" s="11">
        <v>0.67980820363050998</v>
      </c>
      <c r="E895" s="2">
        <v>1.02705285397764</v>
      </c>
      <c r="F895" s="2">
        <f>-LOG10(E895)</f>
        <v>-1.1592793743523276E-2</v>
      </c>
      <c r="G895" s="12" t="s">
        <v>1864</v>
      </c>
      <c r="H895" s="1" t="s">
        <v>3325</v>
      </c>
    </row>
    <row r="896" spans="1:8" s="1" customFormat="1" ht="15.75" thickBot="1" x14ac:dyDescent="0.3">
      <c r="A896" s="5" t="s">
        <v>259</v>
      </c>
      <c r="B896" s="6" t="s">
        <v>2926</v>
      </c>
      <c r="C896" s="1" t="s">
        <v>2632</v>
      </c>
      <c r="D896" s="17">
        <v>0.40137036606986598</v>
      </c>
      <c r="E896" s="18">
        <v>1.0503370508485299</v>
      </c>
      <c r="F896" s="18">
        <f>-LOG10(E896)</f>
        <v>-2.1328685579198325E-2</v>
      </c>
      <c r="G896" s="19" t="s">
        <v>1864</v>
      </c>
      <c r="H896" s="1" t="s">
        <v>3302</v>
      </c>
    </row>
  </sheetData>
  <autoFilter ref="A7:H896" xr:uid="{00000000-0009-0000-0000-000009000000}">
    <sortState xmlns:xlrd2="http://schemas.microsoft.com/office/spreadsheetml/2017/richdata2" ref="A8:H896">
      <sortCondition ref="A7:A896"/>
    </sortState>
  </autoFilter>
  <mergeCells count="6">
    <mergeCell ref="D5:G5"/>
    <mergeCell ref="D6:G6"/>
    <mergeCell ref="A1:H1"/>
    <mergeCell ref="A2:H2"/>
    <mergeCell ref="A3:H3"/>
    <mergeCell ref="A4:H4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 data all detected proteins</vt:lpstr>
      <vt:lpstr>Fold change and classification</vt:lpstr>
    </vt:vector>
  </TitlesOfParts>
  <Company>Wate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ters</dc:creator>
  <cp:lastModifiedBy>David DAUDE</cp:lastModifiedBy>
  <dcterms:created xsi:type="dcterms:W3CDTF">2018-03-21T00:56:33Z</dcterms:created>
  <dcterms:modified xsi:type="dcterms:W3CDTF">2021-02-19T13:40:52Z</dcterms:modified>
</cp:coreProperties>
</file>